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8" uniqueCount="1588">
  <si>
    <r>
      <rPr>
        <b val="true"/>
        <sz val="11"/>
        <color rgb="FF000000"/>
        <rFont val="Calibri"/>
        <family val="2"/>
      </rPr>
      <t xml:space="preserve">Table S7: Comparison of ∆G of reaction calculated at low and high metabolite concentration for 5</t>
    </r>
    <r>
      <rPr>
        <b val="true"/>
        <vertAlign val="superscript"/>
        <sz val="11"/>
        <color rgb="FF000000"/>
        <rFont val="Calibri"/>
        <family val="2"/>
      </rPr>
      <t xml:space="preserve">o</t>
    </r>
    <r>
      <rPr>
        <b val="true"/>
        <sz val="11"/>
        <color rgb="FF000000"/>
        <rFont val="Calibri"/>
        <family val="2"/>
      </rPr>
      <t xml:space="preserve">C and 30</t>
    </r>
    <r>
      <rPr>
        <b val="true"/>
        <vertAlign val="superscript"/>
        <sz val="11"/>
        <color rgb="FF000000"/>
        <rFont val="Calibri"/>
        <family val="2"/>
      </rPr>
      <t xml:space="preserve">o</t>
    </r>
    <r>
      <rPr>
        <b val="true"/>
        <sz val="11"/>
        <color rgb="FF000000"/>
        <rFont val="Calibri"/>
        <family val="2"/>
      </rPr>
      <t xml:space="preserve">C</t>
    </r>
  </si>
  <si>
    <t xml:space="preserve">Reaction ID</t>
  </si>
  <si>
    <t xml:space="preserve">low concentration</t>
  </si>
  <si>
    <t xml:space="preserve">high concentration</t>
  </si>
  <si>
    <r>
      <rPr>
        <sz val="11"/>
        <color rgb="FF000000"/>
        <rFont val="Calibri"/>
        <family val="2"/>
      </rPr>
      <t xml:space="preserve">deltaG 5</t>
    </r>
    <r>
      <rPr>
        <vertAlign val="superscript"/>
        <sz val="11"/>
        <color rgb="FF000000"/>
        <rFont val="Calibri"/>
        <family val="2"/>
      </rPr>
      <t xml:space="preserve">o</t>
    </r>
    <r>
      <rPr>
        <sz val="11"/>
        <color rgb="FF000000"/>
        <rFont val="Calibri"/>
        <family val="2"/>
      </rPr>
      <t xml:space="preserve">C</t>
    </r>
  </si>
  <si>
    <r>
      <rPr>
        <sz val="11"/>
        <color rgb="FF000000"/>
        <rFont val="Calibri"/>
        <family val="2"/>
      </rPr>
      <t xml:space="preserve">deltaG 30</t>
    </r>
    <r>
      <rPr>
        <vertAlign val="superscript"/>
        <sz val="11"/>
        <color rgb="FF000000"/>
        <rFont val="Calibri"/>
        <family val="2"/>
      </rPr>
      <t xml:space="preserve">o</t>
    </r>
    <r>
      <rPr>
        <sz val="11"/>
        <color rgb="FF000000"/>
        <rFont val="Calibri"/>
        <family val="2"/>
      </rPr>
      <t xml:space="preserve">C</t>
    </r>
  </si>
  <si>
    <t xml:space="preserve">absolute difference</t>
  </si>
  <si>
    <t xml:space="preserve">prefers</t>
  </si>
  <si>
    <t xml:space="preserve">difference</t>
  </si>
  <si>
    <t xml:space="preserve">prefers overall</t>
  </si>
  <si>
    <t xml:space="preserve">R_13BGH</t>
  </si>
  <si>
    <t xml:space="preserve">Undetermined</t>
  </si>
  <si>
    <t xml:space="preserve">R_13BGHe</t>
  </si>
  <si>
    <t xml:space="preserve">R_13GS</t>
  </si>
  <si>
    <t xml:space="preserve">R_16GS</t>
  </si>
  <si>
    <t xml:space="preserve">R_23CAPPD</t>
  </si>
  <si>
    <t xml:space="preserve">R_2DDA7Ptm</t>
  </si>
  <si>
    <t xml:space="preserve">R_2DHPtm</t>
  </si>
  <si>
    <t xml:space="preserve">R_2DOXG6PP</t>
  </si>
  <si>
    <t xml:space="preserve">R_2HBO</t>
  </si>
  <si>
    <t xml:space="preserve">R_2HBt2</t>
  </si>
  <si>
    <t xml:space="preserve">R_2HMHMBQMTm</t>
  </si>
  <si>
    <t xml:space="preserve">R_2HP6MPMOm</t>
  </si>
  <si>
    <t xml:space="preserve">R_2HPMBQMTm</t>
  </si>
  <si>
    <t xml:space="preserve">R_2HPMMBQMOm</t>
  </si>
  <si>
    <t xml:space="preserve">R_2MBACt</t>
  </si>
  <si>
    <t xml:space="preserve">R_2MBALDt</t>
  </si>
  <si>
    <t xml:space="preserve">R_2MBALDtm</t>
  </si>
  <si>
    <t xml:space="preserve">R_2MBTOHt</t>
  </si>
  <si>
    <t xml:space="preserve">R_2MBTOHtm</t>
  </si>
  <si>
    <t xml:space="preserve">R_2MPPALt</t>
  </si>
  <si>
    <t xml:space="preserve">R_2MPPALtm</t>
  </si>
  <si>
    <t xml:space="preserve">R_2OBUTtm</t>
  </si>
  <si>
    <t xml:space="preserve">R_2OXOADPtim</t>
  </si>
  <si>
    <t xml:space="preserve">R_2PHETOHt</t>
  </si>
  <si>
    <t xml:space="preserve">R_2PHETOHtm</t>
  </si>
  <si>
    <t xml:space="preserve">R_34HPLFM</t>
  </si>
  <si>
    <t xml:space="preserve">R_34HPPOR</t>
  </si>
  <si>
    <t xml:space="preserve">R_34HPPt2m</t>
  </si>
  <si>
    <t xml:space="preserve">R_34HPPt2p</t>
  </si>
  <si>
    <t xml:space="preserve">R_3C3HMPt</t>
  </si>
  <si>
    <t xml:space="preserve">R_3C3HMPtm</t>
  </si>
  <si>
    <t xml:space="preserve">R_3C4MOPtm</t>
  </si>
  <si>
    <t xml:space="preserve">R_3DH5HPBMTm</t>
  </si>
  <si>
    <t xml:space="preserve">R_3DH5HPBtm</t>
  </si>
  <si>
    <t xml:space="preserve">R_3DSPHR</t>
  </si>
  <si>
    <t xml:space="preserve">R_3HAO</t>
  </si>
  <si>
    <t xml:space="preserve">R_3HPH5MBDCm</t>
  </si>
  <si>
    <t xml:space="preserve">R_3IPM3MT</t>
  </si>
  <si>
    <t xml:space="preserve">R_3MBALDt</t>
  </si>
  <si>
    <t xml:space="preserve">R_3MBALDtm</t>
  </si>
  <si>
    <t xml:space="preserve">R_3MOBDC</t>
  </si>
  <si>
    <t xml:space="preserve">R_3MOBtm</t>
  </si>
  <si>
    <t xml:space="preserve">R_3MOPDC</t>
  </si>
  <si>
    <t xml:space="preserve">R_3MOPt</t>
  </si>
  <si>
    <t xml:space="preserve">R_3MOPtm</t>
  </si>
  <si>
    <t xml:space="preserve">R_3OPHB5Hm</t>
  </si>
  <si>
    <t xml:space="preserve">R_3OPHB_5tm</t>
  </si>
  <si>
    <t xml:space="preserve">R_4ABUTNtm</t>
  </si>
  <si>
    <t xml:space="preserve">R_4ABUTtm</t>
  </si>
  <si>
    <t xml:space="preserve">R_4ABZt</t>
  </si>
  <si>
    <t xml:space="preserve">R_4ABZtm</t>
  </si>
  <si>
    <t xml:space="preserve">R_4H2OGLTtm</t>
  </si>
  <si>
    <t xml:space="preserve">R_4H2OGLTtp</t>
  </si>
  <si>
    <t xml:space="preserve">R_4HBZCOAFm</t>
  </si>
  <si>
    <t xml:space="preserve">R_4HBZFm</t>
  </si>
  <si>
    <t xml:space="preserve">R_4HBZtm</t>
  </si>
  <si>
    <t xml:space="preserve">R_4HGLSDm</t>
  </si>
  <si>
    <t xml:space="preserve">R_4HPRO_LTtm</t>
  </si>
  <si>
    <t xml:space="preserve">R_4HTHRS</t>
  </si>
  <si>
    <t xml:space="preserve">R_4MOPDC</t>
  </si>
  <si>
    <t xml:space="preserve">R_5AOPt2</t>
  </si>
  <si>
    <t xml:space="preserve">R_5AOPtm</t>
  </si>
  <si>
    <t xml:space="preserve">R_6PGLter</t>
  </si>
  <si>
    <t xml:space="preserve">R_8AONNt2</t>
  </si>
  <si>
    <t xml:space="preserve">R_AABTN</t>
  </si>
  <si>
    <t xml:space="preserve">R_AACTOOR</t>
  </si>
  <si>
    <t xml:space="preserve">R_AASAD1</t>
  </si>
  <si>
    <t xml:space="preserve">R_AASAD2</t>
  </si>
  <si>
    <t xml:space="preserve">R_AATA</t>
  </si>
  <si>
    <t xml:space="preserve">R_ABTA</t>
  </si>
  <si>
    <t xml:space="preserve">R_ABTt</t>
  </si>
  <si>
    <t xml:space="preserve">R_ABUTDm</t>
  </si>
  <si>
    <t xml:space="preserve">R_ABUTt2r</t>
  </si>
  <si>
    <t xml:space="preserve">R_ACACT1</t>
  </si>
  <si>
    <t xml:space="preserve">R_ACACT1m</t>
  </si>
  <si>
    <t xml:space="preserve">R_ACACT4p</t>
  </si>
  <si>
    <t xml:space="preserve">R_ACACT5p</t>
  </si>
  <si>
    <t xml:space="preserve">R_ACACT6p</t>
  </si>
  <si>
    <t xml:space="preserve">R_ACACT7p</t>
  </si>
  <si>
    <t xml:space="preserve">R_ACACT8p</t>
  </si>
  <si>
    <t xml:space="preserve">R_ACACT9p</t>
  </si>
  <si>
    <t xml:space="preserve">R_ACALDCD</t>
  </si>
  <si>
    <t xml:space="preserve">R_ACALDt</t>
  </si>
  <si>
    <t xml:space="preserve">R_ACALDtm</t>
  </si>
  <si>
    <t xml:space="preserve">R_ACCOACr</t>
  </si>
  <si>
    <t xml:space="preserve">R_ACCOACrm</t>
  </si>
  <si>
    <t xml:space="preserve">R_ACCOAtn</t>
  </si>
  <si>
    <t xml:space="preserve">R_ACESt</t>
  </si>
  <si>
    <t xml:space="preserve">R_ACGAM6PS</t>
  </si>
  <si>
    <t xml:space="preserve">R_ACGAMPM</t>
  </si>
  <si>
    <t xml:space="preserve">R_ACGKm</t>
  </si>
  <si>
    <t xml:space="preserve">R_ACGSm</t>
  </si>
  <si>
    <t xml:space="preserve">R_ACHBSm</t>
  </si>
  <si>
    <t xml:space="preserve">R_ACHLE1</t>
  </si>
  <si>
    <t xml:space="preserve">R_ACHLE2</t>
  </si>
  <si>
    <t xml:space="preserve">R_ACHLE3</t>
  </si>
  <si>
    <t xml:space="preserve">R_ACLSm</t>
  </si>
  <si>
    <t xml:space="preserve">R_ACOAHim</t>
  </si>
  <si>
    <t xml:space="preserve">R_ACOAO4p</t>
  </si>
  <si>
    <t xml:space="preserve">R_ACOAO5p</t>
  </si>
  <si>
    <t xml:space="preserve">R_ACOAO6p</t>
  </si>
  <si>
    <t xml:space="preserve">R_ACOAO7p</t>
  </si>
  <si>
    <t xml:space="preserve">R_ACOAO8p</t>
  </si>
  <si>
    <t xml:space="preserve">R_ACOAO9p</t>
  </si>
  <si>
    <t xml:space="preserve">R_ACOATA</t>
  </si>
  <si>
    <t xml:space="preserve">R_ACOATAm</t>
  </si>
  <si>
    <t xml:space="preserve">R_ACON3MT</t>
  </si>
  <si>
    <t xml:space="preserve">R_ACONT</t>
  </si>
  <si>
    <t xml:space="preserve">R_ACONT3m</t>
  </si>
  <si>
    <t xml:space="preserve">R_ACONTm</t>
  </si>
  <si>
    <t xml:space="preserve">R_ACOTAim</t>
  </si>
  <si>
    <t xml:space="preserve">R_ACP1e</t>
  </si>
  <si>
    <t xml:space="preserve">R_ACPSm</t>
  </si>
  <si>
    <t xml:space="preserve">R_ACRNtm</t>
  </si>
  <si>
    <t xml:space="preserve">R_ACRNtp</t>
  </si>
  <si>
    <t xml:space="preserve">R_ACS</t>
  </si>
  <si>
    <t xml:space="preserve">R_ACSm</t>
  </si>
  <si>
    <t xml:space="preserve">R_ACSp</t>
  </si>
  <si>
    <t xml:space="preserve">R_ACt2r</t>
  </si>
  <si>
    <t xml:space="preserve">R_ACtm</t>
  </si>
  <si>
    <t xml:space="preserve">R_ACtp</t>
  </si>
  <si>
    <t xml:space="preserve">R_ACtr</t>
  </si>
  <si>
    <t xml:space="preserve">R_ADA</t>
  </si>
  <si>
    <t xml:space="preserve">R_ADCL</t>
  </si>
  <si>
    <t xml:space="preserve">R_ADCS</t>
  </si>
  <si>
    <t xml:space="preserve">R_ADD</t>
  </si>
  <si>
    <t xml:space="preserve">R_ADEt2</t>
  </si>
  <si>
    <t xml:space="preserve">R_ADEtm</t>
  </si>
  <si>
    <t xml:space="preserve">R_ADHAPR_SC</t>
  </si>
  <si>
    <t xml:space="preserve">R_ADK1</t>
  </si>
  <si>
    <t xml:space="preserve">R_ADK1m</t>
  </si>
  <si>
    <t xml:space="preserve">R_ADK3</t>
  </si>
  <si>
    <t xml:space="preserve">R_ADK3m</t>
  </si>
  <si>
    <t xml:space="preserve">R_ADK4</t>
  </si>
  <si>
    <t xml:space="preserve">R_ADK4m</t>
  </si>
  <si>
    <t xml:space="preserve">R_ADMDC</t>
  </si>
  <si>
    <t xml:space="preserve">R_ADNCYC</t>
  </si>
  <si>
    <t xml:space="preserve">R_ADNK1</t>
  </si>
  <si>
    <t xml:space="preserve">R_ADNUC</t>
  </si>
  <si>
    <t xml:space="preserve">R_ADNt2</t>
  </si>
  <si>
    <t xml:space="preserve">R_ADPT</t>
  </si>
  <si>
    <t xml:space="preserve">R_ADSK</t>
  </si>
  <si>
    <t xml:space="preserve">R_ADSL1r</t>
  </si>
  <si>
    <t xml:space="preserve">R_ADSL2r</t>
  </si>
  <si>
    <t xml:space="preserve">R_ADSS</t>
  </si>
  <si>
    <t xml:space="preserve">R_AGAT_SC</t>
  </si>
  <si>
    <t xml:space="preserve">R_AGPRim</t>
  </si>
  <si>
    <t xml:space="preserve">R_AGTi</t>
  </si>
  <si>
    <t xml:space="preserve">R_AHCYStm</t>
  </si>
  <si>
    <t xml:space="preserve">R_AHCi</t>
  </si>
  <si>
    <t xml:space="preserve">R_AHMMPS</t>
  </si>
  <si>
    <t xml:space="preserve">R_AHSERL</t>
  </si>
  <si>
    <t xml:space="preserve">R_AHSERL2</t>
  </si>
  <si>
    <t xml:space="preserve">R_AICART</t>
  </si>
  <si>
    <t xml:space="preserve">R_AIRCr</t>
  </si>
  <si>
    <t xml:space="preserve">R_AKGDam</t>
  </si>
  <si>
    <t xml:space="preserve">R_AKGDbm</t>
  </si>
  <si>
    <t xml:space="preserve">R_AKGMAL</t>
  </si>
  <si>
    <t xml:space="preserve">R_AKGt2n</t>
  </si>
  <si>
    <t xml:space="preserve">R_AKGt2r</t>
  </si>
  <si>
    <t xml:space="preserve">R_AKGtp</t>
  </si>
  <si>
    <t xml:space="preserve">R_AKP1</t>
  </si>
  <si>
    <t xml:space="preserve">R_ALASm</t>
  </si>
  <si>
    <t xml:space="preserve">R_ALATA_L</t>
  </si>
  <si>
    <t xml:space="preserve">R_ALATA_Lm</t>
  </si>
  <si>
    <t xml:space="preserve">R_ALATRS</t>
  </si>
  <si>
    <t xml:space="preserve">R_ALAt2r</t>
  </si>
  <si>
    <t xml:space="preserve">R_ALAtmi</t>
  </si>
  <si>
    <t xml:space="preserve">R_ALCD19y</t>
  </si>
  <si>
    <t xml:space="preserve">R_ALCD22xi</t>
  </si>
  <si>
    <t xml:space="preserve">R_ALCD22xim</t>
  </si>
  <si>
    <t xml:space="preserve">R_ALCD22yi</t>
  </si>
  <si>
    <t xml:space="preserve">R_ALCD23xi</t>
  </si>
  <si>
    <t xml:space="preserve">R_ALCD23xim</t>
  </si>
  <si>
    <t xml:space="preserve">R_ALCD23yi</t>
  </si>
  <si>
    <t xml:space="preserve">R_ALCD24xi</t>
  </si>
  <si>
    <t xml:space="preserve">R_ALCD24xim</t>
  </si>
  <si>
    <t xml:space="preserve">R_ALCD24yi</t>
  </si>
  <si>
    <t xml:space="preserve">R_ALCD25xi</t>
  </si>
  <si>
    <t xml:space="preserve">R_ALCD25xim</t>
  </si>
  <si>
    <t xml:space="preserve">R_ALCD25yi</t>
  </si>
  <si>
    <t xml:space="preserve">R_ALCD26xi</t>
  </si>
  <si>
    <t xml:space="preserve">R_ALCD26xim</t>
  </si>
  <si>
    <t xml:space="preserve">R_ALCD2if</t>
  </si>
  <si>
    <t xml:space="preserve">R_ALCD2ir</t>
  </si>
  <si>
    <t xml:space="preserve">R_ALCD2irm</t>
  </si>
  <si>
    <t xml:space="preserve">R_ALCD2x</t>
  </si>
  <si>
    <t xml:space="preserve">R_ALDD19x</t>
  </si>
  <si>
    <t xml:space="preserve">R_ALDD20xm</t>
  </si>
  <si>
    <t xml:space="preserve">R_ALDD20y</t>
  </si>
  <si>
    <t xml:space="preserve">R_ALDD20ym</t>
  </si>
  <si>
    <t xml:space="preserve">R_ALDD22x</t>
  </si>
  <si>
    <t xml:space="preserve">R_ALDD2xm</t>
  </si>
  <si>
    <t xml:space="preserve">R_ALDD2y</t>
  </si>
  <si>
    <t xml:space="preserve">R_ALDD2ym</t>
  </si>
  <si>
    <t xml:space="preserve">R_ALLTAHr</t>
  </si>
  <si>
    <t xml:space="preserve">R_ALLTNr</t>
  </si>
  <si>
    <t xml:space="preserve">R_ALLTNti</t>
  </si>
  <si>
    <t xml:space="preserve">R_ALLTTti</t>
  </si>
  <si>
    <t xml:space="preserve">R_ALPHNH</t>
  </si>
  <si>
    <t xml:space="preserve">R_AMAOTr</t>
  </si>
  <si>
    <t xml:space="preserve">R_AMETt2</t>
  </si>
  <si>
    <t xml:space="preserve">R_AMETtm</t>
  </si>
  <si>
    <t xml:space="preserve">R_AMID</t>
  </si>
  <si>
    <t xml:space="preserve">R_AMID2</t>
  </si>
  <si>
    <t xml:space="preserve">R_AMID3</t>
  </si>
  <si>
    <t xml:space="preserve">R_AMPDA</t>
  </si>
  <si>
    <t xml:space="preserve">R_AMPN</t>
  </si>
  <si>
    <t xml:space="preserve">R_AMPtn</t>
  </si>
  <si>
    <t xml:space="preserve">R_ANPRT</t>
  </si>
  <si>
    <t xml:space="preserve">R_ANS</t>
  </si>
  <si>
    <t xml:space="preserve">R_AOBUTDs</t>
  </si>
  <si>
    <t xml:space="preserve">R_AP4AHr</t>
  </si>
  <si>
    <t xml:space="preserve">R_APRTO2</t>
  </si>
  <si>
    <t xml:space="preserve">R_ARAB14LO</t>
  </si>
  <si>
    <t xml:space="preserve">R_ARAB1D2</t>
  </si>
  <si>
    <t xml:space="preserve">R_ARABR</t>
  </si>
  <si>
    <t xml:space="preserve">R_ARAB_Dt</t>
  </si>
  <si>
    <t xml:space="preserve">R_ARAB_Lt</t>
  </si>
  <si>
    <t xml:space="preserve">R_ARGN</t>
  </si>
  <si>
    <t xml:space="preserve">R_ARGSL</t>
  </si>
  <si>
    <t xml:space="preserve">R_ARGSSr</t>
  </si>
  <si>
    <t xml:space="preserve">R_ARGTRS</t>
  </si>
  <si>
    <t xml:space="preserve">R_ARGTRSm</t>
  </si>
  <si>
    <t xml:space="preserve">R_ARGt2m</t>
  </si>
  <si>
    <t xml:space="preserve">R_ARGt2r</t>
  </si>
  <si>
    <t xml:space="preserve">R_ARGt6</t>
  </si>
  <si>
    <t xml:space="preserve">R_ARMT</t>
  </si>
  <si>
    <t xml:space="preserve">R_ASADi</t>
  </si>
  <si>
    <t xml:space="preserve">R_ASNN</t>
  </si>
  <si>
    <t xml:space="preserve">R_ASNNe</t>
  </si>
  <si>
    <t xml:space="preserve">R_ASNS1</t>
  </si>
  <si>
    <t xml:space="preserve">R_ASNTRS</t>
  </si>
  <si>
    <t xml:space="preserve">R_ASNTRSm</t>
  </si>
  <si>
    <t xml:space="preserve">R_ASNt2m</t>
  </si>
  <si>
    <t xml:space="preserve">R_ASNt2r</t>
  </si>
  <si>
    <t xml:space="preserve">R_ASNt6</t>
  </si>
  <si>
    <t xml:space="preserve">R_ASNt7</t>
  </si>
  <si>
    <t xml:space="preserve">R_ASPCT</t>
  </si>
  <si>
    <t xml:space="preserve">R_ASPGLU2m</t>
  </si>
  <si>
    <t xml:space="preserve">R_ASPGLUtp</t>
  </si>
  <si>
    <t xml:space="preserve">R_ASPKi</t>
  </si>
  <si>
    <t xml:space="preserve">R_ASPOcm</t>
  </si>
  <si>
    <t xml:space="preserve">R_ASPTA</t>
  </si>
  <si>
    <t xml:space="preserve">R_ASPTAm</t>
  </si>
  <si>
    <t xml:space="preserve">R_ASPTAp</t>
  </si>
  <si>
    <t xml:space="preserve">R_ASPTRS</t>
  </si>
  <si>
    <t xml:space="preserve">R_ASPTRSm</t>
  </si>
  <si>
    <t xml:space="preserve">R_ASPt2m</t>
  </si>
  <si>
    <t xml:space="preserve">R_ASPt2n</t>
  </si>
  <si>
    <t xml:space="preserve">R_ASPt2r</t>
  </si>
  <si>
    <t xml:space="preserve">R_ASPt5n</t>
  </si>
  <si>
    <t xml:space="preserve">R_ASPt7</t>
  </si>
  <si>
    <t xml:space="preserve">R_ATHRDHr</t>
  </si>
  <si>
    <t xml:space="preserve">R_ATP2tp_H</t>
  </si>
  <si>
    <t xml:space="preserve">R_ATPATF1</t>
  </si>
  <si>
    <t xml:space="preserve">R_ATPATF2</t>
  </si>
  <si>
    <t xml:space="preserve">R_ATPATF3</t>
  </si>
  <si>
    <t xml:space="preserve">R_ATPH1</t>
  </si>
  <si>
    <t xml:space="preserve">R_ATPM</t>
  </si>
  <si>
    <t xml:space="preserve">R_ATPPRT</t>
  </si>
  <si>
    <t xml:space="preserve">R_ATPS</t>
  </si>
  <si>
    <t xml:space="preserve">R_ATPS3g</t>
  </si>
  <si>
    <t xml:space="preserve">R_ATPS3m</t>
  </si>
  <si>
    <t xml:space="preserve">R_ATPS3v</t>
  </si>
  <si>
    <t xml:space="preserve">R_ATPtm_H</t>
  </si>
  <si>
    <t xml:space="preserve">R_ATPtp_H</t>
  </si>
  <si>
    <t xml:space="preserve">R_BACCL</t>
  </si>
  <si>
    <t xml:space="preserve">R_BPNT</t>
  </si>
  <si>
    <t xml:space="preserve">R_BTDD_RR</t>
  </si>
  <si>
    <t xml:space="preserve">R_BTDt_RR</t>
  </si>
  <si>
    <t xml:space="preserve">R_BTNt2i</t>
  </si>
  <si>
    <t xml:space="preserve">R_BTSr</t>
  </si>
  <si>
    <t xml:space="preserve">R_C14STR</t>
  </si>
  <si>
    <t xml:space="preserve">R_C22STDS</t>
  </si>
  <si>
    <t xml:space="preserve">R_C22STDSx</t>
  </si>
  <si>
    <t xml:space="preserve">R_C24STRer</t>
  </si>
  <si>
    <t xml:space="preserve">R_C3STDH1</t>
  </si>
  <si>
    <t xml:space="preserve">R_C3STDH2</t>
  </si>
  <si>
    <t xml:space="preserve">R_C3STKR1</t>
  </si>
  <si>
    <t xml:space="preserve">R_C3STKR2</t>
  </si>
  <si>
    <t xml:space="preserve">R_C4STMO1</t>
  </si>
  <si>
    <t xml:space="preserve">R_C4STMO2</t>
  </si>
  <si>
    <t xml:space="preserve">R_C5STDS</t>
  </si>
  <si>
    <t xml:space="preserve">R_C8STI</t>
  </si>
  <si>
    <t xml:space="preserve">R_CAT</t>
  </si>
  <si>
    <t xml:space="preserve">R_CATp</t>
  </si>
  <si>
    <t xml:space="preserve">R_CBASPtn</t>
  </si>
  <si>
    <t xml:space="preserve">R_CBPS</t>
  </si>
  <si>
    <t xml:space="preserve">R_CBPtn</t>
  </si>
  <si>
    <t xml:space="preserve">R_CCP2m</t>
  </si>
  <si>
    <t xml:space="preserve">R_CDPDGPm_SC</t>
  </si>
  <si>
    <t xml:space="preserve">R_CDPtn</t>
  </si>
  <si>
    <t xml:space="preserve">R_CER1_24ter</t>
  </si>
  <si>
    <t xml:space="preserve">R_CER1_26ter</t>
  </si>
  <si>
    <t xml:space="preserve">R_CER2_24ter</t>
  </si>
  <si>
    <t xml:space="preserve">R_CER2_26ter</t>
  </si>
  <si>
    <t xml:space="preserve">R_CERASE124er</t>
  </si>
  <si>
    <t xml:space="preserve">R_CERASE126er</t>
  </si>
  <si>
    <t xml:space="preserve">R_CERASE224er</t>
  </si>
  <si>
    <t xml:space="preserve">R_CERASE226er</t>
  </si>
  <si>
    <t xml:space="preserve">R_CERH124</t>
  </si>
  <si>
    <t xml:space="preserve">R_CERH126</t>
  </si>
  <si>
    <t xml:space="preserve">R_CERS124</t>
  </si>
  <si>
    <t xml:space="preserve">R_CERS124er</t>
  </si>
  <si>
    <t xml:space="preserve">R_CERS126</t>
  </si>
  <si>
    <t xml:space="preserve">R_CERS126er</t>
  </si>
  <si>
    <t xml:space="preserve">R_CERS224</t>
  </si>
  <si>
    <t xml:space="preserve">R_CERS224er</t>
  </si>
  <si>
    <t xml:space="preserve">R_CERS226</t>
  </si>
  <si>
    <t xml:space="preserve">R_CERS226er</t>
  </si>
  <si>
    <t xml:space="preserve">R_CERS2_24</t>
  </si>
  <si>
    <t xml:space="preserve">R_CERS2_26</t>
  </si>
  <si>
    <t xml:space="preserve">R_CERS324</t>
  </si>
  <si>
    <t xml:space="preserve">R_CERS326</t>
  </si>
  <si>
    <t xml:space="preserve">R_CHLPCTD</t>
  </si>
  <si>
    <t xml:space="preserve">R_CHLSTI</t>
  </si>
  <si>
    <t xml:space="preserve">R_CHLt2</t>
  </si>
  <si>
    <t xml:space="preserve">R_CHOLK</t>
  </si>
  <si>
    <t xml:space="preserve">R_CHORM</t>
  </si>
  <si>
    <t xml:space="preserve">R_CHORS</t>
  </si>
  <si>
    <t xml:space="preserve">R_CHRPL</t>
  </si>
  <si>
    <t xml:space="preserve">R_CHTNDA</t>
  </si>
  <si>
    <t xml:space="preserve">R_CHTNS</t>
  </si>
  <si>
    <t xml:space="preserve">R_CITt2r</t>
  </si>
  <si>
    <t xml:space="preserve">R_CITtam</t>
  </si>
  <si>
    <t xml:space="preserve">R_CITtap</t>
  </si>
  <si>
    <t xml:space="preserve">R_CITtbm</t>
  </si>
  <si>
    <t xml:space="preserve">R_CITtcm</t>
  </si>
  <si>
    <t xml:space="preserve">R_CITtcp</t>
  </si>
  <si>
    <t xml:space="preserve">R_CLPNSm_SC</t>
  </si>
  <si>
    <t xml:space="preserve">R_CMPN</t>
  </si>
  <si>
    <t xml:space="preserve">R_CO2t</t>
  </si>
  <si>
    <t xml:space="preserve">R_CO2tg</t>
  </si>
  <si>
    <t xml:space="preserve">R_CO2tm</t>
  </si>
  <si>
    <t xml:space="preserve">R_CO2tn</t>
  </si>
  <si>
    <t xml:space="preserve">R_CO2tp</t>
  </si>
  <si>
    <t xml:space="preserve">R_CO2tv</t>
  </si>
  <si>
    <t xml:space="preserve">R_COAHLp</t>
  </si>
  <si>
    <t xml:space="preserve">R_COAtim</t>
  </si>
  <si>
    <t xml:space="preserve">R_COAtn</t>
  </si>
  <si>
    <t xml:space="preserve">R_COUCOAFm</t>
  </si>
  <si>
    <t xml:space="preserve">R_CPPPGO</t>
  </si>
  <si>
    <t xml:space="preserve">R_CRNCARtm</t>
  </si>
  <si>
    <t xml:space="preserve">R_CRNCARtp</t>
  </si>
  <si>
    <t xml:space="preserve">R_CRNt</t>
  </si>
  <si>
    <t xml:space="preserve">R_CRNtim</t>
  </si>
  <si>
    <t xml:space="preserve">R_CRNtp</t>
  </si>
  <si>
    <t xml:space="preserve">R_CSNATm</t>
  </si>
  <si>
    <t xml:space="preserve">R_CSNATp</t>
  </si>
  <si>
    <t xml:space="preserve">R_CSNATr</t>
  </si>
  <si>
    <t xml:space="preserve">R_CSND</t>
  </si>
  <si>
    <t xml:space="preserve">R_CSNt2</t>
  </si>
  <si>
    <t xml:space="preserve">R_CSm</t>
  </si>
  <si>
    <t xml:space="preserve">R_CSp</t>
  </si>
  <si>
    <t xml:space="preserve">R_CTPS1</t>
  </si>
  <si>
    <t xml:space="preserve">R_CTPS2</t>
  </si>
  <si>
    <t xml:space="preserve">R_CTPtm</t>
  </si>
  <si>
    <t xml:space="preserve">R_CYOOm</t>
  </si>
  <si>
    <t xml:space="preserve">R_CYOR_u6m</t>
  </si>
  <si>
    <t xml:space="preserve">R_CYSS</t>
  </si>
  <si>
    <t xml:space="preserve">R_CYSTGL</t>
  </si>
  <si>
    <t xml:space="preserve">R_CYSTL</t>
  </si>
  <si>
    <t xml:space="preserve">R_CYSTLp</t>
  </si>
  <si>
    <t xml:space="preserve">R_CYSTRS</t>
  </si>
  <si>
    <t xml:space="preserve">R_CYSTS</t>
  </si>
  <si>
    <t xml:space="preserve">R_CYSTtp</t>
  </si>
  <si>
    <t xml:space="preserve">R_CYSt2r</t>
  </si>
  <si>
    <t xml:space="preserve">R_CYTD</t>
  </si>
  <si>
    <t xml:space="preserve">R_CYTDK2</t>
  </si>
  <si>
    <t xml:space="preserve">R_CYTDt2</t>
  </si>
  <si>
    <t xml:space="preserve">R_CYTK1</t>
  </si>
  <si>
    <t xml:space="preserve">R_CYTK2</t>
  </si>
  <si>
    <t xml:space="preserve">R_DADA</t>
  </si>
  <si>
    <t xml:space="preserve">R_DADK</t>
  </si>
  <si>
    <t xml:space="preserve">R_DADNt2</t>
  </si>
  <si>
    <t xml:space="preserve">R_DADPtn</t>
  </si>
  <si>
    <t xml:space="preserve">R_DAGCPT_SC</t>
  </si>
  <si>
    <t xml:space="preserve">R_DAGPYP_SC</t>
  </si>
  <si>
    <t xml:space="preserve">R_DANNt2</t>
  </si>
  <si>
    <t xml:space="preserve">R_DASYN_SC</t>
  </si>
  <si>
    <t xml:space="preserve">R_DASYNm_SC</t>
  </si>
  <si>
    <t xml:space="preserve">R_DB4PS</t>
  </si>
  <si>
    <t xml:space="preserve">R_DBTSr</t>
  </si>
  <si>
    <t xml:space="preserve">R_DCDPtn</t>
  </si>
  <si>
    <t xml:space="preserve">R_DCMPDA</t>
  </si>
  <si>
    <t xml:space="preserve">R_DCTPD</t>
  </si>
  <si>
    <t xml:space="preserve">R_DCYTD</t>
  </si>
  <si>
    <t xml:space="preserve">R_DCYTt2</t>
  </si>
  <si>
    <t xml:space="preserve">R_DDPA</t>
  </si>
  <si>
    <t xml:space="preserve">R_DDPAm</t>
  </si>
  <si>
    <t xml:space="preserve">R_DESAT14</t>
  </si>
  <si>
    <t xml:space="preserve">R_DESAT16</t>
  </si>
  <si>
    <t xml:space="preserve">R_DESAT18</t>
  </si>
  <si>
    <t xml:space="preserve">R_DESAT18_2</t>
  </si>
  <si>
    <t xml:space="preserve">R_DGDPtn</t>
  </si>
  <si>
    <t xml:space="preserve">R_DGGH</t>
  </si>
  <si>
    <t xml:space="preserve">R_DGK1</t>
  </si>
  <si>
    <t xml:space="preserve">R_DGSNt2</t>
  </si>
  <si>
    <t xml:space="preserve">R_DHAD1m</t>
  </si>
  <si>
    <t xml:space="preserve">R_DHAD2m</t>
  </si>
  <si>
    <t xml:space="preserve">R_DHAK</t>
  </si>
  <si>
    <t xml:space="preserve">R_DHAPtm</t>
  </si>
  <si>
    <t xml:space="preserve">R_DHFRi</t>
  </si>
  <si>
    <t xml:space="preserve">R_DHFRim</t>
  </si>
  <si>
    <t xml:space="preserve">R_DHFS</t>
  </si>
  <si>
    <t xml:space="preserve">R_DHFtm</t>
  </si>
  <si>
    <t xml:space="preserve">R_DHNPAm</t>
  </si>
  <si>
    <t xml:space="preserve">R_DHNPTtm</t>
  </si>
  <si>
    <t xml:space="preserve">R_DHORD4i</t>
  </si>
  <si>
    <t xml:space="preserve">R_DHORDfum</t>
  </si>
  <si>
    <t xml:space="preserve">R_DHORDi</t>
  </si>
  <si>
    <t xml:space="preserve">R_DHORTS</t>
  </si>
  <si>
    <t xml:space="preserve">R_DHPSm</t>
  </si>
  <si>
    <t xml:space="preserve">R_DHPTtm</t>
  </si>
  <si>
    <t xml:space="preserve">R_DHQS</t>
  </si>
  <si>
    <t xml:space="preserve">R_DHQTi</t>
  </si>
  <si>
    <t xml:space="preserve">R_DIAT</t>
  </si>
  <si>
    <t xml:space="preserve">R_DINSt2</t>
  </si>
  <si>
    <t xml:space="preserve">R_DIPS</t>
  </si>
  <si>
    <t xml:space="preserve">R_DKMPPD2</t>
  </si>
  <si>
    <t xml:space="preserve">R_DMATT</t>
  </si>
  <si>
    <t xml:space="preserve">R_DNMPPA</t>
  </si>
  <si>
    <t xml:space="preserve">R_DNTPPA</t>
  </si>
  <si>
    <t xml:space="preserve">R_DOLK</t>
  </si>
  <si>
    <t xml:space="preserve">R_DOLPMMer</t>
  </si>
  <si>
    <t xml:space="preserve">R_DOLPMTcer</t>
  </si>
  <si>
    <t xml:space="preserve">R_DOLPt2er</t>
  </si>
  <si>
    <t xml:space="preserve">R_DPCOAK</t>
  </si>
  <si>
    <t xml:space="preserve">R_DPCOAKm</t>
  </si>
  <si>
    <t xml:space="preserve">R_DPGM</t>
  </si>
  <si>
    <t xml:space="preserve">R_DPMVD</t>
  </si>
  <si>
    <t xml:space="preserve">R_DPR</t>
  </si>
  <si>
    <t xml:space="preserve">R_DPRm</t>
  </si>
  <si>
    <t xml:space="preserve">R_DRBK</t>
  </si>
  <si>
    <t xml:space="preserve">R_DROPPRy</t>
  </si>
  <si>
    <t xml:space="preserve">R_DRTPPD</t>
  </si>
  <si>
    <t xml:space="preserve">R_DTMPK</t>
  </si>
  <si>
    <t xml:space="preserve">R_DTTPt</t>
  </si>
  <si>
    <t xml:space="preserve">R_DUMPtn</t>
  </si>
  <si>
    <t xml:space="preserve">R_DURIK1</t>
  </si>
  <si>
    <t xml:space="preserve">R_DURIPP</t>
  </si>
  <si>
    <t xml:space="preserve">R_DURIt2</t>
  </si>
  <si>
    <t xml:space="preserve">R_DUTPDP</t>
  </si>
  <si>
    <t xml:space="preserve">R_DXHPScm</t>
  </si>
  <si>
    <t xml:space="preserve">R_D_LACDcm</t>
  </si>
  <si>
    <t xml:space="preserve">R_D_LACDm</t>
  </si>
  <si>
    <t xml:space="preserve">R_D_LACt2</t>
  </si>
  <si>
    <t xml:space="preserve">R_D_LACt2m</t>
  </si>
  <si>
    <t xml:space="preserve">R_D_LACtm</t>
  </si>
  <si>
    <t xml:space="preserve">R_E4HGLUtm</t>
  </si>
  <si>
    <t xml:space="preserve">R_E4HGLUtp</t>
  </si>
  <si>
    <t xml:space="preserve">R_E4Ptm</t>
  </si>
  <si>
    <t xml:space="preserve">R_ECOAH11p</t>
  </si>
  <si>
    <t xml:space="preserve">R_ECOAH4p</t>
  </si>
  <si>
    <t xml:space="preserve">R_ECOAH5p</t>
  </si>
  <si>
    <t xml:space="preserve">R_ECOAH6p</t>
  </si>
  <si>
    <t xml:space="preserve">R_ECOAH7p</t>
  </si>
  <si>
    <t xml:space="preserve">R_ECOAH8p</t>
  </si>
  <si>
    <t xml:space="preserve">R_EHGLAT</t>
  </si>
  <si>
    <t xml:space="preserve">R_EHGLATm</t>
  </si>
  <si>
    <t xml:space="preserve">R_EHGLATp</t>
  </si>
  <si>
    <t xml:space="preserve">R_ENO</t>
  </si>
  <si>
    <t xml:space="preserve">R_EPGALURSe</t>
  </si>
  <si>
    <t xml:space="preserve">R_EPISTAT_SC</t>
  </si>
  <si>
    <t xml:space="preserve">R_EPISTESTH_SC</t>
  </si>
  <si>
    <t xml:space="preserve">R_EPISTESTH_SCe</t>
  </si>
  <si>
    <t xml:space="preserve">R_EPISTt</t>
  </si>
  <si>
    <t xml:space="preserve">R_EPMGH</t>
  </si>
  <si>
    <t xml:space="preserve">R_ERGSTAT_SC</t>
  </si>
  <si>
    <t xml:space="preserve">R_ERGSTESTH_SC</t>
  </si>
  <si>
    <t xml:space="preserve">R_ERGSTESTH_SCe</t>
  </si>
  <si>
    <t xml:space="preserve">R_ERGSTGLCT</t>
  </si>
  <si>
    <t xml:space="preserve">R_ERGSTt</t>
  </si>
  <si>
    <t xml:space="preserve">R_ERGSTter</t>
  </si>
  <si>
    <t xml:space="preserve">R_ERGTETROLter</t>
  </si>
  <si>
    <t xml:space="preserve">R_ETHAK</t>
  </si>
  <si>
    <t xml:space="preserve">R_ETHAPT_SC</t>
  </si>
  <si>
    <t xml:space="preserve">R_ETHAt</t>
  </si>
  <si>
    <t xml:space="preserve">R_ETOHt</t>
  </si>
  <si>
    <t xml:space="preserve">R_ETOHtm</t>
  </si>
  <si>
    <t xml:space="preserve">R_EX_13BDglcn_e_</t>
  </si>
  <si>
    <t xml:space="preserve">R_EX_2hb_e_</t>
  </si>
  <si>
    <t xml:space="preserve">R_EX_2mbac_e_</t>
  </si>
  <si>
    <t xml:space="preserve">R_EX_2mbald_e_</t>
  </si>
  <si>
    <t xml:space="preserve">R_EX_2mbtoh_e_</t>
  </si>
  <si>
    <t xml:space="preserve">R_EX_2mppal_e_</t>
  </si>
  <si>
    <t xml:space="preserve">R_EX_2phetoh_e_</t>
  </si>
  <si>
    <t xml:space="preserve">R_EX_3c3hmp_e_</t>
  </si>
  <si>
    <t xml:space="preserve">R_EX_3mbald_e_</t>
  </si>
  <si>
    <t xml:space="preserve">R_EX_3mop_e_</t>
  </si>
  <si>
    <t xml:space="preserve">R_EX_4abut_e_</t>
  </si>
  <si>
    <t xml:space="preserve">R_EX_4abz_e_</t>
  </si>
  <si>
    <t xml:space="preserve">R_EX_5aop_e_</t>
  </si>
  <si>
    <t xml:space="preserve">R_EX_8aonn_e_</t>
  </si>
  <si>
    <t xml:space="preserve">R_EX_Nbfortyr_e_</t>
  </si>
  <si>
    <t xml:space="preserve">R_EX_abt_e_</t>
  </si>
  <si>
    <t xml:space="preserve">R_EX_ac_e_</t>
  </si>
  <si>
    <t xml:space="preserve">R_EX_acald_e_</t>
  </si>
  <si>
    <t xml:space="preserve">R_EX_aces_e_</t>
  </si>
  <si>
    <t xml:space="preserve">R_EX_ade_e_</t>
  </si>
  <si>
    <t xml:space="preserve">R_EX_adn_e_</t>
  </si>
  <si>
    <t xml:space="preserve">R_EX_akg_e_</t>
  </si>
  <si>
    <t xml:space="preserve">R_EX_ala_L_e_</t>
  </si>
  <si>
    <t xml:space="preserve">R_EX_alltn_e_</t>
  </si>
  <si>
    <t xml:space="preserve">R_EX_alltt_e_</t>
  </si>
  <si>
    <t xml:space="preserve">R_EX_amet_e_</t>
  </si>
  <si>
    <t xml:space="preserve">R_EX_arab_D_e_</t>
  </si>
  <si>
    <t xml:space="preserve">R_EX_arab_L_e_</t>
  </si>
  <si>
    <t xml:space="preserve">R_EX_arg_L_e_</t>
  </si>
  <si>
    <t xml:space="preserve">R_EX_asn_L_e_</t>
  </si>
  <si>
    <t xml:space="preserve">R_EX_asp_L_e_</t>
  </si>
  <si>
    <t xml:space="preserve">R_EX_btd_RR_e_</t>
  </si>
  <si>
    <t xml:space="preserve">R_EX_btn_e_</t>
  </si>
  <si>
    <t xml:space="preserve">R_EX_chol_e_</t>
  </si>
  <si>
    <t xml:space="preserve">R_EX_cit_e_</t>
  </si>
  <si>
    <t xml:space="preserve">R_EX_co2_e_</t>
  </si>
  <si>
    <t xml:space="preserve">R_EX_crn_e_</t>
  </si>
  <si>
    <t xml:space="preserve">R_EX_csn_e_</t>
  </si>
  <si>
    <t xml:space="preserve">R_EX_cys_L_e_</t>
  </si>
  <si>
    <t xml:space="preserve">R_EX_cytd_e_</t>
  </si>
  <si>
    <t xml:space="preserve">R_EX_dad_2_e_</t>
  </si>
  <si>
    <t xml:space="preserve">R_EX_dann_e_</t>
  </si>
  <si>
    <t xml:space="preserve">R_EX_dca_e_</t>
  </si>
  <si>
    <t xml:space="preserve">R_EX_dcyt_e_</t>
  </si>
  <si>
    <t xml:space="preserve">R_EX_ddca_e_</t>
  </si>
  <si>
    <t xml:space="preserve">R_EX_dgsn_e_</t>
  </si>
  <si>
    <t xml:space="preserve">R_EX_din_e_</t>
  </si>
  <si>
    <t xml:space="preserve">R_EX_dttp_e_</t>
  </si>
  <si>
    <t xml:space="preserve">R_EX_duri_e_</t>
  </si>
  <si>
    <t xml:space="preserve">R_EX_epist_e_</t>
  </si>
  <si>
    <t xml:space="preserve">R_EX_epistest_SC_e_</t>
  </si>
  <si>
    <t xml:space="preserve">R_EX_ergst_e_</t>
  </si>
  <si>
    <t xml:space="preserve">R_EX_ergstest_SC_e_</t>
  </si>
  <si>
    <t xml:space="preserve">R_EX_etha_e_</t>
  </si>
  <si>
    <t xml:space="preserve">R_EX_etoh_e_</t>
  </si>
  <si>
    <t xml:space="preserve">R_EX_fe2_e_</t>
  </si>
  <si>
    <t xml:space="preserve">R_EX_fecost_e_</t>
  </si>
  <si>
    <t xml:space="preserve">R_EX_fecostest_SC_e_</t>
  </si>
  <si>
    <t xml:space="preserve">R_EX_fmn_e_</t>
  </si>
  <si>
    <t xml:space="preserve">R_EX_for_e_</t>
  </si>
  <si>
    <t xml:space="preserve">R_EX_fru_e_</t>
  </si>
  <si>
    <t xml:space="preserve">R_EX_fum_e_</t>
  </si>
  <si>
    <t xml:space="preserve">R_EX_g3pc_e_</t>
  </si>
  <si>
    <t xml:space="preserve">R_EX_g3pi_e_</t>
  </si>
  <si>
    <t xml:space="preserve">R_EX_gal_e_</t>
  </si>
  <si>
    <t xml:space="preserve">R_EX_galur_e_</t>
  </si>
  <si>
    <t xml:space="preserve">R_EX_gam6p_e_</t>
  </si>
  <si>
    <t xml:space="preserve">R_EX_gcald_e_</t>
  </si>
  <si>
    <t xml:space="preserve">R_EX_glc_e_</t>
  </si>
  <si>
    <t xml:space="preserve">R_EX_gln_L_e_</t>
  </si>
  <si>
    <t xml:space="preserve">R_EX_glu_L_e_</t>
  </si>
  <si>
    <t xml:space="preserve">R_EX_glx_e_</t>
  </si>
  <si>
    <t xml:space="preserve">R_EX_gly_e_</t>
  </si>
  <si>
    <t xml:space="preserve">R_EX_glyc_e_</t>
  </si>
  <si>
    <t xml:space="preserve">R_EX_gsn_e_</t>
  </si>
  <si>
    <t xml:space="preserve">R_EX_gthox_e_</t>
  </si>
  <si>
    <t xml:space="preserve">R_EX_gthrd_e_</t>
  </si>
  <si>
    <t xml:space="preserve">R_EX_gua_e_</t>
  </si>
  <si>
    <t xml:space="preserve">R_EX_h2o_e_</t>
  </si>
  <si>
    <t xml:space="preserve">R_EX_h_e_</t>
  </si>
  <si>
    <t xml:space="preserve">R_EX_hdca_e_</t>
  </si>
  <si>
    <t xml:space="preserve">R_EX_hdcea_e_</t>
  </si>
  <si>
    <t xml:space="preserve">R_EX_hexc_e_</t>
  </si>
  <si>
    <t xml:space="preserve">R_EX_his_L_e_</t>
  </si>
  <si>
    <t xml:space="preserve">R_EX_hxan_e_</t>
  </si>
  <si>
    <t xml:space="preserve">R_EX_iamac_e_</t>
  </si>
  <si>
    <t xml:space="preserve">R_EX_iamoh_e_</t>
  </si>
  <si>
    <t xml:space="preserve">R_EX_ibutac_e_</t>
  </si>
  <si>
    <t xml:space="preserve">R_EX_ibutoh_e_</t>
  </si>
  <si>
    <t xml:space="preserve">R_EX_id3acald_e_</t>
  </si>
  <si>
    <t xml:space="preserve">R_EX_ile_L_e_</t>
  </si>
  <si>
    <t xml:space="preserve">R_EX_ind3eth_e_</t>
  </si>
  <si>
    <t xml:space="preserve">R_EX_inost_e_</t>
  </si>
  <si>
    <t xml:space="preserve">R_EX_ins_e_</t>
  </si>
  <si>
    <t xml:space="preserve">R_EX_k_e_</t>
  </si>
  <si>
    <t xml:space="preserve">R_EX_lac_D_e_</t>
  </si>
  <si>
    <t xml:space="preserve">R_EX_lac_L_e_</t>
  </si>
  <si>
    <t xml:space="preserve">R_EX_lanost_e_</t>
  </si>
  <si>
    <t xml:space="preserve">R_EX_lanostest_SC_e_</t>
  </si>
  <si>
    <t xml:space="preserve">R_EX_leu_L_e_</t>
  </si>
  <si>
    <t xml:space="preserve">R_EX_lys_L_e_</t>
  </si>
  <si>
    <t xml:space="preserve">R_EX_mal_L_e_</t>
  </si>
  <si>
    <t xml:space="preserve">R_EX_malt_e_</t>
  </si>
  <si>
    <t xml:space="preserve">R_EX_man_e_</t>
  </si>
  <si>
    <t xml:space="preserve">R_EX_melib_e_</t>
  </si>
  <si>
    <t xml:space="preserve">R_EX_met_L_e_</t>
  </si>
  <si>
    <t xml:space="preserve">R_EX_mmet_e_</t>
  </si>
  <si>
    <t xml:space="preserve">R_EX_na1_e_</t>
  </si>
  <si>
    <t xml:space="preserve">R_EX_nac_e_</t>
  </si>
  <si>
    <t xml:space="preserve">R_EX_nadp_e_</t>
  </si>
  <si>
    <t xml:space="preserve">R_EX_nh4_e_</t>
  </si>
  <si>
    <t xml:space="preserve">R_EX_nmn_e_</t>
  </si>
  <si>
    <t xml:space="preserve">R_EX_o2_e_</t>
  </si>
  <si>
    <t xml:space="preserve">R_EX_oaa_e_</t>
  </si>
  <si>
    <t xml:space="preserve">R_EX_ocdca_e_</t>
  </si>
  <si>
    <t xml:space="preserve">R_EX_ocdcea_e_</t>
  </si>
  <si>
    <t xml:space="preserve">R_EX_ocdcya_e_</t>
  </si>
  <si>
    <t xml:space="preserve">R_EX_orn_e_</t>
  </si>
  <si>
    <t xml:space="preserve">R_EX_pacald_e_</t>
  </si>
  <si>
    <t xml:space="preserve">R_EX_pap_e_</t>
  </si>
  <si>
    <t xml:space="preserve">R_EX_pc_SC_e_</t>
  </si>
  <si>
    <t xml:space="preserve">R_EX_pectin_e_</t>
  </si>
  <si>
    <t xml:space="preserve">R_EX_pepd_e_</t>
  </si>
  <si>
    <t xml:space="preserve">R_EX_phe_L_e_</t>
  </si>
  <si>
    <t xml:space="preserve">R_EX_pheac_e_</t>
  </si>
  <si>
    <t xml:space="preserve">R_EX_pi_e_</t>
  </si>
  <si>
    <t xml:space="preserve">R_EX_pnto_R_e_</t>
  </si>
  <si>
    <t xml:space="preserve">R_EX_pro_L_e_</t>
  </si>
  <si>
    <t xml:space="preserve">R_EX_ptd1ino_SC_e_</t>
  </si>
  <si>
    <t xml:space="preserve">R_EX_ptrc_e_</t>
  </si>
  <si>
    <t xml:space="preserve">R_EX_pyr_e_</t>
  </si>
  <si>
    <t xml:space="preserve">R_EX_rib_D_e_</t>
  </si>
  <si>
    <t xml:space="preserve">R_EX_ribflv_e_</t>
  </si>
  <si>
    <t xml:space="preserve">R_EX_sbt_D_e_</t>
  </si>
  <si>
    <t xml:space="preserve">R_EX_sbt_L_e_</t>
  </si>
  <si>
    <t xml:space="preserve">R_EX_ser_L_e_</t>
  </si>
  <si>
    <t xml:space="preserve">R_EX_so3_e_</t>
  </si>
  <si>
    <t xml:space="preserve">R_EX_so4_e_</t>
  </si>
  <si>
    <t xml:space="preserve">R_EX_spmd_e_</t>
  </si>
  <si>
    <t xml:space="preserve">R_EX_sprm_e_</t>
  </si>
  <si>
    <t xml:space="preserve">R_EX_srb_L_e_</t>
  </si>
  <si>
    <t xml:space="preserve">R_EX_succ_e_</t>
  </si>
  <si>
    <t xml:space="preserve">R_EX_sucr_e_</t>
  </si>
  <si>
    <t xml:space="preserve">R_EX_taur_e_</t>
  </si>
  <si>
    <t xml:space="preserve">R_EX_thm_e_</t>
  </si>
  <si>
    <t xml:space="preserve">R_EX_thmmp_e_</t>
  </si>
  <si>
    <t xml:space="preserve">R_EX_thmpp_e_</t>
  </si>
  <si>
    <t xml:space="preserve">R_EX_thr_L_e_</t>
  </si>
  <si>
    <t xml:space="preserve">R_EX_thym_e_</t>
  </si>
  <si>
    <t xml:space="preserve">R_EX_thymd_e_</t>
  </si>
  <si>
    <t xml:space="preserve">R_EX_tre_e_</t>
  </si>
  <si>
    <t xml:space="preserve">R_EX_trp_L_e_</t>
  </si>
  <si>
    <t xml:space="preserve">R_EX_ttdca_e_</t>
  </si>
  <si>
    <t xml:space="preserve">R_EX_tyr_L_e_</t>
  </si>
  <si>
    <t xml:space="preserve">R_EX_ura_e_</t>
  </si>
  <si>
    <t xml:space="preserve">R_EX_urea_e_</t>
  </si>
  <si>
    <t xml:space="preserve">R_EX_uri_e_</t>
  </si>
  <si>
    <t xml:space="preserve">R_EX_val_L_e_</t>
  </si>
  <si>
    <t xml:space="preserve">R_EX_xan_e_</t>
  </si>
  <si>
    <t xml:space="preserve">R_EX_xtsn_e_</t>
  </si>
  <si>
    <t xml:space="preserve">R_EX_xyl_D_e_</t>
  </si>
  <si>
    <t xml:space="preserve">R_EX_xylt_e_</t>
  </si>
  <si>
    <t xml:space="preserve">R_EX_zymst_e_</t>
  </si>
  <si>
    <t xml:space="preserve">R_EX_zymstest_SC_e_</t>
  </si>
  <si>
    <t xml:space="preserve">R_FA100tp</t>
  </si>
  <si>
    <t xml:space="preserve">R_FA120ACPH</t>
  </si>
  <si>
    <t xml:space="preserve">R_FA120ACPtm</t>
  </si>
  <si>
    <t xml:space="preserve">R_FA120tp</t>
  </si>
  <si>
    <t xml:space="preserve">R_FA140ACPH</t>
  </si>
  <si>
    <t xml:space="preserve">R_FA140ACPtm</t>
  </si>
  <si>
    <t xml:space="preserve">R_FA140COAabcp</t>
  </si>
  <si>
    <t xml:space="preserve">R_FA140tp</t>
  </si>
  <si>
    <t xml:space="preserve">R_FA141ACPH</t>
  </si>
  <si>
    <t xml:space="preserve">R_FA141ACPtm</t>
  </si>
  <si>
    <t xml:space="preserve">R_FA141COAabcp</t>
  </si>
  <si>
    <t xml:space="preserve">R_FA141tp</t>
  </si>
  <si>
    <t xml:space="preserve">R_FA160ACPH</t>
  </si>
  <si>
    <t xml:space="preserve">R_FA160ACPtm</t>
  </si>
  <si>
    <t xml:space="preserve">R_FA160COAabcp</t>
  </si>
  <si>
    <t xml:space="preserve">R_FA160tp</t>
  </si>
  <si>
    <t xml:space="preserve">R_FA161ACPH</t>
  </si>
  <si>
    <t xml:space="preserve">R_FA161ACPtm</t>
  </si>
  <si>
    <t xml:space="preserve">R_FA161COAabcp</t>
  </si>
  <si>
    <t xml:space="preserve">R_FA161tp</t>
  </si>
  <si>
    <t xml:space="preserve">R_FA180ACPH</t>
  </si>
  <si>
    <t xml:space="preserve">R_FA180ACPtm</t>
  </si>
  <si>
    <t xml:space="preserve">R_FA180COAabcp</t>
  </si>
  <si>
    <t xml:space="preserve">R_FA181ACPH</t>
  </si>
  <si>
    <t xml:space="preserve">R_FA181ACPtm</t>
  </si>
  <si>
    <t xml:space="preserve">R_FA181COAabcp</t>
  </si>
  <si>
    <t xml:space="preserve">R_FA182ACPH</t>
  </si>
  <si>
    <t xml:space="preserve">R_FA182ACPtm</t>
  </si>
  <si>
    <t xml:space="preserve">R_FA182COAabcp</t>
  </si>
  <si>
    <t xml:space="preserve">R_FA240tp</t>
  </si>
  <si>
    <t xml:space="preserve">R_FA260tp</t>
  </si>
  <si>
    <t xml:space="preserve">R_FA80tp</t>
  </si>
  <si>
    <t xml:space="preserve">R_FACOAL100p</t>
  </si>
  <si>
    <t xml:space="preserve">R_FACOAL120p</t>
  </si>
  <si>
    <t xml:space="preserve">R_FACOAL140</t>
  </si>
  <si>
    <t xml:space="preserve">R_FACOAL140p</t>
  </si>
  <si>
    <t xml:space="preserve">R_FACOAL141</t>
  </si>
  <si>
    <t xml:space="preserve">R_FACOAL141p</t>
  </si>
  <si>
    <t xml:space="preserve">R_FACOAL160</t>
  </si>
  <si>
    <t xml:space="preserve">R_FACOAL160p</t>
  </si>
  <si>
    <t xml:space="preserve">R_FACOAL161</t>
  </si>
  <si>
    <t xml:space="preserve">R_FACOAL161p</t>
  </si>
  <si>
    <t xml:space="preserve">R_FACOAL180</t>
  </si>
  <si>
    <t xml:space="preserve">R_FACOAL181</t>
  </si>
  <si>
    <t xml:space="preserve">R_FACOAL182</t>
  </si>
  <si>
    <t xml:space="preserve">R_FACOAL240p</t>
  </si>
  <si>
    <t xml:space="preserve">R_FACOAL260p</t>
  </si>
  <si>
    <t xml:space="preserve">R_FACOAL80p</t>
  </si>
  <si>
    <t xml:space="preserve">R_FADFMNtm</t>
  </si>
  <si>
    <t xml:space="preserve">R_FALDH</t>
  </si>
  <si>
    <t xml:space="preserve">R_FAO141p_even</t>
  </si>
  <si>
    <t xml:space="preserve">R_FAO141p_odd</t>
  </si>
  <si>
    <t xml:space="preserve">R_FAO161p_even</t>
  </si>
  <si>
    <t xml:space="preserve">R_FAO161p_odd</t>
  </si>
  <si>
    <t xml:space="preserve">R_FAO181p_even</t>
  </si>
  <si>
    <t xml:space="preserve">R_FAO181p_odd</t>
  </si>
  <si>
    <t xml:space="preserve">R_FAO182p_eveneven</t>
  </si>
  <si>
    <t xml:space="preserve">R_FAO182p_evenodd</t>
  </si>
  <si>
    <t xml:space="preserve">R_FAO182p_oddodd</t>
  </si>
  <si>
    <t xml:space="preserve">R_FAO240p</t>
  </si>
  <si>
    <t xml:space="preserve">R_FAO80p</t>
  </si>
  <si>
    <t xml:space="preserve">R_FAS100</t>
  </si>
  <si>
    <t xml:space="preserve">R_FAS100ACPm</t>
  </si>
  <si>
    <t xml:space="preserve">R_FAS100COA</t>
  </si>
  <si>
    <t xml:space="preserve">R_FAS120</t>
  </si>
  <si>
    <t xml:space="preserve">R_FAS120ACPm</t>
  </si>
  <si>
    <t xml:space="preserve">R_FAS120COA</t>
  </si>
  <si>
    <t xml:space="preserve">R_FAS140</t>
  </si>
  <si>
    <t xml:space="preserve">R_FAS140ACPm</t>
  </si>
  <si>
    <t xml:space="preserve">R_FAS140COA</t>
  </si>
  <si>
    <t xml:space="preserve">R_FAS141</t>
  </si>
  <si>
    <t xml:space="preserve">R_FAS141ACPm</t>
  </si>
  <si>
    <t xml:space="preserve">R_FAS160</t>
  </si>
  <si>
    <t xml:space="preserve">R_FAS160ACPm</t>
  </si>
  <si>
    <t xml:space="preserve">R_FAS160COA</t>
  </si>
  <si>
    <t xml:space="preserve">R_FAS161</t>
  </si>
  <si>
    <t xml:space="preserve">R_FAS161ACPm</t>
  </si>
  <si>
    <t xml:space="preserve">R_FAS180</t>
  </si>
  <si>
    <t xml:space="preserve">R_FAS180ACPm</t>
  </si>
  <si>
    <t xml:space="preserve">R_FAS180COA</t>
  </si>
  <si>
    <t xml:space="preserve">R_FAS181</t>
  </si>
  <si>
    <t xml:space="preserve">R_FAS181ACPm</t>
  </si>
  <si>
    <t xml:space="preserve">R_FAS182ACPm</t>
  </si>
  <si>
    <t xml:space="preserve">R_FAS240_L</t>
  </si>
  <si>
    <t xml:space="preserve">R_FAS260</t>
  </si>
  <si>
    <t xml:space="preserve">R_FAS80ACPm_L</t>
  </si>
  <si>
    <t xml:space="preserve">R_FAS80COA_L</t>
  </si>
  <si>
    <t xml:space="preserve">R_FAS80_L</t>
  </si>
  <si>
    <t xml:space="preserve">R_FBA</t>
  </si>
  <si>
    <t xml:space="preserve">R_FBA2</t>
  </si>
  <si>
    <t xml:space="preserve">R_FBA3</t>
  </si>
  <si>
    <t xml:space="preserve">R_FBP</t>
  </si>
  <si>
    <t xml:space="preserve">R_FBP26</t>
  </si>
  <si>
    <t xml:space="preserve">R_FCLTm</t>
  </si>
  <si>
    <t xml:space="preserve">R_FDH</t>
  </si>
  <si>
    <t xml:space="preserve">R_FDNG</t>
  </si>
  <si>
    <t xml:space="preserve">R_FE2t</t>
  </si>
  <si>
    <t xml:space="preserve">R_FE2utm</t>
  </si>
  <si>
    <t xml:space="preserve">R_FECOSTAT_SC</t>
  </si>
  <si>
    <t xml:space="preserve">R_FECOSTESTH_SC</t>
  </si>
  <si>
    <t xml:space="preserve">R_FECOSTESTH_SCe</t>
  </si>
  <si>
    <t xml:space="preserve">R_FECOSTt</t>
  </si>
  <si>
    <t xml:space="preserve">R_FEtm</t>
  </si>
  <si>
    <t xml:space="preserve">R_FKYNH</t>
  </si>
  <si>
    <t xml:space="preserve">R_FMETTRSm</t>
  </si>
  <si>
    <t xml:space="preserve">R_FMNAT</t>
  </si>
  <si>
    <t xml:space="preserve">R_FMNATm</t>
  </si>
  <si>
    <t xml:space="preserve">R_FMNRx</t>
  </si>
  <si>
    <t xml:space="preserve">R_FMNRx2</t>
  </si>
  <si>
    <t xml:space="preserve">R_FOLD3m</t>
  </si>
  <si>
    <t xml:space="preserve">R_FORt</t>
  </si>
  <si>
    <t xml:space="preserve">R_FORtm</t>
  </si>
  <si>
    <t xml:space="preserve">R_FRDPtm</t>
  </si>
  <si>
    <t xml:space="preserve">R_FRDcm</t>
  </si>
  <si>
    <t xml:space="preserve">R_FRDm</t>
  </si>
  <si>
    <t xml:space="preserve">R_FRTT</t>
  </si>
  <si>
    <t xml:space="preserve">R_FRUK</t>
  </si>
  <si>
    <t xml:space="preserve">R_FRUt2</t>
  </si>
  <si>
    <t xml:space="preserve">R_FTHFCL</t>
  </si>
  <si>
    <t xml:space="preserve">R_FTHFCLm</t>
  </si>
  <si>
    <t xml:space="preserve">R_FTHFI</t>
  </si>
  <si>
    <t xml:space="preserve">R_FTHFLi</t>
  </si>
  <si>
    <t xml:space="preserve">R_FTHFLmi</t>
  </si>
  <si>
    <t xml:space="preserve">R_FUM</t>
  </si>
  <si>
    <t xml:space="preserve">R_FUMAC</t>
  </si>
  <si>
    <t xml:space="preserve">R_FUMm</t>
  </si>
  <si>
    <t xml:space="preserve">R_FUMt2r</t>
  </si>
  <si>
    <t xml:space="preserve">R_G12MT1g</t>
  </si>
  <si>
    <t xml:space="preserve">R_G12MT2g</t>
  </si>
  <si>
    <t xml:space="preserve">R_G13MTg</t>
  </si>
  <si>
    <t xml:space="preserve">R_G16MTg</t>
  </si>
  <si>
    <t xml:space="preserve">R_G3PCt</t>
  </si>
  <si>
    <t xml:space="preserve">R_G3PD1ir</t>
  </si>
  <si>
    <t xml:space="preserve">R_G3PD1irm</t>
  </si>
  <si>
    <t xml:space="preserve">R_G3PDm</t>
  </si>
  <si>
    <t xml:space="preserve">R_G3PIt</t>
  </si>
  <si>
    <t xml:space="preserve">R_G3PT</t>
  </si>
  <si>
    <t xml:space="preserve">R_G5SADr</t>
  </si>
  <si>
    <t xml:space="preserve">R_G5SADrm</t>
  </si>
  <si>
    <t xml:space="preserve">R_G5SD</t>
  </si>
  <si>
    <t xml:space="preserve">R_G5SD2</t>
  </si>
  <si>
    <t xml:space="preserve">R_G6PDA</t>
  </si>
  <si>
    <t xml:space="preserve">R_G6PDH2</t>
  </si>
  <si>
    <t xml:space="preserve">R_G6PDH2er</t>
  </si>
  <si>
    <t xml:space="preserve">R_G6PI</t>
  </si>
  <si>
    <t xml:space="preserve">R_G6PI3</t>
  </si>
  <si>
    <t xml:space="preserve">R_G6Pter</t>
  </si>
  <si>
    <t xml:space="preserve">R_GALIGH</t>
  </si>
  <si>
    <t xml:space="preserve">R_GALK</t>
  </si>
  <si>
    <t xml:space="preserve">R_GALS3</t>
  </si>
  <si>
    <t xml:space="preserve">R_GALT</t>
  </si>
  <si>
    <t xml:space="preserve">R_GALU</t>
  </si>
  <si>
    <t xml:space="preserve">R_GALt2</t>
  </si>
  <si>
    <t xml:space="preserve">R_GAM6Pt</t>
  </si>
  <si>
    <t xml:space="preserve">R_GAPD</t>
  </si>
  <si>
    <t xml:space="preserve">R_GARFTi</t>
  </si>
  <si>
    <t xml:space="preserve">R_GAT1_SC</t>
  </si>
  <si>
    <t xml:space="preserve">R_GAT2_SC</t>
  </si>
  <si>
    <t xml:space="preserve">R_GBEZ</t>
  </si>
  <si>
    <t xml:space="preserve">R_GCALDt</t>
  </si>
  <si>
    <t xml:space="preserve">R_GCALDtm</t>
  </si>
  <si>
    <t xml:space="preserve">R_GCC2am</t>
  </si>
  <si>
    <t xml:space="preserve">R_GCC2bim</t>
  </si>
  <si>
    <t xml:space="preserve">R_GCC2cm</t>
  </si>
  <si>
    <t xml:space="preserve">R_GCCam</t>
  </si>
  <si>
    <t xml:space="preserve">R_GCCbim</t>
  </si>
  <si>
    <t xml:space="preserve">R_GCCcm</t>
  </si>
  <si>
    <t xml:space="preserve">R_GDPMANNtg</t>
  </si>
  <si>
    <t xml:space="preserve">R_GDPt3g</t>
  </si>
  <si>
    <t xml:space="preserve">R_GDPtn</t>
  </si>
  <si>
    <t xml:space="preserve">R_GF6PTA</t>
  </si>
  <si>
    <t xml:space="preserve">R_GGLGH</t>
  </si>
  <si>
    <t xml:space="preserve">R_GGTT</t>
  </si>
  <si>
    <t xml:space="preserve">R_GHMT2r</t>
  </si>
  <si>
    <t xml:space="preserve">R_GHMT2rm</t>
  </si>
  <si>
    <t xml:space="preserve">R_GK1</t>
  </si>
  <si>
    <t xml:space="preserve">R_GK2</t>
  </si>
  <si>
    <t xml:space="preserve">R_GLCGSD</t>
  </si>
  <si>
    <t xml:space="preserve">R_GLCGSDv</t>
  </si>
  <si>
    <t xml:space="preserve">R_GLCNtv</t>
  </si>
  <si>
    <t xml:space="preserve">R_GLCP</t>
  </si>
  <si>
    <t xml:space="preserve">R_GLCS2</t>
  </si>
  <si>
    <t xml:space="preserve">R_GLCt1</t>
  </si>
  <si>
    <t xml:space="preserve">R_GLCtv</t>
  </si>
  <si>
    <t xml:space="preserve">R_GLNS</t>
  </si>
  <si>
    <t xml:space="preserve">R_GLNTRS</t>
  </si>
  <si>
    <t xml:space="preserve">R_GLNt2n</t>
  </si>
  <si>
    <t xml:space="preserve">R_GLNt2r</t>
  </si>
  <si>
    <t xml:space="preserve">R_GLNt6</t>
  </si>
  <si>
    <t xml:space="preserve">R_GLNt7</t>
  </si>
  <si>
    <t xml:space="preserve">R_GLPT</t>
  </si>
  <si>
    <t xml:space="preserve">R_GLU5K</t>
  </si>
  <si>
    <t xml:space="preserve">R_GLUCYS</t>
  </si>
  <si>
    <t xml:space="preserve">R_GLUDC</t>
  </si>
  <si>
    <t xml:space="preserve">R_GLUDxi</t>
  </si>
  <si>
    <t xml:space="preserve">R_GLUDyi</t>
  </si>
  <si>
    <t xml:space="preserve">R_GLUK</t>
  </si>
  <si>
    <t xml:space="preserve">R_GLUN</t>
  </si>
  <si>
    <t xml:space="preserve">R_GLUPRT</t>
  </si>
  <si>
    <t xml:space="preserve">R_GLUSx</t>
  </si>
  <si>
    <t xml:space="preserve">R_GLUTRS</t>
  </si>
  <si>
    <t xml:space="preserve">R_GLUTRSm</t>
  </si>
  <si>
    <t xml:space="preserve">R_GLUt2n</t>
  </si>
  <si>
    <t xml:space="preserve">R_GLUt2r</t>
  </si>
  <si>
    <t xml:space="preserve">R_GLUt5m</t>
  </si>
  <si>
    <t xml:space="preserve">R_GLUt7</t>
  </si>
  <si>
    <t xml:space="preserve">R_GLUt7m</t>
  </si>
  <si>
    <t xml:space="preserve">R_GLXt</t>
  </si>
  <si>
    <t xml:space="preserve">R_GLXtp</t>
  </si>
  <si>
    <t xml:space="preserve">R_GLYATi</t>
  </si>
  <si>
    <t xml:space="preserve">R_GLYC3Ptm</t>
  </si>
  <si>
    <t xml:space="preserve">R_GLYCDy</t>
  </si>
  <si>
    <t xml:space="preserve">R_GLYCLm</t>
  </si>
  <si>
    <t xml:space="preserve">R_GLYCt</t>
  </si>
  <si>
    <t xml:space="preserve">R_GLYCt2</t>
  </si>
  <si>
    <t xml:space="preserve">R_GLYGS</t>
  </si>
  <si>
    <t xml:space="preserve">R_GLYK</t>
  </si>
  <si>
    <t xml:space="preserve">R_GLYOX</t>
  </si>
  <si>
    <t xml:space="preserve">R_GLYOXm</t>
  </si>
  <si>
    <t xml:space="preserve">R_GLYTRS</t>
  </si>
  <si>
    <t xml:space="preserve">R_GLYt2m</t>
  </si>
  <si>
    <t xml:space="preserve">R_GLYt2r</t>
  </si>
  <si>
    <t xml:space="preserve">R_GMPS2</t>
  </si>
  <si>
    <t xml:space="preserve">R_GND</t>
  </si>
  <si>
    <t xml:space="preserve">R_GNNUC</t>
  </si>
  <si>
    <t xml:space="preserve">R_GPDDA1</t>
  </si>
  <si>
    <t xml:space="preserve">R_GRTT</t>
  </si>
  <si>
    <t xml:space="preserve">R_GSNK</t>
  </si>
  <si>
    <t xml:space="preserve">R_GSNt2</t>
  </si>
  <si>
    <t xml:space="preserve">R_GSNt2m</t>
  </si>
  <si>
    <t xml:space="preserve">R_GTHO</t>
  </si>
  <si>
    <t xml:space="preserve">R_GTHOXti</t>
  </si>
  <si>
    <t xml:space="preserve">R_GTHOm</t>
  </si>
  <si>
    <t xml:space="preserve">R_GTHP</t>
  </si>
  <si>
    <t xml:space="preserve">R_GTHPm</t>
  </si>
  <si>
    <t xml:space="preserve">R_GTHRDabcv</t>
  </si>
  <si>
    <t xml:space="preserve">R_GTHRDt2</t>
  </si>
  <si>
    <t xml:space="preserve">R_GTHS</t>
  </si>
  <si>
    <t xml:space="preserve">R_GTMLT</t>
  </si>
  <si>
    <t xml:space="preserve">R_GTPCI</t>
  </si>
  <si>
    <t xml:space="preserve">R_GTPCII</t>
  </si>
  <si>
    <t xml:space="preserve">R_GTPH1</t>
  </si>
  <si>
    <t xml:space="preserve">R_GTPt2m</t>
  </si>
  <si>
    <t xml:space="preserve">R_GUAD</t>
  </si>
  <si>
    <t xml:space="preserve">R_GUAPRT</t>
  </si>
  <si>
    <t xml:space="preserve">R_GUAt2r</t>
  </si>
  <si>
    <t xml:space="preserve">R_GUAtm</t>
  </si>
  <si>
    <t xml:space="preserve">R_H2O2tn</t>
  </si>
  <si>
    <t xml:space="preserve">R_H2Ot</t>
  </si>
  <si>
    <t xml:space="preserve">R_H2Oter</t>
  </si>
  <si>
    <t xml:space="preserve">R_H2Otm</t>
  </si>
  <si>
    <t xml:space="preserve">R_H2Otn</t>
  </si>
  <si>
    <t xml:space="preserve">R_H2Otp</t>
  </si>
  <si>
    <t xml:space="preserve">R_H2Otv</t>
  </si>
  <si>
    <t xml:space="preserve">R_HACD10p</t>
  </si>
  <si>
    <t xml:space="preserve">R_HACD4p</t>
  </si>
  <si>
    <t xml:space="preserve">R_HACD5p</t>
  </si>
  <si>
    <t xml:space="preserve">R_HACD6p</t>
  </si>
  <si>
    <t xml:space="preserve">R_HACD7p</t>
  </si>
  <si>
    <t xml:space="preserve">R_HACD8p</t>
  </si>
  <si>
    <t xml:space="preserve">R_HACNHm</t>
  </si>
  <si>
    <t xml:space="preserve">R_HBZOPT6m</t>
  </si>
  <si>
    <t xml:space="preserve">R_HCITSm</t>
  </si>
  <si>
    <t xml:space="preserve">R_HCITSn</t>
  </si>
  <si>
    <t xml:space="preserve">R_HCO3E</t>
  </si>
  <si>
    <t xml:space="preserve">R_HCO3Em</t>
  </si>
  <si>
    <t xml:space="preserve">R_HCO3En</t>
  </si>
  <si>
    <t xml:space="preserve">R_HCO3tn</t>
  </si>
  <si>
    <t xml:space="preserve">R_HCYSMT</t>
  </si>
  <si>
    <t xml:space="preserve">R_HCYSt2p</t>
  </si>
  <si>
    <t xml:space="preserve">R_HDCAt</t>
  </si>
  <si>
    <t xml:space="preserve">R_HDCEAt</t>
  </si>
  <si>
    <t xml:space="preserve">R_HEMEOMOm</t>
  </si>
  <si>
    <t xml:space="preserve">R_HEMEOSm</t>
  </si>
  <si>
    <t xml:space="preserve">R_HETZK</t>
  </si>
  <si>
    <t xml:space="preserve">R_HEX1</t>
  </si>
  <si>
    <t xml:space="preserve">R_HEX4</t>
  </si>
  <si>
    <t xml:space="preserve">R_HEX7</t>
  </si>
  <si>
    <t xml:space="preserve">R_HEXCCOAtx</t>
  </si>
  <si>
    <t xml:space="preserve">R_HEXDPtm</t>
  </si>
  <si>
    <t xml:space="preserve">R_HGNTOR</t>
  </si>
  <si>
    <t xml:space="preserve">R_HICITDm</t>
  </si>
  <si>
    <t xml:space="preserve">R_HISTD</t>
  </si>
  <si>
    <t xml:space="preserve">R_HISTP</t>
  </si>
  <si>
    <t xml:space="preserve">R_HISTRS</t>
  </si>
  <si>
    <t xml:space="preserve">R_HISTRSm</t>
  </si>
  <si>
    <t xml:space="preserve">R_HISt2m</t>
  </si>
  <si>
    <t xml:space="preserve">R_HISt2r</t>
  </si>
  <si>
    <t xml:space="preserve">R_HISt6</t>
  </si>
  <si>
    <t xml:space="preserve">R_HKYNH</t>
  </si>
  <si>
    <t xml:space="preserve">R_HMBS</t>
  </si>
  <si>
    <t xml:space="preserve">R_HMGCOAR</t>
  </si>
  <si>
    <t xml:space="preserve">R_HMGCOAS</t>
  </si>
  <si>
    <t xml:space="preserve">R_HMGCOASm</t>
  </si>
  <si>
    <t xml:space="preserve">R_HMGCOAtm</t>
  </si>
  <si>
    <t xml:space="preserve">R_HMPK1</t>
  </si>
  <si>
    <t xml:space="preserve">R_HPPKm</t>
  </si>
  <si>
    <t xml:space="preserve">R_HPROa</t>
  </si>
  <si>
    <t xml:space="preserve">R_HPROb</t>
  </si>
  <si>
    <t xml:space="preserve">R_HPROxm</t>
  </si>
  <si>
    <t xml:space="preserve">R_HPROym</t>
  </si>
  <si>
    <t xml:space="preserve">R_HSDxi</t>
  </si>
  <si>
    <t xml:space="preserve">R_HSDyi</t>
  </si>
  <si>
    <t xml:space="preserve">R_HSERTA</t>
  </si>
  <si>
    <t xml:space="preserve">R_HSK</t>
  </si>
  <si>
    <t xml:space="preserve">R_HSTPT</t>
  </si>
  <si>
    <t xml:space="preserve">R_HXANt2r</t>
  </si>
  <si>
    <t xml:space="preserve">R_HXPRT</t>
  </si>
  <si>
    <t xml:space="preserve">R_HYPOE</t>
  </si>
  <si>
    <t xml:space="preserve">R_IAMACt</t>
  </si>
  <si>
    <t xml:space="preserve">R_IAMOHt</t>
  </si>
  <si>
    <t xml:space="preserve">R_IAMOHtm</t>
  </si>
  <si>
    <t xml:space="preserve">R_IBUTACt</t>
  </si>
  <si>
    <t xml:space="preserve">R_IBUTOHt</t>
  </si>
  <si>
    <t xml:space="preserve">R_IBUTOHtm</t>
  </si>
  <si>
    <t xml:space="preserve">R_ICDHxm</t>
  </si>
  <si>
    <t xml:space="preserve">R_ICDHy</t>
  </si>
  <si>
    <t xml:space="preserve">R_ICDHym</t>
  </si>
  <si>
    <t xml:space="preserve">R_ICDHyp</t>
  </si>
  <si>
    <t xml:space="preserve">R_ICL</t>
  </si>
  <si>
    <t xml:space="preserve">R_ID3ACALDt</t>
  </si>
  <si>
    <t xml:space="preserve">R_ID3ACALDtm</t>
  </si>
  <si>
    <t xml:space="preserve">R_IG3PS</t>
  </si>
  <si>
    <t xml:space="preserve">R_IGPDH</t>
  </si>
  <si>
    <t xml:space="preserve">R_IGPS</t>
  </si>
  <si>
    <t xml:space="preserve">R_ILETA</t>
  </si>
  <si>
    <t xml:space="preserve">R_ILETAm</t>
  </si>
  <si>
    <t xml:space="preserve">R_ILETRS</t>
  </si>
  <si>
    <t xml:space="preserve">R_ILETRSm</t>
  </si>
  <si>
    <t xml:space="preserve">R_ILEt2r</t>
  </si>
  <si>
    <t xml:space="preserve">R_ILEt6</t>
  </si>
  <si>
    <t xml:space="preserve">R_ILEt7</t>
  </si>
  <si>
    <t xml:space="preserve">R_ILEtmi</t>
  </si>
  <si>
    <t xml:space="preserve">R_IMPC</t>
  </si>
  <si>
    <t xml:space="preserve">R_IMPD</t>
  </si>
  <si>
    <t xml:space="preserve">R_IND3ACtm</t>
  </si>
  <si>
    <t xml:space="preserve">R_IND3ETHt</t>
  </si>
  <si>
    <t xml:space="preserve">R_IND3ETHtm</t>
  </si>
  <si>
    <t xml:space="preserve">R_INDPYRD</t>
  </si>
  <si>
    <t xml:space="preserve">R_INSK</t>
  </si>
  <si>
    <t xml:space="preserve">R_INSTt2</t>
  </si>
  <si>
    <t xml:space="preserve">R_INSt2</t>
  </si>
  <si>
    <t xml:space="preserve">R_IPC124PLC_SC</t>
  </si>
  <si>
    <t xml:space="preserve">R_IPC126PLC_SC</t>
  </si>
  <si>
    <t xml:space="preserve">R_IPC224PLC_SC</t>
  </si>
  <si>
    <t xml:space="preserve">R_IPC226PLC_SC</t>
  </si>
  <si>
    <t xml:space="preserve">R_IPC324PLC_SC</t>
  </si>
  <si>
    <t xml:space="preserve">R_IPC326PLC_SC</t>
  </si>
  <si>
    <t xml:space="preserve">R_IPCS124_SC</t>
  </si>
  <si>
    <t xml:space="preserve">R_IPCS126_SC</t>
  </si>
  <si>
    <t xml:space="preserve">R_IPCS224_SC</t>
  </si>
  <si>
    <t xml:space="preserve">R_IPCS226_SC</t>
  </si>
  <si>
    <t xml:space="preserve">R_IPCS324_SC</t>
  </si>
  <si>
    <t xml:space="preserve">R_IPCS326_SC</t>
  </si>
  <si>
    <t xml:space="preserve">R_IPDDI</t>
  </si>
  <si>
    <t xml:space="preserve">R_IPDPtm</t>
  </si>
  <si>
    <t xml:space="preserve">R_IPMD</t>
  </si>
  <si>
    <t xml:space="preserve">R_IPPMIa</t>
  </si>
  <si>
    <t xml:space="preserve">R_IPPMIb</t>
  </si>
  <si>
    <t xml:space="preserve">R_IPPS</t>
  </si>
  <si>
    <t xml:space="preserve">R_IPPSm</t>
  </si>
  <si>
    <t xml:space="preserve">R_ITCOALm</t>
  </si>
  <si>
    <t xml:space="preserve">R_KARA1im</t>
  </si>
  <si>
    <t xml:space="preserve">R_KARA2im</t>
  </si>
  <si>
    <t xml:space="preserve">R_KYN</t>
  </si>
  <si>
    <t xml:space="preserve">R_KYN3OX</t>
  </si>
  <si>
    <t xml:space="preserve">R_Kt2r</t>
  </si>
  <si>
    <t xml:space="preserve">R_LALDO3</t>
  </si>
  <si>
    <t xml:space="preserve">R_LANOSTAT_SC</t>
  </si>
  <si>
    <t xml:space="preserve">R_LANOSTESTH_SC</t>
  </si>
  <si>
    <t xml:space="preserve">R_LANOSTESTH_SCe</t>
  </si>
  <si>
    <t xml:space="preserve">R_LANOSTt</t>
  </si>
  <si>
    <t xml:space="preserve">R_LCADi</t>
  </si>
  <si>
    <t xml:space="preserve">R_LCYSTintv</t>
  </si>
  <si>
    <t xml:space="preserve">R_LEUTA</t>
  </si>
  <si>
    <t xml:space="preserve">R_LEUTAm</t>
  </si>
  <si>
    <t xml:space="preserve">R_LEUTRS</t>
  </si>
  <si>
    <t xml:space="preserve">R_LEUTRSm</t>
  </si>
  <si>
    <t xml:space="preserve">R_LEUt2r</t>
  </si>
  <si>
    <t xml:space="preserve">R_LEUt6</t>
  </si>
  <si>
    <t xml:space="preserve">R_LEUt7</t>
  </si>
  <si>
    <t xml:space="preserve">R_LGTHL</t>
  </si>
  <si>
    <t xml:space="preserve">R_LNS14DM</t>
  </si>
  <si>
    <t xml:space="preserve">R_LNS14DMx</t>
  </si>
  <si>
    <t xml:space="preserve">R_LNSTLS</t>
  </si>
  <si>
    <t xml:space="preserve">R_LPCAT_SC</t>
  </si>
  <si>
    <t xml:space="preserve">R_LPP_SC</t>
  </si>
  <si>
    <t xml:space="preserve">R_LSERDHr</t>
  </si>
  <si>
    <t xml:space="preserve">R_LYSTRS</t>
  </si>
  <si>
    <t xml:space="preserve">R_LYSTRSm</t>
  </si>
  <si>
    <t xml:space="preserve">R_LYSt2m</t>
  </si>
  <si>
    <t xml:space="preserve">R_LYSt2r</t>
  </si>
  <si>
    <t xml:space="preserve">R_LYSt6</t>
  </si>
  <si>
    <t xml:space="preserve">R_L_LACD2cm</t>
  </si>
  <si>
    <t xml:space="preserve">R_L_LACt2r</t>
  </si>
  <si>
    <t xml:space="preserve">R_L_LACtm</t>
  </si>
  <si>
    <t xml:space="preserve">R_MACACI</t>
  </si>
  <si>
    <t xml:space="preserve">R_MALOAAtp</t>
  </si>
  <si>
    <t xml:space="preserve">R_MALS</t>
  </si>
  <si>
    <t xml:space="preserve">R_MALSp</t>
  </si>
  <si>
    <t xml:space="preserve">R_MALT</t>
  </si>
  <si>
    <t xml:space="preserve">R_MALTt2</t>
  </si>
  <si>
    <t xml:space="preserve">R_MALt2r</t>
  </si>
  <si>
    <t xml:space="preserve">R_MALtm</t>
  </si>
  <si>
    <t xml:space="preserve">R_MAN1PT</t>
  </si>
  <si>
    <t xml:space="preserve">R_MAN6PI</t>
  </si>
  <si>
    <t xml:space="preserve">R_MANNANter</t>
  </si>
  <si>
    <t xml:space="preserve">R_MANt2</t>
  </si>
  <si>
    <t xml:space="preserve">R_MCITDm</t>
  </si>
  <si>
    <t xml:space="preserve">R_MCITL2m</t>
  </si>
  <si>
    <t xml:space="preserve">R_MCITSm</t>
  </si>
  <si>
    <t xml:space="preserve">R_MCOATA</t>
  </si>
  <si>
    <t xml:space="preserve">R_MCOATAm</t>
  </si>
  <si>
    <t xml:space="preserve">R_MDH</t>
  </si>
  <si>
    <t xml:space="preserve">R_MDHm</t>
  </si>
  <si>
    <t xml:space="preserve">R_MDHp</t>
  </si>
  <si>
    <t xml:space="preserve">R_MDRPD</t>
  </si>
  <si>
    <t xml:space="preserve">R_ME1m</t>
  </si>
  <si>
    <t xml:space="preserve">R_ME2m</t>
  </si>
  <si>
    <t xml:space="preserve">R_MELIBt2</t>
  </si>
  <si>
    <t xml:space="preserve">R_MELTGH</t>
  </si>
  <si>
    <t xml:space="preserve">R_METAT</t>
  </si>
  <si>
    <t xml:space="preserve">R_METB1</t>
  </si>
  <si>
    <t xml:space="preserve">R_METS</t>
  </si>
  <si>
    <t xml:space="preserve">R_METTRS</t>
  </si>
  <si>
    <t xml:space="preserve">R_METTRSm</t>
  </si>
  <si>
    <t xml:space="preserve">R_METt2m</t>
  </si>
  <si>
    <t xml:space="preserve">R_METt2r</t>
  </si>
  <si>
    <t xml:space="preserve">R_MEVK1</t>
  </si>
  <si>
    <t xml:space="preserve">R_MEVK2</t>
  </si>
  <si>
    <t xml:space="preserve">R_MEVK3</t>
  </si>
  <si>
    <t xml:space="preserve">R_MEVK4</t>
  </si>
  <si>
    <t xml:space="preserve">R_MFAPS_SC</t>
  </si>
  <si>
    <t xml:space="preserve">R_MGSA</t>
  </si>
  <si>
    <t xml:space="preserve">R_MHPGLUT</t>
  </si>
  <si>
    <t xml:space="preserve">R_MI13456PKn</t>
  </si>
  <si>
    <t xml:space="preserve">R_MI1345PKn</t>
  </si>
  <si>
    <t xml:space="preserve">R_MI1456PKn</t>
  </si>
  <si>
    <t xml:space="preserve">R_MI145P6Kn</t>
  </si>
  <si>
    <t xml:space="preserve">R_MI145PKn</t>
  </si>
  <si>
    <t xml:space="preserve">R_MI145Ptn</t>
  </si>
  <si>
    <t xml:space="preserve">R_MI1PP</t>
  </si>
  <si>
    <t xml:space="preserve">R_MI1PS</t>
  </si>
  <si>
    <t xml:space="preserve">R_MINOHPtn</t>
  </si>
  <si>
    <t xml:space="preserve">R_MIP2C124PLC_SC</t>
  </si>
  <si>
    <t xml:space="preserve">R_MIP2C126PLC_SC</t>
  </si>
  <si>
    <t xml:space="preserve">R_MIP2C224PLC_SC</t>
  </si>
  <si>
    <t xml:space="preserve">R_MIP2C226PLC_SC</t>
  </si>
  <si>
    <t xml:space="preserve">R_MIP2C324PLC_SC</t>
  </si>
  <si>
    <t xml:space="preserve">R_MIP2C326PLC_SC</t>
  </si>
  <si>
    <t xml:space="preserve">R_MIP2CS124_SC</t>
  </si>
  <si>
    <t xml:space="preserve">R_MIP2CS126_SC</t>
  </si>
  <si>
    <t xml:space="preserve">R_MIP2CS224_SC</t>
  </si>
  <si>
    <t xml:space="preserve">R_MIP2CS226_SC</t>
  </si>
  <si>
    <t xml:space="preserve">R_MIP2CS324_SC</t>
  </si>
  <si>
    <t xml:space="preserve">R_MIP2CS326_SC</t>
  </si>
  <si>
    <t xml:space="preserve">R_MIPC124PLC_SC</t>
  </si>
  <si>
    <t xml:space="preserve">R_MIPC126PLC_SC</t>
  </si>
  <si>
    <t xml:space="preserve">R_MIPC224PLC_SC</t>
  </si>
  <si>
    <t xml:space="preserve">R_MIPC226PLC_SC</t>
  </si>
  <si>
    <t xml:space="preserve">R_MIPC324PLC_SC</t>
  </si>
  <si>
    <t xml:space="preserve">R_MIPC326PLC_SC</t>
  </si>
  <si>
    <t xml:space="preserve">R_MIPCS124_SC</t>
  </si>
  <si>
    <t xml:space="preserve">R_MIPCS126_SC</t>
  </si>
  <si>
    <t xml:space="preserve">R_MIPCS224_SC</t>
  </si>
  <si>
    <t xml:space="preserve">R_MIPCS226_SC</t>
  </si>
  <si>
    <t xml:space="preserve">R_MIPCS324_SC</t>
  </si>
  <si>
    <t xml:space="preserve">R_MIPCS326_SC</t>
  </si>
  <si>
    <t xml:space="preserve">R_MMETt2</t>
  </si>
  <si>
    <t xml:space="preserve">R_MOHMT</t>
  </si>
  <si>
    <t xml:space="preserve">R_MTAP</t>
  </si>
  <si>
    <t xml:space="preserve">R_MTHFC</t>
  </si>
  <si>
    <t xml:space="preserve">R_MTHFCm</t>
  </si>
  <si>
    <t xml:space="preserve">R_MTHFD</t>
  </si>
  <si>
    <t xml:space="preserve">R_MTHFD2i</t>
  </si>
  <si>
    <t xml:space="preserve">R_MTHFDm</t>
  </si>
  <si>
    <t xml:space="preserve">R_MTHFR3</t>
  </si>
  <si>
    <t xml:space="preserve">R_MTRI</t>
  </si>
  <si>
    <t xml:space="preserve">R_NABTNO</t>
  </si>
  <si>
    <t xml:space="preserve">R_NACt</t>
  </si>
  <si>
    <t xml:space="preserve">R_NADDPp</t>
  </si>
  <si>
    <t xml:space="preserve">R_NADH2_u6cm</t>
  </si>
  <si>
    <t xml:space="preserve">R_NADH2_u6m</t>
  </si>
  <si>
    <t xml:space="preserve">R_NADK</t>
  </si>
  <si>
    <t xml:space="preserve">R_NADKm</t>
  </si>
  <si>
    <t xml:space="preserve">R_NADN</t>
  </si>
  <si>
    <t xml:space="preserve">R_NADNm</t>
  </si>
  <si>
    <t xml:space="preserve">R_NADPPPS</t>
  </si>
  <si>
    <t xml:space="preserve">R_NADPPPSm</t>
  </si>
  <si>
    <t xml:space="preserve">R_NADPt</t>
  </si>
  <si>
    <t xml:space="preserve">R_NADS1</t>
  </si>
  <si>
    <t xml:space="preserve">R_NADS1n</t>
  </si>
  <si>
    <t xml:space="preserve">R_NADtn</t>
  </si>
  <si>
    <t xml:space="preserve">R_NAPRT</t>
  </si>
  <si>
    <t xml:space="preserve">R_NAPRTm</t>
  </si>
  <si>
    <t xml:space="preserve">R_NAt3_1</t>
  </si>
  <si>
    <t xml:space="preserve">R_NDP1</t>
  </si>
  <si>
    <t xml:space="preserve">R_NDP3</t>
  </si>
  <si>
    <t xml:space="preserve">R_NDP3g</t>
  </si>
  <si>
    <t xml:space="preserve">R_NDP4</t>
  </si>
  <si>
    <t xml:space="preserve">R_NDP7</t>
  </si>
  <si>
    <t xml:space="preserve">R_NDPK1</t>
  </si>
  <si>
    <t xml:space="preserve">R_NDPK2</t>
  </si>
  <si>
    <t xml:space="preserve">R_NDPK3</t>
  </si>
  <si>
    <t xml:space="preserve">R_NDPK4</t>
  </si>
  <si>
    <t xml:space="preserve">R_NDPK5</t>
  </si>
  <si>
    <t xml:space="preserve">R_NDPK6</t>
  </si>
  <si>
    <t xml:space="preserve">R_NDPK7</t>
  </si>
  <si>
    <t xml:space="preserve">R_NDPK8</t>
  </si>
  <si>
    <t xml:space="preserve">R_NDPK9</t>
  </si>
  <si>
    <t xml:space="preserve">R_NFORTYRt</t>
  </si>
  <si>
    <t xml:space="preserve">R_NFTYROX</t>
  </si>
  <si>
    <t xml:space="preserve">R_NH4t</t>
  </si>
  <si>
    <t xml:space="preserve">R_NH4ti</t>
  </si>
  <si>
    <t xml:space="preserve">R_NH4tm</t>
  </si>
  <si>
    <t xml:space="preserve">R_NH4tn</t>
  </si>
  <si>
    <t xml:space="preserve">R_NH4tp</t>
  </si>
  <si>
    <t xml:space="preserve">R_NMNAT</t>
  </si>
  <si>
    <t xml:space="preserve">R_NMNATm</t>
  </si>
  <si>
    <t xml:space="preserve">R_NMNTP</t>
  </si>
  <si>
    <t xml:space="preserve">R_NMNt2m</t>
  </si>
  <si>
    <t xml:space="preserve">R_NMNt2p</t>
  </si>
  <si>
    <t xml:space="preserve">R_NNAMr</t>
  </si>
  <si>
    <t xml:space="preserve">R_NNAMrm</t>
  </si>
  <si>
    <t xml:space="preserve">R_NNAT</t>
  </si>
  <si>
    <t xml:space="preserve">R_NNATm</t>
  </si>
  <si>
    <t xml:space="preserve">R_NNDPR</t>
  </si>
  <si>
    <t xml:space="preserve">R_NNDPRm</t>
  </si>
  <si>
    <t xml:space="preserve">R_NNMT</t>
  </si>
  <si>
    <t xml:space="preserve">R_NTD1</t>
  </si>
  <si>
    <t xml:space="preserve">R_NTD10</t>
  </si>
  <si>
    <t xml:space="preserve">R_NTD11</t>
  </si>
  <si>
    <t xml:space="preserve">R_NTD2</t>
  </si>
  <si>
    <t xml:space="preserve">R_NTD3</t>
  </si>
  <si>
    <t xml:space="preserve">R_NTD4</t>
  </si>
  <si>
    <t xml:space="preserve">R_NTD5</t>
  </si>
  <si>
    <t xml:space="preserve">R_NTD6</t>
  </si>
  <si>
    <t xml:space="preserve">R_NTD7</t>
  </si>
  <si>
    <t xml:space="preserve">R_NTD8</t>
  </si>
  <si>
    <t xml:space="preserve">R_NTD9</t>
  </si>
  <si>
    <t xml:space="preserve">R_NTP3</t>
  </si>
  <si>
    <t xml:space="preserve">R_NTP4</t>
  </si>
  <si>
    <t xml:space="preserve">R_NTRLASE</t>
  </si>
  <si>
    <t xml:space="preserve">R_NTRLASE2</t>
  </si>
  <si>
    <t xml:space="preserve">R_NTRLASE3</t>
  </si>
  <si>
    <t xml:space="preserve">R_O2t</t>
  </si>
  <si>
    <t xml:space="preserve">R_O2ter</t>
  </si>
  <si>
    <t xml:space="preserve">R_O2tm</t>
  </si>
  <si>
    <t xml:space="preserve">R_OAAt</t>
  </si>
  <si>
    <t xml:space="preserve">R_OAAt2m</t>
  </si>
  <si>
    <t xml:space="preserve">R_OBDHm</t>
  </si>
  <si>
    <t xml:space="preserve">R_OCBTi</t>
  </si>
  <si>
    <t xml:space="preserve">R_OCDCAt</t>
  </si>
  <si>
    <t xml:space="preserve">R_OCDCEAt</t>
  </si>
  <si>
    <t xml:space="preserve">R_OCDCYAt</t>
  </si>
  <si>
    <t xml:space="preserve">R_OHACT1</t>
  </si>
  <si>
    <t xml:space="preserve">R_OHACT2</t>
  </si>
  <si>
    <t xml:space="preserve">R_OHACT3</t>
  </si>
  <si>
    <t xml:space="preserve">R_OHACT4</t>
  </si>
  <si>
    <t xml:space="preserve">R_OHACT5</t>
  </si>
  <si>
    <t xml:space="preserve">R_OHPBAT</t>
  </si>
  <si>
    <t xml:space="preserve">R_OMCDC</t>
  </si>
  <si>
    <t xml:space="preserve">R_OMCDCm</t>
  </si>
  <si>
    <t xml:space="preserve">R_OMPDC</t>
  </si>
  <si>
    <t xml:space="preserve">R_ORNDC</t>
  </si>
  <si>
    <t xml:space="preserve">R_ORNTA</t>
  </si>
  <si>
    <t xml:space="preserve">R_ORNTACim</t>
  </si>
  <si>
    <t xml:space="preserve">R_ORNt2r</t>
  </si>
  <si>
    <t xml:space="preserve">R_ORNt3m</t>
  </si>
  <si>
    <t xml:space="preserve">R_ORPT</t>
  </si>
  <si>
    <t xml:space="preserve">R_OXAGm</t>
  </si>
  <si>
    <t xml:space="preserve">R_OXO2Ctm</t>
  </si>
  <si>
    <t xml:space="preserve">R_P5CDm</t>
  </si>
  <si>
    <t xml:space="preserve">R_P5CR</t>
  </si>
  <si>
    <t xml:space="preserve">R_PACALDt</t>
  </si>
  <si>
    <t xml:space="preserve">R_PACALDtm</t>
  </si>
  <si>
    <t xml:space="preserve">R_PAK_SC</t>
  </si>
  <si>
    <t xml:space="preserve">R_PAN4Ptm</t>
  </si>
  <si>
    <t xml:space="preserve">R_PANTS</t>
  </si>
  <si>
    <t xml:space="preserve">R_PANTtm</t>
  </si>
  <si>
    <t xml:space="preserve">R_PAPSR</t>
  </si>
  <si>
    <t xml:space="preserve">R_PAPt</t>
  </si>
  <si>
    <t xml:space="preserve">R_PAPtm</t>
  </si>
  <si>
    <t xml:space="preserve">R_PAtm_SC</t>
  </si>
  <si>
    <t xml:space="preserve">R_PC</t>
  </si>
  <si>
    <t xml:space="preserve">R_PCDAGAT</t>
  </si>
  <si>
    <t xml:space="preserve">R_PDE1</t>
  </si>
  <si>
    <t xml:space="preserve">R_PDE2</t>
  </si>
  <si>
    <t xml:space="preserve">R_PDE3</t>
  </si>
  <si>
    <t xml:space="preserve">R_PDE4</t>
  </si>
  <si>
    <t xml:space="preserve">R_PDE5</t>
  </si>
  <si>
    <t xml:space="preserve">R_PDHcm</t>
  </si>
  <si>
    <t xml:space="preserve">R_PDHm</t>
  </si>
  <si>
    <t xml:space="preserve">R_PDX5PO</t>
  </si>
  <si>
    <t xml:space="preserve">R_PENDPtm</t>
  </si>
  <si>
    <t xml:space="preserve">R_PEPAT</t>
  </si>
  <si>
    <t xml:space="preserve">R_PEPDt3</t>
  </si>
  <si>
    <t xml:space="preserve">R_PETHCT</t>
  </si>
  <si>
    <t xml:space="preserve">R_PETOHM_SC</t>
  </si>
  <si>
    <t xml:space="preserve">R_PEtg_SC</t>
  </si>
  <si>
    <t xml:space="preserve">R_PEtm_SC</t>
  </si>
  <si>
    <t xml:space="preserve">R_PEtv_SC</t>
  </si>
  <si>
    <t xml:space="preserve">R_PFK</t>
  </si>
  <si>
    <t xml:space="preserve">R_PFK26</t>
  </si>
  <si>
    <t xml:space="preserve">R_PFK_2</t>
  </si>
  <si>
    <t xml:space="preserve">R_PFK_3</t>
  </si>
  <si>
    <t xml:space="preserve">R_PGAMT</t>
  </si>
  <si>
    <t xml:space="preserve">R_PGCD</t>
  </si>
  <si>
    <t xml:space="preserve">R_PGI</t>
  </si>
  <si>
    <t xml:space="preserve">R_PGK</t>
  </si>
  <si>
    <t xml:space="preserve">R_PGL</t>
  </si>
  <si>
    <t xml:space="preserve">R_PGM</t>
  </si>
  <si>
    <t xml:space="preserve">R_PGMT</t>
  </si>
  <si>
    <t xml:space="preserve">R_PGPPAm_SC</t>
  </si>
  <si>
    <t xml:space="preserve">R_PHCDm</t>
  </si>
  <si>
    <t xml:space="preserve">R_PHCHGSm</t>
  </si>
  <si>
    <t xml:space="preserve">R_PHEACt</t>
  </si>
  <si>
    <t xml:space="preserve">R_PHETA1</t>
  </si>
  <si>
    <t xml:space="preserve">R_PHETRS</t>
  </si>
  <si>
    <t xml:space="preserve">R_PHETRSm</t>
  </si>
  <si>
    <t xml:space="preserve">R_PHEt2m</t>
  </si>
  <si>
    <t xml:space="preserve">R_PHEt2r</t>
  </si>
  <si>
    <t xml:space="preserve">R_PI35BP5P_SC</t>
  </si>
  <si>
    <t xml:space="preserve">R_PI3P4K_SC</t>
  </si>
  <si>
    <t xml:space="preserve">R_PI3P5K_SC</t>
  </si>
  <si>
    <t xml:space="preserve">R_PI45BP5P_SC</t>
  </si>
  <si>
    <t xml:space="preserve">R_PI45BPP_SC</t>
  </si>
  <si>
    <t xml:space="preserve">R_PI4P5K_SC</t>
  </si>
  <si>
    <t xml:space="preserve">R_PIN3K_SC</t>
  </si>
  <si>
    <t xml:space="preserve">R_PIN4K_SC</t>
  </si>
  <si>
    <t xml:space="preserve">R_PIN4Kn_SC</t>
  </si>
  <si>
    <t xml:space="preserve">R_PINOS_SC</t>
  </si>
  <si>
    <t xml:space="preserve">R_PIt2m</t>
  </si>
  <si>
    <t xml:space="preserve">R_PIt2n</t>
  </si>
  <si>
    <t xml:space="preserve">R_PIt2p</t>
  </si>
  <si>
    <t xml:space="preserve">R_PIt2r</t>
  </si>
  <si>
    <t xml:space="preserve">R_PIt2v</t>
  </si>
  <si>
    <t xml:space="preserve">R_PIt5m</t>
  </si>
  <si>
    <t xml:space="preserve">R_PLBP1I_SCe</t>
  </si>
  <si>
    <t xml:space="preserve">R_PLBPC_SC</t>
  </si>
  <si>
    <t xml:space="preserve">R_PLBPC_SCe</t>
  </si>
  <si>
    <t xml:space="preserve">R_PLD_SC</t>
  </si>
  <si>
    <t xml:space="preserve">R_PMANM</t>
  </si>
  <si>
    <t xml:space="preserve">R_PMDPHT</t>
  </si>
  <si>
    <t xml:space="preserve">R_PMETM_SC</t>
  </si>
  <si>
    <t xml:space="preserve">R_PMEVK</t>
  </si>
  <si>
    <t xml:space="preserve">R_PMI12346PH</t>
  </si>
  <si>
    <t xml:space="preserve">R_PMI12346PS</t>
  </si>
  <si>
    <t xml:space="preserve">R_PMI1346PH</t>
  </si>
  <si>
    <t xml:space="preserve">R_PMI1346PS</t>
  </si>
  <si>
    <t xml:space="preserve">R_PMPK</t>
  </si>
  <si>
    <t xml:space="preserve">R_PNP</t>
  </si>
  <si>
    <t xml:space="preserve">R_PNTK</t>
  </si>
  <si>
    <t xml:space="preserve">R_PNTOt2</t>
  </si>
  <si>
    <t xml:space="preserve">R_POLYAO</t>
  </si>
  <si>
    <t xml:space="preserve">R_POLYAO2</t>
  </si>
  <si>
    <t xml:space="preserve">R_POLYAO3</t>
  </si>
  <si>
    <t xml:space="preserve">R_PPA</t>
  </si>
  <si>
    <t xml:space="preserve">R_PPAm</t>
  </si>
  <si>
    <t xml:space="preserve">R_PPBNGS</t>
  </si>
  <si>
    <t xml:space="preserve">R_PPCDC</t>
  </si>
  <si>
    <t xml:space="preserve">R_PPCK</t>
  </si>
  <si>
    <t xml:space="preserve">R_PPM</t>
  </si>
  <si>
    <t xml:space="preserve">R_PPNCL2</t>
  </si>
  <si>
    <t xml:space="preserve">R_PPND</t>
  </si>
  <si>
    <t xml:space="preserve">R_PPND2</t>
  </si>
  <si>
    <t xml:space="preserve">R_PPNDH</t>
  </si>
  <si>
    <t xml:space="preserve">R_PPPG9tm</t>
  </si>
  <si>
    <t xml:space="preserve">R_PPPGOm</t>
  </si>
  <si>
    <t xml:space="preserve">R_PPTTm</t>
  </si>
  <si>
    <t xml:space="preserve">R_PPYRDC</t>
  </si>
  <si>
    <t xml:space="preserve">R_PRAGSr</t>
  </si>
  <si>
    <t xml:space="preserve">R_PRAIS</t>
  </si>
  <si>
    <t xml:space="preserve">R_PRAIi</t>
  </si>
  <si>
    <t xml:space="preserve">R_PRAMPC</t>
  </si>
  <si>
    <t xml:space="preserve">R_PRASCS</t>
  </si>
  <si>
    <t xml:space="preserve">R_PRATPP</t>
  </si>
  <si>
    <t xml:space="preserve">R_PRFGS</t>
  </si>
  <si>
    <t xml:space="preserve">R_PRMICIi</t>
  </si>
  <si>
    <t xml:space="preserve">R_PRO1xm</t>
  </si>
  <si>
    <t xml:space="preserve">R_PROTRS</t>
  </si>
  <si>
    <t xml:space="preserve">R_PROt2r</t>
  </si>
  <si>
    <t xml:space="preserve">R_PROtm</t>
  </si>
  <si>
    <t xml:space="preserve">R_PRPPS</t>
  </si>
  <si>
    <t xml:space="preserve">R_PRPPtm</t>
  </si>
  <si>
    <t xml:space="preserve">R_PSCVTi</t>
  </si>
  <si>
    <t xml:space="preserve">R_PSERDg_SC</t>
  </si>
  <si>
    <t xml:space="preserve">R_PSERDm_SC</t>
  </si>
  <si>
    <t xml:space="preserve">R_PSERDv_SC</t>
  </si>
  <si>
    <t xml:space="preserve">R_PSERS_SC</t>
  </si>
  <si>
    <t xml:space="preserve">R_PSERSm_SC</t>
  </si>
  <si>
    <t xml:space="preserve">R_PSERT</t>
  </si>
  <si>
    <t xml:space="preserve">R_PSPH1Pter</t>
  </si>
  <si>
    <t xml:space="preserve">R_PSPHPL</t>
  </si>
  <si>
    <t xml:space="preserve">R_PSPHS</t>
  </si>
  <si>
    <t xml:space="preserve">R_PSP_L</t>
  </si>
  <si>
    <t xml:space="preserve">R_PStg_SC</t>
  </si>
  <si>
    <t xml:space="preserve">R_PStm_SC</t>
  </si>
  <si>
    <t xml:space="preserve">R_PStv_SC</t>
  </si>
  <si>
    <t xml:space="preserve">R_PTD1INOtn_SC</t>
  </si>
  <si>
    <t xml:space="preserve">R_PTD4INOtn_SC</t>
  </si>
  <si>
    <t xml:space="preserve">R_PTE10x</t>
  </si>
  <si>
    <t xml:space="preserve">R_PTE11x</t>
  </si>
  <si>
    <t xml:space="preserve">R_PTE12x</t>
  </si>
  <si>
    <t xml:space="preserve">R_PTE2x</t>
  </si>
  <si>
    <t xml:space="preserve">R_PTE7x</t>
  </si>
  <si>
    <t xml:space="preserve">R_PTE8x</t>
  </si>
  <si>
    <t xml:space="preserve">R_PTE9x</t>
  </si>
  <si>
    <t xml:space="preserve">R_PTPATi</t>
  </si>
  <si>
    <t xml:space="preserve">R_PTPATim</t>
  </si>
  <si>
    <t xml:space="preserve">R_PTRCt3i</t>
  </si>
  <si>
    <t xml:space="preserve">R_PTRCtex2</t>
  </si>
  <si>
    <t xml:space="preserve">R_PUNP1</t>
  </si>
  <si>
    <t xml:space="preserve">R_PUNP1m</t>
  </si>
  <si>
    <t xml:space="preserve">R_PUNP2</t>
  </si>
  <si>
    <t xml:space="preserve">R_PUNP3</t>
  </si>
  <si>
    <t xml:space="preserve">R_PUNP3m</t>
  </si>
  <si>
    <t xml:space="preserve">R_PUNP4</t>
  </si>
  <si>
    <t xml:space="preserve">R_PUNP5</t>
  </si>
  <si>
    <t xml:space="preserve">R_PUNP6</t>
  </si>
  <si>
    <t xml:space="preserve">R_PUNP7</t>
  </si>
  <si>
    <t xml:space="preserve">R_PYAM5PO</t>
  </si>
  <si>
    <t xml:space="preserve">R_PYDAMK</t>
  </si>
  <si>
    <t xml:space="preserve">R_PYDXK</t>
  </si>
  <si>
    <t xml:space="preserve">R_PYDXNK</t>
  </si>
  <si>
    <t xml:space="preserve">R_PYDXNO</t>
  </si>
  <si>
    <t xml:space="preserve">R_PYDXO</t>
  </si>
  <si>
    <t xml:space="preserve">R_PYK</t>
  </si>
  <si>
    <t xml:space="preserve">R_PYNP2r</t>
  </si>
  <si>
    <t xml:space="preserve">R_PYR5CDm</t>
  </si>
  <si>
    <t xml:space="preserve">R_PYRDC</t>
  </si>
  <si>
    <t xml:space="preserve">R_PYRDC2</t>
  </si>
  <si>
    <t xml:space="preserve">R_PYRt</t>
  </si>
  <si>
    <t xml:space="preserve">R_PYRt2</t>
  </si>
  <si>
    <t xml:space="preserve">R_PYRt2m</t>
  </si>
  <si>
    <t xml:space="preserve">R_PYRt2p</t>
  </si>
  <si>
    <t xml:space="preserve">R_QUILSYN</t>
  </si>
  <si>
    <t xml:space="preserve">R_QULNS</t>
  </si>
  <si>
    <t xml:space="preserve">R_QULNtm</t>
  </si>
  <si>
    <t xml:space="preserve">R_RAFGH</t>
  </si>
  <si>
    <t xml:space="preserve">R_RBFK</t>
  </si>
  <si>
    <t xml:space="preserve">R_RBFKm</t>
  </si>
  <si>
    <t xml:space="preserve">R_RBFSa</t>
  </si>
  <si>
    <t xml:space="preserve">R_RBFSb</t>
  </si>
  <si>
    <t xml:space="preserve">R_RBK</t>
  </si>
  <si>
    <t xml:space="preserve">R_RIBFLVt2</t>
  </si>
  <si>
    <t xml:space="preserve">R_RIBFLVtm</t>
  </si>
  <si>
    <t xml:space="preserve">R_RIBt2</t>
  </si>
  <si>
    <t xml:space="preserve">R_RNDR1</t>
  </si>
  <si>
    <t xml:space="preserve">R_RNDR1n</t>
  </si>
  <si>
    <t xml:space="preserve">R_RNDR2</t>
  </si>
  <si>
    <t xml:space="preserve">R_RNDR2n</t>
  </si>
  <si>
    <t xml:space="preserve">R_RNDR3</t>
  </si>
  <si>
    <t xml:space="preserve">R_RNDR3n</t>
  </si>
  <si>
    <t xml:space="preserve">R_RNDR4</t>
  </si>
  <si>
    <t xml:space="preserve">R_RNDR4n</t>
  </si>
  <si>
    <t xml:space="preserve">R_RNMK</t>
  </si>
  <si>
    <t xml:space="preserve">R_RNTR1</t>
  </si>
  <si>
    <t xml:space="preserve">R_RNTR2</t>
  </si>
  <si>
    <t xml:space="preserve">R_RNTR3</t>
  </si>
  <si>
    <t xml:space="preserve">R_RNTR4</t>
  </si>
  <si>
    <t xml:space="preserve">R_RPE</t>
  </si>
  <si>
    <t xml:space="preserve">R_RPI</t>
  </si>
  <si>
    <t xml:space="preserve">R_SACCD1</t>
  </si>
  <si>
    <t xml:space="preserve">R_SACCD2</t>
  </si>
  <si>
    <t xml:space="preserve">R_SADT</t>
  </si>
  <si>
    <t xml:space="preserve">R_SAM24MT</t>
  </si>
  <si>
    <t xml:space="preserve">R_SBPP1er</t>
  </si>
  <si>
    <t xml:space="preserve">R_SBPP2er</t>
  </si>
  <si>
    <t xml:space="preserve">R_SBTD_D2</t>
  </si>
  <si>
    <t xml:space="preserve">R_SBTD_L</t>
  </si>
  <si>
    <t xml:space="preserve">R_SBTR</t>
  </si>
  <si>
    <t xml:space="preserve">R_SBT_Dt</t>
  </si>
  <si>
    <t xml:space="preserve">R_SBT_Lt</t>
  </si>
  <si>
    <t xml:space="preserve">R_SERATi</t>
  </si>
  <si>
    <t xml:space="preserve">R_SERD_L</t>
  </si>
  <si>
    <t xml:space="preserve">R_SERPT</t>
  </si>
  <si>
    <t xml:space="preserve">R_SERTRS</t>
  </si>
  <si>
    <t xml:space="preserve">R_SERt2m</t>
  </si>
  <si>
    <t xml:space="preserve">R_SERt2r</t>
  </si>
  <si>
    <t xml:space="preserve">R_SFGTH</t>
  </si>
  <si>
    <t xml:space="preserve">R_SHCHD</t>
  </si>
  <si>
    <t xml:space="preserve">R_SHCHF</t>
  </si>
  <si>
    <t xml:space="preserve">R_SHK3D</t>
  </si>
  <si>
    <t xml:space="preserve">R_SHKK</t>
  </si>
  <si>
    <t xml:space="preserve">R_SHSL1</t>
  </si>
  <si>
    <t xml:space="preserve">R_SHSL4r</t>
  </si>
  <si>
    <t xml:space="preserve">R_SLCBK1</t>
  </si>
  <si>
    <t xml:space="preserve">R_SLCBK2</t>
  </si>
  <si>
    <t xml:space="preserve">R_SLFAT</t>
  </si>
  <si>
    <t xml:space="preserve">R_SO3ti</t>
  </si>
  <si>
    <t xml:space="preserve">R_SO4ti</t>
  </si>
  <si>
    <t xml:space="preserve">R_SPH1Pter</t>
  </si>
  <si>
    <t xml:space="preserve">R_SPHPL</t>
  </si>
  <si>
    <t xml:space="preserve">R_SPMDAT1</t>
  </si>
  <si>
    <t xml:space="preserve">R_SPMDt3i</t>
  </si>
  <si>
    <t xml:space="preserve">R_SPMDtex2</t>
  </si>
  <si>
    <t xml:space="preserve">R_SPMS</t>
  </si>
  <si>
    <t xml:space="preserve">R_SPRMS</t>
  </si>
  <si>
    <t xml:space="preserve">R_SPRMt2i</t>
  </si>
  <si>
    <t xml:space="preserve">R_SQ23EPXter</t>
  </si>
  <si>
    <t xml:space="preserve">R_SQLEr</t>
  </si>
  <si>
    <t xml:space="preserve">R_SQLErx</t>
  </si>
  <si>
    <t xml:space="preserve">R_SQLS</t>
  </si>
  <si>
    <t xml:space="preserve">R_SQLter</t>
  </si>
  <si>
    <t xml:space="preserve">R_SRB_Lt</t>
  </si>
  <si>
    <t xml:space="preserve">R_SSALy</t>
  </si>
  <si>
    <t xml:space="preserve">R_SUCCt2r</t>
  </si>
  <si>
    <t xml:space="preserve">R_SUCCtm</t>
  </si>
  <si>
    <t xml:space="preserve">R_SUCD1m</t>
  </si>
  <si>
    <t xml:space="preserve">R_SUCD2_u6m</t>
  </si>
  <si>
    <t xml:space="preserve">R_SUCD3_u6m</t>
  </si>
  <si>
    <t xml:space="preserve">R_SUCFUMtm</t>
  </si>
  <si>
    <t xml:space="preserve">R_SUCOASm</t>
  </si>
  <si>
    <t xml:space="preserve">R_SUCRe</t>
  </si>
  <si>
    <t xml:space="preserve">R_SUCRt2</t>
  </si>
  <si>
    <t xml:space="preserve">R_SULR</t>
  </si>
  <si>
    <t xml:space="preserve">R_T4HCINNMFM</t>
  </si>
  <si>
    <t xml:space="preserve">R_TAGL_SC</t>
  </si>
  <si>
    <t xml:space="preserve">R_TALA</t>
  </si>
  <si>
    <t xml:space="preserve">R_TAUDO</t>
  </si>
  <si>
    <t xml:space="preserve">R_TAURt</t>
  </si>
  <si>
    <t xml:space="preserve">R_TCHOLAabcv</t>
  </si>
  <si>
    <t xml:space="preserve">R_THFATm</t>
  </si>
  <si>
    <t xml:space="preserve">R_THFGLUS</t>
  </si>
  <si>
    <t xml:space="preserve">R_THIORDXi</t>
  </si>
  <si>
    <t xml:space="preserve">R_THIORDXm</t>
  </si>
  <si>
    <t xml:space="preserve">R_THIORDXni</t>
  </si>
  <si>
    <t xml:space="preserve">R_THIORDXp</t>
  </si>
  <si>
    <t xml:space="preserve">R_THMDPe</t>
  </si>
  <si>
    <t xml:space="preserve">R_THMDt2</t>
  </si>
  <si>
    <t xml:space="preserve">R_THMP</t>
  </si>
  <si>
    <t xml:space="preserve">R_THMPPt2m</t>
  </si>
  <si>
    <t xml:space="preserve">R_THMPe</t>
  </si>
  <si>
    <t xml:space="preserve">R_THMt2</t>
  </si>
  <si>
    <t xml:space="preserve">R_THRA2i</t>
  </si>
  <si>
    <t xml:space="preserve">R_THRAi</t>
  </si>
  <si>
    <t xml:space="preserve">R_THRD_L</t>
  </si>
  <si>
    <t xml:space="preserve">R_THRD_Lm</t>
  </si>
  <si>
    <t xml:space="preserve">R_THRS</t>
  </si>
  <si>
    <t xml:space="preserve">R_THRTRS</t>
  </si>
  <si>
    <t xml:space="preserve">R_THRTRSm</t>
  </si>
  <si>
    <t xml:space="preserve">R_THRt2m</t>
  </si>
  <si>
    <t xml:space="preserve">R_THRt2r</t>
  </si>
  <si>
    <t xml:space="preserve">R_THYMt3r</t>
  </si>
  <si>
    <t xml:space="preserve">R_THZPSN1_SC</t>
  </si>
  <si>
    <t xml:space="preserve">R_THZPSN2_SC</t>
  </si>
  <si>
    <t xml:space="preserve">R_TKT1</t>
  </si>
  <si>
    <t xml:space="preserve">R_TKT2</t>
  </si>
  <si>
    <t xml:space="preserve">R_TMDK1</t>
  </si>
  <si>
    <t xml:space="preserve">R_TMDPK</t>
  </si>
  <si>
    <t xml:space="preserve">R_TMDPP</t>
  </si>
  <si>
    <t xml:space="preserve">R_TMDPPK</t>
  </si>
  <si>
    <t xml:space="preserve">R_TMDS</t>
  </si>
  <si>
    <t xml:space="preserve">R_TMN</t>
  </si>
  <si>
    <t xml:space="preserve">R_TMPKr</t>
  </si>
  <si>
    <t xml:space="preserve">R_TMPPP</t>
  </si>
  <si>
    <t xml:space="preserve">R_TPI</t>
  </si>
  <si>
    <t xml:space="preserve">R_TRDOXtp</t>
  </si>
  <si>
    <t xml:space="preserve">R_TRDR</t>
  </si>
  <si>
    <t xml:space="preserve">R_TRDRDtp</t>
  </si>
  <si>
    <t xml:space="preserve">R_TRDRm</t>
  </si>
  <si>
    <t xml:space="preserve">R_TRE6PP</t>
  </si>
  <si>
    <t xml:space="preserve">R_TRE6PS</t>
  </si>
  <si>
    <t xml:space="preserve">R_TREH</t>
  </si>
  <si>
    <t xml:space="preserve">R_TREHv</t>
  </si>
  <si>
    <t xml:space="preserve">R_TREt2</t>
  </si>
  <si>
    <t xml:space="preserve">R_TREt2v</t>
  </si>
  <si>
    <t xml:space="preserve">R_TRIGS_SC</t>
  </si>
  <si>
    <t xml:space="preserve">R_TRPO2</t>
  </si>
  <si>
    <t xml:space="preserve">R_TRPS1</t>
  </si>
  <si>
    <t xml:space="preserve">R_TRPTA</t>
  </si>
  <si>
    <t xml:space="preserve">R_TRPTRS</t>
  </si>
  <si>
    <t xml:space="preserve">R_TRPTRSm</t>
  </si>
  <si>
    <t xml:space="preserve">R_TRPt2m</t>
  </si>
  <si>
    <t xml:space="preserve">R_TRPt2r</t>
  </si>
  <si>
    <t xml:space="preserve">R_TTCCOAtx</t>
  </si>
  <si>
    <t xml:space="preserve">R_TTDCAtr</t>
  </si>
  <si>
    <t xml:space="preserve">R_TYRNFT</t>
  </si>
  <si>
    <t xml:space="preserve">R_TYRTAi</t>
  </si>
  <si>
    <t xml:space="preserve">R_TYRTAim</t>
  </si>
  <si>
    <t xml:space="preserve">R_TYRTAip</t>
  </si>
  <si>
    <t xml:space="preserve">R_TYRTRS</t>
  </si>
  <si>
    <t xml:space="preserve">R_TYRTRSm</t>
  </si>
  <si>
    <t xml:space="preserve">R_TYRt2m</t>
  </si>
  <si>
    <t xml:space="preserve">R_TYRt2p</t>
  </si>
  <si>
    <t xml:space="preserve">R_TYRt2r</t>
  </si>
  <si>
    <t xml:space="preserve">R_TYRt6</t>
  </si>
  <si>
    <t xml:space="preserve">R_TYRt7</t>
  </si>
  <si>
    <t xml:space="preserve">R_UDPACGLP</t>
  </si>
  <si>
    <t xml:space="preserve">R_UDPG4E</t>
  </si>
  <si>
    <t xml:space="preserve">R_UDPGALt2g</t>
  </si>
  <si>
    <t xml:space="preserve">R_UGLT</t>
  </si>
  <si>
    <t xml:space="preserve">R_UGLYCHr</t>
  </si>
  <si>
    <t xml:space="preserve">R_UMPK</t>
  </si>
  <si>
    <t xml:space="preserve">R_UMPKn</t>
  </si>
  <si>
    <t xml:space="preserve">R_UMPtn</t>
  </si>
  <si>
    <t xml:space="preserve">R_UNK3</t>
  </si>
  <si>
    <t xml:space="preserve">R_UPP3MT</t>
  </si>
  <si>
    <t xml:space="preserve">R_UPP3S</t>
  </si>
  <si>
    <t xml:space="preserve">R_UPPDC1</t>
  </si>
  <si>
    <t xml:space="preserve">R_UPPRT</t>
  </si>
  <si>
    <t xml:space="preserve">R_URAt2</t>
  </si>
  <si>
    <t xml:space="preserve">R_UREA2t2</t>
  </si>
  <si>
    <t xml:space="preserve">R_UREASE</t>
  </si>
  <si>
    <t xml:space="preserve">R_URIDK2r</t>
  </si>
  <si>
    <t xml:space="preserve">R_URIDK2rn</t>
  </si>
  <si>
    <t xml:space="preserve">R_URIK1</t>
  </si>
  <si>
    <t xml:space="preserve">R_URIK2</t>
  </si>
  <si>
    <t xml:space="preserve">R_URIt2</t>
  </si>
  <si>
    <t xml:space="preserve">R_UTPH1</t>
  </si>
  <si>
    <t xml:space="preserve">R_UTPtm</t>
  </si>
  <si>
    <t xml:space="preserve">R_VALTA</t>
  </si>
  <si>
    <t xml:space="preserve">R_VALTAim</t>
  </si>
  <si>
    <t xml:space="preserve">R_VALTRS</t>
  </si>
  <si>
    <t xml:space="preserve">R_VALTRSm</t>
  </si>
  <si>
    <t xml:space="preserve">R_VALt2m</t>
  </si>
  <si>
    <t xml:space="preserve">R_VALt2r</t>
  </si>
  <si>
    <t xml:space="preserve">R_XANt</t>
  </si>
  <si>
    <t xml:space="preserve">R_XPPT</t>
  </si>
  <si>
    <t xml:space="preserve">R_XTSNt2</t>
  </si>
  <si>
    <t xml:space="preserve">R_XYLK</t>
  </si>
  <si>
    <t xml:space="preserve">R_XYLR</t>
  </si>
  <si>
    <t xml:space="preserve">R_XYLTD_D</t>
  </si>
  <si>
    <t xml:space="preserve">R_XYLTt</t>
  </si>
  <si>
    <t xml:space="preserve">R_XYLt</t>
  </si>
  <si>
    <t xml:space="preserve">R_YUMPS</t>
  </si>
  <si>
    <t xml:space="preserve">R_ZYMSTAT_SC</t>
  </si>
  <si>
    <t xml:space="preserve">R_ZYMSTESTH_SC</t>
  </si>
  <si>
    <t xml:space="preserve">R_ZYMSTESTH_SCe</t>
  </si>
  <si>
    <t xml:space="preserve">R_ZYMSTt</t>
  </si>
  <si>
    <t xml:space="preserve">R_biomass_SC5_notra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;[RED]\-0.0000\ 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2.7"/>
    <col collapsed="false" customWidth="true" hidden="false" outlineLevel="0" max="3" min="2" style="0" width="14.14"/>
    <col collapsed="false" customWidth="true" hidden="false" outlineLevel="0" max="4" min="4" style="0" width="18.7"/>
    <col collapsed="false" customWidth="true" hidden="false" outlineLevel="0" max="5" min="5" style="0" width="8.41"/>
    <col collapsed="false" customWidth="true" hidden="false" outlineLevel="0" max="7" min="6" style="0" width="14.14"/>
    <col collapsed="false" customWidth="true" hidden="false" outlineLevel="0" max="8" min="8" style="0" width="10.28"/>
    <col collapsed="false" customWidth="true" hidden="false" outlineLevel="0" max="9" min="9" style="0" width="8.41"/>
    <col collapsed="false" customWidth="true" hidden="false" outlineLevel="0" max="10" min="10" style="0" width="14.14"/>
  </cols>
  <sheetData>
    <row r="1" customFormat="false" ht="17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" hidden="false" customHeight="false" outlineLevel="0" collapsed="false">
      <c r="A2" s="3" t="s">
        <v>1</v>
      </c>
      <c r="B2" s="4" t="s">
        <v>2</v>
      </c>
      <c r="C2" s="4"/>
      <c r="D2" s="4"/>
      <c r="E2" s="4"/>
      <c r="F2" s="4" t="s">
        <v>3</v>
      </c>
      <c r="G2" s="4"/>
      <c r="H2" s="4"/>
      <c r="I2" s="4"/>
    </row>
    <row r="3" customFormat="false" ht="17.25" hidden="false" customHeight="false" outlineLevel="0" collapsed="false">
      <c r="A3" s="3"/>
      <c r="B3" s="0" t="s">
        <v>4</v>
      </c>
      <c r="C3" s="0" t="s">
        <v>5</v>
      </c>
      <c r="D3" s="0" t="s">
        <v>6</v>
      </c>
      <c r="E3" s="0" t="s">
        <v>7</v>
      </c>
      <c r="F3" s="0" t="s">
        <v>4</v>
      </c>
      <c r="G3" s="0" t="s">
        <v>5</v>
      </c>
      <c r="H3" s="0" t="s">
        <v>8</v>
      </c>
      <c r="I3" s="0" t="s">
        <v>7</v>
      </c>
      <c r="J3" s="0" t="s">
        <v>9</v>
      </c>
    </row>
    <row r="4" customFormat="false" ht="15" hidden="false" customHeight="false" outlineLevel="0" collapsed="false">
      <c r="A4" s="1" t="s">
        <v>10</v>
      </c>
      <c r="B4" s="1" t="s">
        <v>11</v>
      </c>
      <c r="C4" s="1" t="s">
        <v>11</v>
      </c>
      <c r="D4" s="1" t="e">
        <f aca="false">ABS(B4)-ABS(C4)</f>
        <v>#VALUE!</v>
      </c>
      <c r="E4" s="1" t="e">
        <f aca="false">IF(D4=0,"NEITHER",IF(D4&gt;0,"COLD","WARM"))</f>
        <v>#VALUE!</v>
      </c>
      <c r="F4" s="1" t="s">
        <v>11</v>
      </c>
      <c r="G4" s="1" t="s">
        <v>11</v>
      </c>
      <c r="H4" s="1" t="e">
        <f aca="false">ABS(F4)-ABS(G4)</f>
        <v>#VALUE!</v>
      </c>
      <c r="I4" s="1" t="e">
        <f aca="false">IF(H4=0,"NEITHER",IF(H4&gt;0,"COLD","WARM"))</f>
        <v>#VALUE!</v>
      </c>
      <c r="J4" s="0" t="e">
        <f aca="false">IF(E4=I4,I4,"Undecided")</f>
        <v>#VALUE!</v>
      </c>
    </row>
    <row r="5" customFormat="false" ht="15" hidden="false" customHeight="false" outlineLevel="0" collapsed="false">
      <c r="A5" s="1" t="s">
        <v>12</v>
      </c>
      <c r="B5" s="1" t="s">
        <v>11</v>
      </c>
      <c r="C5" s="1" t="s">
        <v>11</v>
      </c>
      <c r="D5" s="1" t="e">
        <f aca="false">ABS(B5)-ABS(C5)</f>
        <v>#VALUE!</v>
      </c>
      <c r="E5" s="1" t="e">
        <f aca="false">IF(D5=0,"NEITHER",IF(D5&gt;0,"COLD","WARM"))</f>
        <v>#VALUE!</v>
      </c>
      <c r="F5" s="1" t="s">
        <v>11</v>
      </c>
      <c r="G5" s="1" t="s">
        <v>11</v>
      </c>
      <c r="H5" s="1" t="e">
        <f aca="false">ABS(F5)-ABS(G5)</f>
        <v>#VALUE!</v>
      </c>
      <c r="I5" s="1" t="e">
        <f aca="false">IF(H5=0,"NEITHER",IF(H5&gt;0,"COLD","WARM"))</f>
        <v>#VALUE!</v>
      </c>
      <c r="J5" s="0" t="e">
        <f aca="false">IF(E5=I5,I5,"Undecided")</f>
        <v>#VALUE!</v>
      </c>
    </row>
    <row r="6" customFormat="false" ht="15" hidden="false" customHeight="false" outlineLevel="0" collapsed="false">
      <c r="A6" s="1" t="s">
        <v>13</v>
      </c>
      <c r="B6" s="1" t="s">
        <v>11</v>
      </c>
      <c r="C6" s="1" t="s">
        <v>11</v>
      </c>
      <c r="D6" s="1" t="e">
        <f aca="false">ABS(B6)-ABS(C6)</f>
        <v>#VALUE!</v>
      </c>
      <c r="E6" s="1" t="e">
        <f aca="false">IF(D6=0,"NEITHER",IF(D6&gt;0,"COLD","WARM"))</f>
        <v>#VALUE!</v>
      </c>
      <c r="F6" s="1" t="s">
        <v>11</v>
      </c>
      <c r="G6" s="1" t="s">
        <v>11</v>
      </c>
      <c r="H6" s="1" t="e">
        <f aca="false">ABS(F6)-ABS(G6)</f>
        <v>#VALUE!</v>
      </c>
      <c r="I6" s="1" t="e">
        <f aca="false">IF(H6=0,"NEITHER",IF(H6&gt;0,"COLD","WARM"))</f>
        <v>#VALUE!</v>
      </c>
      <c r="J6" s="0" t="e">
        <f aca="false">IF(E6=I6,I6,"Undecided")</f>
        <v>#VALUE!</v>
      </c>
    </row>
    <row r="7" customFormat="false" ht="15" hidden="false" customHeight="false" outlineLevel="0" collapsed="false">
      <c r="A7" s="1" t="s">
        <v>14</v>
      </c>
      <c r="B7" s="1" t="s">
        <v>11</v>
      </c>
      <c r="C7" s="1" t="s">
        <v>11</v>
      </c>
      <c r="D7" s="1" t="e">
        <f aca="false">ABS(B7)-ABS(C7)</f>
        <v>#VALUE!</v>
      </c>
      <c r="E7" s="1" t="e">
        <f aca="false">IF(D7=0,"NEITHER",IF(D7&gt;0,"COLD","WARM"))</f>
        <v>#VALUE!</v>
      </c>
      <c r="F7" s="1" t="s">
        <v>11</v>
      </c>
      <c r="G7" s="1" t="s">
        <v>11</v>
      </c>
      <c r="H7" s="1" t="e">
        <f aca="false">ABS(F7)-ABS(G7)</f>
        <v>#VALUE!</v>
      </c>
      <c r="I7" s="1" t="e">
        <f aca="false">IF(H7=0,"NEITHER",IF(H7&gt;0,"COLD","WARM"))</f>
        <v>#VALUE!</v>
      </c>
      <c r="J7" s="0" t="e">
        <f aca="false">IF(E7=I7,I7,"Undecided")</f>
        <v>#VALUE!</v>
      </c>
    </row>
    <row r="8" customFormat="false" ht="15" hidden="false" customHeight="false" outlineLevel="0" collapsed="false">
      <c r="A8" s="1" t="s">
        <v>15</v>
      </c>
      <c r="B8" s="1" t="n">
        <v>6.88228450631335</v>
      </c>
      <c r="C8" s="1" t="n">
        <v>7.33934764727267</v>
      </c>
      <c r="D8" s="1" t="n">
        <f aca="false">ABS(B8)-ABS(C8)</f>
        <v>-0.45706314095932</v>
      </c>
      <c r="E8" s="1" t="str">
        <f aca="false">IF(D8=0,"NEITHER",IF(D8&gt;0,"COLD","WARM"))</f>
        <v>WARM</v>
      </c>
      <c r="F8" s="1" t="n">
        <v>-1.51105383959951</v>
      </c>
      <c r="G8" s="1" t="n">
        <v>-1.80838026774975</v>
      </c>
      <c r="H8" s="1" t="n">
        <f aca="false">ABS(F8)-ABS(G8)</f>
        <v>-0.29732642815024</v>
      </c>
      <c r="I8" s="1" t="str">
        <f aca="false">IF(H8=0,"NEITHER",IF(H8&gt;0,"COLD","WARM"))</f>
        <v>WARM</v>
      </c>
      <c r="J8" s="0" t="str">
        <f aca="false">IF(E8=I8,I8,"Undecided")</f>
        <v>WARM</v>
      </c>
    </row>
    <row r="9" customFormat="false" ht="15" hidden="false" customHeight="false" outlineLevel="0" collapsed="false">
      <c r="A9" s="1" t="s">
        <v>16</v>
      </c>
      <c r="B9" s="1" t="n">
        <v>0</v>
      </c>
      <c r="C9" s="1" t="n">
        <v>0</v>
      </c>
      <c r="D9" s="1" t="n">
        <f aca="false">ABS(B9)-ABS(C9)</f>
        <v>0</v>
      </c>
      <c r="E9" s="1" t="str">
        <f aca="false">IF(D9=0,"NEITHER",IF(D9&gt;0,"COLD","WARM"))</f>
        <v>NEITHER</v>
      </c>
      <c r="F9" s="1" t="n">
        <v>0</v>
      </c>
      <c r="G9" s="1" t="n">
        <v>0</v>
      </c>
      <c r="H9" s="1" t="n">
        <f aca="false">ABS(F9)-ABS(G9)</f>
        <v>0</v>
      </c>
      <c r="I9" s="1" t="str">
        <f aca="false">IF(H9=0,"NEITHER",IF(H9&gt;0,"COLD","WARM"))</f>
        <v>NEITHER</v>
      </c>
      <c r="J9" s="0" t="str">
        <f aca="false">IF(E9=I9,I9,"Undecided")</f>
        <v>NEITHER</v>
      </c>
    </row>
    <row r="10" customFormat="false" ht="15" hidden="false" customHeight="false" outlineLevel="0" collapsed="false">
      <c r="A10" s="1" t="s">
        <v>17</v>
      </c>
      <c r="B10" s="1" t="n">
        <v>0</v>
      </c>
      <c r="C10" s="1" t="n">
        <v>0</v>
      </c>
      <c r="D10" s="1" t="n">
        <f aca="false">ABS(B10)-ABS(C10)</f>
        <v>0</v>
      </c>
      <c r="E10" s="1" t="str">
        <f aca="false">IF(D10=0,"NEITHER",IF(D10&gt;0,"COLD","WARM"))</f>
        <v>NEITHER</v>
      </c>
      <c r="F10" s="1" t="n">
        <v>0</v>
      </c>
      <c r="G10" s="1" t="n">
        <v>0</v>
      </c>
      <c r="H10" s="1" t="n">
        <f aca="false">ABS(F10)-ABS(G10)</f>
        <v>0</v>
      </c>
      <c r="I10" s="1" t="str">
        <f aca="false">IF(H10=0,"NEITHER",IF(H10&gt;0,"COLD","WARM"))</f>
        <v>NEITHER</v>
      </c>
      <c r="J10" s="0" t="str">
        <f aca="false">IF(E10=I10,I10,"Undecided")</f>
        <v>NEITHER</v>
      </c>
    </row>
    <row r="11" customFormat="false" ht="15" hidden="false" customHeight="false" outlineLevel="0" collapsed="false">
      <c r="A11" s="1" t="s">
        <v>18</v>
      </c>
      <c r="B11" s="1" t="n">
        <v>10.1909714415055</v>
      </c>
      <c r="C11" s="1" t="n">
        <v>10.4586302084933</v>
      </c>
      <c r="D11" s="1" t="n">
        <f aca="false">ABS(B11)-ABS(C11)</f>
        <v>-0.2676587669878</v>
      </c>
      <c r="E11" s="1" t="str">
        <f aca="false">IF(D11=0,"NEITHER",IF(D11&gt;0,"COLD","WARM"))</f>
        <v>WARM</v>
      </c>
      <c r="F11" s="1" t="n">
        <v>5.99430226854913</v>
      </c>
      <c r="G11" s="1" t="n">
        <v>5.88476625098209</v>
      </c>
      <c r="H11" s="1" t="n">
        <f aca="false">ABS(F11)-ABS(G11)</f>
        <v>0.10953601756704</v>
      </c>
      <c r="I11" s="1" t="str">
        <f aca="false">IF(H11=0,"NEITHER",IF(H11&gt;0,"COLD","WARM"))</f>
        <v>COLD</v>
      </c>
      <c r="J11" s="0" t="str">
        <f aca="false">IF(E11=I11,I11,"Undecided")</f>
        <v>Undecided</v>
      </c>
    </row>
    <row r="12" customFormat="false" ht="15" hidden="false" customHeight="false" outlineLevel="0" collapsed="false">
      <c r="A12" s="1" t="s">
        <v>19</v>
      </c>
      <c r="B12" s="1" t="n">
        <v>3.15746954235051</v>
      </c>
      <c r="C12" s="1" t="n">
        <v>2.88221064808037</v>
      </c>
      <c r="D12" s="1" t="n">
        <f aca="false">ABS(B12)-ABS(C12)</f>
        <v>0.27525889427014</v>
      </c>
      <c r="E12" s="1" t="str">
        <f aca="false">IF(D12=0,"NEITHER",IF(D12&gt;0,"COLD","WARM"))</f>
        <v>COLD</v>
      </c>
      <c r="F12" s="1" t="n">
        <v>7.09463666899966</v>
      </c>
      <c r="G12" s="1" t="n">
        <v>7.17324862918298</v>
      </c>
      <c r="H12" s="1" t="n">
        <f aca="false">ABS(F12)-ABS(G12)</f>
        <v>-0.07861196018332</v>
      </c>
      <c r="I12" s="1" t="str">
        <f aca="false">IF(H12=0,"NEITHER",IF(H12&gt;0,"COLD","WARM"))</f>
        <v>WARM</v>
      </c>
      <c r="J12" s="0" t="str">
        <f aca="false">IF(E12=I12,I12,"Undecided")</f>
        <v>Undecided</v>
      </c>
    </row>
    <row r="13" customFormat="false" ht="15" hidden="false" customHeight="false" outlineLevel="0" collapsed="false">
      <c r="A13" s="1" t="s">
        <v>20</v>
      </c>
      <c r="B13" s="1" t="n">
        <v>0</v>
      </c>
      <c r="C13" s="1" t="n">
        <v>0</v>
      </c>
      <c r="D13" s="1" t="n">
        <f aca="false">ABS(B13)-ABS(C13)</f>
        <v>0</v>
      </c>
      <c r="E13" s="1" t="str">
        <f aca="false">IF(D13=0,"NEITHER",IF(D13&gt;0,"COLD","WARM"))</f>
        <v>NEITHER</v>
      </c>
      <c r="F13" s="1" t="n">
        <v>0</v>
      </c>
      <c r="G13" s="1" t="n">
        <v>0</v>
      </c>
      <c r="H13" s="1" t="n">
        <f aca="false">ABS(F13)-ABS(G13)</f>
        <v>0</v>
      </c>
      <c r="I13" s="1" t="str">
        <f aca="false">IF(H13=0,"NEITHER",IF(H13&gt;0,"COLD","WARM"))</f>
        <v>NEITHER</v>
      </c>
      <c r="J13" s="0" t="str">
        <f aca="false">IF(E13=I13,I13,"Undecided")</f>
        <v>NEITHER</v>
      </c>
    </row>
    <row r="14" customFormat="false" ht="15" hidden="false" customHeight="false" outlineLevel="0" collapsed="false">
      <c r="A14" s="1" t="s">
        <v>21</v>
      </c>
      <c r="B14" s="1" t="s">
        <v>11</v>
      </c>
      <c r="C14" s="1" t="s">
        <v>11</v>
      </c>
      <c r="D14" s="1" t="e">
        <f aca="false">ABS(B14)-ABS(C14)</f>
        <v>#VALUE!</v>
      </c>
      <c r="E14" s="1" t="e">
        <f aca="false">IF(D14=0,"NEITHER",IF(D14&gt;0,"COLD","WARM"))</f>
        <v>#VALUE!</v>
      </c>
      <c r="F14" s="1" t="s">
        <v>11</v>
      </c>
      <c r="G14" s="1" t="s">
        <v>11</v>
      </c>
      <c r="H14" s="1" t="e">
        <f aca="false">ABS(F14)-ABS(G14)</f>
        <v>#VALUE!</v>
      </c>
      <c r="I14" s="1" t="e">
        <f aca="false">IF(H14=0,"NEITHER",IF(H14&gt;0,"COLD","WARM"))</f>
        <v>#VALUE!</v>
      </c>
      <c r="J14" s="0" t="e">
        <f aca="false">IF(E14=I14,I14,"Undecided")</f>
        <v>#VALUE!</v>
      </c>
    </row>
    <row r="15" customFormat="false" ht="15" hidden="false" customHeight="false" outlineLevel="0" collapsed="false">
      <c r="A15" s="1" t="s">
        <v>22</v>
      </c>
      <c r="B15" s="1" t="n">
        <v>-80.8267</v>
      </c>
      <c r="C15" s="1" t="n">
        <v>-80.8267</v>
      </c>
      <c r="D15" s="1" t="n">
        <f aca="false">ABS(B15)-ABS(C15)</f>
        <v>0</v>
      </c>
      <c r="E15" s="1" t="str">
        <f aca="false">IF(D15=0,"NEITHER",IF(D15&gt;0,"COLD","WARM"))</f>
        <v>NEITHER</v>
      </c>
      <c r="F15" s="1" t="n">
        <v>-80.8267</v>
      </c>
      <c r="G15" s="1" t="n">
        <v>-80.8267</v>
      </c>
      <c r="H15" s="1" t="n">
        <f aca="false">ABS(F15)-ABS(G15)</f>
        <v>0</v>
      </c>
      <c r="I15" s="1" t="str">
        <f aca="false">IF(H15=0,"NEITHER",IF(H15&gt;0,"COLD","WARM"))</f>
        <v>NEITHER</v>
      </c>
      <c r="J15" s="0" t="str">
        <f aca="false">IF(E15=I15,I15,"Undecided")</f>
        <v>NEITHER</v>
      </c>
    </row>
    <row r="16" customFormat="false" ht="15" hidden="false" customHeight="false" outlineLevel="0" collapsed="false">
      <c r="A16" s="1" t="s">
        <v>23</v>
      </c>
      <c r="B16" s="1" t="n">
        <v>-21.9626422531566</v>
      </c>
      <c r="C16" s="1" t="n">
        <v>-22.1911738236363</v>
      </c>
      <c r="D16" s="1" t="n">
        <f aca="false">ABS(B16)-ABS(C16)</f>
        <v>-0.228531570479703</v>
      </c>
      <c r="E16" s="1" t="str">
        <f aca="false">IF(D16=0,"NEITHER",IF(D16&gt;0,"COLD","WARM"))</f>
        <v>WARM</v>
      </c>
      <c r="F16" s="1" t="n">
        <v>-17.7659730802002</v>
      </c>
      <c r="G16" s="1" t="n">
        <v>-17.6173098661251</v>
      </c>
      <c r="H16" s="1" t="n">
        <f aca="false">ABS(F16)-ABS(G16)</f>
        <v>0.1486632140751</v>
      </c>
      <c r="I16" s="1" t="str">
        <f aca="false">IF(H16=0,"NEITHER",IF(H16&gt;0,"COLD","WARM"))</f>
        <v>COLD</v>
      </c>
      <c r="J16" s="0" t="str">
        <f aca="false">IF(E16=I16,I16,"Undecided")</f>
        <v>Undecided</v>
      </c>
    </row>
    <row r="17" customFormat="false" ht="15" hidden="false" customHeight="false" outlineLevel="0" collapsed="false">
      <c r="A17" s="1" t="s">
        <v>24</v>
      </c>
      <c r="B17" s="1" t="n">
        <v>-30.2485288734216</v>
      </c>
      <c r="C17" s="1" t="n">
        <v>-30.1342630881818</v>
      </c>
      <c r="D17" s="1" t="n">
        <f aca="false">ABS(B17)-ABS(C17)</f>
        <v>0.114265785239798</v>
      </c>
      <c r="E17" s="1" t="str">
        <f aca="false">IF(D17=0,"NEITHER",IF(D17&gt;0,"COLD","WARM"))</f>
        <v>COLD</v>
      </c>
      <c r="F17" s="1" t="n">
        <v>-32.3468634598998</v>
      </c>
      <c r="G17" s="1" t="n">
        <v>-32.4211950669374</v>
      </c>
      <c r="H17" s="1" t="n">
        <f aca="false">ABS(F17)-ABS(G17)</f>
        <v>-0.0743316070375997</v>
      </c>
      <c r="I17" s="1" t="str">
        <f aca="false">IF(H17=0,"NEITHER",IF(H17&gt;0,"COLD","WARM"))</f>
        <v>WARM</v>
      </c>
      <c r="J17" s="0" t="str">
        <f aca="false">IF(E17=I17,I17,"Undecided")</f>
        <v>Undecided</v>
      </c>
    </row>
    <row r="18" customFormat="false" ht="15" hidden="false" customHeight="false" outlineLevel="0" collapsed="false">
      <c r="A18" s="1" t="s">
        <v>25</v>
      </c>
      <c r="B18" s="1" t="s">
        <v>11</v>
      </c>
      <c r="C18" s="1" t="s">
        <v>11</v>
      </c>
      <c r="D18" s="1" t="e">
        <f aca="false">ABS(B18)-ABS(C18)</f>
        <v>#VALUE!</v>
      </c>
      <c r="E18" s="1" t="e">
        <f aca="false">IF(D18=0,"NEITHER",IF(D18&gt;0,"COLD","WARM"))</f>
        <v>#VALUE!</v>
      </c>
      <c r="F18" s="1" t="s">
        <v>11</v>
      </c>
      <c r="G18" s="1" t="s">
        <v>11</v>
      </c>
      <c r="H18" s="1" t="e">
        <f aca="false">ABS(F18)-ABS(G18)</f>
        <v>#VALUE!</v>
      </c>
      <c r="I18" s="1" t="e">
        <f aca="false">IF(H18=0,"NEITHER",IF(H18&gt;0,"COLD","WARM"))</f>
        <v>#VALUE!</v>
      </c>
      <c r="J18" s="0" t="e">
        <f aca="false">IF(E18=I18,I18,"Undecided")</f>
        <v>#VALUE!</v>
      </c>
    </row>
    <row r="19" customFormat="false" ht="15" hidden="false" customHeight="false" outlineLevel="0" collapsed="false">
      <c r="A19" s="1" t="s">
        <v>26</v>
      </c>
      <c r="B19" s="1" t="n">
        <v>0</v>
      </c>
      <c r="C19" s="1" t="n">
        <v>0</v>
      </c>
      <c r="D19" s="1" t="n">
        <f aca="false">ABS(B19)-ABS(C19)</f>
        <v>0</v>
      </c>
      <c r="E19" s="1" t="str">
        <f aca="false">IF(D19=0,"NEITHER",IF(D19&gt;0,"COLD","WARM"))</f>
        <v>NEITHER</v>
      </c>
      <c r="F19" s="1" t="n">
        <v>0</v>
      </c>
      <c r="G19" s="1" t="n">
        <v>0</v>
      </c>
      <c r="H19" s="1" t="n">
        <f aca="false">ABS(F19)-ABS(G19)</f>
        <v>0</v>
      </c>
      <c r="I19" s="1" t="str">
        <f aca="false">IF(H19=0,"NEITHER",IF(H19&gt;0,"COLD","WARM"))</f>
        <v>NEITHER</v>
      </c>
      <c r="J19" s="0" t="str">
        <f aca="false">IF(E19=I19,I19,"Undecided")</f>
        <v>NEITHER</v>
      </c>
    </row>
    <row r="20" customFormat="false" ht="15" hidden="false" customHeight="false" outlineLevel="0" collapsed="false">
      <c r="A20" s="1" t="s">
        <v>27</v>
      </c>
      <c r="B20" s="1" t="n">
        <v>0</v>
      </c>
      <c r="C20" s="1" t="n">
        <v>0</v>
      </c>
      <c r="D20" s="1" t="n">
        <f aca="false">ABS(B20)-ABS(C20)</f>
        <v>0</v>
      </c>
      <c r="E20" s="1" t="str">
        <f aca="false">IF(D20=0,"NEITHER",IF(D20&gt;0,"COLD","WARM"))</f>
        <v>NEITHER</v>
      </c>
      <c r="F20" s="1" t="n">
        <v>0</v>
      </c>
      <c r="G20" s="1" t="n">
        <v>0</v>
      </c>
      <c r="H20" s="1" t="n">
        <f aca="false">ABS(F20)-ABS(G20)</f>
        <v>0</v>
      </c>
      <c r="I20" s="1" t="str">
        <f aca="false">IF(H20=0,"NEITHER",IF(H20&gt;0,"COLD","WARM"))</f>
        <v>NEITHER</v>
      </c>
      <c r="J20" s="0" t="str">
        <f aca="false">IF(E20=I20,I20,"Undecided")</f>
        <v>NEITHER</v>
      </c>
    </row>
    <row r="21" customFormat="false" ht="15" hidden="false" customHeight="false" outlineLevel="0" collapsed="false">
      <c r="A21" s="1" t="s">
        <v>28</v>
      </c>
      <c r="B21" s="1" t="s">
        <v>11</v>
      </c>
      <c r="C21" s="1" t="s">
        <v>11</v>
      </c>
      <c r="D21" s="1" t="e">
        <f aca="false">ABS(B21)-ABS(C21)</f>
        <v>#VALUE!</v>
      </c>
      <c r="E21" s="1" t="e">
        <f aca="false">IF(D21=0,"NEITHER",IF(D21&gt;0,"COLD","WARM"))</f>
        <v>#VALUE!</v>
      </c>
      <c r="F21" s="1" t="s">
        <v>11</v>
      </c>
      <c r="G21" s="1" t="s">
        <v>11</v>
      </c>
      <c r="H21" s="1" t="e">
        <f aca="false">ABS(F21)-ABS(G21)</f>
        <v>#VALUE!</v>
      </c>
      <c r="I21" s="1" t="e">
        <f aca="false">IF(H21=0,"NEITHER",IF(H21&gt;0,"COLD","WARM"))</f>
        <v>#VALUE!</v>
      </c>
      <c r="J21" s="0" t="e">
        <f aca="false">IF(E21=I21,I21,"Undecided")</f>
        <v>#VALUE!</v>
      </c>
    </row>
    <row r="22" customFormat="false" ht="15" hidden="false" customHeight="false" outlineLevel="0" collapsed="false">
      <c r="A22" s="1" t="s">
        <v>29</v>
      </c>
      <c r="B22" s="1" t="s">
        <v>11</v>
      </c>
      <c r="C22" s="1" t="s">
        <v>11</v>
      </c>
      <c r="D22" s="1" t="e">
        <f aca="false">ABS(B22)-ABS(C22)</f>
        <v>#VALUE!</v>
      </c>
      <c r="E22" s="1" t="e">
        <f aca="false">IF(D22=0,"NEITHER",IF(D22&gt;0,"COLD","WARM"))</f>
        <v>#VALUE!</v>
      </c>
      <c r="F22" s="1" t="s">
        <v>11</v>
      </c>
      <c r="G22" s="1" t="s">
        <v>11</v>
      </c>
      <c r="H22" s="1" t="e">
        <f aca="false">ABS(F22)-ABS(G22)</f>
        <v>#VALUE!</v>
      </c>
      <c r="I22" s="1" t="e">
        <f aca="false">IF(H22=0,"NEITHER",IF(H22&gt;0,"COLD","WARM"))</f>
        <v>#VALUE!</v>
      </c>
      <c r="J22" s="0" t="e">
        <f aca="false">IF(E22=I22,I22,"Undecided")</f>
        <v>#VALUE!</v>
      </c>
    </row>
    <row r="23" customFormat="false" ht="15" hidden="false" customHeight="false" outlineLevel="0" collapsed="false">
      <c r="A23" s="1" t="s">
        <v>30</v>
      </c>
      <c r="B23" s="1" t="n">
        <v>0</v>
      </c>
      <c r="C23" s="1" t="n">
        <v>0</v>
      </c>
      <c r="D23" s="1" t="n">
        <f aca="false">ABS(B23)-ABS(C23)</f>
        <v>0</v>
      </c>
      <c r="E23" s="1" t="str">
        <f aca="false">IF(D23=0,"NEITHER",IF(D23&gt;0,"COLD","WARM"))</f>
        <v>NEITHER</v>
      </c>
      <c r="F23" s="1" t="n">
        <v>0</v>
      </c>
      <c r="G23" s="1" t="n">
        <v>0</v>
      </c>
      <c r="H23" s="1" t="n">
        <f aca="false">ABS(F23)-ABS(G23)</f>
        <v>0</v>
      </c>
      <c r="I23" s="1" t="str">
        <f aca="false">IF(H23=0,"NEITHER",IF(H23&gt;0,"COLD","WARM"))</f>
        <v>NEITHER</v>
      </c>
      <c r="J23" s="0" t="str">
        <f aca="false">IF(E23=I23,I23,"Undecided")</f>
        <v>NEITHER</v>
      </c>
    </row>
    <row r="24" customFormat="false" ht="15" hidden="false" customHeight="false" outlineLevel="0" collapsed="false">
      <c r="A24" s="1" t="s">
        <v>31</v>
      </c>
      <c r="B24" s="1" t="n">
        <v>0</v>
      </c>
      <c r="C24" s="1" t="n">
        <v>0</v>
      </c>
      <c r="D24" s="1" t="n">
        <f aca="false">ABS(B24)-ABS(C24)</f>
        <v>0</v>
      </c>
      <c r="E24" s="1" t="str">
        <f aca="false">IF(D24=0,"NEITHER",IF(D24&gt;0,"COLD","WARM"))</f>
        <v>NEITHER</v>
      </c>
      <c r="F24" s="1" t="n">
        <v>0</v>
      </c>
      <c r="G24" s="1" t="n">
        <v>0</v>
      </c>
      <c r="H24" s="1" t="n">
        <f aca="false">ABS(F24)-ABS(G24)</f>
        <v>0</v>
      </c>
      <c r="I24" s="1" t="str">
        <f aca="false">IF(H24=0,"NEITHER",IF(H24&gt;0,"COLD","WARM"))</f>
        <v>NEITHER</v>
      </c>
      <c r="J24" s="0" t="str">
        <f aca="false">IF(E24=I24,I24,"Undecided")</f>
        <v>NEITHER</v>
      </c>
    </row>
    <row r="25" customFormat="false" ht="15" hidden="false" customHeight="false" outlineLevel="0" collapsed="false">
      <c r="A25" s="1" t="s">
        <v>32</v>
      </c>
      <c r="B25" s="1" t="n">
        <v>0</v>
      </c>
      <c r="C25" s="1" t="n">
        <v>0</v>
      </c>
      <c r="D25" s="1" t="n">
        <f aca="false">ABS(B25)-ABS(C25)</f>
        <v>0</v>
      </c>
      <c r="E25" s="1" t="str">
        <f aca="false">IF(D25=0,"NEITHER",IF(D25&gt;0,"COLD","WARM"))</f>
        <v>NEITHER</v>
      </c>
      <c r="F25" s="1" t="n">
        <v>0</v>
      </c>
      <c r="G25" s="1" t="n">
        <v>0</v>
      </c>
      <c r="H25" s="1" t="n">
        <f aca="false">ABS(F25)-ABS(G25)</f>
        <v>0</v>
      </c>
      <c r="I25" s="1" t="str">
        <f aca="false">IF(H25=0,"NEITHER",IF(H25&gt;0,"COLD","WARM"))</f>
        <v>NEITHER</v>
      </c>
      <c r="J25" s="0" t="str">
        <f aca="false">IF(E25=I25,I25,"Undecided")</f>
        <v>NEITHER</v>
      </c>
    </row>
    <row r="26" customFormat="false" ht="15" hidden="false" customHeight="false" outlineLevel="0" collapsed="false">
      <c r="A26" s="1" t="s">
        <v>33</v>
      </c>
      <c r="B26" s="1" t="n">
        <v>0</v>
      </c>
      <c r="C26" s="1" t="n">
        <v>0</v>
      </c>
      <c r="D26" s="1" t="n">
        <f aca="false">ABS(B26)-ABS(C26)</f>
        <v>0</v>
      </c>
      <c r="E26" s="1" t="str">
        <f aca="false">IF(D26=0,"NEITHER",IF(D26&gt;0,"COLD","WARM"))</f>
        <v>NEITHER</v>
      </c>
      <c r="F26" s="1" t="n">
        <v>0</v>
      </c>
      <c r="G26" s="1" t="n">
        <v>0</v>
      </c>
      <c r="H26" s="1" t="n">
        <f aca="false">ABS(F26)-ABS(G26)</f>
        <v>0</v>
      </c>
      <c r="I26" s="1" t="str">
        <f aca="false">IF(H26=0,"NEITHER",IF(H26&gt;0,"COLD","WARM"))</f>
        <v>NEITHER</v>
      </c>
      <c r="J26" s="0" t="str">
        <f aca="false">IF(E26=I26,I26,"Undecided")</f>
        <v>NEITHER</v>
      </c>
    </row>
    <row r="27" customFormat="false" ht="15" hidden="false" customHeight="false" outlineLevel="0" collapsed="false">
      <c r="A27" s="1" t="s">
        <v>34</v>
      </c>
      <c r="B27" s="1" t="n">
        <v>0</v>
      </c>
      <c r="C27" s="1" t="n">
        <v>0</v>
      </c>
      <c r="D27" s="1" t="n">
        <f aca="false">ABS(B27)-ABS(C27)</f>
        <v>0</v>
      </c>
      <c r="E27" s="1" t="str">
        <f aca="false">IF(D27=0,"NEITHER",IF(D27&gt;0,"COLD","WARM"))</f>
        <v>NEITHER</v>
      </c>
      <c r="F27" s="1" t="n">
        <v>0</v>
      </c>
      <c r="G27" s="1" t="n">
        <v>0</v>
      </c>
      <c r="H27" s="1" t="n">
        <f aca="false">ABS(F27)-ABS(G27)</f>
        <v>0</v>
      </c>
      <c r="I27" s="1" t="str">
        <f aca="false">IF(H27=0,"NEITHER",IF(H27&gt;0,"COLD","WARM"))</f>
        <v>NEITHER</v>
      </c>
      <c r="J27" s="0" t="str">
        <f aca="false">IF(E27=I27,I27,"Undecided")</f>
        <v>NEITHER</v>
      </c>
    </row>
    <row r="28" customFormat="false" ht="15" hidden="false" customHeight="false" outlineLevel="0" collapsed="false">
      <c r="A28" s="1" t="s">
        <v>35</v>
      </c>
      <c r="B28" s="1" t="n">
        <v>0</v>
      </c>
      <c r="C28" s="1" t="n">
        <v>0</v>
      </c>
      <c r="D28" s="1" t="n">
        <f aca="false">ABS(B28)-ABS(C28)</f>
        <v>0</v>
      </c>
      <c r="E28" s="1" t="str">
        <f aca="false">IF(D28=0,"NEITHER",IF(D28&gt;0,"COLD","WARM"))</f>
        <v>NEITHER</v>
      </c>
      <c r="F28" s="1" t="n">
        <v>0</v>
      </c>
      <c r="G28" s="1" t="n">
        <v>0</v>
      </c>
      <c r="H28" s="1" t="n">
        <f aca="false">ABS(F28)-ABS(G28)</f>
        <v>0</v>
      </c>
      <c r="I28" s="1" t="str">
        <f aca="false">IF(H28=0,"NEITHER",IF(H28&gt;0,"COLD","WARM"))</f>
        <v>NEITHER</v>
      </c>
      <c r="J28" s="0" t="str">
        <f aca="false">IF(E28=I28,I28,"Undecided")</f>
        <v>NEITHER</v>
      </c>
    </row>
    <row r="29" customFormat="false" ht="15" hidden="false" customHeight="false" outlineLevel="0" collapsed="false">
      <c r="A29" s="1" t="s">
        <v>36</v>
      </c>
      <c r="B29" s="1" t="n">
        <v>-3.15746954235051</v>
      </c>
      <c r="C29" s="1" t="n">
        <v>-2.88221064808037</v>
      </c>
      <c r="D29" s="1" t="n">
        <f aca="false">ABS(B29)-ABS(C29)</f>
        <v>0.27525889427014</v>
      </c>
      <c r="E29" s="1" t="str">
        <f aca="false">IF(D29=0,"NEITHER",IF(D29&gt;0,"COLD","WARM"))</f>
        <v>COLD</v>
      </c>
      <c r="F29" s="1" t="n">
        <v>-7.09463666899966</v>
      </c>
      <c r="G29" s="1" t="n">
        <v>-7.17324862918298</v>
      </c>
      <c r="H29" s="1" t="n">
        <f aca="false">ABS(F29)-ABS(G29)</f>
        <v>-0.07861196018332</v>
      </c>
      <c r="I29" s="1" t="str">
        <f aca="false">IF(H29=0,"NEITHER",IF(H29&gt;0,"COLD","WARM"))</f>
        <v>WARM</v>
      </c>
      <c r="J29" s="0" t="str">
        <f aca="false">IF(E29=I29,I29,"Undecided")</f>
        <v>Undecided</v>
      </c>
    </row>
    <row r="30" customFormat="false" ht="15" hidden="false" customHeight="false" outlineLevel="0" collapsed="false">
      <c r="A30" s="1" t="s">
        <v>37</v>
      </c>
      <c r="B30" s="1" t="n">
        <v>-109.7197</v>
      </c>
      <c r="C30" s="1" t="n">
        <v>-109.7197</v>
      </c>
      <c r="D30" s="1" t="n">
        <f aca="false">ABS(B30)-ABS(C30)</f>
        <v>0</v>
      </c>
      <c r="E30" s="1" t="str">
        <f aca="false">IF(D30=0,"NEITHER",IF(D30&gt;0,"COLD","WARM"))</f>
        <v>NEITHER</v>
      </c>
      <c r="F30" s="1" t="n">
        <v>-109.7197</v>
      </c>
      <c r="G30" s="1" t="n">
        <v>-109.7197</v>
      </c>
      <c r="H30" s="1" t="n">
        <f aca="false">ABS(F30)-ABS(G30)</f>
        <v>0</v>
      </c>
      <c r="I30" s="1" t="str">
        <f aca="false">IF(H30=0,"NEITHER",IF(H30&gt;0,"COLD","WARM"))</f>
        <v>NEITHER</v>
      </c>
      <c r="J30" s="0" t="str">
        <f aca="false">IF(E30=I30,I30,"Undecided")</f>
        <v>NEITHER</v>
      </c>
    </row>
    <row r="31" customFormat="false" ht="15" hidden="false" customHeight="false" outlineLevel="0" collapsed="false">
      <c r="A31" s="1" t="s">
        <v>38</v>
      </c>
      <c r="B31" s="1" t="n">
        <v>0</v>
      </c>
      <c r="C31" s="1" t="n">
        <v>0</v>
      </c>
      <c r="D31" s="1" t="n">
        <f aca="false">ABS(B31)-ABS(C31)</f>
        <v>0</v>
      </c>
      <c r="E31" s="1" t="str">
        <f aca="false">IF(D31=0,"NEITHER",IF(D31&gt;0,"COLD","WARM"))</f>
        <v>NEITHER</v>
      </c>
      <c r="F31" s="1" t="n">
        <v>0</v>
      </c>
      <c r="G31" s="1" t="n">
        <v>0</v>
      </c>
      <c r="H31" s="1" t="n">
        <f aca="false">ABS(F31)-ABS(G31)</f>
        <v>0</v>
      </c>
      <c r="I31" s="1" t="str">
        <f aca="false">IF(H31=0,"NEITHER",IF(H31&gt;0,"COLD","WARM"))</f>
        <v>NEITHER</v>
      </c>
      <c r="J31" s="0" t="str">
        <f aca="false">IF(E31=I31,I31,"Undecided")</f>
        <v>NEITHER</v>
      </c>
    </row>
    <row r="32" customFormat="false" ht="15" hidden="false" customHeight="false" outlineLevel="0" collapsed="false">
      <c r="A32" s="1" t="s">
        <v>39</v>
      </c>
      <c r="B32" s="1" t="n">
        <v>0</v>
      </c>
      <c r="C32" s="1" t="n">
        <v>0</v>
      </c>
      <c r="D32" s="1" t="n">
        <f aca="false">ABS(B32)-ABS(C32)</f>
        <v>0</v>
      </c>
      <c r="E32" s="1" t="str">
        <f aca="false">IF(D32=0,"NEITHER",IF(D32&gt;0,"COLD","WARM"))</f>
        <v>NEITHER</v>
      </c>
      <c r="F32" s="1" t="n">
        <v>0</v>
      </c>
      <c r="G32" s="1" t="n">
        <v>0</v>
      </c>
      <c r="H32" s="1" t="n">
        <f aca="false">ABS(F32)-ABS(G32)</f>
        <v>0</v>
      </c>
      <c r="I32" s="1" t="str">
        <f aca="false">IF(H32=0,"NEITHER",IF(H32&gt;0,"COLD","WARM"))</f>
        <v>NEITHER</v>
      </c>
      <c r="J32" s="0" t="str">
        <f aca="false">IF(E32=I32,I32,"Undecided")</f>
        <v>NEITHER</v>
      </c>
    </row>
    <row r="33" customFormat="false" ht="15" hidden="false" customHeight="false" outlineLevel="0" collapsed="false">
      <c r="A33" s="1" t="s">
        <v>40</v>
      </c>
      <c r="B33" s="1" t="n">
        <v>0</v>
      </c>
      <c r="C33" s="1" t="n">
        <v>0</v>
      </c>
      <c r="D33" s="1" t="n">
        <f aca="false">ABS(B33)-ABS(C33)</f>
        <v>0</v>
      </c>
      <c r="E33" s="1" t="str">
        <f aca="false">IF(D33=0,"NEITHER",IF(D33&gt;0,"COLD","WARM"))</f>
        <v>NEITHER</v>
      </c>
      <c r="F33" s="1" t="n">
        <v>0</v>
      </c>
      <c r="G33" s="1" t="n">
        <v>0</v>
      </c>
      <c r="H33" s="1" t="n">
        <f aca="false">ABS(F33)-ABS(G33)</f>
        <v>0</v>
      </c>
      <c r="I33" s="1" t="str">
        <f aca="false">IF(H33=0,"NEITHER",IF(H33&gt;0,"COLD","WARM"))</f>
        <v>NEITHER</v>
      </c>
      <c r="J33" s="0" t="str">
        <f aca="false">IF(E33=I33,I33,"Undecided")</f>
        <v>NEITHER</v>
      </c>
    </row>
    <row r="34" customFormat="false" ht="15" hidden="false" customHeight="false" outlineLevel="0" collapsed="false">
      <c r="A34" s="1" t="s">
        <v>41</v>
      </c>
      <c r="B34" s="1" t="n">
        <v>0</v>
      </c>
      <c r="C34" s="1" t="n">
        <v>0</v>
      </c>
      <c r="D34" s="1" t="n">
        <f aca="false">ABS(B34)-ABS(C34)</f>
        <v>0</v>
      </c>
      <c r="E34" s="1" t="str">
        <f aca="false">IF(D34=0,"NEITHER",IF(D34&gt;0,"COLD","WARM"))</f>
        <v>NEITHER</v>
      </c>
      <c r="F34" s="1" t="n">
        <v>0</v>
      </c>
      <c r="G34" s="1" t="n">
        <v>0</v>
      </c>
      <c r="H34" s="1" t="n">
        <f aca="false">ABS(F34)-ABS(G34)</f>
        <v>0</v>
      </c>
      <c r="I34" s="1" t="str">
        <f aca="false">IF(H34=0,"NEITHER",IF(H34&gt;0,"COLD","WARM"))</f>
        <v>NEITHER</v>
      </c>
      <c r="J34" s="0" t="str">
        <f aca="false">IF(E34=I34,I34,"Undecided")</f>
        <v>NEITHER</v>
      </c>
    </row>
    <row r="35" customFormat="false" ht="15" hidden="false" customHeight="false" outlineLevel="0" collapsed="false">
      <c r="A35" s="1" t="s">
        <v>42</v>
      </c>
      <c r="B35" s="1" t="n">
        <v>0</v>
      </c>
      <c r="C35" s="1" t="n">
        <v>0</v>
      </c>
      <c r="D35" s="1" t="n">
        <f aca="false">ABS(B35)-ABS(C35)</f>
        <v>0</v>
      </c>
      <c r="E35" s="1" t="str">
        <f aca="false">IF(D35=0,"NEITHER",IF(D35&gt;0,"COLD","WARM"))</f>
        <v>NEITHER</v>
      </c>
      <c r="F35" s="1" t="n">
        <v>0</v>
      </c>
      <c r="G35" s="1" t="n">
        <v>0</v>
      </c>
      <c r="H35" s="1" t="n">
        <f aca="false">ABS(F35)-ABS(G35)</f>
        <v>0</v>
      </c>
      <c r="I35" s="1" t="str">
        <f aca="false">IF(H35=0,"NEITHER",IF(H35&gt;0,"COLD","WARM"))</f>
        <v>NEITHER</v>
      </c>
      <c r="J35" s="0" t="str">
        <f aca="false">IF(E35=I35,I35,"Undecided")</f>
        <v>NEITHER</v>
      </c>
    </row>
    <row r="36" customFormat="false" ht="15" hidden="false" customHeight="false" outlineLevel="0" collapsed="false">
      <c r="A36" s="1" t="s">
        <v>43</v>
      </c>
      <c r="B36" s="1" t="n">
        <v>-6.90264225315669</v>
      </c>
      <c r="C36" s="1" t="n">
        <v>-7.13117382363635</v>
      </c>
      <c r="D36" s="1" t="n">
        <f aca="false">ABS(B36)-ABS(C36)</f>
        <v>-0.228531570479659</v>
      </c>
      <c r="E36" s="1" t="str">
        <f aca="false">IF(D36=0,"NEITHER",IF(D36&gt;0,"COLD","WARM"))</f>
        <v>WARM</v>
      </c>
      <c r="F36" s="1" t="n">
        <v>-2.70597308020025</v>
      </c>
      <c r="G36" s="1" t="n">
        <v>-2.55730986612513</v>
      </c>
      <c r="H36" s="1" t="n">
        <f aca="false">ABS(F36)-ABS(G36)</f>
        <v>0.14866321407512</v>
      </c>
      <c r="I36" s="1" t="str">
        <f aca="false">IF(H36=0,"NEITHER",IF(H36&gt;0,"COLD","WARM"))</f>
        <v>COLD</v>
      </c>
      <c r="J36" s="0" t="str">
        <f aca="false">IF(E36=I36,I36,"Undecided")</f>
        <v>Undecided</v>
      </c>
    </row>
    <row r="37" customFormat="false" ht="15" hidden="false" customHeight="false" outlineLevel="0" collapsed="false">
      <c r="A37" s="1" t="s">
        <v>44</v>
      </c>
      <c r="B37" s="1" t="n">
        <v>0</v>
      </c>
      <c r="C37" s="1" t="n">
        <v>0</v>
      </c>
      <c r="D37" s="1" t="n">
        <f aca="false">ABS(B37)-ABS(C37)</f>
        <v>0</v>
      </c>
      <c r="E37" s="1" t="str">
        <f aca="false">IF(D37=0,"NEITHER",IF(D37&gt;0,"COLD","WARM"))</f>
        <v>NEITHER</v>
      </c>
      <c r="F37" s="1" t="n">
        <v>0</v>
      </c>
      <c r="G37" s="1" t="n">
        <v>0</v>
      </c>
      <c r="H37" s="1" t="n">
        <f aca="false">ABS(F37)-ABS(G37)</f>
        <v>0</v>
      </c>
      <c r="I37" s="1" t="str">
        <f aca="false">IF(H37=0,"NEITHER",IF(H37&gt;0,"COLD","WARM"))</f>
        <v>NEITHER</v>
      </c>
      <c r="J37" s="0" t="str">
        <f aca="false">IF(E37=I37,I37,"Undecided")</f>
        <v>NEITHER</v>
      </c>
    </row>
    <row r="38" customFormat="false" ht="15" hidden="false" customHeight="false" outlineLevel="0" collapsed="false">
      <c r="A38" s="1" t="s">
        <v>45</v>
      </c>
      <c r="B38" s="1" t="n">
        <v>-1.72326728697877</v>
      </c>
      <c r="C38" s="1" t="n">
        <v>-1.54020664406837</v>
      </c>
      <c r="D38" s="1" t="n">
        <f aca="false">ABS(B38)-ABS(C38)</f>
        <v>0.1830606429104</v>
      </c>
      <c r="E38" s="1" t="str">
        <f aca="false">IF(D38=0,"NEITHER",IF(D38&gt;0,"COLD","WARM"))</f>
        <v>COLD</v>
      </c>
      <c r="F38" s="1" t="n">
        <v>-6.68534804637802</v>
      </c>
      <c r="G38" s="1" t="n">
        <v>-6.94827704569297</v>
      </c>
      <c r="H38" s="1" t="n">
        <f aca="false">ABS(F38)-ABS(G38)</f>
        <v>-0.26292899931495</v>
      </c>
      <c r="I38" s="1" t="str">
        <f aca="false">IF(H38=0,"NEITHER",IF(H38&gt;0,"COLD","WARM"))</f>
        <v>WARM</v>
      </c>
      <c r="J38" s="0" t="str">
        <f aca="false">IF(E38=I38,I38,"Undecided")</f>
        <v>Undecided</v>
      </c>
    </row>
    <row r="39" customFormat="false" ht="15" hidden="false" customHeight="false" outlineLevel="0" collapsed="false">
      <c r="A39" s="1" t="s">
        <v>46</v>
      </c>
      <c r="B39" s="1" t="n">
        <v>-72.0097</v>
      </c>
      <c r="C39" s="1" t="n">
        <v>-72.0097</v>
      </c>
      <c r="D39" s="1" t="n">
        <f aca="false">ABS(B39)-ABS(C39)</f>
        <v>0</v>
      </c>
      <c r="E39" s="1" t="str">
        <f aca="false">IF(D39=0,"NEITHER",IF(D39&gt;0,"COLD","WARM"))</f>
        <v>NEITHER</v>
      </c>
      <c r="F39" s="1" t="n">
        <v>-72.0097</v>
      </c>
      <c r="G39" s="1" t="n">
        <v>-72.0097</v>
      </c>
      <c r="H39" s="1" t="n">
        <f aca="false">ABS(F39)-ABS(G39)</f>
        <v>0</v>
      </c>
      <c r="I39" s="1" t="str">
        <f aca="false">IF(H39=0,"NEITHER",IF(H39&gt;0,"COLD","WARM"))</f>
        <v>NEITHER</v>
      </c>
      <c r="J39" s="0" t="str">
        <f aca="false">IF(E39=I39,I39,"Undecided")</f>
        <v>NEITHER</v>
      </c>
    </row>
    <row r="40" customFormat="false" ht="15" hidden="false" customHeight="false" outlineLevel="0" collapsed="false">
      <c r="A40" s="1" t="s">
        <v>47</v>
      </c>
      <c r="B40" s="1" t="n">
        <v>-12.1726422531566</v>
      </c>
      <c r="C40" s="1" t="n">
        <v>-12.4011738236363</v>
      </c>
      <c r="D40" s="1" t="n">
        <f aca="false">ABS(B40)-ABS(C40)</f>
        <v>-0.228531570479701</v>
      </c>
      <c r="E40" s="1" t="str">
        <f aca="false">IF(D40=0,"NEITHER",IF(D40&gt;0,"COLD","WARM"))</f>
        <v>WARM</v>
      </c>
      <c r="F40" s="1" t="n">
        <v>-7.97597308020026</v>
      </c>
      <c r="G40" s="1" t="n">
        <v>-7.82730986612514</v>
      </c>
      <c r="H40" s="1" t="n">
        <f aca="false">ABS(F40)-ABS(G40)</f>
        <v>0.14866321407512</v>
      </c>
      <c r="I40" s="1" t="str">
        <f aca="false">IF(H40=0,"NEITHER",IF(H40&gt;0,"COLD","WARM"))</f>
        <v>COLD</v>
      </c>
      <c r="J40" s="0" t="str">
        <f aca="false">IF(E40=I40,I40,"Undecided")</f>
        <v>Undecided</v>
      </c>
    </row>
    <row r="41" customFormat="false" ht="15" hidden="false" customHeight="false" outlineLevel="0" collapsed="false">
      <c r="A41" s="1" t="s">
        <v>48</v>
      </c>
      <c r="B41" s="1" t="s">
        <v>11</v>
      </c>
      <c r="C41" s="1" t="s">
        <v>11</v>
      </c>
      <c r="D41" s="1" t="e">
        <f aca="false">ABS(B41)-ABS(C41)</f>
        <v>#VALUE!</v>
      </c>
      <c r="E41" s="1" t="e">
        <f aca="false">IF(D41=0,"NEITHER",IF(D41&gt;0,"COLD","WARM"))</f>
        <v>#VALUE!</v>
      </c>
      <c r="F41" s="1" t="s">
        <v>11</v>
      </c>
      <c r="G41" s="1" t="s">
        <v>11</v>
      </c>
      <c r="H41" s="1" t="e">
        <f aca="false">ABS(F41)-ABS(G41)</f>
        <v>#VALUE!</v>
      </c>
      <c r="I41" s="1" t="e">
        <f aca="false">IF(H41=0,"NEITHER",IF(H41&gt;0,"COLD","WARM"))</f>
        <v>#VALUE!</v>
      </c>
      <c r="J41" s="0" t="e">
        <f aca="false">IF(E41=I41,I41,"Undecided")</f>
        <v>#VALUE!</v>
      </c>
    </row>
    <row r="42" customFormat="false" ht="15" hidden="false" customHeight="false" outlineLevel="0" collapsed="false">
      <c r="A42" s="1" t="s">
        <v>49</v>
      </c>
      <c r="B42" s="1" t="n">
        <v>0</v>
      </c>
      <c r="C42" s="1" t="n">
        <v>0</v>
      </c>
      <c r="D42" s="1" t="n">
        <f aca="false">ABS(B42)-ABS(C42)</f>
        <v>0</v>
      </c>
      <c r="E42" s="1" t="str">
        <f aca="false">IF(D42=0,"NEITHER",IF(D42&gt;0,"COLD","WARM"))</f>
        <v>NEITHER</v>
      </c>
      <c r="F42" s="1" t="n">
        <v>0</v>
      </c>
      <c r="G42" s="1" t="n">
        <v>0</v>
      </c>
      <c r="H42" s="1" t="n">
        <f aca="false">ABS(F42)-ABS(G42)</f>
        <v>0</v>
      </c>
      <c r="I42" s="1" t="str">
        <f aca="false">IF(H42=0,"NEITHER",IF(H42&gt;0,"COLD","WARM"))</f>
        <v>NEITHER</v>
      </c>
      <c r="J42" s="0" t="str">
        <f aca="false">IF(E42=I42,I42,"Undecided")</f>
        <v>NEITHER</v>
      </c>
    </row>
    <row r="43" customFormat="false" ht="15" hidden="false" customHeight="false" outlineLevel="0" collapsed="false">
      <c r="A43" s="1" t="s">
        <v>50</v>
      </c>
      <c r="B43" s="1" t="n">
        <v>0</v>
      </c>
      <c r="C43" s="1" t="n">
        <v>0</v>
      </c>
      <c r="D43" s="1" t="n">
        <f aca="false">ABS(B43)-ABS(C43)</f>
        <v>0</v>
      </c>
      <c r="E43" s="1" t="str">
        <f aca="false">IF(D43=0,"NEITHER",IF(D43&gt;0,"COLD","WARM"))</f>
        <v>NEITHER</v>
      </c>
      <c r="F43" s="1" t="n">
        <v>0</v>
      </c>
      <c r="G43" s="1" t="n">
        <v>0</v>
      </c>
      <c r="H43" s="1" t="n">
        <f aca="false">ABS(F43)-ABS(G43)</f>
        <v>0</v>
      </c>
      <c r="I43" s="1" t="str">
        <f aca="false">IF(H43=0,"NEITHER",IF(H43&gt;0,"COLD","WARM"))</f>
        <v>NEITHER</v>
      </c>
      <c r="J43" s="0" t="str">
        <f aca="false">IF(E43=I43,I43,"Undecided")</f>
        <v>NEITHER</v>
      </c>
    </row>
    <row r="44" customFormat="false" ht="15" hidden="false" customHeight="false" outlineLevel="0" collapsed="false">
      <c r="A44" s="1" t="s">
        <v>51</v>
      </c>
      <c r="B44" s="1" t="n">
        <v>-5.54999999999999</v>
      </c>
      <c r="C44" s="1" t="n">
        <v>-5.54999999999999</v>
      </c>
      <c r="D44" s="1" t="n">
        <f aca="false">ABS(B44)-ABS(C44)</f>
        <v>0</v>
      </c>
      <c r="E44" s="1" t="str">
        <f aca="false">IF(D44=0,"NEITHER",IF(D44&gt;0,"COLD","WARM"))</f>
        <v>NEITHER</v>
      </c>
      <c r="F44" s="1" t="n">
        <v>-5.54999999999999</v>
      </c>
      <c r="G44" s="1" t="n">
        <v>-5.54999999999999</v>
      </c>
      <c r="H44" s="1" t="n">
        <f aca="false">ABS(F44)-ABS(G44)</f>
        <v>0</v>
      </c>
      <c r="I44" s="1" t="str">
        <f aca="false">IF(H44=0,"NEITHER",IF(H44&gt;0,"COLD","WARM"))</f>
        <v>NEITHER</v>
      </c>
      <c r="J44" s="0" t="str">
        <f aca="false">IF(E44=I44,I44,"Undecided")</f>
        <v>NEITHER</v>
      </c>
    </row>
    <row r="45" customFormat="false" ht="15" hidden="false" customHeight="false" outlineLevel="0" collapsed="false">
      <c r="A45" s="1" t="s">
        <v>52</v>
      </c>
      <c r="B45" s="1" t="n">
        <v>0</v>
      </c>
      <c r="C45" s="1" t="n">
        <v>0</v>
      </c>
      <c r="D45" s="1" t="n">
        <f aca="false">ABS(B45)-ABS(C45)</f>
        <v>0</v>
      </c>
      <c r="E45" s="1" t="str">
        <f aca="false">IF(D45=0,"NEITHER",IF(D45&gt;0,"COLD","WARM"))</f>
        <v>NEITHER</v>
      </c>
      <c r="F45" s="1" t="n">
        <v>0</v>
      </c>
      <c r="G45" s="1" t="n">
        <v>0</v>
      </c>
      <c r="H45" s="1" t="n">
        <f aca="false">ABS(F45)-ABS(G45)</f>
        <v>0</v>
      </c>
      <c r="I45" s="1" t="str">
        <f aca="false">IF(H45=0,"NEITHER",IF(H45&gt;0,"COLD","WARM"))</f>
        <v>NEITHER</v>
      </c>
      <c r="J45" s="0" t="str">
        <f aca="false">IF(E45=I45,I45,"Undecided")</f>
        <v>NEITHER</v>
      </c>
    </row>
    <row r="46" customFormat="false" ht="15" hidden="false" customHeight="false" outlineLevel="0" collapsed="false">
      <c r="A46" s="1" t="s">
        <v>53</v>
      </c>
      <c r="B46" s="1" t="n">
        <v>-4.09</v>
      </c>
      <c r="C46" s="1" t="n">
        <v>-4.09</v>
      </c>
      <c r="D46" s="1" t="n">
        <f aca="false">ABS(B46)-ABS(C46)</f>
        <v>0</v>
      </c>
      <c r="E46" s="1" t="str">
        <f aca="false">IF(D46=0,"NEITHER",IF(D46&gt;0,"COLD","WARM"))</f>
        <v>NEITHER</v>
      </c>
      <c r="F46" s="1" t="n">
        <v>-4.09</v>
      </c>
      <c r="G46" s="1" t="n">
        <v>-4.09</v>
      </c>
      <c r="H46" s="1" t="n">
        <f aca="false">ABS(F46)-ABS(G46)</f>
        <v>0</v>
      </c>
      <c r="I46" s="1" t="str">
        <f aca="false">IF(H46=0,"NEITHER",IF(H46&gt;0,"COLD","WARM"))</f>
        <v>NEITHER</v>
      </c>
      <c r="J46" s="0" t="str">
        <f aca="false">IF(E46=I46,I46,"Undecided")</f>
        <v>NEITHER</v>
      </c>
    </row>
    <row r="47" customFormat="false" ht="15" hidden="false" customHeight="false" outlineLevel="0" collapsed="false">
      <c r="A47" s="1" t="s">
        <v>54</v>
      </c>
      <c r="B47" s="1" t="n">
        <v>0</v>
      </c>
      <c r="C47" s="1" t="n">
        <v>0</v>
      </c>
      <c r="D47" s="1" t="n">
        <f aca="false">ABS(B47)-ABS(C47)</f>
        <v>0</v>
      </c>
      <c r="E47" s="1" t="str">
        <f aca="false">IF(D47=0,"NEITHER",IF(D47&gt;0,"COLD","WARM"))</f>
        <v>NEITHER</v>
      </c>
      <c r="F47" s="1" t="n">
        <v>0</v>
      </c>
      <c r="G47" s="1" t="n">
        <v>0</v>
      </c>
      <c r="H47" s="1" t="n">
        <f aca="false">ABS(F47)-ABS(G47)</f>
        <v>0</v>
      </c>
      <c r="I47" s="1" t="str">
        <f aca="false">IF(H47=0,"NEITHER",IF(H47&gt;0,"COLD","WARM"))</f>
        <v>NEITHER</v>
      </c>
      <c r="J47" s="0" t="str">
        <f aca="false">IF(E47=I47,I47,"Undecided")</f>
        <v>NEITHER</v>
      </c>
    </row>
    <row r="48" customFormat="false" ht="15" hidden="false" customHeight="false" outlineLevel="0" collapsed="false">
      <c r="A48" s="1" t="s">
        <v>55</v>
      </c>
      <c r="B48" s="1" t="n">
        <v>0</v>
      </c>
      <c r="C48" s="1" t="n">
        <v>0</v>
      </c>
      <c r="D48" s="1" t="n">
        <f aca="false">ABS(B48)-ABS(C48)</f>
        <v>0</v>
      </c>
      <c r="E48" s="1" t="str">
        <f aca="false">IF(D48=0,"NEITHER",IF(D48&gt;0,"COLD","WARM"))</f>
        <v>NEITHER</v>
      </c>
      <c r="F48" s="1" t="n">
        <v>0</v>
      </c>
      <c r="G48" s="1" t="n">
        <v>0</v>
      </c>
      <c r="H48" s="1" t="n">
        <f aca="false">ABS(F48)-ABS(G48)</f>
        <v>0</v>
      </c>
      <c r="I48" s="1" t="str">
        <f aca="false">IF(H48=0,"NEITHER",IF(H48&gt;0,"COLD","WARM"))</f>
        <v>NEITHER</v>
      </c>
      <c r="J48" s="0" t="str">
        <f aca="false">IF(E48=I48,I48,"Undecided")</f>
        <v>NEITHER</v>
      </c>
    </row>
    <row r="49" customFormat="false" ht="15" hidden="false" customHeight="false" outlineLevel="0" collapsed="false">
      <c r="A49" s="1" t="s">
        <v>56</v>
      </c>
      <c r="B49" s="1" t="n">
        <v>-40.1685288734216</v>
      </c>
      <c r="C49" s="1" t="n">
        <v>-40.0542630881818</v>
      </c>
      <c r="D49" s="1" t="n">
        <f aca="false">ABS(B49)-ABS(C49)</f>
        <v>0.114265785239802</v>
      </c>
      <c r="E49" s="1" t="str">
        <f aca="false">IF(D49=0,"NEITHER",IF(D49&gt;0,"COLD","WARM"))</f>
        <v>COLD</v>
      </c>
      <c r="F49" s="1" t="n">
        <v>-42.2668634598998</v>
      </c>
      <c r="G49" s="1" t="n">
        <v>-42.3411950669374</v>
      </c>
      <c r="H49" s="1" t="n">
        <f aca="false">ABS(F49)-ABS(G49)</f>
        <v>-0.0743316070375997</v>
      </c>
      <c r="I49" s="1" t="str">
        <f aca="false">IF(H49=0,"NEITHER",IF(H49&gt;0,"COLD","WARM"))</f>
        <v>WARM</v>
      </c>
      <c r="J49" s="0" t="str">
        <f aca="false">IF(E49=I49,I49,"Undecided")</f>
        <v>Undecided</v>
      </c>
    </row>
    <row r="50" customFormat="false" ht="15" hidden="false" customHeight="false" outlineLevel="0" collapsed="false">
      <c r="A50" s="1" t="s">
        <v>57</v>
      </c>
      <c r="B50" s="1" t="n">
        <v>0</v>
      </c>
      <c r="C50" s="1" t="n">
        <v>0</v>
      </c>
      <c r="D50" s="1" t="n">
        <f aca="false">ABS(B50)-ABS(C50)</f>
        <v>0</v>
      </c>
      <c r="E50" s="1" t="str">
        <f aca="false">IF(D50=0,"NEITHER",IF(D50&gt;0,"COLD","WARM"))</f>
        <v>NEITHER</v>
      </c>
      <c r="F50" s="1" t="n">
        <v>0</v>
      </c>
      <c r="G50" s="1" t="n">
        <v>0</v>
      </c>
      <c r="H50" s="1" t="n">
        <f aca="false">ABS(F50)-ABS(G50)</f>
        <v>0</v>
      </c>
      <c r="I50" s="1" t="str">
        <f aca="false">IF(H50=0,"NEITHER",IF(H50&gt;0,"COLD","WARM"))</f>
        <v>NEITHER</v>
      </c>
      <c r="J50" s="0" t="str">
        <f aca="false">IF(E50=I50,I50,"Undecided")</f>
        <v>NEITHER</v>
      </c>
    </row>
    <row r="51" customFormat="false" ht="15" hidden="false" customHeight="false" outlineLevel="0" collapsed="false">
      <c r="A51" s="1" t="s">
        <v>58</v>
      </c>
      <c r="B51" s="1" t="n">
        <v>0</v>
      </c>
      <c r="C51" s="1" t="n">
        <v>0</v>
      </c>
      <c r="D51" s="1" t="n">
        <f aca="false">ABS(B51)-ABS(C51)</f>
        <v>0</v>
      </c>
      <c r="E51" s="1" t="str">
        <f aca="false">IF(D51=0,"NEITHER",IF(D51&gt;0,"COLD","WARM"))</f>
        <v>NEITHER</v>
      </c>
      <c r="F51" s="1" t="n">
        <v>0</v>
      </c>
      <c r="G51" s="1" t="n">
        <v>0</v>
      </c>
      <c r="H51" s="1" t="n">
        <f aca="false">ABS(F51)-ABS(G51)</f>
        <v>0</v>
      </c>
      <c r="I51" s="1" t="str">
        <f aca="false">IF(H51=0,"NEITHER",IF(H51&gt;0,"COLD","WARM"))</f>
        <v>NEITHER</v>
      </c>
      <c r="J51" s="0" t="str">
        <f aca="false">IF(E51=I51,I51,"Undecided")</f>
        <v>NEITHER</v>
      </c>
    </row>
    <row r="52" customFormat="false" ht="15" hidden="false" customHeight="false" outlineLevel="0" collapsed="false">
      <c r="A52" s="1" t="s">
        <v>59</v>
      </c>
      <c r="B52" s="1" t="n">
        <v>0</v>
      </c>
      <c r="C52" s="1" t="n">
        <v>0</v>
      </c>
      <c r="D52" s="1" t="n">
        <f aca="false">ABS(B52)-ABS(C52)</f>
        <v>0</v>
      </c>
      <c r="E52" s="1" t="str">
        <f aca="false">IF(D52=0,"NEITHER",IF(D52&gt;0,"COLD","WARM"))</f>
        <v>NEITHER</v>
      </c>
      <c r="F52" s="1" t="n">
        <v>0</v>
      </c>
      <c r="G52" s="1" t="n">
        <v>0</v>
      </c>
      <c r="H52" s="1" t="n">
        <f aca="false">ABS(F52)-ABS(G52)</f>
        <v>0</v>
      </c>
      <c r="I52" s="1" t="str">
        <f aca="false">IF(H52=0,"NEITHER",IF(H52&gt;0,"COLD","WARM"))</f>
        <v>NEITHER</v>
      </c>
      <c r="J52" s="0" t="str">
        <f aca="false">IF(E52=I52,I52,"Undecided")</f>
        <v>NEITHER</v>
      </c>
    </row>
    <row r="53" customFormat="false" ht="15" hidden="false" customHeight="false" outlineLevel="0" collapsed="false">
      <c r="A53" s="1" t="s">
        <v>60</v>
      </c>
      <c r="B53" s="1" t="n">
        <v>0</v>
      </c>
      <c r="C53" s="1" t="n">
        <v>0</v>
      </c>
      <c r="D53" s="1" t="n">
        <f aca="false">ABS(B53)-ABS(C53)</f>
        <v>0</v>
      </c>
      <c r="E53" s="1" t="str">
        <f aca="false">IF(D53=0,"NEITHER",IF(D53&gt;0,"COLD","WARM"))</f>
        <v>NEITHER</v>
      </c>
      <c r="F53" s="1" t="n">
        <v>0</v>
      </c>
      <c r="G53" s="1" t="n">
        <v>0</v>
      </c>
      <c r="H53" s="1" t="n">
        <f aca="false">ABS(F53)-ABS(G53)</f>
        <v>0</v>
      </c>
      <c r="I53" s="1" t="str">
        <f aca="false">IF(H53=0,"NEITHER",IF(H53&gt;0,"COLD","WARM"))</f>
        <v>NEITHER</v>
      </c>
      <c r="J53" s="0" t="str">
        <f aca="false">IF(E53=I53,I53,"Undecided")</f>
        <v>NEITHER</v>
      </c>
    </row>
    <row r="54" customFormat="false" ht="15" hidden="false" customHeight="false" outlineLevel="0" collapsed="false">
      <c r="A54" s="1" t="s">
        <v>61</v>
      </c>
      <c r="B54" s="1" t="n">
        <v>0</v>
      </c>
      <c r="C54" s="1" t="n">
        <v>0</v>
      </c>
      <c r="D54" s="1" t="n">
        <f aca="false">ABS(B54)-ABS(C54)</f>
        <v>0</v>
      </c>
      <c r="E54" s="1" t="str">
        <f aca="false">IF(D54=0,"NEITHER",IF(D54&gt;0,"COLD","WARM"))</f>
        <v>NEITHER</v>
      </c>
      <c r="F54" s="1" t="n">
        <v>0</v>
      </c>
      <c r="G54" s="1" t="n">
        <v>0</v>
      </c>
      <c r="H54" s="1" t="n">
        <f aca="false">ABS(F54)-ABS(G54)</f>
        <v>0</v>
      </c>
      <c r="I54" s="1" t="str">
        <f aca="false">IF(H54=0,"NEITHER",IF(H54&gt;0,"COLD","WARM"))</f>
        <v>NEITHER</v>
      </c>
      <c r="J54" s="0" t="str">
        <f aca="false">IF(E54=I54,I54,"Undecided")</f>
        <v>NEITHER</v>
      </c>
    </row>
    <row r="55" customFormat="false" ht="15" hidden="false" customHeight="false" outlineLevel="0" collapsed="false">
      <c r="A55" s="1" t="s">
        <v>62</v>
      </c>
      <c r="B55" s="1" t="n">
        <v>0</v>
      </c>
      <c r="C55" s="1" t="n">
        <v>0</v>
      </c>
      <c r="D55" s="1" t="n">
        <f aca="false">ABS(B55)-ABS(C55)</f>
        <v>0</v>
      </c>
      <c r="E55" s="1" t="str">
        <f aca="false">IF(D55=0,"NEITHER",IF(D55&gt;0,"COLD","WARM"))</f>
        <v>NEITHER</v>
      </c>
      <c r="F55" s="1" t="n">
        <v>0</v>
      </c>
      <c r="G55" s="1" t="n">
        <v>0</v>
      </c>
      <c r="H55" s="1" t="n">
        <f aca="false">ABS(F55)-ABS(G55)</f>
        <v>0</v>
      </c>
      <c r="I55" s="1" t="str">
        <f aca="false">IF(H55=0,"NEITHER",IF(H55&gt;0,"COLD","WARM"))</f>
        <v>NEITHER</v>
      </c>
      <c r="J55" s="0" t="str">
        <f aca="false">IF(E55=I55,I55,"Undecided")</f>
        <v>NEITHER</v>
      </c>
    </row>
    <row r="56" customFormat="false" ht="15" hidden="false" customHeight="false" outlineLevel="0" collapsed="false">
      <c r="A56" s="1" t="s">
        <v>63</v>
      </c>
      <c r="B56" s="1" t="n">
        <v>0</v>
      </c>
      <c r="C56" s="1" t="n">
        <v>0</v>
      </c>
      <c r="D56" s="1" t="n">
        <f aca="false">ABS(B56)-ABS(C56)</f>
        <v>0</v>
      </c>
      <c r="E56" s="1" t="str">
        <f aca="false">IF(D56=0,"NEITHER",IF(D56&gt;0,"COLD","WARM"))</f>
        <v>NEITHER</v>
      </c>
      <c r="F56" s="1" t="n">
        <v>0</v>
      </c>
      <c r="G56" s="1" t="n">
        <v>0</v>
      </c>
      <c r="H56" s="1" t="n">
        <f aca="false">ABS(F56)-ABS(G56)</f>
        <v>0</v>
      </c>
      <c r="I56" s="1" t="str">
        <f aca="false">IF(H56=0,"NEITHER",IF(H56&gt;0,"COLD","WARM"))</f>
        <v>NEITHER</v>
      </c>
      <c r="J56" s="0" t="str">
        <f aca="false">IF(E56=I56,I56,"Undecided")</f>
        <v>NEITHER</v>
      </c>
    </row>
    <row r="57" customFormat="false" ht="15" hidden="false" customHeight="false" outlineLevel="0" collapsed="false">
      <c r="A57" s="1" t="s">
        <v>64</v>
      </c>
      <c r="B57" s="1" t="n">
        <v>-2.70888820449279</v>
      </c>
      <c r="C57" s="1" t="n">
        <v>-2.75561552828326</v>
      </c>
      <c r="D57" s="1" t="n">
        <f aca="false">ABS(B57)-ABS(C57)</f>
        <v>-0.0467273237904697</v>
      </c>
      <c r="E57" s="1" t="str">
        <f aca="false">IF(D57=0,"NEITHER",IF(D57&gt;0,"COLD","WARM"))</f>
        <v>WARM</v>
      </c>
      <c r="F57" s="1" t="n">
        <v>-2.96839025080007</v>
      </c>
      <c r="G57" s="1" t="n">
        <v>-3.03844150469187</v>
      </c>
      <c r="H57" s="1" t="n">
        <f aca="false">ABS(F57)-ABS(G57)</f>
        <v>-0.0700512538917999</v>
      </c>
      <c r="I57" s="1" t="str">
        <f aca="false">IF(H57=0,"NEITHER",IF(H57&gt;0,"COLD","WARM"))</f>
        <v>WARM</v>
      </c>
      <c r="J57" s="0" t="str">
        <f aca="false">IF(E57=I57,I57,"Undecided")</f>
        <v>WARM</v>
      </c>
    </row>
    <row r="58" customFormat="false" ht="15" hidden="false" customHeight="false" outlineLevel="0" collapsed="false">
      <c r="A58" s="1" t="s">
        <v>65</v>
      </c>
      <c r="B58" s="1" t="n">
        <v>-8.29964225315667</v>
      </c>
      <c r="C58" s="1" t="n">
        <v>-8.52817382363633</v>
      </c>
      <c r="D58" s="1" t="n">
        <f aca="false">ABS(B58)-ABS(C58)</f>
        <v>-0.22853157047966</v>
      </c>
      <c r="E58" s="1" t="str">
        <f aca="false">IF(D58=0,"NEITHER",IF(D58&gt;0,"COLD","WARM"))</f>
        <v>WARM</v>
      </c>
      <c r="F58" s="1" t="n">
        <v>-4.10297308020024</v>
      </c>
      <c r="G58" s="1" t="n">
        <v>-3.95430986612512</v>
      </c>
      <c r="H58" s="1" t="n">
        <f aca="false">ABS(F58)-ABS(G58)</f>
        <v>0.14866321407512</v>
      </c>
      <c r="I58" s="1" t="str">
        <f aca="false">IF(H58=0,"NEITHER",IF(H58&gt;0,"COLD","WARM"))</f>
        <v>COLD</v>
      </c>
      <c r="J58" s="0" t="str">
        <f aca="false">IF(E58=I58,I58,"Undecided")</f>
        <v>Undecided</v>
      </c>
    </row>
    <row r="59" customFormat="false" ht="15" hidden="false" customHeight="false" outlineLevel="0" collapsed="false">
      <c r="A59" s="1" t="s">
        <v>66</v>
      </c>
      <c r="B59" s="1" t="n">
        <v>0</v>
      </c>
      <c r="C59" s="1" t="n">
        <v>0</v>
      </c>
      <c r="D59" s="1" t="n">
        <f aca="false">ABS(B59)-ABS(C59)</f>
        <v>0</v>
      </c>
      <c r="E59" s="1" t="str">
        <f aca="false">IF(D59=0,"NEITHER",IF(D59&gt;0,"COLD","WARM"))</f>
        <v>NEITHER</v>
      </c>
      <c r="F59" s="1" t="n">
        <v>0</v>
      </c>
      <c r="G59" s="1" t="n">
        <v>0</v>
      </c>
      <c r="H59" s="1" t="n">
        <f aca="false">ABS(F59)-ABS(G59)</f>
        <v>0</v>
      </c>
      <c r="I59" s="1" t="str">
        <f aca="false">IF(H59=0,"NEITHER",IF(H59&gt;0,"COLD","WARM"))</f>
        <v>NEITHER</v>
      </c>
      <c r="J59" s="0" t="str">
        <f aca="false">IF(E59=I59,I59,"Undecided")</f>
        <v>NEITHER</v>
      </c>
    </row>
    <row r="60" customFormat="false" ht="15" hidden="false" customHeight="false" outlineLevel="0" collapsed="false">
      <c r="A60" s="1" t="s">
        <v>67</v>
      </c>
      <c r="B60" s="1" t="n">
        <v>-12.8655304576495</v>
      </c>
      <c r="C60" s="1" t="n">
        <v>-13.1407893519196</v>
      </c>
      <c r="D60" s="1" t="n">
        <f aca="false">ABS(B60)-ABS(C60)</f>
        <v>-0.275258894270101</v>
      </c>
      <c r="E60" s="1" t="str">
        <f aca="false">IF(D60=0,"NEITHER",IF(D60&gt;0,"COLD","WARM"))</f>
        <v>WARM</v>
      </c>
      <c r="F60" s="1" t="n">
        <v>-8.92836333100035</v>
      </c>
      <c r="G60" s="1" t="n">
        <v>-8.84975137081703</v>
      </c>
      <c r="H60" s="1" t="n">
        <f aca="false">ABS(F60)-ABS(G60)</f>
        <v>0.07861196018332</v>
      </c>
      <c r="I60" s="1" t="str">
        <f aca="false">IF(H60=0,"NEITHER",IF(H60&gt;0,"COLD","WARM"))</f>
        <v>COLD</v>
      </c>
      <c r="J60" s="0" t="str">
        <f aca="false">IF(E60=I60,I60,"Undecided")</f>
        <v>Undecided</v>
      </c>
    </row>
    <row r="61" customFormat="false" ht="15" hidden="false" customHeight="false" outlineLevel="0" collapsed="false">
      <c r="A61" s="1" t="s">
        <v>68</v>
      </c>
      <c r="B61" s="1" t="n">
        <v>0</v>
      </c>
      <c r="C61" s="1" t="n">
        <v>0</v>
      </c>
      <c r="D61" s="1" t="n">
        <f aca="false">ABS(B61)-ABS(C61)</f>
        <v>0</v>
      </c>
      <c r="E61" s="1" t="str">
        <f aca="false">IF(D61=0,"NEITHER",IF(D61&gt;0,"COLD","WARM"))</f>
        <v>NEITHER</v>
      </c>
      <c r="F61" s="1" t="n">
        <v>0</v>
      </c>
      <c r="G61" s="1" t="n">
        <v>0</v>
      </c>
      <c r="H61" s="1" t="n">
        <f aca="false">ABS(F61)-ABS(G61)</f>
        <v>0</v>
      </c>
      <c r="I61" s="1" t="str">
        <f aca="false">IF(H61=0,"NEITHER",IF(H61&gt;0,"COLD","WARM"))</f>
        <v>NEITHER</v>
      </c>
      <c r="J61" s="0" t="str">
        <f aca="false">IF(E61=I61,I61,"Undecided")</f>
        <v>NEITHER</v>
      </c>
    </row>
    <row r="62" customFormat="false" ht="15" hidden="false" customHeight="false" outlineLevel="0" collapsed="false">
      <c r="A62" s="1" t="s">
        <v>69</v>
      </c>
      <c r="B62" s="1" t="n">
        <v>10.1909714415055</v>
      </c>
      <c r="C62" s="1" t="n">
        <v>10.4586302084933</v>
      </c>
      <c r="D62" s="1" t="n">
        <f aca="false">ABS(B62)-ABS(C62)</f>
        <v>-0.2676587669878</v>
      </c>
      <c r="E62" s="1" t="str">
        <f aca="false">IF(D62=0,"NEITHER",IF(D62&gt;0,"COLD","WARM"))</f>
        <v>WARM</v>
      </c>
      <c r="F62" s="1" t="n">
        <v>5.99430226854913</v>
      </c>
      <c r="G62" s="1" t="n">
        <v>5.88476625098209</v>
      </c>
      <c r="H62" s="1" t="n">
        <f aca="false">ABS(F62)-ABS(G62)</f>
        <v>0.10953601756704</v>
      </c>
      <c r="I62" s="1" t="str">
        <f aca="false">IF(H62=0,"NEITHER",IF(H62&gt;0,"COLD","WARM"))</f>
        <v>COLD</v>
      </c>
      <c r="J62" s="0" t="str">
        <f aca="false">IF(E62=I62,I62,"Undecided")</f>
        <v>Undecided</v>
      </c>
    </row>
    <row r="63" customFormat="false" ht="15" hidden="false" customHeight="false" outlineLevel="0" collapsed="false">
      <c r="A63" s="1" t="s">
        <v>70</v>
      </c>
      <c r="B63" s="1" t="n">
        <v>-4.09</v>
      </c>
      <c r="C63" s="1" t="n">
        <v>-4.09</v>
      </c>
      <c r="D63" s="1" t="n">
        <f aca="false">ABS(B63)-ABS(C63)</f>
        <v>0</v>
      </c>
      <c r="E63" s="1" t="str">
        <f aca="false">IF(D63=0,"NEITHER",IF(D63&gt;0,"COLD","WARM"))</f>
        <v>NEITHER</v>
      </c>
      <c r="F63" s="1" t="n">
        <v>-4.09</v>
      </c>
      <c r="G63" s="1" t="n">
        <v>-4.09</v>
      </c>
      <c r="H63" s="1" t="n">
        <f aca="false">ABS(F63)-ABS(G63)</f>
        <v>0</v>
      </c>
      <c r="I63" s="1" t="str">
        <f aca="false">IF(H63=0,"NEITHER",IF(H63&gt;0,"COLD","WARM"))</f>
        <v>NEITHER</v>
      </c>
      <c r="J63" s="0" t="str">
        <f aca="false">IF(E63=I63,I63,"Undecided")</f>
        <v>NEITHER</v>
      </c>
    </row>
    <row r="64" customFormat="false" ht="15" hidden="false" customHeight="false" outlineLevel="0" collapsed="false">
      <c r="A64" s="1" t="s">
        <v>71</v>
      </c>
      <c r="B64" s="1" t="n">
        <v>0</v>
      </c>
      <c r="C64" s="1" t="n">
        <v>0</v>
      </c>
      <c r="D64" s="1" t="n">
        <f aca="false">ABS(B64)-ABS(C64)</f>
        <v>0</v>
      </c>
      <c r="E64" s="1" t="str">
        <f aca="false">IF(D64=0,"NEITHER",IF(D64&gt;0,"COLD","WARM"))</f>
        <v>NEITHER</v>
      </c>
      <c r="F64" s="1" t="n">
        <v>0</v>
      </c>
      <c r="G64" s="1" t="n">
        <v>0</v>
      </c>
      <c r="H64" s="1" t="n">
        <f aca="false">ABS(F64)-ABS(G64)</f>
        <v>0</v>
      </c>
      <c r="I64" s="1" t="str">
        <f aca="false">IF(H64=0,"NEITHER",IF(H64&gt;0,"COLD","WARM"))</f>
        <v>NEITHER</v>
      </c>
      <c r="J64" s="0" t="str">
        <f aca="false">IF(E64=I64,I64,"Undecided")</f>
        <v>NEITHER</v>
      </c>
    </row>
    <row r="65" customFormat="false" ht="15" hidden="false" customHeight="false" outlineLevel="0" collapsed="false">
      <c r="A65" s="1" t="s">
        <v>72</v>
      </c>
      <c r="B65" s="1" t="n">
        <v>0</v>
      </c>
      <c r="C65" s="1" t="n">
        <v>0</v>
      </c>
      <c r="D65" s="1" t="n">
        <f aca="false">ABS(B65)-ABS(C65)</f>
        <v>0</v>
      </c>
      <c r="E65" s="1" t="str">
        <f aca="false">IF(D65=0,"NEITHER",IF(D65&gt;0,"COLD","WARM"))</f>
        <v>NEITHER</v>
      </c>
      <c r="F65" s="1" t="n">
        <v>0</v>
      </c>
      <c r="G65" s="1" t="n">
        <v>0</v>
      </c>
      <c r="H65" s="1" t="n">
        <f aca="false">ABS(F65)-ABS(G65)</f>
        <v>0</v>
      </c>
      <c r="I65" s="1" t="str">
        <f aca="false">IF(H65=0,"NEITHER",IF(H65&gt;0,"COLD","WARM"))</f>
        <v>NEITHER</v>
      </c>
      <c r="J65" s="0" t="str">
        <f aca="false">IF(E65=I65,I65,"Undecided")</f>
        <v>NEITHER</v>
      </c>
    </row>
    <row r="66" customFormat="false" ht="15" hidden="false" customHeight="false" outlineLevel="0" collapsed="false">
      <c r="A66" s="1" t="s">
        <v>73</v>
      </c>
      <c r="B66" s="1" t="n">
        <v>0</v>
      </c>
      <c r="C66" s="1" t="n">
        <v>0</v>
      </c>
      <c r="D66" s="1" t="n">
        <f aca="false">ABS(B66)-ABS(C66)</f>
        <v>0</v>
      </c>
      <c r="E66" s="1" t="str">
        <f aca="false">IF(D66=0,"NEITHER",IF(D66&gt;0,"COLD","WARM"))</f>
        <v>NEITHER</v>
      </c>
      <c r="F66" s="1" t="n">
        <v>0</v>
      </c>
      <c r="G66" s="1" t="n">
        <v>0</v>
      </c>
      <c r="H66" s="1" t="n">
        <f aca="false">ABS(F66)-ABS(G66)</f>
        <v>0</v>
      </c>
      <c r="I66" s="1" t="str">
        <f aca="false">IF(H66=0,"NEITHER",IF(H66&gt;0,"COLD","WARM"))</f>
        <v>NEITHER</v>
      </c>
      <c r="J66" s="0" t="str">
        <f aca="false">IF(E66=I66,I66,"Undecided")</f>
        <v>NEITHER</v>
      </c>
    </row>
    <row r="67" customFormat="false" ht="15" hidden="false" customHeight="false" outlineLevel="0" collapsed="false">
      <c r="A67" s="1" t="s">
        <v>74</v>
      </c>
      <c r="B67" s="1" t="n">
        <v>0</v>
      </c>
      <c r="C67" s="1" t="n">
        <v>0</v>
      </c>
      <c r="D67" s="1" t="n">
        <f aca="false">ABS(B67)-ABS(C67)</f>
        <v>0</v>
      </c>
      <c r="E67" s="1" t="str">
        <f aca="false">IF(D67=0,"NEITHER",IF(D67&gt;0,"COLD","WARM"))</f>
        <v>NEITHER</v>
      </c>
      <c r="F67" s="1" t="n">
        <v>0</v>
      </c>
      <c r="G67" s="1" t="n">
        <v>0</v>
      </c>
      <c r="H67" s="1" t="n">
        <f aca="false">ABS(F67)-ABS(G67)</f>
        <v>0</v>
      </c>
      <c r="I67" s="1" t="str">
        <f aca="false">IF(H67=0,"NEITHER",IF(H67&gt;0,"COLD","WARM"))</f>
        <v>NEITHER</v>
      </c>
      <c r="J67" s="0" t="str">
        <f aca="false">IF(E67=I67,I67,"Undecided")</f>
        <v>NEITHER</v>
      </c>
    </row>
    <row r="68" customFormat="false" ht="15" hidden="false" customHeight="false" outlineLevel="0" collapsed="false">
      <c r="A68" s="1" t="s">
        <v>75</v>
      </c>
      <c r="B68" s="1" t="n">
        <v>-2.003</v>
      </c>
      <c r="C68" s="1" t="n">
        <v>-2.003</v>
      </c>
      <c r="D68" s="1" t="n">
        <f aca="false">ABS(B68)-ABS(C68)</f>
        <v>0</v>
      </c>
      <c r="E68" s="1" t="str">
        <f aca="false">IF(D68=0,"NEITHER",IF(D68&gt;0,"COLD","WARM"))</f>
        <v>NEITHER</v>
      </c>
      <c r="F68" s="1" t="n">
        <v>-2.003</v>
      </c>
      <c r="G68" s="1" t="n">
        <v>-2.003</v>
      </c>
      <c r="H68" s="1" t="n">
        <f aca="false">ABS(F68)-ABS(G68)</f>
        <v>0</v>
      </c>
      <c r="I68" s="1" t="str">
        <f aca="false">IF(H68=0,"NEITHER",IF(H68&gt;0,"COLD","WARM"))</f>
        <v>NEITHER</v>
      </c>
      <c r="J68" s="0" t="str">
        <f aca="false">IF(E68=I68,I68,"Undecided")</f>
        <v>NEITHER</v>
      </c>
    </row>
    <row r="69" customFormat="false" ht="15" hidden="false" customHeight="false" outlineLevel="0" collapsed="false">
      <c r="A69" s="1" t="s">
        <v>76</v>
      </c>
      <c r="B69" s="1" t="n">
        <v>-21.5627</v>
      </c>
      <c r="C69" s="1" t="n">
        <v>-21.5627</v>
      </c>
      <c r="D69" s="1" t="n">
        <f aca="false">ABS(B69)-ABS(C69)</f>
        <v>0</v>
      </c>
      <c r="E69" s="1" t="str">
        <f aca="false">IF(D69=0,"NEITHER",IF(D69&gt;0,"COLD","WARM"))</f>
        <v>NEITHER</v>
      </c>
      <c r="F69" s="1" t="n">
        <v>-21.5627</v>
      </c>
      <c r="G69" s="1" t="n">
        <v>-21.5627</v>
      </c>
      <c r="H69" s="1" t="n">
        <f aca="false">ABS(F69)-ABS(G69)</f>
        <v>0</v>
      </c>
      <c r="I69" s="1" t="str">
        <f aca="false">IF(H69=0,"NEITHER",IF(H69&gt;0,"COLD","WARM"))</f>
        <v>NEITHER</v>
      </c>
      <c r="J69" s="0" t="str">
        <f aca="false">IF(E69=I69,I69,"Undecided")</f>
        <v>NEITHER</v>
      </c>
    </row>
    <row r="70" customFormat="false" ht="15" hidden="false" customHeight="false" outlineLevel="0" collapsed="false">
      <c r="A70" s="1" t="s">
        <v>77</v>
      </c>
      <c r="B70" s="1" t="n">
        <v>-9.50687947949596</v>
      </c>
      <c r="C70" s="1" t="n">
        <v>-9.64501353301888</v>
      </c>
      <c r="D70" s="1" t="n">
        <f aca="false">ABS(B70)-ABS(C70)</f>
        <v>-0.138134053522919</v>
      </c>
      <c r="E70" s="1" t="str">
        <f aca="false">IF(D70=0,"NEITHER",IF(D70&gt;0,"COLD","WARM"))</f>
        <v>WARM</v>
      </c>
      <c r="F70" s="1" t="n">
        <v>-10.2604532640931</v>
      </c>
      <c r="G70" s="1" t="n">
        <v>-10.4663181988489</v>
      </c>
      <c r="H70" s="1" t="n">
        <f aca="false">ABS(F70)-ABS(G70)</f>
        <v>-0.2058649347558</v>
      </c>
      <c r="I70" s="1" t="str">
        <f aca="false">IF(H70=0,"NEITHER",IF(H70&gt;0,"COLD","WARM"))</f>
        <v>WARM</v>
      </c>
      <c r="J70" s="0" t="str">
        <f aca="false">IF(E70=I70,I70,"Undecided")</f>
        <v>WARM</v>
      </c>
    </row>
    <row r="71" customFormat="false" ht="15" hidden="false" customHeight="false" outlineLevel="0" collapsed="false">
      <c r="A71" s="1" t="s">
        <v>78</v>
      </c>
      <c r="B71" s="1" t="n">
        <v>-8.4810817348676</v>
      </c>
      <c r="C71" s="1" t="n">
        <v>-8.52701753703079</v>
      </c>
      <c r="D71" s="1" t="n">
        <f aca="false">ABS(B71)-ABS(C71)</f>
        <v>-0.045935802163191</v>
      </c>
      <c r="E71" s="1" t="str">
        <f aca="false">IF(D71=0,"NEITHER",IF(D71&gt;0,"COLD","WARM"))</f>
        <v>WARM</v>
      </c>
      <c r="F71" s="1" t="n">
        <v>-8.2097418867147</v>
      </c>
      <c r="G71" s="1" t="n">
        <v>-8.23128978233889</v>
      </c>
      <c r="H71" s="1" t="n">
        <f aca="false">ABS(F71)-ABS(G71)</f>
        <v>-0.0215478956241917</v>
      </c>
      <c r="I71" s="1" t="str">
        <f aca="false">IF(H71=0,"NEITHER",IF(H71&gt;0,"COLD","WARM"))</f>
        <v>WARM</v>
      </c>
      <c r="J71" s="0" t="str">
        <f aca="false">IF(E71=I71,I71,"Undecided")</f>
        <v>WARM</v>
      </c>
    </row>
    <row r="72" customFormat="false" ht="15" hidden="false" customHeight="false" outlineLevel="0" collapsed="false">
      <c r="A72" s="1" t="s">
        <v>79</v>
      </c>
      <c r="B72" s="1" t="n">
        <v>-2.66584600007081</v>
      </c>
      <c r="C72" s="1" t="n">
        <v>-2.90545106928443</v>
      </c>
      <c r="D72" s="1" t="n">
        <f aca="false">ABS(B72)-ABS(C72)</f>
        <v>-0.23960506921362</v>
      </c>
      <c r="E72" s="1" t="str">
        <f aca="false">IF(D72=0,"NEITHER",IF(D72&gt;0,"COLD","WARM"))</f>
        <v>WARM</v>
      </c>
      <c r="F72" s="1" t="n">
        <v>-0.888615333356936</v>
      </c>
      <c r="G72" s="1" t="n">
        <v>-0.968483689761479</v>
      </c>
      <c r="H72" s="1" t="n">
        <f aca="false">ABS(F72)-ABS(G72)</f>
        <v>-0.079868356404543</v>
      </c>
      <c r="I72" s="1" t="str">
        <f aca="false">IF(H72=0,"NEITHER",IF(H72&gt;0,"COLD","WARM"))</f>
        <v>WARM</v>
      </c>
      <c r="J72" s="0" t="str">
        <f aca="false">IF(E72=I72,I72,"Undecided")</f>
        <v>WARM</v>
      </c>
    </row>
    <row r="73" customFormat="false" ht="15" hidden="false" customHeight="false" outlineLevel="0" collapsed="false">
      <c r="A73" s="1" t="s">
        <v>80</v>
      </c>
      <c r="B73" s="1" t="n">
        <v>1.66584600007079</v>
      </c>
      <c r="C73" s="1" t="n">
        <v>1.90545106928442</v>
      </c>
      <c r="D73" s="1" t="n">
        <f aca="false">ABS(B73)-ABS(C73)</f>
        <v>-0.23960506921363</v>
      </c>
      <c r="E73" s="1" t="str">
        <f aca="false">IF(D73=0,"NEITHER",IF(D73&gt;0,"COLD","WARM"))</f>
        <v>WARM</v>
      </c>
      <c r="F73" s="1" t="n">
        <v>-0.111384666643077</v>
      </c>
      <c r="G73" s="1" t="n">
        <v>-0.031516310238535</v>
      </c>
      <c r="H73" s="1" t="n">
        <f aca="false">ABS(F73)-ABS(G73)</f>
        <v>0.079868356404542</v>
      </c>
      <c r="I73" s="1" t="str">
        <f aca="false">IF(H73=0,"NEITHER",IF(H73&gt;0,"COLD","WARM"))</f>
        <v>COLD</v>
      </c>
      <c r="J73" s="0" t="str">
        <f aca="false">IF(E73=I73,I73,"Undecided")</f>
        <v>Undecided</v>
      </c>
    </row>
    <row r="74" customFormat="false" ht="15" hidden="false" customHeight="false" outlineLevel="0" collapsed="false">
      <c r="A74" s="1" t="s">
        <v>81</v>
      </c>
      <c r="B74" s="1" t="n">
        <v>0</v>
      </c>
      <c r="C74" s="1" t="n">
        <v>0</v>
      </c>
      <c r="D74" s="1" t="n">
        <f aca="false">ABS(B74)-ABS(C74)</f>
        <v>0</v>
      </c>
      <c r="E74" s="1" t="str">
        <f aca="false">IF(D74=0,"NEITHER",IF(D74&gt;0,"COLD","WARM"))</f>
        <v>NEITHER</v>
      </c>
      <c r="F74" s="1" t="n">
        <v>0</v>
      </c>
      <c r="G74" s="1" t="n">
        <v>0</v>
      </c>
      <c r="H74" s="1" t="n">
        <f aca="false">ABS(F74)-ABS(G74)</f>
        <v>0</v>
      </c>
      <c r="I74" s="1" t="str">
        <f aca="false">IF(H74=0,"NEITHER",IF(H74&gt;0,"COLD","WARM"))</f>
        <v>NEITHER</v>
      </c>
      <c r="J74" s="0" t="str">
        <f aca="false">IF(E74=I74,I74,"Undecided")</f>
        <v>NEITHER</v>
      </c>
    </row>
    <row r="75" customFormat="false" ht="15" hidden="false" customHeight="false" outlineLevel="0" collapsed="false">
      <c r="A75" s="1" t="s">
        <v>82</v>
      </c>
      <c r="B75" s="1" t="n">
        <v>-12.8655304576495</v>
      </c>
      <c r="C75" s="1" t="n">
        <v>-13.1407893519196</v>
      </c>
      <c r="D75" s="1" t="n">
        <f aca="false">ABS(B75)-ABS(C75)</f>
        <v>-0.275258894270101</v>
      </c>
      <c r="E75" s="1" t="str">
        <f aca="false">IF(D75=0,"NEITHER",IF(D75&gt;0,"COLD","WARM"))</f>
        <v>WARM</v>
      </c>
      <c r="F75" s="1" t="n">
        <v>-8.92836333100035</v>
      </c>
      <c r="G75" s="1" t="n">
        <v>-8.84975137081703</v>
      </c>
      <c r="H75" s="1" t="n">
        <f aca="false">ABS(F75)-ABS(G75)</f>
        <v>0.07861196018332</v>
      </c>
      <c r="I75" s="1" t="str">
        <f aca="false">IF(H75=0,"NEITHER",IF(H75&gt;0,"COLD","WARM"))</f>
        <v>COLD</v>
      </c>
      <c r="J75" s="0" t="str">
        <f aca="false">IF(E75=I75,I75,"Undecided")</f>
        <v>Undecided</v>
      </c>
    </row>
    <row r="76" customFormat="false" ht="15" hidden="false" customHeight="false" outlineLevel="0" collapsed="false">
      <c r="A76" s="1" t="s">
        <v>83</v>
      </c>
      <c r="B76" s="1" t="n">
        <v>0</v>
      </c>
      <c r="C76" s="1" t="n">
        <v>0</v>
      </c>
      <c r="D76" s="1" t="n">
        <f aca="false">ABS(B76)-ABS(C76)</f>
        <v>0</v>
      </c>
      <c r="E76" s="1" t="str">
        <f aca="false">IF(D76=0,"NEITHER",IF(D76&gt;0,"COLD","WARM"))</f>
        <v>NEITHER</v>
      </c>
      <c r="F76" s="1" t="n">
        <v>0</v>
      </c>
      <c r="G76" s="1" t="n">
        <v>0</v>
      </c>
      <c r="H76" s="1" t="n">
        <f aca="false">ABS(F76)-ABS(G76)</f>
        <v>0</v>
      </c>
      <c r="I76" s="1" t="str">
        <f aca="false">IF(H76=0,"NEITHER",IF(H76&gt;0,"COLD","WARM"))</f>
        <v>NEITHER</v>
      </c>
      <c r="J76" s="0" t="str">
        <f aca="false">IF(E76=I76,I76,"Undecided")</f>
        <v>NEITHER</v>
      </c>
    </row>
    <row r="77" customFormat="false" ht="15" hidden="false" customHeight="false" outlineLevel="0" collapsed="false">
      <c r="A77" s="1" t="s">
        <v>84</v>
      </c>
      <c r="B77" s="1" t="n">
        <v>7.05600000000004</v>
      </c>
      <c r="C77" s="1" t="n">
        <v>7.05600000000004</v>
      </c>
      <c r="D77" s="1" t="n">
        <f aca="false">ABS(B77)-ABS(C77)</f>
        <v>0</v>
      </c>
      <c r="E77" s="1" t="str">
        <f aca="false">IF(D77=0,"NEITHER",IF(D77&gt;0,"COLD","WARM"))</f>
        <v>NEITHER</v>
      </c>
      <c r="F77" s="1" t="n">
        <v>7.05600000000004</v>
      </c>
      <c r="G77" s="1" t="n">
        <v>7.05600000000004</v>
      </c>
      <c r="H77" s="1" t="n">
        <f aca="false">ABS(F77)-ABS(G77)</f>
        <v>0</v>
      </c>
      <c r="I77" s="1" t="str">
        <f aca="false">IF(H77=0,"NEITHER",IF(H77&gt;0,"COLD","WARM"))</f>
        <v>NEITHER</v>
      </c>
      <c r="J77" s="0" t="str">
        <f aca="false">IF(E77=I77,I77,"Undecided")</f>
        <v>NEITHER</v>
      </c>
    </row>
    <row r="78" customFormat="false" ht="15" hidden="false" customHeight="false" outlineLevel="0" collapsed="false">
      <c r="A78" s="1" t="s">
        <v>85</v>
      </c>
      <c r="B78" s="1" t="n">
        <v>7.05600000000004</v>
      </c>
      <c r="C78" s="1" t="n">
        <v>7.05600000000004</v>
      </c>
      <c r="D78" s="1" t="n">
        <f aca="false">ABS(B78)-ABS(C78)</f>
        <v>0</v>
      </c>
      <c r="E78" s="1" t="str">
        <f aca="false">IF(D78=0,"NEITHER",IF(D78&gt;0,"COLD","WARM"))</f>
        <v>NEITHER</v>
      </c>
      <c r="F78" s="1" t="n">
        <v>7.05600000000004</v>
      </c>
      <c r="G78" s="1" t="n">
        <v>7.05600000000004</v>
      </c>
      <c r="H78" s="1" t="n">
        <f aca="false">ABS(F78)-ABS(G78)</f>
        <v>0</v>
      </c>
      <c r="I78" s="1" t="str">
        <f aca="false">IF(H78=0,"NEITHER",IF(H78&gt;0,"COLD","WARM"))</f>
        <v>NEITHER</v>
      </c>
      <c r="J78" s="0" t="str">
        <f aca="false">IF(E78=I78,I78,"Undecided")</f>
        <v>NEITHER</v>
      </c>
    </row>
    <row r="79" customFormat="false" ht="15" hidden="false" customHeight="false" outlineLevel="0" collapsed="false">
      <c r="A79" s="1" t="s">
        <v>86</v>
      </c>
      <c r="B79" s="1" t="n">
        <v>-7.05600000000004</v>
      </c>
      <c r="C79" s="1" t="n">
        <v>-7.05600000000004</v>
      </c>
      <c r="D79" s="1" t="n">
        <f aca="false">ABS(B79)-ABS(C79)</f>
        <v>0</v>
      </c>
      <c r="E79" s="1" t="str">
        <f aca="false">IF(D79=0,"NEITHER",IF(D79&gt;0,"COLD","WARM"))</f>
        <v>NEITHER</v>
      </c>
      <c r="F79" s="1" t="n">
        <v>-7.05600000000004</v>
      </c>
      <c r="G79" s="1" t="n">
        <v>-7.05600000000004</v>
      </c>
      <c r="H79" s="1" t="n">
        <f aca="false">ABS(F79)-ABS(G79)</f>
        <v>0</v>
      </c>
      <c r="I79" s="1" t="str">
        <f aca="false">IF(H79=0,"NEITHER",IF(H79&gt;0,"COLD","WARM"))</f>
        <v>NEITHER</v>
      </c>
      <c r="J79" s="0" t="str">
        <f aca="false">IF(E79=I79,I79,"Undecided")</f>
        <v>NEITHER</v>
      </c>
    </row>
    <row r="80" customFormat="false" ht="15" hidden="false" customHeight="false" outlineLevel="0" collapsed="false">
      <c r="A80" s="1" t="s">
        <v>87</v>
      </c>
      <c r="B80" s="1" t="n">
        <v>-7.05600000000004</v>
      </c>
      <c r="C80" s="1" t="n">
        <v>-7.05600000000004</v>
      </c>
      <c r="D80" s="1" t="n">
        <f aca="false">ABS(B80)-ABS(C80)</f>
        <v>0</v>
      </c>
      <c r="E80" s="1" t="str">
        <f aca="false">IF(D80=0,"NEITHER",IF(D80&gt;0,"COLD","WARM"))</f>
        <v>NEITHER</v>
      </c>
      <c r="F80" s="1" t="n">
        <v>-7.05600000000004</v>
      </c>
      <c r="G80" s="1" t="n">
        <v>-7.05600000000004</v>
      </c>
      <c r="H80" s="1" t="n">
        <f aca="false">ABS(F80)-ABS(G80)</f>
        <v>0</v>
      </c>
      <c r="I80" s="1" t="str">
        <f aca="false">IF(H80=0,"NEITHER",IF(H80&gt;0,"COLD","WARM"))</f>
        <v>NEITHER</v>
      </c>
      <c r="J80" s="0" t="str">
        <f aca="false">IF(E80=I80,I80,"Undecided")</f>
        <v>NEITHER</v>
      </c>
    </row>
    <row r="81" customFormat="false" ht="15" hidden="false" customHeight="false" outlineLevel="0" collapsed="false">
      <c r="A81" s="1" t="s">
        <v>88</v>
      </c>
      <c r="B81" s="1" t="s">
        <v>11</v>
      </c>
      <c r="C81" s="1" t="s">
        <v>11</v>
      </c>
      <c r="D81" s="1" t="e">
        <f aca="false">ABS(B81)-ABS(C81)</f>
        <v>#VALUE!</v>
      </c>
      <c r="E81" s="1" t="e">
        <f aca="false">IF(D81=0,"NEITHER",IF(D81&gt;0,"COLD","WARM"))</f>
        <v>#VALUE!</v>
      </c>
      <c r="F81" s="1" t="s">
        <v>11</v>
      </c>
      <c r="G81" s="1" t="s">
        <v>11</v>
      </c>
      <c r="H81" s="1" t="e">
        <f aca="false">ABS(F81)-ABS(G81)</f>
        <v>#VALUE!</v>
      </c>
      <c r="I81" s="1" t="e">
        <f aca="false">IF(H81=0,"NEITHER",IF(H81&gt;0,"COLD","WARM"))</f>
        <v>#VALUE!</v>
      </c>
      <c r="J81" s="0" t="e">
        <f aca="false">IF(E81=I81,I81,"Undecided")</f>
        <v>#VALUE!</v>
      </c>
    </row>
    <row r="82" customFormat="false" ht="15" hidden="false" customHeight="false" outlineLevel="0" collapsed="false">
      <c r="A82" s="1" t="s">
        <v>89</v>
      </c>
      <c r="B82" s="1" t="n">
        <v>-7.05600000000004</v>
      </c>
      <c r="C82" s="1" t="n">
        <v>-7.05600000000004</v>
      </c>
      <c r="D82" s="1" t="n">
        <f aca="false">ABS(B82)-ABS(C82)</f>
        <v>0</v>
      </c>
      <c r="E82" s="1" t="str">
        <f aca="false">IF(D82=0,"NEITHER",IF(D82&gt;0,"COLD","WARM"))</f>
        <v>NEITHER</v>
      </c>
      <c r="F82" s="1" t="n">
        <v>-7.05600000000004</v>
      </c>
      <c r="G82" s="1" t="n">
        <v>-7.05600000000004</v>
      </c>
      <c r="H82" s="1" t="n">
        <f aca="false">ABS(F82)-ABS(G82)</f>
        <v>0</v>
      </c>
      <c r="I82" s="1" t="str">
        <f aca="false">IF(H82=0,"NEITHER",IF(H82&gt;0,"COLD","WARM"))</f>
        <v>NEITHER</v>
      </c>
      <c r="J82" s="0" t="str">
        <f aca="false">IF(E82=I82,I82,"Undecided")</f>
        <v>NEITHER</v>
      </c>
    </row>
    <row r="83" customFormat="false" ht="15" hidden="false" customHeight="false" outlineLevel="0" collapsed="false">
      <c r="A83" s="1" t="s">
        <v>90</v>
      </c>
      <c r="B83" s="1" t="n">
        <v>-7.05600000000004</v>
      </c>
      <c r="C83" s="1" t="n">
        <v>-7.05600000000004</v>
      </c>
      <c r="D83" s="1" t="n">
        <f aca="false">ABS(B83)-ABS(C83)</f>
        <v>0</v>
      </c>
      <c r="E83" s="1" t="str">
        <f aca="false">IF(D83=0,"NEITHER",IF(D83&gt;0,"COLD","WARM"))</f>
        <v>NEITHER</v>
      </c>
      <c r="F83" s="1" t="n">
        <v>-7.05600000000004</v>
      </c>
      <c r="G83" s="1" t="n">
        <v>-7.05600000000004</v>
      </c>
      <c r="H83" s="1" t="n">
        <f aca="false">ABS(F83)-ABS(G83)</f>
        <v>0</v>
      </c>
      <c r="I83" s="1" t="str">
        <f aca="false">IF(H83=0,"NEITHER",IF(H83&gt;0,"COLD","WARM"))</f>
        <v>NEITHER</v>
      </c>
      <c r="J83" s="0" t="str">
        <f aca="false">IF(E83=I83,I83,"Undecided")</f>
        <v>NEITHER</v>
      </c>
    </row>
    <row r="84" customFormat="false" ht="15" hidden="false" customHeight="false" outlineLevel="0" collapsed="false">
      <c r="A84" s="1" t="s">
        <v>91</v>
      </c>
      <c r="B84" s="1" t="s">
        <v>11</v>
      </c>
      <c r="C84" s="1" t="s">
        <v>11</v>
      </c>
      <c r="D84" s="1" t="e">
        <f aca="false">ABS(B84)-ABS(C84)</f>
        <v>#VALUE!</v>
      </c>
      <c r="E84" s="1" t="e">
        <f aca="false">IF(D84=0,"NEITHER",IF(D84&gt;0,"COLD","WARM"))</f>
        <v>#VALUE!</v>
      </c>
      <c r="F84" s="1" t="s">
        <v>11</v>
      </c>
      <c r="G84" s="1" t="s">
        <v>11</v>
      </c>
      <c r="H84" s="1" t="e">
        <f aca="false">ABS(F84)-ABS(G84)</f>
        <v>#VALUE!</v>
      </c>
      <c r="I84" s="1" t="e">
        <f aca="false">IF(H84=0,"NEITHER",IF(H84&gt;0,"COLD","WARM"))</f>
        <v>#VALUE!</v>
      </c>
      <c r="J84" s="0" t="e">
        <f aca="false">IF(E84=I84,I84,"Undecided")</f>
        <v>#VALUE!</v>
      </c>
    </row>
    <row r="85" customFormat="false" ht="15" hidden="false" customHeight="false" outlineLevel="0" collapsed="false">
      <c r="A85" s="1" t="s">
        <v>92</v>
      </c>
      <c r="B85" s="1" t="n">
        <v>-5.90594916469079</v>
      </c>
      <c r="C85" s="1" t="n">
        <v>-5.95861401860871</v>
      </c>
      <c r="D85" s="1" t="n">
        <f aca="false">ABS(B85)-ABS(C85)</f>
        <v>-0.0526648539179204</v>
      </c>
      <c r="E85" s="1" t="str">
        <f aca="false">IF(D85=0,"NEITHER",IF(D85&gt;0,"COLD","WARM"))</f>
        <v>WARM</v>
      </c>
      <c r="F85" s="1" t="n">
        <v>-1.70927999173435</v>
      </c>
      <c r="G85" s="1" t="n">
        <v>-1.38475006109749</v>
      </c>
      <c r="H85" s="1" t="n">
        <f aca="false">ABS(F85)-ABS(G85)</f>
        <v>0.32452993063686</v>
      </c>
      <c r="I85" s="1" t="str">
        <f aca="false">IF(H85=0,"NEITHER",IF(H85&gt;0,"COLD","WARM"))</f>
        <v>COLD</v>
      </c>
      <c r="J85" s="0" t="str">
        <f aca="false">IF(E85=I85,I85,"Undecided")</f>
        <v>Undecided</v>
      </c>
    </row>
    <row r="86" customFormat="false" ht="15" hidden="false" customHeight="false" outlineLevel="0" collapsed="false">
      <c r="A86" s="1" t="s">
        <v>93</v>
      </c>
      <c r="B86" s="1" t="n">
        <v>0</v>
      </c>
      <c r="C86" s="1" t="n">
        <v>0</v>
      </c>
      <c r="D86" s="1" t="n">
        <f aca="false">ABS(B86)-ABS(C86)</f>
        <v>0</v>
      </c>
      <c r="E86" s="1" t="str">
        <f aca="false">IF(D86=0,"NEITHER",IF(D86&gt;0,"COLD","WARM"))</f>
        <v>NEITHER</v>
      </c>
      <c r="F86" s="1" t="n">
        <v>0</v>
      </c>
      <c r="G86" s="1" t="n">
        <v>0</v>
      </c>
      <c r="H86" s="1" t="n">
        <f aca="false">ABS(F86)-ABS(G86)</f>
        <v>0</v>
      </c>
      <c r="I86" s="1" t="str">
        <f aca="false">IF(H86=0,"NEITHER",IF(H86&gt;0,"COLD","WARM"))</f>
        <v>NEITHER</v>
      </c>
      <c r="J86" s="0" t="str">
        <f aca="false">IF(E86=I86,I86,"Undecided")</f>
        <v>NEITHER</v>
      </c>
    </row>
    <row r="87" customFormat="false" ht="15" hidden="false" customHeight="false" outlineLevel="0" collapsed="false">
      <c r="A87" s="1" t="s">
        <v>94</v>
      </c>
      <c r="B87" s="1" t="n">
        <v>0</v>
      </c>
      <c r="C87" s="1" t="n">
        <v>0</v>
      </c>
      <c r="D87" s="1" t="n">
        <f aca="false">ABS(B87)-ABS(C87)</f>
        <v>0</v>
      </c>
      <c r="E87" s="1" t="str">
        <f aca="false">IF(D87=0,"NEITHER",IF(D87&gt;0,"COLD","WARM"))</f>
        <v>NEITHER</v>
      </c>
      <c r="F87" s="1" t="n">
        <v>0</v>
      </c>
      <c r="G87" s="1" t="n">
        <v>0</v>
      </c>
      <c r="H87" s="1" t="n">
        <f aca="false">ABS(F87)-ABS(G87)</f>
        <v>0</v>
      </c>
      <c r="I87" s="1" t="str">
        <f aca="false">IF(H87=0,"NEITHER",IF(H87&gt;0,"COLD","WARM"))</f>
        <v>NEITHER</v>
      </c>
      <c r="J87" s="0" t="str">
        <f aca="false">IF(E87=I87,I87,"Undecided")</f>
        <v>NEITHER</v>
      </c>
    </row>
    <row r="88" customFormat="false" ht="15" hidden="false" customHeight="false" outlineLevel="0" collapsed="false">
      <c r="A88" s="1" t="s">
        <v>95</v>
      </c>
      <c r="B88" s="1" t="n">
        <v>-1.32040749382826</v>
      </c>
      <c r="C88" s="1" t="n">
        <v>-1.34255449129619</v>
      </c>
      <c r="D88" s="1" t="n">
        <f aca="false">ABS(B88)-ABS(C88)</f>
        <v>-0.02214699746793</v>
      </c>
      <c r="E88" s="1" t="str">
        <f aca="false">IF(D88=0,"NEITHER",IF(D88&gt;0,"COLD","WARM"))</f>
        <v>WARM</v>
      </c>
      <c r="F88" s="1" t="n">
        <v>-0.848197562631428</v>
      </c>
      <c r="G88" s="1" t="n">
        <v>-0.827902538600457</v>
      </c>
      <c r="H88" s="1" t="n">
        <f aca="false">ABS(F88)-ABS(G88)</f>
        <v>0.0202950240309709</v>
      </c>
      <c r="I88" s="1" t="str">
        <f aca="false">IF(H88=0,"NEITHER",IF(H88&gt;0,"COLD","WARM"))</f>
        <v>COLD</v>
      </c>
      <c r="J88" s="0" t="str">
        <f aca="false">IF(E88=I88,I88,"Undecided")</f>
        <v>Undecided</v>
      </c>
    </row>
    <row r="89" customFormat="false" ht="15" hidden="false" customHeight="false" outlineLevel="0" collapsed="false">
      <c r="A89" s="1" t="s">
        <v>96</v>
      </c>
      <c r="B89" s="1" t="n">
        <v>-1.32040749382826</v>
      </c>
      <c r="C89" s="1" t="n">
        <v>-1.34255449129619</v>
      </c>
      <c r="D89" s="1" t="n">
        <f aca="false">ABS(B89)-ABS(C89)</f>
        <v>-0.02214699746793</v>
      </c>
      <c r="E89" s="1" t="str">
        <f aca="false">IF(D89=0,"NEITHER",IF(D89&gt;0,"COLD","WARM"))</f>
        <v>WARM</v>
      </c>
      <c r="F89" s="1" t="n">
        <v>-0.848197562631428</v>
      </c>
      <c r="G89" s="1" t="n">
        <v>-0.827902538600457</v>
      </c>
      <c r="H89" s="1" t="n">
        <f aca="false">ABS(F89)-ABS(G89)</f>
        <v>0.0202950240309709</v>
      </c>
      <c r="I89" s="1" t="str">
        <f aca="false">IF(H89=0,"NEITHER",IF(H89&gt;0,"COLD","WARM"))</f>
        <v>COLD</v>
      </c>
      <c r="J89" s="0" t="str">
        <f aca="false">IF(E89=I89,I89,"Undecided")</f>
        <v>Undecided</v>
      </c>
    </row>
    <row r="90" customFormat="false" ht="15" hidden="false" customHeight="false" outlineLevel="0" collapsed="false">
      <c r="A90" s="1" t="s">
        <v>97</v>
      </c>
      <c r="B90" s="1" t="n">
        <v>0</v>
      </c>
      <c r="C90" s="1" t="n">
        <v>0</v>
      </c>
      <c r="D90" s="1" t="n">
        <f aca="false">ABS(B90)-ABS(C90)</f>
        <v>0</v>
      </c>
      <c r="E90" s="1" t="str">
        <f aca="false">IF(D90=0,"NEITHER",IF(D90&gt;0,"COLD","WARM"))</f>
        <v>NEITHER</v>
      </c>
      <c r="F90" s="1" t="n">
        <v>0</v>
      </c>
      <c r="G90" s="1" t="n">
        <v>0</v>
      </c>
      <c r="H90" s="1" t="n">
        <f aca="false">ABS(F90)-ABS(G90)</f>
        <v>0</v>
      </c>
      <c r="I90" s="1" t="str">
        <f aca="false">IF(H90=0,"NEITHER",IF(H90&gt;0,"COLD","WARM"))</f>
        <v>NEITHER</v>
      </c>
      <c r="J90" s="0" t="str">
        <f aca="false">IF(E90=I90,I90,"Undecided")</f>
        <v>NEITHER</v>
      </c>
    </row>
    <row r="91" customFormat="false" ht="15" hidden="false" customHeight="false" outlineLevel="0" collapsed="false">
      <c r="A91" s="1" t="s">
        <v>98</v>
      </c>
      <c r="B91" s="1" t="s">
        <v>11</v>
      </c>
      <c r="C91" s="1" t="s">
        <v>11</v>
      </c>
      <c r="D91" s="1" t="e">
        <f aca="false">ABS(B91)-ABS(C91)</f>
        <v>#VALUE!</v>
      </c>
      <c r="E91" s="1" t="e">
        <f aca="false">IF(D91=0,"NEITHER",IF(D91&gt;0,"COLD","WARM"))</f>
        <v>#VALUE!</v>
      </c>
      <c r="F91" s="1" t="s">
        <v>11</v>
      </c>
      <c r="G91" s="1" t="s">
        <v>11</v>
      </c>
      <c r="H91" s="1" t="e">
        <f aca="false">ABS(F91)-ABS(G91)</f>
        <v>#VALUE!</v>
      </c>
      <c r="I91" s="1" t="e">
        <f aca="false">IF(H91=0,"NEITHER",IF(H91&gt;0,"COLD","WARM"))</f>
        <v>#VALUE!</v>
      </c>
      <c r="J91" s="0" t="e">
        <f aca="false">IF(E91=I91,I91,"Undecided")</f>
        <v>#VALUE!</v>
      </c>
    </row>
    <row r="92" customFormat="false" ht="15" hidden="false" customHeight="false" outlineLevel="0" collapsed="false">
      <c r="A92" s="1" t="s">
        <v>99</v>
      </c>
      <c r="B92" s="1" t="n">
        <v>-7.83664225315669</v>
      </c>
      <c r="C92" s="1" t="n">
        <v>-8.06517382363635</v>
      </c>
      <c r="D92" s="1" t="n">
        <f aca="false">ABS(B92)-ABS(C92)</f>
        <v>-0.22853157047966</v>
      </c>
      <c r="E92" s="1" t="str">
        <f aca="false">IF(D92=0,"NEITHER",IF(D92&gt;0,"COLD","WARM"))</f>
        <v>WARM</v>
      </c>
      <c r="F92" s="1" t="n">
        <v>-3.63997308020026</v>
      </c>
      <c r="G92" s="1" t="n">
        <v>-3.49130986612514</v>
      </c>
      <c r="H92" s="1" t="n">
        <f aca="false">ABS(F92)-ABS(G92)</f>
        <v>0.14866321407512</v>
      </c>
      <c r="I92" s="1" t="str">
        <f aca="false">IF(H92=0,"NEITHER",IF(H92&gt;0,"COLD","WARM"))</f>
        <v>COLD</v>
      </c>
      <c r="J92" s="0" t="str">
        <f aca="false">IF(E92=I92,I92,"Undecided")</f>
        <v>Undecided</v>
      </c>
    </row>
    <row r="93" customFormat="false" ht="15" hidden="false" customHeight="false" outlineLevel="0" collapsed="false">
      <c r="A93" s="1" t="s">
        <v>100</v>
      </c>
      <c r="B93" s="1" t="n">
        <v>0</v>
      </c>
      <c r="C93" s="1" t="n">
        <v>0</v>
      </c>
      <c r="D93" s="1" t="n">
        <f aca="false">ABS(B93)-ABS(C93)</f>
        <v>0</v>
      </c>
      <c r="E93" s="1" t="str">
        <f aca="false">IF(D93=0,"NEITHER",IF(D93&gt;0,"COLD","WARM"))</f>
        <v>NEITHER</v>
      </c>
      <c r="F93" s="1" t="n">
        <v>0</v>
      </c>
      <c r="G93" s="1" t="n">
        <v>0</v>
      </c>
      <c r="H93" s="1" t="n">
        <f aca="false">ABS(F93)-ABS(G93)</f>
        <v>0</v>
      </c>
      <c r="I93" s="1" t="str">
        <f aca="false">IF(H93=0,"NEITHER",IF(H93&gt;0,"COLD","WARM"))</f>
        <v>NEITHER</v>
      </c>
      <c r="J93" s="0" t="str">
        <f aca="false">IF(E93=I93,I93,"Undecided")</f>
        <v>NEITHER</v>
      </c>
    </row>
    <row r="94" customFormat="false" ht="15" hidden="false" customHeight="false" outlineLevel="0" collapsed="false">
      <c r="A94" s="1" t="s">
        <v>101</v>
      </c>
      <c r="B94" s="1" t="n">
        <v>-7.58173668217708</v>
      </c>
      <c r="C94" s="1" t="n">
        <v>-7.6430108761531</v>
      </c>
      <c r="D94" s="1" t="n">
        <f aca="false">ABS(B94)-ABS(C94)</f>
        <v>-0.0612741939760193</v>
      </c>
      <c r="E94" s="1" t="str">
        <f aca="false">IF(D94=0,"NEITHER",IF(D94&gt;0,"COLD","WARM"))</f>
        <v>WARM</v>
      </c>
      <c r="F94" s="1" t="n">
        <v>-7.10952675098025</v>
      </c>
      <c r="G94" s="1" t="n">
        <v>-7.12835892345736</v>
      </c>
      <c r="H94" s="1" t="n">
        <f aca="false">ABS(F94)-ABS(G94)</f>
        <v>-0.0188321724771097</v>
      </c>
      <c r="I94" s="1" t="str">
        <f aca="false">IF(H94=0,"NEITHER",IF(H94&gt;0,"COLD","WARM"))</f>
        <v>WARM</v>
      </c>
      <c r="J94" s="0" t="str">
        <f aca="false">IF(E94=I94,I94,"Undecided")</f>
        <v>WARM</v>
      </c>
    </row>
    <row r="95" customFormat="false" ht="15" hidden="false" customHeight="false" outlineLevel="0" collapsed="false">
      <c r="A95" s="1" t="s">
        <v>102</v>
      </c>
      <c r="B95" s="1" t="n">
        <v>-12.1565151730272</v>
      </c>
      <c r="C95" s="1" t="n">
        <v>-12.7733150267956</v>
      </c>
      <c r="D95" s="1" t="n">
        <f aca="false">ABS(B95)-ABS(C95)</f>
        <v>-0.6167998537684</v>
      </c>
      <c r="E95" s="1" t="str">
        <f aca="false">IF(D95=0,"NEITHER",IF(D95&gt;0,"COLD","WARM"))</f>
        <v>WARM</v>
      </c>
      <c r="F95" s="1" t="n">
        <v>-3.76317682711438</v>
      </c>
      <c r="G95" s="1" t="n">
        <v>-3.62558711177323</v>
      </c>
      <c r="H95" s="1" t="n">
        <f aca="false">ABS(F95)-ABS(G95)</f>
        <v>0.13758971534115</v>
      </c>
      <c r="I95" s="1" t="str">
        <f aca="false">IF(H95=0,"NEITHER",IF(H95&gt;0,"COLD","WARM"))</f>
        <v>COLD</v>
      </c>
      <c r="J95" s="0" t="str">
        <f aca="false">IF(E95=I95,I95,"Undecided")</f>
        <v>Undecided</v>
      </c>
    </row>
    <row r="96" customFormat="false" ht="15" hidden="false" customHeight="false" outlineLevel="0" collapsed="false">
      <c r="A96" s="1" t="s">
        <v>103</v>
      </c>
      <c r="B96" s="1" t="n">
        <v>-10.7895020463072</v>
      </c>
      <c r="C96" s="1" t="n">
        <v>-10.8128259764086</v>
      </c>
      <c r="D96" s="1" t="n">
        <f aca="false">ABS(B96)-ABS(C96)</f>
        <v>-0.0233239301013999</v>
      </c>
      <c r="E96" s="1" t="str">
        <f aca="false">IF(D96=0,"NEITHER",IF(D96&gt;0,"COLD","WARM"))</f>
        <v>WARM</v>
      </c>
      <c r="F96" s="1" t="n">
        <v>-10.7895020463072</v>
      </c>
      <c r="G96" s="1" t="n">
        <v>-10.8128259764086</v>
      </c>
      <c r="H96" s="1" t="n">
        <f aca="false">ABS(F96)-ABS(G96)</f>
        <v>-0.0233239301013999</v>
      </c>
      <c r="I96" s="1" t="str">
        <f aca="false">IF(H96=0,"NEITHER",IF(H96&gt;0,"COLD","WARM"))</f>
        <v>WARM</v>
      </c>
      <c r="J96" s="0" t="str">
        <f aca="false">IF(E96=I96,I96,"Undecided")</f>
        <v>WARM</v>
      </c>
    </row>
    <row r="97" customFormat="false" ht="15" hidden="false" customHeight="false" outlineLevel="0" collapsed="false">
      <c r="A97" s="1" t="s">
        <v>104</v>
      </c>
      <c r="B97" s="1" t="n">
        <v>-6.22564225315668</v>
      </c>
      <c r="C97" s="1" t="n">
        <v>-6.45417382363634</v>
      </c>
      <c r="D97" s="1" t="n">
        <f aca="false">ABS(B97)-ABS(C97)</f>
        <v>-0.22853157047966</v>
      </c>
      <c r="E97" s="1" t="str">
        <f aca="false">IF(D97=0,"NEITHER",IF(D97&gt;0,"COLD","WARM"))</f>
        <v>WARM</v>
      </c>
      <c r="F97" s="1" t="n">
        <v>-2.02897308020025</v>
      </c>
      <c r="G97" s="1" t="n">
        <v>-1.88030986612513</v>
      </c>
      <c r="H97" s="1" t="n">
        <f aca="false">ABS(F97)-ABS(G97)</f>
        <v>0.14866321407512</v>
      </c>
      <c r="I97" s="1" t="str">
        <f aca="false">IF(H97=0,"NEITHER",IF(H97&gt;0,"COLD","WARM"))</f>
        <v>COLD</v>
      </c>
      <c r="J97" s="0" t="str">
        <f aca="false">IF(E97=I97,I97,"Undecided")</f>
        <v>Undecided</v>
      </c>
    </row>
    <row r="98" customFormat="false" ht="15" hidden="false" customHeight="false" outlineLevel="0" collapsed="false">
      <c r="A98" s="1" t="s">
        <v>105</v>
      </c>
      <c r="B98" s="1" t="s">
        <v>11</v>
      </c>
      <c r="C98" s="1" t="s">
        <v>11</v>
      </c>
      <c r="D98" s="1" t="e">
        <f aca="false">ABS(B98)-ABS(C98)</f>
        <v>#VALUE!</v>
      </c>
      <c r="E98" s="1" t="e">
        <f aca="false">IF(D98=0,"NEITHER",IF(D98&gt;0,"COLD","WARM"))</f>
        <v>#VALUE!</v>
      </c>
      <c r="F98" s="1" t="s">
        <v>11</v>
      </c>
      <c r="G98" s="1" t="s">
        <v>11</v>
      </c>
      <c r="H98" s="1" t="e">
        <f aca="false">ABS(F98)-ABS(G98)</f>
        <v>#VALUE!</v>
      </c>
      <c r="I98" s="1" t="e">
        <f aca="false">IF(H98=0,"NEITHER",IF(H98&gt;0,"COLD","WARM"))</f>
        <v>#VALUE!</v>
      </c>
      <c r="J98" s="0" t="e">
        <f aca="false">IF(E98=I98,I98,"Undecided")</f>
        <v>#VALUE!</v>
      </c>
    </row>
    <row r="99" customFormat="false" ht="15" hidden="false" customHeight="false" outlineLevel="0" collapsed="false">
      <c r="A99" s="1" t="s">
        <v>106</v>
      </c>
      <c r="B99" s="1" t="s">
        <v>11</v>
      </c>
      <c r="C99" s="1" t="s">
        <v>11</v>
      </c>
      <c r="D99" s="1" t="e">
        <f aca="false">ABS(B99)-ABS(C99)</f>
        <v>#VALUE!</v>
      </c>
      <c r="E99" s="1" t="e">
        <f aca="false">IF(D99=0,"NEITHER",IF(D99&gt;0,"COLD","WARM"))</f>
        <v>#VALUE!</v>
      </c>
      <c r="F99" s="1" t="s">
        <v>11</v>
      </c>
      <c r="G99" s="1" t="s">
        <v>11</v>
      </c>
      <c r="H99" s="1" t="e">
        <f aca="false">ABS(F99)-ABS(G99)</f>
        <v>#VALUE!</v>
      </c>
      <c r="I99" s="1" t="e">
        <f aca="false">IF(H99=0,"NEITHER",IF(H99&gt;0,"COLD","WARM"))</f>
        <v>#VALUE!</v>
      </c>
      <c r="J99" s="0" t="e">
        <f aca="false">IF(E99=I99,I99,"Undecided")</f>
        <v>#VALUE!</v>
      </c>
    </row>
    <row r="100" customFormat="false" ht="15" hidden="false" customHeight="false" outlineLevel="0" collapsed="false">
      <c r="A100" s="1" t="s">
        <v>107</v>
      </c>
      <c r="B100" s="1" t="n">
        <v>-13.5916463457712</v>
      </c>
      <c r="C100" s="1" t="n">
        <v>-13.8668257764535</v>
      </c>
      <c r="D100" s="1" t="n">
        <f aca="false">ABS(B100)-ABS(C100)</f>
        <v>-0.2751794306823</v>
      </c>
      <c r="E100" s="1" t="str">
        <f aca="false">IF(D100=0,"NEITHER",IF(D100&gt;0,"COLD","WARM"))</f>
        <v>WARM</v>
      </c>
      <c r="F100" s="1" t="n">
        <v>-9.39497717281481</v>
      </c>
      <c r="G100" s="1" t="n">
        <v>-9.29296181894233</v>
      </c>
      <c r="H100" s="1" t="n">
        <f aca="false">ABS(F100)-ABS(G100)</f>
        <v>0.10201535387248</v>
      </c>
      <c r="I100" s="1" t="str">
        <f aca="false">IF(H100=0,"NEITHER",IF(H100&gt;0,"COLD","WARM"))</f>
        <v>COLD</v>
      </c>
      <c r="J100" s="0" t="str">
        <f aca="false">IF(E100=I100,I100,"Undecided")</f>
        <v>Undecided</v>
      </c>
    </row>
    <row r="101" customFormat="false" ht="15" hidden="false" customHeight="false" outlineLevel="0" collapsed="false">
      <c r="A101" s="1" t="s">
        <v>108</v>
      </c>
      <c r="B101" s="1" t="n">
        <v>-9.83964225315663</v>
      </c>
      <c r="C101" s="1" t="n">
        <v>-10.0681738236362</v>
      </c>
      <c r="D101" s="1" t="n">
        <f aca="false">ABS(B101)-ABS(C101)</f>
        <v>-0.228531570479571</v>
      </c>
      <c r="E101" s="1" t="str">
        <f aca="false">IF(D101=0,"NEITHER",IF(D101&gt;0,"COLD","WARM"))</f>
        <v>WARM</v>
      </c>
      <c r="F101" s="1" t="n">
        <v>-5.6429730802002</v>
      </c>
      <c r="G101" s="1" t="n">
        <v>-5.49430986612508</v>
      </c>
      <c r="H101" s="1" t="n">
        <f aca="false">ABS(F101)-ABS(G101)</f>
        <v>0.148663214075119</v>
      </c>
      <c r="I101" s="1" t="str">
        <f aca="false">IF(H101=0,"NEITHER",IF(H101&gt;0,"COLD","WARM"))</f>
        <v>COLD</v>
      </c>
      <c r="J101" s="0" t="str">
        <f aca="false">IF(E101=I101,I101,"Undecided")</f>
        <v>Undecided</v>
      </c>
    </row>
    <row r="102" customFormat="false" ht="15" hidden="false" customHeight="false" outlineLevel="0" collapsed="false">
      <c r="A102" s="1" t="s">
        <v>109</v>
      </c>
      <c r="B102" s="1" t="n">
        <v>-15.1596999999999</v>
      </c>
      <c r="C102" s="1" t="n">
        <v>-15.1596999999999</v>
      </c>
      <c r="D102" s="1" t="n">
        <f aca="false">ABS(B102)-ABS(C102)</f>
        <v>0</v>
      </c>
      <c r="E102" s="1" t="str">
        <f aca="false">IF(D102=0,"NEITHER",IF(D102&gt;0,"COLD","WARM"))</f>
        <v>NEITHER</v>
      </c>
      <c r="F102" s="1" t="n">
        <v>-15.1596999999999</v>
      </c>
      <c r="G102" s="1" t="n">
        <v>-15.1596999999999</v>
      </c>
      <c r="H102" s="1" t="n">
        <f aca="false">ABS(F102)-ABS(G102)</f>
        <v>0</v>
      </c>
      <c r="I102" s="1" t="str">
        <f aca="false">IF(H102=0,"NEITHER",IF(H102&gt;0,"COLD","WARM"))</f>
        <v>NEITHER</v>
      </c>
      <c r="J102" s="0" t="str">
        <f aca="false">IF(E102=I102,I102,"Undecided")</f>
        <v>NEITHER</v>
      </c>
    </row>
    <row r="103" customFormat="false" ht="15" hidden="false" customHeight="false" outlineLevel="0" collapsed="false">
      <c r="A103" s="1" t="s">
        <v>110</v>
      </c>
      <c r="B103" s="1" t="n">
        <v>-15.1597</v>
      </c>
      <c r="C103" s="1" t="n">
        <v>-15.1597</v>
      </c>
      <c r="D103" s="1" t="n">
        <f aca="false">ABS(B103)-ABS(C103)</f>
        <v>0</v>
      </c>
      <c r="E103" s="1" t="str">
        <f aca="false">IF(D103=0,"NEITHER",IF(D103&gt;0,"COLD","WARM"))</f>
        <v>NEITHER</v>
      </c>
      <c r="F103" s="1" t="n">
        <v>-15.1597</v>
      </c>
      <c r="G103" s="1" t="n">
        <v>-15.1597</v>
      </c>
      <c r="H103" s="1" t="n">
        <f aca="false">ABS(F103)-ABS(G103)</f>
        <v>0</v>
      </c>
      <c r="I103" s="1" t="str">
        <f aca="false">IF(H103=0,"NEITHER",IF(H103&gt;0,"COLD","WARM"))</f>
        <v>NEITHER</v>
      </c>
      <c r="J103" s="0" t="str">
        <f aca="false">IF(E103=I103,I103,"Undecided")</f>
        <v>NEITHER</v>
      </c>
    </row>
    <row r="104" customFormat="false" ht="15" hidden="false" customHeight="false" outlineLevel="0" collapsed="false">
      <c r="A104" s="1" t="s">
        <v>111</v>
      </c>
      <c r="B104" s="1" t="n">
        <v>-15.1597</v>
      </c>
      <c r="C104" s="1" t="n">
        <v>-15.1597</v>
      </c>
      <c r="D104" s="1" t="n">
        <f aca="false">ABS(B104)-ABS(C104)</f>
        <v>0</v>
      </c>
      <c r="E104" s="1" t="str">
        <f aca="false">IF(D104=0,"NEITHER",IF(D104&gt;0,"COLD","WARM"))</f>
        <v>NEITHER</v>
      </c>
      <c r="F104" s="1" t="n">
        <v>-15.1597</v>
      </c>
      <c r="G104" s="1" t="n">
        <v>-15.1597</v>
      </c>
      <c r="H104" s="1" t="n">
        <f aca="false">ABS(F104)-ABS(G104)</f>
        <v>0</v>
      </c>
      <c r="I104" s="1" t="str">
        <f aca="false">IF(H104=0,"NEITHER",IF(H104&gt;0,"COLD","WARM"))</f>
        <v>NEITHER</v>
      </c>
      <c r="J104" s="0" t="str">
        <f aca="false">IF(E104=I104,I104,"Undecided")</f>
        <v>NEITHER</v>
      </c>
    </row>
    <row r="105" customFormat="false" ht="15" hidden="false" customHeight="false" outlineLevel="0" collapsed="false">
      <c r="A105" s="1" t="s">
        <v>112</v>
      </c>
      <c r="B105" s="1" t="n">
        <v>-15.1597</v>
      </c>
      <c r="C105" s="1" t="n">
        <v>-15.1597</v>
      </c>
      <c r="D105" s="1" t="n">
        <f aca="false">ABS(B105)-ABS(C105)</f>
        <v>0</v>
      </c>
      <c r="E105" s="1" t="str">
        <f aca="false">IF(D105=0,"NEITHER",IF(D105&gt;0,"COLD","WARM"))</f>
        <v>NEITHER</v>
      </c>
      <c r="F105" s="1" t="n">
        <v>-15.1597</v>
      </c>
      <c r="G105" s="1" t="n">
        <v>-15.1597</v>
      </c>
      <c r="H105" s="1" t="n">
        <f aca="false">ABS(F105)-ABS(G105)</f>
        <v>0</v>
      </c>
      <c r="I105" s="1" t="str">
        <f aca="false">IF(H105=0,"NEITHER",IF(H105&gt;0,"COLD","WARM"))</f>
        <v>NEITHER</v>
      </c>
      <c r="J105" s="0" t="str">
        <f aca="false">IF(E105=I105,I105,"Undecided")</f>
        <v>NEITHER</v>
      </c>
    </row>
    <row r="106" customFormat="false" ht="15" hidden="false" customHeight="false" outlineLevel="0" collapsed="false">
      <c r="A106" s="1" t="s">
        <v>113</v>
      </c>
      <c r="B106" s="1" t="n">
        <v>-15.1597</v>
      </c>
      <c r="C106" s="1" t="n">
        <v>-15.1597</v>
      </c>
      <c r="D106" s="1" t="n">
        <f aca="false">ABS(B106)-ABS(C106)</f>
        <v>0</v>
      </c>
      <c r="E106" s="1" t="str">
        <f aca="false">IF(D106=0,"NEITHER",IF(D106&gt;0,"COLD","WARM"))</f>
        <v>NEITHER</v>
      </c>
      <c r="F106" s="1" t="n">
        <v>-15.1597</v>
      </c>
      <c r="G106" s="1" t="n">
        <v>-15.1597</v>
      </c>
      <c r="H106" s="1" t="n">
        <f aca="false">ABS(F106)-ABS(G106)</f>
        <v>0</v>
      </c>
      <c r="I106" s="1" t="str">
        <f aca="false">IF(H106=0,"NEITHER",IF(H106&gt;0,"COLD","WARM"))</f>
        <v>NEITHER</v>
      </c>
      <c r="J106" s="0" t="str">
        <f aca="false">IF(E106=I106,I106,"Undecided")</f>
        <v>NEITHER</v>
      </c>
    </row>
    <row r="107" customFormat="false" ht="15" hidden="false" customHeight="false" outlineLevel="0" collapsed="false">
      <c r="A107" s="1" t="s">
        <v>114</v>
      </c>
      <c r="B107" s="1" t="s">
        <v>11</v>
      </c>
      <c r="C107" s="1" t="s">
        <v>11</v>
      </c>
      <c r="D107" s="1" t="e">
        <f aca="false">ABS(B107)-ABS(C107)</f>
        <v>#VALUE!</v>
      </c>
      <c r="E107" s="1" t="e">
        <f aca="false">IF(D107=0,"NEITHER",IF(D107&gt;0,"COLD","WARM"))</f>
        <v>#VALUE!</v>
      </c>
      <c r="F107" s="1" t="s">
        <v>11</v>
      </c>
      <c r="G107" s="1" t="s">
        <v>11</v>
      </c>
      <c r="H107" s="1" t="e">
        <f aca="false">ABS(F107)-ABS(G107)</f>
        <v>#VALUE!</v>
      </c>
      <c r="I107" s="1" t="e">
        <f aca="false">IF(H107=0,"NEITHER",IF(H107&gt;0,"COLD","WARM"))</f>
        <v>#VALUE!</v>
      </c>
      <c r="J107" s="0" t="e">
        <f aca="false">IF(E107=I107,I107,"Undecided")</f>
        <v>#VALUE!</v>
      </c>
    </row>
    <row r="108" customFormat="false" ht="15" hidden="false" customHeight="false" outlineLevel="0" collapsed="false">
      <c r="A108" s="1" t="s">
        <v>115</v>
      </c>
      <c r="B108" s="1" t="s">
        <v>11</v>
      </c>
      <c r="C108" s="1" t="s">
        <v>11</v>
      </c>
      <c r="D108" s="1" t="e">
        <f aca="false">ABS(B108)-ABS(C108)</f>
        <v>#VALUE!</v>
      </c>
      <c r="E108" s="1" t="e">
        <f aca="false">IF(D108=0,"NEITHER",IF(D108&gt;0,"COLD","WARM"))</f>
        <v>#VALUE!</v>
      </c>
      <c r="F108" s="1" t="s">
        <v>11</v>
      </c>
      <c r="G108" s="1" t="s">
        <v>11</v>
      </c>
      <c r="H108" s="1" t="e">
        <f aca="false">ABS(F108)-ABS(G108)</f>
        <v>#VALUE!</v>
      </c>
      <c r="I108" s="1" t="e">
        <f aca="false">IF(H108=0,"NEITHER",IF(H108&gt;0,"COLD","WARM"))</f>
        <v>#VALUE!</v>
      </c>
      <c r="J108" s="0" t="e">
        <f aca="false">IF(E108=I108,I108,"Undecided")</f>
        <v>#VALUE!</v>
      </c>
    </row>
    <row r="109" customFormat="false" ht="15" hidden="false" customHeight="false" outlineLevel="0" collapsed="false">
      <c r="A109" s="1" t="s">
        <v>116</v>
      </c>
      <c r="B109" s="1" t="s">
        <v>11</v>
      </c>
      <c r="C109" s="1" t="s">
        <v>11</v>
      </c>
      <c r="D109" s="1" t="e">
        <f aca="false">ABS(B109)-ABS(C109)</f>
        <v>#VALUE!</v>
      </c>
      <c r="E109" s="1" t="e">
        <f aca="false">IF(D109=0,"NEITHER",IF(D109&gt;0,"COLD","WARM"))</f>
        <v>#VALUE!</v>
      </c>
      <c r="F109" s="1" t="s">
        <v>11</v>
      </c>
      <c r="G109" s="1" t="s">
        <v>11</v>
      </c>
      <c r="H109" s="1" t="e">
        <f aca="false">ABS(F109)-ABS(G109)</f>
        <v>#VALUE!</v>
      </c>
      <c r="I109" s="1" t="e">
        <f aca="false">IF(H109=0,"NEITHER",IF(H109&gt;0,"COLD","WARM"))</f>
        <v>#VALUE!</v>
      </c>
      <c r="J109" s="0" t="e">
        <f aca="false">IF(E109=I109,I109,"Undecided")</f>
        <v>#VALUE!</v>
      </c>
    </row>
    <row r="110" customFormat="false" ht="15" hidden="false" customHeight="false" outlineLevel="0" collapsed="false">
      <c r="A110" s="1" t="s">
        <v>117</v>
      </c>
      <c r="B110" s="1" t="s">
        <v>11</v>
      </c>
      <c r="C110" s="1" t="s">
        <v>11</v>
      </c>
      <c r="D110" s="1" t="e">
        <f aca="false">ABS(B110)-ABS(C110)</f>
        <v>#VALUE!</v>
      </c>
      <c r="E110" s="1" t="e">
        <f aca="false">IF(D110=0,"NEITHER",IF(D110&gt;0,"COLD","WARM"))</f>
        <v>#VALUE!</v>
      </c>
      <c r="F110" s="1" t="s">
        <v>11</v>
      </c>
      <c r="G110" s="1" t="s">
        <v>11</v>
      </c>
      <c r="H110" s="1" t="e">
        <f aca="false">ABS(F110)-ABS(G110)</f>
        <v>#VALUE!</v>
      </c>
      <c r="I110" s="1" t="e">
        <f aca="false">IF(H110=0,"NEITHER",IF(H110&gt;0,"COLD","WARM"))</f>
        <v>#VALUE!</v>
      </c>
      <c r="J110" s="0" t="e">
        <f aca="false">IF(E110=I110,I110,"Undecided")</f>
        <v>#VALUE!</v>
      </c>
    </row>
    <row r="111" customFormat="false" ht="15" hidden="false" customHeight="false" outlineLevel="0" collapsed="false">
      <c r="A111" s="1" t="s">
        <v>118</v>
      </c>
      <c r="B111" s="1" t="n">
        <v>-0.925712118878401</v>
      </c>
      <c r="C111" s="1" t="n">
        <v>-1.1365436952651</v>
      </c>
      <c r="D111" s="1" t="n">
        <f aca="false">ABS(B111)-ABS(C111)</f>
        <v>-0.210831576386699</v>
      </c>
      <c r="E111" s="1" t="str">
        <f aca="false">IF(D111=0,"NEITHER",IF(D111&gt;0,"COLD","WARM"))</f>
        <v>WARM</v>
      </c>
      <c r="F111" s="1" t="n">
        <v>3.27095705407803</v>
      </c>
      <c r="G111" s="1" t="n">
        <v>3.43732026224611</v>
      </c>
      <c r="H111" s="1" t="n">
        <f aca="false">ABS(F111)-ABS(G111)</f>
        <v>-0.16636320816808</v>
      </c>
      <c r="I111" s="1" t="str">
        <f aca="false">IF(H111=0,"NEITHER",IF(H111&gt;0,"COLD","WARM"))</f>
        <v>WARM</v>
      </c>
      <c r="J111" s="0" t="str">
        <f aca="false">IF(E111=I111,I111,"Undecided")</f>
        <v>WARM</v>
      </c>
    </row>
    <row r="112" customFormat="false" ht="15" hidden="false" customHeight="false" outlineLevel="0" collapsed="false">
      <c r="A112" s="1" t="s">
        <v>119</v>
      </c>
      <c r="B112" s="1" t="n">
        <v>0</v>
      </c>
      <c r="C112" s="1" t="n">
        <v>0</v>
      </c>
      <c r="D112" s="1" t="n">
        <f aca="false">ABS(B112)-ABS(C112)</f>
        <v>0</v>
      </c>
      <c r="E112" s="1" t="str">
        <f aca="false">IF(D112=0,"NEITHER",IF(D112&gt;0,"COLD","WARM"))</f>
        <v>NEITHER</v>
      </c>
      <c r="F112" s="1" t="n">
        <v>0</v>
      </c>
      <c r="G112" s="1" t="n">
        <v>0</v>
      </c>
      <c r="H112" s="1" t="n">
        <f aca="false">ABS(F112)-ABS(G112)</f>
        <v>0</v>
      </c>
      <c r="I112" s="1" t="str">
        <f aca="false">IF(H112=0,"NEITHER",IF(H112&gt;0,"COLD","WARM"))</f>
        <v>NEITHER</v>
      </c>
      <c r="J112" s="0" t="str">
        <f aca="false">IF(E112=I112,I112,"Undecided")</f>
        <v>NEITHER</v>
      </c>
    </row>
    <row r="113" customFormat="false" ht="15" hidden="false" customHeight="false" outlineLevel="0" collapsed="false">
      <c r="A113" s="1" t="s">
        <v>120</v>
      </c>
      <c r="B113" s="1" t="n">
        <v>-0.925712118878401</v>
      </c>
      <c r="C113" s="1" t="n">
        <v>-1.1365436952651</v>
      </c>
      <c r="D113" s="1" t="n">
        <f aca="false">ABS(B113)-ABS(C113)</f>
        <v>-0.210831576386699</v>
      </c>
      <c r="E113" s="1" t="str">
        <f aca="false">IF(D113=0,"NEITHER",IF(D113&gt;0,"COLD","WARM"))</f>
        <v>WARM</v>
      </c>
      <c r="F113" s="1" t="n">
        <v>3.27095705407803</v>
      </c>
      <c r="G113" s="1" t="n">
        <v>3.43732026224611</v>
      </c>
      <c r="H113" s="1" t="n">
        <f aca="false">ABS(F113)-ABS(G113)</f>
        <v>-0.16636320816808</v>
      </c>
      <c r="I113" s="1" t="str">
        <f aca="false">IF(H113=0,"NEITHER",IF(H113&gt;0,"COLD","WARM"))</f>
        <v>WARM</v>
      </c>
      <c r="J113" s="0" t="str">
        <f aca="false">IF(E113=I113,I113,"Undecided")</f>
        <v>WARM</v>
      </c>
    </row>
    <row r="114" customFormat="false" ht="15" hidden="false" customHeight="false" outlineLevel="0" collapsed="false">
      <c r="A114" s="1" t="s">
        <v>121</v>
      </c>
      <c r="B114" s="1" t="n">
        <v>-1.66584600007081</v>
      </c>
      <c r="C114" s="1" t="n">
        <v>-1.90545106928443</v>
      </c>
      <c r="D114" s="1" t="n">
        <f aca="false">ABS(B114)-ABS(C114)</f>
        <v>-0.23960506921362</v>
      </c>
      <c r="E114" s="1" t="str">
        <f aca="false">IF(D114=0,"NEITHER",IF(D114&gt;0,"COLD","WARM"))</f>
        <v>WARM</v>
      </c>
      <c r="F114" s="1" t="n">
        <v>0.111384666643063</v>
      </c>
      <c r="G114" s="1" t="n">
        <v>0.0315163102385209</v>
      </c>
      <c r="H114" s="1" t="n">
        <f aca="false">ABS(F114)-ABS(G114)</f>
        <v>0.0798683564045421</v>
      </c>
      <c r="I114" s="1" t="str">
        <f aca="false">IF(H114=0,"NEITHER",IF(H114&gt;0,"COLD","WARM"))</f>
        <v>COLD</v>
      </c>
      <c r="J114" s="0" t="str">
        <f aca="false">IF(E114=I114,I114,"Undecided")</f>
        <v>Undecided</v>
      </c>
    </row>
    <row r="115" customFormat="false" ht="15" hidden="false" customHeight="false" outlineLevel="0" collapsed="false">
      <c r="A115" s="1" t="s">
        <v>122</v>
      </c>
      <c r="B115" s="1" t="s">
        <v>11</v>
      </c>
      <c r="C115" s="1" t="s">
        <v>11</v>
      </c>
      <c r="D115" s="1" t="e">
        <f aca="false">ABS(B115)-ABS(C115)</f>
        <v>#VALUE!</v>
      </c>
      <c r="E115" s="1" t="e">
        <f aca="false">IF(D115=0,"NEITHER",IF(D115&gt;0,"COLD","WARM"))</f>
        <v>#VALUE!</v>
      </c>
      <c r="F115" s="1" t="s">
        <v>11</v>
      </c>
      <c r="G115" s="1" t="s">
        <v>11</v>
      </c>
      <c r="H115" s="1" t="e">
        <f aca="false">ABS(F115)-ABS(G115)</f>
        <v>#VALUE!</v>
      </c>
      <c r="I115" s="1" t="e">
        <f aca="false">IF(H115=0,"NEITHER",IF(H115&gt;0,"COLD","WARM"))</f>
        <v>#VALUE!</v>
      </c>
      <c r="J115" s="0" t="e">
        <f aca="false">IF(E115=I115,I115,"Undecided")</f>
        <v>#VALUE!</v>
      </c>
    </row>
    <row r="116" customFormat="false" ht="15" hidden="false" customHeight="false" outlineLevel="0" collapsed="false">
      <c r="A116" s="1" t="s">
        <v>123</v>
      </c>
      <c r="B116" s="1" t="n">
        <v>-33.4582845063133</v>
      </c>
      <c r="C116" s="1" t="n">
        <v>-33.9153476472726</v>
      </c>
      <c r="D116" s="1" t="n">
        <f aca="false">ABS(B116)-ABS(C116)</f>
        <v>-0.457063140959299</v>
      </c>
      <c r="E116" s="1" t="str">
        <f aca="false">IF(D116=0,"NEITHER",IF(D116&gt;0,"COLD","WARM"))</f>
        <v>WARM</v>
      </c>
      <c r="F116" s="1" t="n">
        <v>-25.0649461604004</v>
      </c>
      <c r="G116" s="1" t="n">
        <v>-24.7676197322502</v>
      </c>
      <c r="H116" s="1" t="n">
        <f aca="false">ABS(F116)-ABS(G116)</f>
        <v>0.2973264281502</v>
      </c>
      <c r="I116" s="1" t="str">
        <f aca="false">IF(H116=0,"NEITHER",IF(H116&gt;0,"COLD","WARM"))</f>
        <v>COLD</v>
      </c>
      <c r="J116" s="0" t="str">
        <f aca="false">IF(E116=I116,I116,"Undecided")</f>
        <v>Undecided</v>
      </c>
    </row>
    <row r="117" customFormat="false" ht="15" hidden="false" customHeight="false" outlineLevel="0" collapsed="false">
      <c r="A117" s="1" t="s">
        <v>124</v>
      </c>
      <c r="B117" s="1" t="n">
        <v>0</v>
      </c>
      <c r="C117" s="1" t="n">
        <v>0</v>
      </c>
      <c r="D117" s="1" t="n">
        <f aca="false">ABS(B117)-ABS(C117)</f>
        <v>0</v>
      </c>
      <c r="E117" s="1" t="str">
        <f aca="false">IF(D117=0,"NEITHER",IF(D117&gt;0,"COLD","WARM"))</f>
        <v>NEITHER</v>
      </c>
      <c r="F117" s="1" t="n">
        <v>0</v>
      </c>
      <c r="G117" s="1" t="n">
        <v>0</v>
      </c>
      <c r="H117" s="1" t="n">
        <f aca="false">ABS(F117)-ABS(G117)</f>
        <v>0</v>
      </c>
      <c r="I117" s="1" t="str">
        <f aca="false">IF(H117=0,"NEITHER",IF(H117&gt;0,"COLD","WARM"))</f>
        <v>NEITHER</v>
      </c>
      <c r="J117" s="0" t="str">
        <f aca="false">IF(E117=I117,I117,"Undecided")</f>
        <v>NEITHER</v>
      </c>
    </row>
    <row r="118" customFormat="false" ht="15" hidden="false" customHeight="false" outlineLevel="0" collapsed="false">
      <c r="A118" s="1" t="s">
        <v>125</v>
      </c>
      <c r="B118" s="1" t="n">
        <v>0</v>
      </c>
      <c r="C118" s="1" t="n">
        <v>0</v>
      </c>
      <c r="D118" s="1" t="n">
        <f aca="false">ABS(B118)-ABS(C118)</f>
        <v>0</v>
      </c>
      <c r="E118" s="1" t="str">
        <f aca="false">IF(D118=0,"NEITHER",IF(D118&gt;0,"COLD","WARM"))</f>
        <v>NEITHER</v>
      </c>
      <c r="F118" s="1" t="n">
        <v>0</v>
      </c>
      <c r="G118" s="1" t="n">
        <v>0</v>
      </c>
      <c r="H118" s="1" t="n">
        <f aca="false">ABS(F118)-ABS(G118)</f>
        <v>0</v>
      </c>
      <c r="I118" s="1" t="str">
        <f aca="false">IF(H118=0,"NEITHER",IF(H118&gt;0,"COLD","WARM"))</f>
        <v>NEITHER</v>
      </c>
      <c r="J118" s="0" t="str">
        <f aca="false">IF(E118=I118,I118,"Undecided")</f>
        <v>NEITHER</v>
      </c>
    </row>
    <row r="119" customFormat="false" ht="15" hidden="false" customHeight="false" outlineLevel="0" collapsed="false">
      <c r="A119" s="1" t="s">
        <v>126</v>
      </c>
      <c r="B119" s="1" t="n">
        <v>-11.5069699393604</v>
      </c>
      <c r="C119" s="1" t="n">
        <v>-11.5996330653141</v>
      </c>
      <c r="D119" s="1" t="n">
        <f aca="false">ABS(B119)-ABS(C119)</f>
        <v>-0.092663125953699</v>
      </c>
      <c r="E119" s="1" t="str">
        <f aca="false">IF(D119=0,"NEITHER",IF(D119&gt;0,"COLD","WARM"))</f>
        <v>WARM</v>
      </c>
      <c r="F119" s="1" t="n">
        <v>-11.4951321375148</v>
      </c>
      <c r="G119" s="1" t="n">
        <v>-11.5867312870308</v>
      </c>
      <c r="H119" s="1" t="n">
        <f aca="false">ABS(F119)-ABS(G119)</f>
        <v>-0.091599149516</v>
      </c>
      <c r="I119" s="1" t="str">
        <f aca="false">IF(H119=0,"NEITHER",IF(H119&gt;0,"COLD","WARM"))</f>
        <v>WARM</v>
      </c>
      <c r="J119" s="0" t="str">
        <f aca="false">IF(E119=I119,I119,"Undecided")</f>
        <v>WARM</v>
      </c>
    </row>
    <row r="120" customFormat="false" ht="15" hidden="false" customHeight="false" outlineLevel="0" collapsed="false">
      <c r="A120" s="1" t="s">
        <v>127</v>
      </c>
      <c r="B120" s="1" t="n">
        <v>-11.5069699393604</v>
      </c>
      <c r="C120" s="1" t="n">
        <v>-11.5996330653141</v>
      </c>
      <c r="D120" s="1" t="n">
        <f aca="false">ABS(B120)-ABS(C120)</f>
        <v>-0.092663125953699</v>
      </c>
      <c r="E120" s="1" t="str">
        <f aca="false">IF(D120=0,"NEITHER",IF(D120&gt;0,"COLD","WARM"))</f>
        <v>WARM</v>
      </c>
      <c r="F120" s="1" t="n">
        <v>-11.4951321375148</v>
      </c>
      <c r="G120" s="1" t="n">
        <v>-11.5867312870308</v>
      </c>
      <c r="H120" s="1" t="n">
        <f aca="false">ABS(F120)-ABS(G120)</f>
        <v>-0.091599149516</v>
      </c>
      <c r="I120" s="1" t="str">
        <f aca="false">IF(H120=0,"NEITHER",IF(H120&gt;0,"COLD","WARM"))</f>
        <v>WARM</v>
      </c>
      <c r="J120" s="0" t="str">
        <f aca="false">IF(E120=I120,I120,"Undecided")</f>
        <v>WARM</v>
      </c>
    </row>
    <row r="121" customFormat="false" ht="15" hidden="false" customHeight="false" outlineLevel="0" collapsed="false">
      <c r="A121" s="1" t="s">
        <v>128</v>
      </c>
      <c r="B121" s="1" t="n">
        <v>-11.5069699393604</v>
      </c>
      <c r="C121" s="1" t="n">
        <v>-11.5996330653141</v>
      </c>
      <c r="D121" s="1" t="n">
        <f aca="false">ABS(B121)-ABS(C121)</f>
        <v>-0.092663125953699</v>
      </c>
      <c r="E121" s="1" t="str">
        <f aca="false">IF(D121=0,"NEITHER",IF(D121&gt;0,"COLD","WARM"))</f>
        <v>WARM</v>
      </c>
      <c r="F121" s="1" t="n">
        <v>-11.4951321375148</v>
      </c>
      <c r="G121" s="1" t="n">
        <v>-11.5867312870308</v>
      </c>
      <c r="H121" s="1" t="n">
        <f aca="false">ABS(F121)-ABS(G121)</f>
        <v>-0.091599149516</v>
      </c>
      <c r="I121" s="1" t="str">
        <f aca="false">IF(H121=0,"NEITHER",IF(H121&gt;0,"COLD","WARM"))</f>
        <v>WARM</v>
      </c>
      <c r="J121" s="0" t="str">
        <f aca="false">IF(E121=I121,I121,"Undecided")</f>
        <v>WARM</v>
      </c>
    </row>
    <row r="122" customFormat="false" ht="15" hidden="false" customHeight="false" outlineLevel="0" collapsed="false">
      <c r="A122" s="1" t="s">
        <v>129</v>
      </c>
      <c r="B122" s="1" t="n">
        <v>0</v>
      </c>
      <c r="C122" s="1" t="n">
        <v>0</v>
      </c>
      <c r="D122" s="1" t="n">
        <f aca="false">ABS(B122)-ABS(C122)</f>
        <v>0</v>
      </c>
      <c r="E122" s="1" t="str">
        <f aca="false">IF(D122=0,"NEITHER",IF(D122&gt;0,"COLD","WARM"))</f>
        <v>NEITHER</v>
      </c>
      <c r="F122" s="1" t="n">
        <v>0</v>
      </c>
      <c r="G122" s="1" t="n">
        <v>0</v>
      </c>
      <c r="H122" s="1" t="n">
        <f aca="false">ABS(F122)-ABS(G122)</f>
        <v>0</v>
      </c>
      <c r="I122" s="1" t="str">
        <f aca="false">IF(H122=0,"NEITHER",IF(H122&gt;0,"COLD","WARM"))</f>
        <v>NEITHER</v>
      </c>
      <c r="J122" s="0" t="str">
        <f aca="false">IF(E122=I122,I122,"Undecided")</f>
        <v>NEITHER</v>
      </c>
    </row>
    <row r="123" customFormat="false" ht="15" hidden="false" customHeight="false" outlineLevel="0" collapsed="false">
      <c r="A123" s="1" t="s">
        <v>130</v>
      </c>
      <c r="B123" s="1" t="n">
        <v>0</v>
      </c>
      <c r="C123" s="1" t="n">
        <v>0</v>
      </c>
      <c r="D123" s="1" t="n">
        <f aca="false">ABS(B123)-ABS(C123)</f>
        <v>0</v>
      </c>
      <c r="E123" s="1" t="str">
        <f aca="false">IF(D123=0,"NEITHER",IF(D123&gt;0,"COLD","WARM"))</f>
        <v>NEITHER</v>
      </c>
      <c r="F123" s="1" t="n">
        <v>0</v>
      </c>
      <c r="G123" s="1" t="n">
        <v>0</v>
      </c>
      <c r="H123" s="1" t="n">
        <f aca="false">ABS(F123)-ABS(G123)</f>
        <v>0</v>
      </c>
      <c r="I123" s="1" t="str">
        <f aca="false">IF(H123=0,"NEITHER",IF(H123&gt;0,"COLD","WARM"))</f>
        <v>NEITHER</v>
      </c>
      <c r="J123" s="0" t="str">
        <f aca="false">IF(E123=I123,I123,"Undecided")</f>
        <v>NEITHER</v>
      </c>
    </row>
    <row r="124" customFormat="false" ht="15" hidden="false" customHeight="false" outlineLevel="0" collapsed="false">
      <c r="A124" s="1" t="s">
        <v>131</v>
      </c>
      <c r="B124" s="1" t="n">
        <v>0</v>
      </c>
      <c r="C124" s="1" t="n">
        <v>0</v>
      </c>
      <c r="D124" s="1" t="n">
        <f aca="false">ABS(B124)-ABS(C124)</f>
        <v>0</v>
      </c>
      <c r="E124" s="1" t="str">
        <f aca="false">IF(D124=0,"NEITHER",IF(D124&gt;0,"COLD","WARM"))</f>
        <v>NEITHER</v>
      </c>
      <c r="F124" s="1" t="n">
        <v>0</v>
      </c>
      <c r="G124" s="1" t="n">
        <v>0</v>
      </c>
      <c r="H124" s="1" t="n">
        <f aca="false">ABS(F124)-ABS(G124)</f>
        <v>0</v>
      </c>
      <c r="I124" s="1" t="str">
        <f aca="false">IF(H124=0,"NEITHER",IF(H124&gt;0,"COLD","WARM"))</f>
        <v>NEITHER</v>
      </c>
      <c r="J124" s="0" t="str">
        <f aca="false">IF(E124=I124,I124,"Undecided")</f>
        <v>NEITHER</v>
      </c>
    </row>
    <row r="125" customFormat="false" ht="15" hidden="false" customHeight="false" outlineLevel="0" collapsed="false">
      <c r="A125" s="1" t="s">
        <v>132</v>
      </c>
      <c r="B125" s="1" t="n">
        <v>0</v>
      </c>
      <c r="C125" s="1" t="n">
        <v>0</v>
      </c>
      <c r="D125" s="1" t="n">
        <f aca="false">ABS(B125)-ABS(C125)</f>
        <v>0</v>
      </c>
      <c r="E125" s="1" t="str">
        <f aca="false">IF(D125=0,"NEITHER",IF(D125&gt;0,"COLD","WARM"))</f>
        <v>NEITHER</v>
      </c>
      <c r="F125" s="1" t="n">
        <v>0</v>
      </c>
      <c r="G125" s="1" t="n">
        <v>0</v>
      </c>
      <c r="H125" s="1" t="n">
        <f aca="false">ABS(F125)-ABS(G125)</f>
        <v>0</v>
      </c>
      <c r="I125" s="1" t="str">
        <f aca="false">IF(H125=0,"NEITHER",IF(H125&gt;0,"COLD","WARM"))</f>
        <v>NEITHER</v>
      </c>
      <c r="J125" s="0" t="str">
        <f aca="false">IF(E125=I125,I125,"Undecided")</f>
        <v>NEITHER</v>
      </c>
    </row>
    <row r="126" customFormat="false" ht="15" hidden="false" customHeight="false" outlineLevel="0" collapsed="false">
      <c r="A126" s="1" t="s">
        <v>133</v>
      </c>
      <c r="B126" s="1" t="n">
        <v>-5.9403577468433</v>
      </c>
      <c r="C126" s="1" t="n">
        <v>-5.71182617636364</v>
      </c>
      <c r="D126" s="1" t="n">
        <f aca="false">ABS(B126)-ABS(C126)</f>
        <v>0.228531570479659</v>
      </c>
      <c r="E126" s="1" t="str">
        <f aca="false">IF(D126=0,"NEITHER",IF(D126&gt;0,"COLD","WARM"))</f>
        <v>COLD</v>
      </c>
      <c r="F126" s="1" t="n">
        <v>-10.1370269197997</v>
      </c>
      <c r="G126" s="1" t="n">
        <v>-10.2856901338748</v>
      </c>
      <c r="H126" s="1" t="n">
        <f aca="false">ABS(F126)-ABS(G126)</f>
        <v>-0.1486632140751</v>
      </c>
      <c r="I126" s="1" t="str">
        <f aca="false">IF(H126=0,"NEITHER",IF(H126&gt;0,"COLD","WARM"))</f>
        <v>WARM</v>
      </c>
      <c r="J126" s="0" t="str">
        <f aca="false">IF(E126=I126,I126,"Undecided")</f>
        <v>Undecided</v>
      </c>
    </row>
    <row r="127" customFormat="false" ht="15" hidden="false" customHeight="false" outlineLevel="0" collapsed="false">
      <c r="A127" s="1" t="s">
        <v>134</v>
      </c>
      <c r="B127" s="1" t="n">
        <v>-39.2531402068494</v>
      </c>
      <c r="C127" s="1" t="n">
        <v>-39.4583478472277</v>
      </c>
      <c r="D127" s="1" t="n">
        <f aca="false">ABS(B127)-ABS(C127)</f>
        <v>-0.205207640378298</v>
      </c>
      <c r="E127" s="1" t="str">
        <f aca="false">IF(D127=0,"NEITHER",IF(D127&gt;0,"COLD","WARM"))</f>
        <v>WARM</v>
      </c>
      <c r="F127" s="1" t="n">
        <v>-35.0564710338929</v>
      </c>
      <c r="G127" s="1" t="n">
        <v>-34.8844838897165</v>
      </c>
      <c r="H127" s="1" t="n">
        <f aca="false">ABS(F127)-ABS(G127)</f>
        <v>0.171987144176399</v>
      </c>
      <c r="I127" s="1" t="str">
        <f aca="false">IF(H127=0,"NEITHER",IF(H127&gt;0,"COLD","WARM"))</f>
        <v>COLD</v>
      </c>
      <c r="J127" s="0" t="str">
        <f aca="false">IF(E127=I127,I127,"Undecided")</f>
        <v>Undecided</v>
      </c>
    </row>
    <row r="128" customFormat="false" ht="15" hidden="false" customHeight="false" outlineLevel="0" collapsed="false">
      <c r="A128" s="1" t="s">
        <v>135</v>
      </c>
      <c r="B128" s="1" t="n">
        <v>-6.90795899770773</v>
      </c>
      <c r="C128" s="1" t="n">
        <v>-6.88260927612834</v>
      </c>
      <c r="D128" s="1" t="n">
        <f aca="false">ABS(B128)-ABS(C128)</f>
        <v>0.0253497215793894</v>
      </c>
      <c r="E128" s="1" t="str">
        <f aca="false">IF(D128=0,"NEITHER",IF(D128&gt;0,"COLD","WARM"))</f>
        <v>COLD</v>
      </c>
      <c r="F128" s="1" t="n">
        <v>-7.37577565894313</v>
      </c>
      <c r="G128" s="1" t="n">
        <v>-7.39247309368546</v>
      </c>
      <c r="H128" s="1" t="n">
        <f aca="false">ABS(F128)-ABS(G128)</f>
        <v>-0.0166974347423299</v>
      </c>
      <c r="I128" s="1" t="str">
        <f aca="false">IF(H128=0,"NEITHER",IF(H128&gt;0,"COLD","WARM"))</f>
        <v>WARM</v>
      </c>
      <c r="J128" s="0" t="str">
        <f aca="false">IF(E128=I128,I128,"Undecided")</f>
        <v>Undecided</v>
      </c>
    </row>
    <row r="129" customFormat="false" ht="15" hidden="false" customHeight="false" outlineLevel="0" collapsed="false">
      <c r="A129" s="1" t="s">
        <v>136</v>
      </c>
      <c r="B129" s="1" t="n">
        <v>-5.9403577468433</v>
      </c>
      <c r="C129" s="1" t="n">
        <v>-5.71182617636364</v>
      </c>
      <c r="D129" s="1" t="n">
        <f aca="false">ABS(B129)-ABS(C129)</f>
        <v>0.228531570479659</v>
      </c>
      <c r="E129" s="1" t="str">
        <f aca="false">IF(D129=0,"NEITHER",IF(D129&gt;0,"COLD","WARM"))</f>
        <v>COLD</v>
      </c>
      <c r="F129" s="1" t="n">
        <v>-10.1370269197997</v>
      </c>
      <c r="G129" s="1" t="n">
        <v>-10.2856901338748</v>
      </c>
      <c r="H129" s="1" t="n">
        <f aca="false">ABS(F129)-ABS(G129)</f>
        <v>-0.1486632140751</v>
      </c>
      <c r="I129" s="1" t="str">
        <f aca="false">IF(H129=0,"NEITHER",IF(H129&gt;0,"COLD","WARM"))</f>
        <v>WARM</v>
      </c>
      <c r="J129" s="0" t="str">
        <f aca="false">IF(E129=I129,I129,"Undecided")</f>
        <v>Undecided</v>
      </c>
    </row>
    <row r="130" customFormat="false" ht="15" hidden="false" customHeight="false" outlineLevel="0" collapsed="false">
      <c r="A130" s="1" t="s">
        <v>137</v>
      </c>
      <c r="B130" s="1" t="n">
        <v>0</v>
      </c>
      <c r="C130" s="1" t="n">
        <v>0</v>
      </c>
      <c r="D130" s="1" t="n">
        <f aca="false">ABS(B130)-ABS(C130)</f>
        <v>0</v>
      </c>
      <c r="E130" s="1" t="str">
        <f aca="false">IF(D130=0,"NEITHER",IF(D130&gt;0,"COLD","WARM"))</f>
        <v>NEITHER</v>
      </c>
      <c r="F130" s="1" t="n">
        <v>0</v>
      </c>
      <c r="G130" s="1" t="n">
        <v>0</v>
      </c>
      <c r="H130" s="1" t="n">
        <f aca="false">ABS(F130)-ABS(G130)</f>
        <v>0</v>
      </c>
      <c r="I130" s="1" t="str">
        <f aca="false">IF(H130=0,"NEITHER",IF(H130&gt;0,"COLD","WARM"))</f>
        <v>NEITHER</v>
      </c>
      <c r="J130" s="0" t="str">
        <f aca="false">IF(E130=I130,I130,"Undecided")</f>
        <v>NEITHER</v>
      </c>
    </row>
    <row r="131" customFormat="false" ht="15" hidden="false" customHeight="false" outlineLevel="0" collapsed="false">
      <c r="A131" s="1" t="s">
        <v>138</v>
      </c>
      <c r="B131" s="1" t="n">
        <v>0</v>
      </c>
      <c r="C131" s="1" t="n">
        <v>0</v>
      </c>
      <c r="D131" s="1" t="n">
        <f aca="false">ABS(B131)-ABS(C131)</f>
        <v>0</v>
      </c>
      <c r="E131" s="1" t="str">
        <f aca="false">IF(D131=0,"NEITHER",IF(D131&gt;0,"COLD","WARM"))</f>
        <v>NEITHER</v>
      </c>
      <c r="F131" s="1" t="n">
        <v>0</v>
      </c>
      <c r="G131" s="1" t="n">
        <v>0</v>
      </c>
      <c r="H131" s="1" t="n">
        <f aca="false">ABS(F131)-ABS(G131)</f>
        <v>0</v>
      </c>
      <c r="I131" s="1" t="str">
        <f aca="false">IF(H131=0,"NEITHER",IF(H131&gt;0,"COLD","WARM"))</f>
        <v>NEITHER</v>
      </c>
      <c r="J131" s="0" t="str">
        <f aca="false">IF(E131=I131,I131,"Undecided")</f>
        <v>NEITHER</v>
      </c>
    </row>
    <row r="132" customFormat="false" ht="15" hidden="false" customHeight="false" outlineLevel="0" collapsed="false">
      <c r="A132" s="1" t="s">
        <v>139</v>
      </c>
      <c r="B132" s="1" t="s">
        <v>11</v>
      </c>
      <c r="C132" s="1" t="s">
        <v>11</v>
      </c>
      <c r="D132" s="1" t="e">
        <f aca="false">ABS(B132)-ABS(C132)</f>
        <v>#VALUE!</v>
      </c>
      <c r="E132" s="1" t="e">
        <f aca="false">IF(D132=0,"NEITHER",IF(D132&gt;0,"COLD","WARM"))</f>
        <v>#VALUE!</v>
      </c>
      <c r="F132" s="1" t="s">
        <v>11</v>
      </c>
      <c r="G132" s="1" t="s">
        <v>11</v>
      </c>
      <c r="H132" s="1" t="e">
        <f aca="false">ABS(F132)-ABS(G132)</f>
        <v>#VALUE!</v>
      </c>
      <c r="I132" s="1" t="e">
        <f aca="false">IF(H132=0,"NEITHER",IF(H132&gt;0,"COLD","WARM"))</f>
        <v>#VALUE!</v>
      </c>
      <c r="J132" s="0" t="e">
        <f aca="false">IF(E132=I132,I132,"Undecided")</f>
        <v>#VALUE!</v>
      </c>
    </row>
    <row r="133" customFormat="false" ht="15" hidden="false" customHeight="false" outlineLevel="0" collapsed="false">
      <c r="A133" s="1" t="s">
        <v>140</v>
      </c>
      <c r="B133" s="1" t="n">
        <v>-0.332503424993814</v>
      </c>
      <c r="C133" s="1" t="n">
        <v>-0.36238868699218</v>
      </c>
      <c r="D133" s="1" t="n">
        <f aca="false">ABS(B133)-ABS(C133)</f>
        <v>-0.029885261998366</v>
      </c>
      <c r="E133" s="1" t="str">
        <f aca="false">IF(D133=0,"NEITHER",IF(D133&gt;0,"COLD","WARM"))</f>
        <v>WARM</v>
      </c>
      <c r="F133" s="1" t="n">
        <v>0.60007863555423</v>
      </c>
      <c r="G133" s="1" t="n">
        <v>0.654013440115998</v>
      </c>
      <c r="H133" s="1" t="n">
        <f aca="false">ABS(F133)-ABS(G133)</f>
        <v>-0.053934804561768</v>
      </c>
      <c r="I133" s="1" t="str">
        <f aca="false">IF(H133=0,"NEITHER",IF(H133&gt;0,"COLD","WARM"))</f>
        <v>WARM</v>
      </c>
      <c r="J133" s="0" t="str">
        <f aca="false">IF(E133=I133,I133,"Undecided")</f>
        <v>WARM</v>
      </c>
    </row>
    <row r="134" customFormat="false" ht="15" hidden="false" customHeight="false" outlineLevel="0" collapsed="false">
      <c r="A134" s="1" t="s">
        <v>141</v>
      </c>
      <c r="B134" s="1" t="n">
        <v>-0.332503424993814</v>
      </c>
      <c r="C134" s="1" t="n">
        <v>-0.36238868699218</v>
      </c>
      <c r="D134" s="1" t="n">
        <f aca="false">ABS(B134)-ABS(C134)</f>
        <v>-0.029885261998366</v>
      </c>
      <c r="E134" s="1" t="str">
        <f aca="false">IF(D134=0,"NEITHER",IF(D134&gt;0,"COLD","WARM"))</f>
        <v>WARM</v>
      </c>
      <c r="F134" s="1" t="n">
        <v>0.60007863555423</v>
      </c>
      <c r="G134" s="1" t="n">
        <v>0.654013440115998</v>
      </c>
      <c r="H134" s="1" t="n">
        <f aca="false">ABS(F134)-ABS(G134)</f>
        <v>-0.053934804561768</v>
      </c>
      <c r="I134" s="1" t="str">
        <f aca="false">IF(H134=0,"NEITHER",IF(H134&gt;0,"COLD","WARM"))</f>
        <v>WARM</v>
      </c>
      <c r="J134" s="0" t="str">
        <f aca="false">IF(E134=I134,I134,"Undecided")</f>
        <v>WARM</v>
      </c>
    </row>
    <row r="135" customFormat="false" ht="15" hidden="false" customHeight="false" outlineLevel="0" collapsed="false">
      <c r="A135" s="1" t="s">
        <v>142</v>
      </c>
      <c r="B135" s="1" t="n">
        <v>0.349233257183297</v>
      </c>
      <c r="C135" s="1" t="n">
        <v>0.380622189160944</v>
      </c>
      <c r="D135" s="1" t="n">
        <f aca="false">ABS(B135)-ABS(C135)</f>
        <v>-0.031388931977647</v>
      </c>
      <c r="E135" s="1" t="str">
        <f aca="false">IF(D135=0,"NEITHER",IF(D135&gt;0,"COLD","WARM"))</f>
        <v>WARM</v>
      </c>
      <c r="F135" s="1" t="n">
        <v>0.80960538653451</v>
      </c>
      <c r="G135" s="1" t="n">
        <v>0.882372363573384</v>
      </c>
      <c r="H135" s="1" t="n">
        <f aca="false">ABS(F135)-ABS(G135)</f>
        <v>-0.072766977038874</v>
      </c>
      <c r="I135" s="1" t="str">
        <f aca="false">IF(H135=0,"NEITHER",IF(H135&gt;0,"COLD","WARM"))</f>
        <v>WARM</v>
      </c>
      <c r="J135" s="0" t="str">
        <f aca="false">IF(E135=I135,I135,"Undecided")</f>
        <v>WARM</v>
      </c>
    </row>
    <row r="136" customFormat="false" ht="15" hidden="false" customHeight="false" outlineLevel="0" collapsed="false">
      <c r="A136" s="1" t="s">
        <v>143</v>
      </c>
      <c r="B136" s="1" t="n">
        <v>0.349233257183297</v>
      </c>
      <c r="C136" s="1" t="n">
        <v>0.380622189160944</v>
      </c>
      <c r="D136" s="1" t="n">
        <f aca="false">ABS(B136)-ABS(C136)</f>
        <v>-0.031388931977647</v>
      </c>
      <c r="E136" s="1" t="str">
        <f aca="false">IF(D136=0,"NEITHER",IF(D136&gt;0,"COLD","WARM"))</f>
        <v>WARM</v>
      </c>
      <c r="F136" s="1" t="n">
        <v>0.80960538653451</v>
      </c>
      <c r="G136" s="1" t="n">
        <v>0.882372363573384</v>
      </c>
      <c r="H136" s="1" t="n">
        <f aca="false">ABS(F136)-ABS(G136)</f>
        <v>-0.072766977038874</v>
      </c>
      <c r="I136" s="1" t="str">
        <f aca="false">IF(H136=0,"NEITHER",IF(H136&gt;0,"COLD","WARM"))</f>
        <v>WARM</v>
      </c>
      <c r="J136" s="0" t="str">
        <f aca="false">IF(E136=I136,I136,"Undecided")</f>
        <v>WARM</v>
      </c>
    </row>
    <row r="137" customFormat="false" ht="15" hidden="false" customHeight="false" outlineLevel="0" collapsed="false">
      <c r="A137" s="1" t="s">
        <v>144</v>
      </c>
      <c r="B137" s="1" t="n">
        <v>0.349233257183297</v>
      </c>
      <c r="C137" s="1" t="n">
        <v>0.380622189160944</v>
      </c>
      <c r="D137" s="1" t="n">
        <f aca="false">ABS(B137)-ABS(C137)</f>
        <v>-0.031388931977647</v>
      </c>
      <c r="E137" s="1" t="str">
        <f aca="false">IF(D137=0,"NEITHER",IF(D137&gt;0,"COLD","WARM"))</f>
        <v>WARM</v>
      </c>
      <c r="F137" s="1" t="n">
        <v>0.80960538653451</v>
      </c>
      <c r="G137" s="1" t="n">
        <v>0.882372363573384</v>
      </c>
      <c r="H137" s="1" t="n">
        <f aca="false">ABS(F137)-ABS(G137)</f>
        <v>-0.072766977038874</v>
      </c>
      <c r="I137" s="1" t="str">
        <f aca="false">IF(H137=0,"NEITHER",IF(H137&gt;0,"COLD","WARM"))</f>
        <v>WARM</v>
      </c>
      <c r="J137" s="0" t="str">
        <f aca="false">IF(E137=I137,I137,"Undecided")</f>
        <v>WARM</v>
      </c>
    </row>
    <row r="138" customFormat="false" ht="15" hidden="false" customHeight="false" outlineLevel="0" collapsed="false">
      <c r="A138" s="1" t="s">
        <v>145</v>
      </c>
      <c r="B138" s="1" t="n">
        <v>0.349233257183297</v>
      </c>
      <c r="C138" s="1" t="n">
        <v>0.380622189160944</v>
      </c>
      <c r="D138" s="1" t="n">
        <f aca="false">ABS(B138)-ABS(C138)</f>
        <v>-0.031388931977647</v>
      </c>
      <c r="E138" s="1" t="str">
        <f aca="false">IF(D138=0,"NEITHER",IF(D138&gt;0,"COLD","WARM"))</f>
        <v>WARM</v>
      </c>
      <c r="F138" s="1" t="n">
        <v>0.80960538653451</v>
      </c>
      <c r="G138" s="1" t="n">
        <v>0.882372363573384</v>
      </c>
      <c r="H138" s="1" t="n">
        <f aca="false">ABS(F138)-ABS(G138)</f>
        <v>-0.072766977038874</v>
      </c>
      <c r="I138" s="1" t="str">
        <f aca="false">IF(H138=0,"NEITHER",IF(H138&gt;0,"COLD","WARM"))</f>
        <v>WARM</v>
      </c>
      <c r="J138" s="0" t="str">
        <f aca="false">IF(E138=I138,I138,"Undecided")</f>
        <v>WARM</v>
      </c>
    </row>
    <row r="139" customFormat="false" ht="15" hidden="false" customHeight="false" outlineLevel="0" collapsed="false">
      <c r="A139" s="1" t="s">
        <v>146</v>
      </c>
      <c r="B139" s="1" t="n">
        <v>-3.09</v>
      </c>
      <c r="C139" s="1" t="n">
        <v>-3.09</v>
      </c>
      <c r="D139" s="1" t="n">
        <f aca="false">ABS(B139)-ABS(C139)</f>
        <v>0</v>
      </c>
      <c r="E139" s="1" t="str">
        <f aca="false">IF(D139=0,"NEITHER",IF(D139&gt;0,"COLD","WARM"))</f>
        <v>NEITHER</v>
      </c>
      <c r="F139" s="1" t="n">
        <v>-3.09</v>
      </c>
      <c r="G139" s="1" t="n">
        <v>-3.09</v>
      </c>
      <c r="H139" s="1" t="n">
        <f aca="false">ABS(F139)-ABS(G139)</f>
        <v>0</v>
      </c>
      <c r="I139" s="1" t="str">
        <f aca="false">IF(H139=0,"NEITHER",IF(H139&gt;0,"COLD","WARM"))</f>
        <v>NEITHER</v>
      </c>
      <c r="J139" s="0" t="str">
        <f aca="false">IF(E139=I139,I139,"Undecided")</f>
        <v>NEITHER</v>
      </c>
    </row>
    <row r="140" customFormat="false" ht="15" hidden="false" customHeight="false" outlineLevel="0" collapsed="false">
      <c r="A140" s="1" t="s">
        <v>147</v>
      </c>
      <c r="B140" s="1" t="n">
        <v>-4.08790790144081</v>
      </c>
      <c r="C140" s="1" t="n">
        <v>-4.54970081007292</v>
      </c>
      <c r="D140" s="1" t="n">
        <f aca="false">ABS(B140)-ABS(C140)</f>
        <v>-0.46179290863211</v>
      </c>
      <c r="E140" s="1" t="str">
        <f aca="false">IF(D140=0,"NEITHER",IF(D140&gt;0,"COLD","WARM"))</f>
        <v>WARM</v>
      </c>
      <c r="F140" s="1" t="n">
        <v>4.00366849759839</v>
      </c>
      <c r="G140" s="1" t="n">
        <v>4.26914292664731</v>
      </c>
      <c r="H140" s="1" t="n">
        <f aca="false">ABS(F140)-ABS(G140)</f>
        <v>-0.26547442904892</v>
      </c>
      <c r="I140" s="1" t="str">
        <f aca="false">IF(H140=0,"NEITHER",IF(H140&gt;0,"COLD","WARM"))</f>
        <v>WARM</v>
      </c>
      <c r="J140" s="0" t="str">
        <f aca="false">IF(E140=I140,I140,"Undecided")</f>
        <v>WARM</v>
      </c>
    </row>
    <row r="141" customFormat="false" ht="15" hidden="false" customHeight="false" outlineLevel="0" collapsed="false">
      <c r="A141" s="1" t="s">
        <v>148</v>
      </c>
      <c r="B141" s="1" t="n">
        <v>-15.69008322641</v>
      </c>
      <c r="C141" s="1" t="n">
        <v>-15.8392907786669</v>
      </c>
      <c r="D141" s="1" t="n">
        <f aca="false">ABS(B141)-ABS(C141)</f>
        <v>-0.1492075522569</v>
      </c>
      <c r="E141" s="1" t="str">
        <f aca="false">IF(D141=0,"NEITHER",IF(D141&gt;0,"COLD","WARM"))</f>
        <v>WARM</v>
      </c>
      <c r="F141" s="1" t="n">
        <v>-14.9042735464939</v>
      </c>
      <c r="G141" s="1" t="n">
        <v>-14.9828528693857</v>
      </c>
      <c r="H141" s="1" t="n">
        <f aca="false">ABS(F141)-ABS(G141)</f>
        <v>-0.0785793228917999</v>
      </c>
      <c r="I141" s="1" t="str">
        <f aca="false">IF(H141=0,"NEITHER",IF(H141&gt;0,"COLD","WARM"))</f>
        <v>WARM</v>
      </c>
      <c r="J141" s="0" t="str">
        <f aca="false">IF(E141=I141,I141,"Undecided")</f>
        <v>WARM</v>
      </c>
    </row>
    <row r="142" customFormat="false" ht="15" hidden="false" customHeight="false" outlineLevel="0" collapsed="false">
      <c r="A142" s="1" t="s">
        <v>149</v>
      </c>
      <c r="B142" s="1" t="n">
        <v>-0.733000000000004</v>
      </c>
      <c r="C142" s="1" t="n">
        <v>-0.733000000000004</v>
      </c>
      <c r="D142" s="1" t="n">
        <f aca="false">ABS(B142)-ABS(C142)</f>
        <v>0</v>
      </c>
      <c r="E142" s="1" t="str">
        <f aca="false">IF(D142=0,"NEITHER",IF(D142&gt;0,"COLD","WARM"))</f>
        <v>NEITHER</v>
      </c>
      <c r="F142" s="1" t="n">
        <v>-0.733000000000004</v>
      </c>
      <c r="G142" s="1" t="n">
        <v>-0.733000000000004</v>
      </c>
      <c r="H142" s="1" t="n">
        <f aca="false">ABS(F142)-ABS(G142)</f>
        <v>0</v>
      </c>
      <c r="I142" s="1" t="str">
        <f aca="false">IF(H142=0,"NEITHER",IF(H142&gt;0,"COLD","WARM"))</f>
        <v>NEITHER</v>
      </c>
      <c r="J142" s="0" t="str">
        <f aca="false">IF(E142=I142,I142,"Undecided")</f>
        <v>NEITHER</v>
      </c>
    </row>
    <row r="143" customFormat="false" ht="15" hidden="false" customHeight="false" outlineLevel="0" collapsed="false">
      <c r="A143" s="1" t="s">
        <v>150</v>
      </c>
      <c r="B143" s="1" t="n">
        <v>0</v>
      </c>
      <c r="C143" s="1" t="n">
        <v>0</v>
      </c>
      <c r="D143" s="1" t="n">
        <f aca="false">ABS(B143)-ABS(C143)</f>
        <v>0</v>
      </c>
      <c r="E143" s="1" t="str">
        <f aca="false">IF(D143=0,"NEITHER",IF(D143&gt;0,"COLD","WARM"))</f>
        <v>NEITHER</v>
      </c>
      <c r="F143" s="1" t="n">
        <v>0</v>
      </c>
      <c r="G143" s="1" t="n">
        <v>0</v>
      </c>
      <c r="H143" s="1" t="n">
        <f aca="false">ABS(F143)-ABS(G143)</f>
        <v>0</v>
      </c>
      <c r="I143" s="1" t="str">
        <f aca="false">IF(H143=0,"NEITHER",IF(H143&gt;0,"COLD","WARM"))</f>
        <v>NEITHER</v>
      </c>
      <c r="J143" s="0" t="str">
        <f aca="false">IF(E143=I143,I143,"Undecided")</f>
        <v>NEITHER</v>
      </c>
    </row>
    <row r="144" customFormat="false" ht="15" hidden="false" customHeight="false" outlineLevel="0" collapsed="false">
      <c r="A144" s="1" t="s">
        <v>151</v>
      </c>
      <c r="B144" s="1" t="n">
        <v>-1.44570429107637</v>
      </c>
      <c r="C144" s="1" t="n">
        <v>-1.30510607887758</v>
      </c>
      <c r="D144" s="1" t="n">
        <f aca="false">ABS(B144)-ABS(C144)</f>
        <v>0.14059821219879</v>
      </c>
      <c r="E144" s="1" t="str">
        <f aca="false">IF(D144=0,"NEITHER",IF(D144&gt;0,"COLD","WARM"))</f>
        <v>COLD</v>
      </c>
      <c r="F144" s="1" t="n">
        <v>-5.32877371531352</v>
      </c>
      <c r="G144" s="1" t="n">
        <v>-5.53718407980331</v>
      </c>
      <c r="H144" s="1" t="n">
        <f aca="false">ABS(F144)-ABS(G144)</f>
        <v>-0.208410364489789</v>
      </c>
      <c r="I144" s="1" t="str">
        <f aca="false">IF(H144=0,"NEITHER",IF(H144&gt;0,"COLD","WARM"))</f>
        <v>WARM</v>
      </c>
      <c r="J144" s="0" t="str">
        <f aca="false">IF(E144=I144,I144,"Undecided")</f>
        <v>Undecided</v>
      </c>
    </row>
    <row r="145" customFormat="false" ht="15" hidden="false" customHeight="false" outlineLevel="0" collapsed="false">
      <c r="A145" s="1" t="s">
        <v>152</v>
      </c>
      <c r="B145" s="1" t="n">
        <v>-17.2543789353337</v>
      </c>
      <c r="C145" s="1" t="n">
        <v>-17.5441846997894</v>
      </c>
      <c r="D145" s="1" t="n">
        <f aca="false">ABS(B145)-ABS(C145)</f>
        <v>-0.2898057644557</v>
      </c>
      <c r="E145" s="1" t="str">
        <f aca="false">IF(D145=0,"NEITHER",IF(D145&gt;0,"COLD","WARM"))</f>
        <v>WARM</v>
      </c>
      <c r="F145" s="1" t="n">
        <v>-12.5854998311805</v>
      </c>
      <c r="G145" s="1" t="n">
        <v>-12.4556687895824</v>
      </c>
      <c r="H145" s="1" t="n">
        <f aca="false">ABS(F145)-ABS(G145)</f>
        <v>0.1298310415981</v>
      </c>
      <c r="I145" s="1" t="str">
        <f aca="false">IF(H145=0,"NEITHER",IF(H145&gt;0,"COLD","WARM"))</f>
        <v>COLD</v>
      </c>
      <c r="J145" s="0" t="str">
        <f aca="false">IF(E145=I145,I145,"Undecided")</f>
        <v>Undecided</v>
      </c>
    </row>
    <row r="146" customFormat="false" ht="15" hidden="false" customHeight="false" outlineLevel="0" collapsed="false">
      <c r="A146" s="1" t="s">
        <v>153</v>
      </c>
      <c r="B146" s="1" t="n">
        <v>7.12706504220983</v>
      </c>
      <c r="C146" s="1" t="n">
        <v>7.10792654159954</v>
      </c>
      <c r="D146" s="1" t="n">
        <f aca="false">ABS(B146)-ABS(C146)</f>
        <v>0.01913850061029</v>
      </c>
      <c r="E146" s="1" t="str">
        <f aca="false">IF(D146=0,"NEITHER",IF(D146&gt;0,"COLD","WARM"))</f>
        <v>COLD</v>
      </c>
      <c r="F146" s="1" t="n">
        <v>3.24399561797268</v>
      </c>
      <c r="G146" s="1" t="n">
        <v>2.8758485406738</v>
      </c>
      <c r="H146" s="1" t="n">
        <f aca="false">ABS(F146)-ABS(G146)</f>
        <v>0.36814707729888</v>
      </c>
      <c r="I146" s="1" t="str">
        <f aca="false">IF(H146=0,"NEITHER",IF(H146&gt;0,"COLD","WARM"))</f>
        <v>COLD</v>
      </c>
      <c r="J146" s="0" t="str">
        <f aca="false">IF(E146=I146,I146,"Undecided")</f>
        <v>COLD</v>
      </c>
    </row>
    <row r="147" customFormat="false" ht="15" hidden="false" customHeight="false" outlineLevel="0" collapsed="false">
      <c r="A147" s="1" t="s">
        <v>154</v>
      </c>
      <c r="B147" s="1" t="n">
        <v>5.5627693332861</v>
      </c>
      <c r="C147" s="1" t="n">
        <v>5.40303262047701</v>
      </c>
      <c r="D147" s="1" t="n">
        <f aca="false">ABS(B147)-ABS(C147)</f>
        <v>0.159736712809091</v>
      </c>
      <c r="E147" s="1" t="str">
        <f aca="false">IF(D147=0,"NEITHER",IF(D147&gt;0,"COLD","WARM"))</f>
        <v>COLD</v>
      </c>
      <c r="F147" s="1" t="n">
        <v>5.5627693332861</v>
      </c>
      <c r="G147" s="1" t="n">
        <v>5.40303262047701</v>
      </c>
      <c r="H147" s="1" t="n">
        <f aca="false">ABS(F147)-ABS(G147)</f>
        <v>0.159736712809091</v>
      </c>
      <c r="I147" s="1" t="str">
        <f aca="false">IF(H147=0,"NEITHER",IF(H147&gt;0,"COLD","WARM"))</f>
        <v>COLD</v>
      </c>
      <c r="J147" s="0" t="str">
        <f aca="false">IF(E147=I147,I147,"Undecided")</f>
        <v>COLD</v>
      </c>
    </row>
    <row r="148" customFormat="false" ht="15" hidden="false" customHeight="false" outlineLevel="0" collapsed="false">
      <c r="A148" s="1" t="s">
        <v>155</v>
      </c>
      <c r="B148" s="1" t="n">
        <v>-7.85052964902917</v>
      </c>
      <c r="C148" s="1" t="n">
        <v>-8.32298422830557</v>
      </c>
      <c r="D148" s="1" t="n">
        <f aca="false">ABS(B148)-ABS(C148)</f>
        <v>-0.4724545792764</v>
      </c>
      <c r="E148" s="1" t="str">
        <f aca="false">IF(D148=0,"NEITHER",IF(D148&gt;0,"COLD","WARM"))</f>
        <v>WARM</v>
      </c>
      <c r="F148" s="1" t="n">
        <v>-0.266796689650814</v>
      </c>
      <c r="G148" s="1" t="n">
        <v>-0.0576286768565332</v>
      </c>
      <c r="H148" s="1" t="n">
        <f aca="false">ABS(F148)-ABS(G148)</f>
        <v>0.209168012794281</v>
      </c>
      <c r="I148" s="1" t="str">
        <f aca="false">IF(H148=0,"NEITHER",IF(H148&gt;0,"COLD","WARM"))</f>
        <v>COLD</v>
      </c>
      <c r="J148" s="0" t="str">
        <f aca="false">IF(E148=I148,I148,"Undecided")</f>
        <v>Undecided</v>
      </c>
    </row>
    <row r="149" customFormat="false" ht="15" hidden="false" customHeight="false" outlineLevel="0" collapsed="false">
      <c r="A149" s="1" t="s">
        <v>156</v>
      </c>
      <c r="B149" s="1" t="s">
        <v>11</v>
      </c>
      <c r="C149" s="1" t="s">
        <v>11</v>
      </c>
      <c r="D149" s="1" t="e">
        <f aca="false">ABS(B149)-ABS(C149)</f>
        <v>#VALUE!</v>
      </c>
      <c r="E149" s="1" t="e">
        <f aca="false">IF(D149=0,"NEITHER",IF(D149&gt;0,"COLD","WARM"))</f>
        <v>#VALUE!</v>
      </c>
      <c r="F149" s="1" t="s">
        <v>11</v>
      </c>
      <c r="G149" s="1" t="s">
        <v>11</v>
      </c>
      <c r="H149" s="1" t="e">
        <f aca="false">ABS(F149)-ABS(G149)</f>
        <v>#VALUE!</v>
      </c>
      <c r="I149" s="1" t="e">
        <f aca="false">IF(H149=0,"NEITHER",IF(H149&gt;0,"COLD","WARM"))</f>
        <v>#VALUE!</v>
      </c>
      <c r="J149" s="0" t="e">
        <f aca="false">IF(E149=I149,I149,"Undecided")</f>
        <v>#VALUE!</v>
      </c>
    </row>
    <row r="150" customFormat="false" ht="15" hidden="false" customHeight="false" outlineLevel="0" collapsed="false">
      <c r="A150" s="1" t="s">
        <v>157</v>
      </c>
      <c r="B150" s="1" t="n">
        <v>12.35806190137</v>
      </c>
      <c r="C150" s="1" t="n">
        <v>12.5802497407885</v>
      </c>
      <c r="D150" s="1" t="n">
        <f aca="false">ABS(B150)-ABS(C150)</f>
        <v>-0.222187839418499</v>
      </c>
      <c r="E150" s="1" t="str">
        <f aca="false">IF(D150=0,"NEITHER",IF(D150&gt;0,"COLD","WARM"))</f>
        <v>WARM</v>
      </c>
      <c r="F150" s="1" t="n">
        <v>7.39598114197079</v>
      </c>
      <c r="G150" s="1" t="n">
        <v>7.17217933916392</v>
      </c>
      <c r="H150" s="1" t="n">
        <f aca="false">ABS(F150)-ABS(G150)</f>
        <v>0.22380180280687</v>
      </c>
      <c r="I150" s="1" t="str">
        <f aca="false">IF(H150=0,"NEITHER",IF(H150&gt;0,"COLD","WARM"))</f>
        <v>COLD</v>
      </c>
      <c r="J150" s="0" t="str">
        <f aca="false">IF(E150=I150,I150,"Undecided")</f>
        <v>Undecided</v>
      </c>
    </row>
    <row r="151" customFormat="false" ht="15" hidden="false" customHeight="false" outlineLevel="0" collapsed="false">
      <c r="A151" s="1" t="s">
        <v>158</v>
      </c>
      <c r="B151" s="1" t="n">
        <v>1.34214429946397</v>
      </c>
      <c r="C151" s="1" t="n">
        <v>1.59399980004495</v>
      </c>
      <c r="D151" s="1" t="n">
        <f aca="false">ABS(B151)-ABS(C151)</f>
        <v>-0.25185550058098</v>
      </c>
      <c r="E151" s="1" t="str">
        <f aca="false">IF(D151=0,"NEITHER",IF(D151&gt;0,"COLD","WARM"))</f>
        <v>WARM</v>
      </c>
      <c r="F151" s="1" t="n">
        <v>1.34214429946397</v>
      </c>
      <c r="G151" s="1" t="n">
        <v>1.59399980004495</v>
      </c>
      <c r="H151" s="1" t="n">
        <f aca="false">ABS(F151)-ABS(G151)</f>
        <v>-0.25185550058098</v>
      </c>
      <c r="I151" s="1" t="str">
        <f aca="false">IF(H151=0,"NEITHER",IF(H151&gt;0,"COLD","WARM"))</f>
        <v>WARM</v>
      </c>
      <c r="J151" s="0" t="str">
        <f aca="false">IF(E151=I151,I151,"Undecided")</f>
        <v>WARM</v>
      </c>
    </row>
    <row r="152" customFormat="false" ht="15" hidden="false" customHeight="false" outlineLevel="0" collapsed="false">
      <c r="A152" s="1" t="s">
        <v>159</v>
      </c>
      <c r="B152" s="1" t="n">
        <v>0</v>
      </c>
      <c r="C152" s="1" t="n">
        <v>0</v>
      </c>
      <c r="D152" s="1" t="n">
        <f aca="false">ABS(B152)-ABS(C152)</f>
        <v>0</v>
      </c>
      <c r="E152" s="1" t="str">
        <f aca="false">IF(D152=0,"NEITHER",IF(D152&gt;0,"COLD","WARM"))</f>
        <v>NEITHER</v>
      </c>
      <c r="F152" s="1" t="n">
        <v>0</v>
      </c>
      <c r="G152" s="1" t="n">
        <v>0</v>
      </c>
      <c r="H152" s="1" t="n">
        <f aca="false">ABS(F152)-ABS(G152)</f>
        <v>0</v>
      </c>
      <c r="I152" s="1" t="str">
        <f aca="false">IF(H152=0,"NEITHER",IF(H152&gt;0,"COLD","WARM"))</f>
        <v>NEITHER</v>
      </c>
      <c r="J152" s="0" t="str">
        <f aca="false">IF(E152=I152,I152,"Undecided")</f>
        <v>NEITHER</v>
      </c>
    </row>
    <row r="153" customFormat="false" ht="15" hidden="false" customHeight="false" outlineLevel="0" collapsed="false">
      <c r="A153" s="1" t="s">
        <v>160</v>
      </c>
      <c r="B153" s="1" t="n">
        <v>5.673</v>
      </c>
      <c r="C153" s="1" t="n">
        <v>5.673</v>
      </c>
      <c r="D153" s="1" t="n">
        <f aca="false">ABS(B153)-ABS(C153)</f>
        <v>0</v>
      </c>
      <c r="E153" s="1" t="str">
        <f aca="false">IF(D153=0,"NEITHER",IF(D153&gt;0,"COLD","WARM"))</f>
        <v>NEITHER</v>
      </c>
      <c r="F153" s="1" t="n">
        <v>5.673</v>
      </c>
      <c r="G153" s="1" t="n">
        <v>5.673</v>
      </c>
      <c r="H153" s="1" t="n">
        <f aca="false">ABS(F153)-ABS(G153)</f>
        <v>0</v>
      </c>
      <c r="I153" s="1" t="str">
        <f aca="false">IF(H153=0,"NEITHER",IF(H153&gt;0,"COLD","WARM"))</f>
        <v>NEITHER</v>
      </c>
      <c r="J153" s="0" t="str">
        <f aca="false">IF(E153=I153,I153,"Undecided")</f>
        <v>NEITHER</v>
      </c>
    </row>
    <row r="154" customFormat="false" ht="15" hidden="false" customHeight="false" outlineLevel="0" collapsed="false">
      <c r="A154" s="1" t="s">
        <v>161</v>
      </c>
      <c r="B154" s="1" t="n">
        <v>-4.31602855849446</v>
      </c>
      <c r="C154" s="1" t="n">
        <v>-4.04836979150672</v>
      </c>
      <c r="D154" s="1" t="n">
        <f aca="false">ABS(B154)-ABS(C154)</f>
        <v>0.26765876698774</v>
      </c>
      <c r="E154" s="1" t="str">
        <f aca="false">IF(D154=0,"NEITHER",IF(D154&gt;0,"COLD","WARM"))</f>
        <v>COLD</v>
      </c>
      <c r="F154" s="1" t="n">
        <v>-8.51269773145089</v>
      </c>
      <c r="G154" s="1" t="n">
        <v>-8.62223374901793</v>
      </c>
      <c r="H154" s="1" t="n">
        <f aca="false">ABS(F154)-ABS(G154)</f>
        <v>-0.10953601756704</v>
      </c>
      <c r="I154" s="1" t="str">
        <f aca="false">IF(H154=0,"NEITHER",IF(H154&gt;0,"COLD","WARM"))</f>
        <v>WARM</v>
      </c>
      <c r="J154" s="0" t="str">
        <f aca="false">IF(E154=I154,I154,"Undecided")</f>
        <v>Undecided</v>
      </c>
    </row>
    <row r="155" customFormat="false" ht="15" hidden="false" customHeight="false" outlineLevel="0" collapsed="false">
      <c r="A155" s="1" t="s">
        <v>162</v>
      </c>
      <c r="B155" s="1" t="n">
        <v>-11.8986422531566</v>
      </c>
      <c r="C155" s="1" t="n">
        <v>-12.1271738236363</v>
      </c>
      <c r="D155" s="1" t="n">
        <f aca="false">ABS(B155)-ABS(C155)</f>
        <v>-0.228531570479699</v>
      </c>
      <c r="E155" s="1" t="str">
        <f aca="false">IF(D155=0,"NEITHER",IF(D155&gt;0,"COLD","WARM"))</f>
        <v>WARM</v>
      </c>
      <c r="F155" s="1" t="n">
        <v>-7.70197308020025</v>
      </c>
      <c r="G155" s="1" t="n">
        <v>-7.55330986612514</v>
      </c>
      <c r="H155" s="1" t="n">
        <f aca="false">ABS(F155)-ABS(G155)</f>
        <v>0.14866321407511</v>
      </c>
      <c r="I155" s="1" t="str">
        <f aca="false">IF(H155=0,"NEITHER",IF(H155&gt;0,"COLD","WARM"))</f>
        <v>COLD</v>
      </c>
      <c r="J155" s="0" t="str">
        <f aca="false">IF(E155=I155,I155,"Undecided")</f>
        <v>Undecided</v>
      </c>
    </row>
    <row r="156" customFormat="false" ht="15" hidden="false" customHeight="false" outlineLevel="0" collapsed="false">
      <c r="A156" s="1" t="s">
        <v>163</v>
      </c>
      <c r="B156" s="1" t="n">
        <v>-15.4966422531567</v>
      </c>
      <c r="C156" s="1" t="n">
        <v>-15.7251738236363</v>
      </c>
      <c r="D156" s="1" t="n">
        <f aca="false">ABS(B156)-ABS(C156)</f>
        <v>-0.2285315704796</v>
      </c>
      <c r="E156" s="1" t="str">
        <f aca="false">IF(D156=0,"NEITHER",IF(D156&gt;0,"COLD","WARM"))</f>
        <v>WARM</v>
      </c>
      <c r="F156" s="1" t="n">
        <v>-11.2999730802002</v>
      </c>
      <c r="G156" s="1" t="n">
        <v>-11.1513098661251</v>
      </c>
      <c r="H156" s="1" t="n">
        <f aca="false">ABS(F156)-ABS(G156)</f>
        <v>0.1486632140751</v>
      </c>
      <c r="I156" s="1" t="str">
        <f aca="false">IF(H156=0,"NEITHER",IF(H156&gt;0,"COLD","WARM"))</f>
        <v>COLD</v>
      </c>
      <c r="J156" s="0" t="str">
        <f aca="false">IF(E156=I156,I156,"Undecided")</f>
        <v>Undecided</v>
      </c>
    </row>
    <row r="157" customFormat="false" ht="15" hidden="false" customHeight="false" outlineLevel="0" collapsed="false">
      <c r="A157" s="1" t="s">
        <v>164</v>
      </c>
      <c r="B157" s="1" t="n">
        <v>-5.44000000000002</v>
      </c>
      <c r="C157" s="1" t="n">
        <v>-5.44000000000002</v>
      </c>
      <c r="D157" s="1" t="n">
        <f aca="false">ABS(B157)-ABS(C157)</f>
        <v>0</v>
      </c>
      <c r="E157" s="1" t="str">
        <f aca="false">IF(D157=0,"NEITHER",IF(D157&gt;0,"COLD","WARM"))</f>
        <v>NEITHER</v>
      </c>
      <c r="F157" s="1" t="n">
        <v>-5.44000000000002</v>
      </c>
      <c r="G157" s="1" t="n">
        <v>-5.44000000000002</v>
      </c>
      <c r="H157" s="1" t="n">
        <f aca="false">ABS(F157)-ABS(G157)</f>
        <v>0</v>
      </c>
      <c r="I157" s="1" t="str">
        <f aca="false">IF(H157=0,"NEITHER",IF(H157&gt;0,"COLD","WARM"))</f>
        <v>NEITHER</v>
      </c>
      <c r="J157" s="0" t="str">
        <f aca="false">IF(E157=I157,I157,"Undecided")</f>
        <v>NEITHER</v>
      </c>
    </row>
    <row r="158" customFormat="false" ht="15" hidden="false" customHeight="false" outlineLevel="0" collapsed="false">
      <c r="A158" s="1" t="s">
        <v>165</v>
      </c>
      <c r="B158" s="1" t="n">
        <v>1.31999999999998</v>
      </c>
      <c r="C158" s="1" t="n">
        <v>1.31999999999998</v>
      </c>
      <c r="D158" s="1" t="n">
        <f aca="false">ABS(B158)-ABS(C158)</f>
        <v>0</v>
      </c>
      <c r="E158" s="1" t="str">
        <f aca="false">IF(D158=0,"NEITHER",IF(D158&gt;0,"COLD","WARM"))</f>
        <v>NEITHER</v>
      </c>
      <c r="F158" s="1" t="n">
        <v>1.31999999999998</v>
      </c>
      <c r="G158" s="1" t="n">
        <v>1.31999999999998</v>
      </c>
      <c r="H158" s="1" t="n">
        <f aca="false">ABS(F158)-ABS(G158)</f>
        <v>0</v>
      </c>
      <c r="I158" s="1" t="str">
        <f aca="false">IF(H158=0,"NEITHER",IF(H158&gt;0,"COLD","WARM"))</f>
        <v>NEITHER</v>
      </c>
      <c r="J158" s="0" t="str">
        <f aca="false">IF(E158=I158,I158,"Undecided")</f>
        <v>NEITHER</v>
      </c>
    </row>
    <row r="159" customFormat="false" ht="15" hidden="false" customHeight="false" outlineLevel="0" collapsed="false">
      <c r="A159" s="1" t="s">
        <v>166</v>
      </c>
      <c r="B159" s="1" t="n">
        <v>-8.79538466664306</v>
      </c>
      <c r="C159" s="1" t="n">
        <v>-8.71551631023851</v>
      </c>
      <c r="D159" s="1" t="n">
        <f aca="false">ABS(B159)-ABS(C159)</f>
        <v>0.0798683564045497</v>
      </c>
      <c r="E159" s="1" t="str">
        <f aca="false">IF(D159=0,"NEITHER",IF(D159&gt;0,"COLD","WARM"))</f>
        <v>COLD</v>
      </c>
      <c r="F159" s="1" t="n">
        <v>-10.5726153333569</v>
      </c>
      <c r="G159" s="1" t="n">
        <v>-10.6524836897614</v>
      </c>
      <c r="H159" s="1" t="n">
        <f aca="false">ABS(F159)-ABS(G159)</f>
        <v>-0.0798683564045</v>
      </c>
      <c r="I159" s="1" t="str">
        <f aca="false">IF(H159=0,"NEITHER",IF(H159&gt;0,"COLD","WARM"))</f>
        <v>WARM</v>
      </c>
      <c r="J159" s="0" t="str">
        <f aca="false">IF(E159=I159,I159,"Undecided")</f>
        <v>Undecided</v>
      </c>
    </row>
    <row r="160" customFormat="false" ht="15" hidden="false" customHeight="false" outlineLevel="0" collapsed="false">
      <c r="A160" s="1" t="s">
        <v>167</v>
      </c>
      <c r="B160" s="1" t="n">
        <v>1.13686837721616E-013</v>
      </c>
      <c r="C160" s="1" t="n">
        <v>1.13686837721616E-013</v>
      </c>
      <c r="D160" s="1" t="n">
        <f aca="false">ABS(B160)-ABS(C160)</f>
        <v>0</v>
      </c>
      <c r="E160" s="1" t="str">
        <f aca="false">IF(D160=0,"NEITHER",IF(D160&gt;0,"COLD","WARM"))</f>
        <v>NEITHER</v>
      </c>
      <c r="F160" s="1" t="n">
        <v>1.13686837721616E-013</v>
      </c>
      <c r="G160" s="1" t="n">
        <v>1.13686837721616E-013</v>
      </c>
      <c r="H160" s="1" t="n">
        <f aca="false">ABS(F160)-ABS(G160)</f>
        <v>0</v>
      </c>
      <c r="I160" s="1" t="str">
        <f aca="false">IF(H160=0,"NEITHER",IF(H160&gt;0,"COLD","WARM"))</f>
        <v>NEITHER</v>
      </c>
      <c r="J160" s="0" t="str">
        <f aca="false">IF(E160=I160,I160,"Undecided")</f>
        <v>NEITHER</v>
      </c>
    </row>
    <row r="161" customFormat="false" ht="15" hidden="false" customHeight="false" outlineLevel="0" collapsed="false">
      <c r="A161" s="1" t="s">
        <v>168</v>
      </c>
      <c r="B161" s="1" t="n">
        <v>0</v>
      </c>
      <c r="C161" s="1" t="n">
        <v>0</v>
      </c>
      <c r="D161" s="1" t="n">
        <f aca="false">ABS(B161)-ABS(C161)</f>
        <v>0</v>
      </c>
      <c r="E161" s="1" t="str">
        <f aca="false">IF(D161=0,"NEITHER",IF(D161&gt;0,"COLD","WARM"))</f>
        <v>NEITHER</v>
      </c>
      <c r="F161" s="1" t="n">
        <v>0</v>
      </c>
      <c r="G161" s="1" t="n">
        <v>0</v>
      </c>
      <c r="H161" s="1" t="n">
        <f aca="false">ABS(F161)-ABS(G161)</f>
        <v>0</v>
      </c>
      <c r="I161" s="1" t="str">
        <f aca="false">IF(H161=0,"NEITHER",IF(H161&gt;0,"COLD","WARM"))</f>
        <v>NEITHER</v>
      </c>
      <c r="J161" s="0" t="str">
        <f aca="false">IF(E161=I161,I161,"Undecided")</f>
        <v>NEITHER</v>
      </c>
    </row>
    <row r="162" customFormat="false" ht="15" hidden="false" customHeight="false" outlineLevel="0" collapsed="false">
      <c r="A162" s="1" t="s">
        <v>169</v>
      </c>
      <c r="B162" s="1" t="n">
        <v>0</v>
      </c>
      <c r="C162" s="1" t="n">
        <v>0</v>
      </c>
      <c r="D162" s="1" t="n">
        <f aca="false">ABS(B162)-ABS(C162)</f>
        <v>0</v>
      </c>
      <c r="E162" s="1" t="str">
        <f aca="false">IF(D162=0,"NEITHER",IF(D162&gt;0,"COLD","WARM"))</f>
        <v>NEITHER</v>
      </c>
      <c r="F162" s="1" t="n">
        <v>0</v>
      </c>
      <c r="G162" s="1" t="n">
        <v>0</v>
      </c>
      <c r="H162" s="1" t="n">
        <f aca="false">ABS(F162)-ABS(G162)</f>
        <v>0</v>
      </c>
      <c r="I162" s="1" t="str">
        <f aca="false">IF(H162=0,"NEITHER",IF(H162&gt;0,"COLD","WARM"))</f>
        <v>NEITHER</v>
      </c>
      <c r="J162" s="0" t="str">
        <f aca="false">IF(E162=I162,I162,"Undecided")</f>
        <v>NEITHER</v>
      </c>
    </row>
    <row r="163" customFormat="false" ht="15" hidden="false" customHeight="false" outlineLevel="0" collapsed="false">
      <c r="A163" s="1" t="s">
        <v>170</v>
      </c>
      <c r="B163" s="1" t="n">
        <v>0</v>
      </c>
      <c r="C163" s="1" t="n">
        <v>0</v>
      </c>
      <c r="D163" s="1" t="n">
        <f aca="false">ABS(B163)-ABS(C163)</f>
        <v>0</v>
      </c>
      <c r="E163" s="1" t="str">
        <f aca="false">IF(D163=0,"NEITHER",IF(D163&gt;0,"COLD","WARM"))</f>
        <v>NEITHER</v>
      </c>
      <c r="F163" s="1" t="n">
        <v>0</v>
      </c>
      <c r="G163" s="1" t="n">
        <v>0</v>
      </c>
      <c r="H163" s="1" t="n">
        <f aca="false">ABS(F163)-ABS(G163)</f>
        <v>0</v>
      </c>
      <c r="I163" s="1" t="str">
        <f aca="false">IF(H163=0,"NEITHER",IF(H163&gt;0,"COLD","WARM"))</f>
        <v>NEITHER</v>
      </c>
      <c r="J163" s="0" t="str">
        <f aca="false">IF(E163=I163,I163,"Undecided")</f>
        <v>NEITHER</v>
      </c>
    </row>
    <row r="164" customFormat="false" ht="15" hidden="false" customHeight="false" outlineLevel="0" collapsed="false">
      <c r="A164" s="1" t="s">
        <v>171</v>
      </c>
      <c r="B164" s="1" t="n">
        <v>0</v>
      </c>
      <c r="C164" s="1" t="n">
        <v>0</v>
      </c>
      <c r="D164" s="1" t="n">
        <f aca="false">ABS(B164)-ABS(C164)</f>
        <v>0</v>
      </c>
      <c r="E164" s="1" t="str">
        <f aca="false">IF(D164=0,"NEITHER",IF(D164&gt;0,"COLD","WARM"))</f>
        <v>NEITHER</v>
      </c>
      <c r="F164" s="1" t="n">
        <v>0</v>
      </c>
      <c r="G164" s="1" t="n">
        <v>0</v>
      </c>
      <c r="H164" s="1" t="n">
        <f aca="false">ABS(F164)-ABS(G164)</f>
        <v>0</v>
      </c>
      <c r="I164" s="1" t="str">
        <f aca="false">IF(H164=0,"NEITHER",IF(H164&gt;0,"COLD","WARM"))</f>
        <v>NEITHER</v>
      </c>
      <c r="J164" s="0" t="str">
        <f aca="false">IF(E164=I164,I164,"Undecided")</f>
        <v>NEITHER</v>
      </c>
    </row>
    <row r="165" customFormat="false" ht="15" hidden="false" customHeight="false" outlineLevel="0" collapsed="false">
      <c r="A165" s="1" t="s">
        <v>172</v>
      </c>
      <c r="B165" s="1" t="n">
        <v>-2.57237018179677</v>
      </c>
      <c r="C165" s="1" t="n">
        <v>-2.22645702179288</v>
      </c>
      <c r="D165" s="1" t="n">
        <f aca="false">ABS(B165)-ABS(C165)</f>
        <v>0.34591316000389</v>
      </c>
      <c r="E165" s="1" t="str">
        <f aca="false">IF(D165=0,"NEITHER",IF(D165&gt;0,"COLD","WARM"))</f>
        <v>COLD</v>
      </c>
      <c r="F165" s="1" t="n">
        <v>-6.7690393547532</v>
      </c>
      <c r="G165" s="1" t="n">
        <v>-6.80032097930409</v>
      </c>
      <c r="H165" s="1" t="n">
        <f aca="false">ABS(F165)-ABS(G165)</f>
        <v>-0.03128162455089</v>
      </c>
      <c r="I165" s="1" t="str">
        <f aca="false">IF(H165=0,"NEITHER",IF(H165&gt;0,"COLD","WARM"))</f>
        <v>WARM</v>
      </c>
      <c r="J165" s="0" t="str">
        <f aca="false">IF(E165=I165,I165,"Undecided")</f>
        <v>Undecided</v>
      </c>
    </row>
    <row r="166" customFormat="false" ht="15" hidden="false" customHeight="false" outlineLevel="0" collapsed="false">
      <c r="A166" s="1" t="s">
        <v>173</v>
      </c>
      <c r="B166" s="1" t="n">
        <v>2.15599999999994</v>
      </c>
      <c r="C166" s="1" t="n">
        <v>2.15599999999994</v>
      </c>
      <c r="D166" s="1" t="n">
        <f aca="false">ABS(B166)-ABS(C166)</f>
        <v>0</v>
      </c>
      <c r="E166" s="1" t="str">
        <f aca="false">IF(D166=0,"NEITHER",IF(D166&gt;0,"COLD","WARM"))</f>
        <v>NEITHER</v>
      </c>
      <c r="F166" s="1" t="n">
        <v>2.15599999999994</v>
      </c>
      <c r="G166" s="1" t="n">
        <v>2.15599999999994</v>
      </c>
      <c r="H166" s="1" t="n">
        <f aca="false">ABS(F166)-ABS(G166)</f>
        <v>0</v>
      </c>
      <c r="I166" s="1" t="str">
        <f aca="false">IF(H166=0,"NEITHER",IF(H166&gt;0,"COLD","WARM"))</f>
        <v>NEITHER</v>
      </c>
      <c r="J166" s="0" t="str">
        <f aca="false">IF(E166=I166,I166,"Undecided")</f>
        <v>NEITHER</v>
      </c>
    </row>
    <row r="167" customFormat="false" ht="15" hidden="false" customHeight="false" outlineLevel="0" collapsed="false">
      <c r="A167" s="1" t="s">
        <v>174</v>
      </c>
      <c r="B167" s="1" t="n">
        <v>5.46799029953477</v>
      </c>
      <c r="C167" s="1" t="n">
        <v>5.95945086932938</v>
      </c>
      <c r="D167" s="1" t="n">
        <f aca="false">ABS(B167)-ABS(C167)</f>
        <v>-0.491460569794611</v>
      </c>
      <c r="E167" s="1" t="str">
        <f aca="false">IF(D167=0,"NEITHER",IF(D167&gt;0,"COLD","WARM"))</f>
        <v>WARM</v>
      </c>
      <c r="F167" s="1" t="n">
        <v>-0.50590954013553</v>
      </c>
      <c r="G167" s="1" t="n">
        <v>-0.551380467704785</v>
      </c>
      <c r="H167" s="1" t="n">
        <f aca="false">ABS(F167)-ABS(G167)</f>
        <v>-0.045470927569255</v>
      </c>
      <c r="I167" s="1" t="str">
        <f aca="false">IF(H167=0,"NEITHER",IF(H167&gt;0,"COLD","WARM"))</f>
        <v>WARM</v>
      </c>
      <c r="J167" s="0" t="str">
        <f aca="false">IF(E167=I167,I167,"Undecided")</f>
        <v>WARM</v>
      </c>
    </row>
    <row r="168" customFormat="false" ht="15" hidden="false" customHeight="false" outlineLevel="0" collapsed="false">
      <c r="A168" s="1" t="s">
        <v>175</v>
      </c>
      <c r="B168" s="1" t="n">
        <v>5.46799029953477</v>
      </c>
      <c r="C168" s="1" t="n">
        <v>5.95945086932938</v>
      </c>
      <c r="D168" s="1" t="n">
        <f aca="false">ABS(B168)-ABS(C168)</f>
        <v>-0.491460569794611</v>
      </c>
      <c r="E168" s="1" t="str">
        <f aca="false">IF(D168=0,"NEITHER",IF(D168&gt;0,"COLD","WARM"))</f>
        <v>WARM</v>
      </c>
      <c r="F168" s="1" t="n">
        <v>-0.50590954013553</v>
      </c>
      <c r="G168" s="1" t="n">
        <v>-0.551380467704785</v>
      </c>
      <c r="H168" s="1" t="n">
        <f aca="false">ABS(F168)-ABS(G168)</f>
        <v>-0.045470927569255</v>
      </c>
      <c r="I168" s="1" t="str">
        <f aca="false">IF(H168=0,"NEITHER",IF(H168&gt;0,"COLD","WARM"))</f>
        <v>WARM</v>
      </c>
      <c r="J168" s="0" t="str">
        <f aca="false">IF(E168=I168,I168,"Undecided")</f>
        <v>WARM</v>
      </c>
    </row>
    <row r="169" customFormat="false" ht="15" hidden="false" customHeight="false" outlineLevel="0" collapsed="false">
      <c r="A169" s="1" t="s">
        <v>176</v>
      </c>
      <c r="B169" s="1" t="s">
        <v>11</v>
      </c>
      <c r="C169" s="1" t="s">
        <v>11</v>
      </c>
      <c r="D169" s="1" t="e">
        <f aca="false">ABS(B169)-ABS(C169)</f>
        <v>#VALUE!</v>
      </c>
      <c r="E169" s="1" t="e">
        <f aca="false">IF(D169=0,"NEITHER",IF(D169&gt;0,"COLD","WARM"))</f>
        <v>#VALUE!</v>
      </c>
      <c r="F169" s="1" t="s">
        <v>11</v>
      </c>
      <c r="G169" s="1" t="s">
        <v>11</v>
      </c>
      <c r="H169" s="1" t="e">
        <f aca="false">ABS(F169)-ABS(G169)</f>
        <v>#VALUE!</v>
      </c>
      <c r="I169" s="1" t="e">
        <f aca="false">IF(H169=0,"NEITHER",IF(H169&gt;0,"COLD","WARM"))</f>
        <v>#VALUE!</v>
      </c>
      <c r="J169" s="0" t="e">
        <f aca="false">IF(E169=I169,I169,"Undecided")</f>
        <v>#VALUE!</v>
      </c>
    </row>
    <row r="170" customFormat="false" ht="15" hidden="false" customHeight="false" outlineLevel="0" collapsed="false">
      <c r="A170" s="1" t="s">
        <v>177</v>
      </c>
      <c r="B170" s="1" t="n">
        <v>0</v>
      </c>
      <c r="C170" s="1" t="n">
        <v>0</v>
      </c>
      <c r="D170" s="1" t="n">
        <f aca="false">ABS(B170)-ABS(C170)</f>
        <v>0</v>
      </c>
      <c r="E170" s="1" t="str">
        <f aca="false">IF(D170=0,"NEITHER",IF(D170&gt;0,"COLD","WARM"))</f>
        <v>NEITHER</v>
      </c>
      <c r="F170" s="1" t="n">
        <v>0</v>
      </c>
      <c r="G170" s="1" t="n">
        <v>0</v>
      </c>
      <c r="H170" s="1" t="n">
        <f aca="false">ABS(F170)-ABS(G170)</f>
        <v>0</v>
      </c>
      <c r="I170" s="1" t="str">
        <f aca="false">IF(H170=0,"NEITHER",IF(H170&gt;0,"COLD","WARM"))</f>
        <v>NEITHER</v>
      </c>
      <c r="J170" s="0" t="str">
        <f aca="false">IF(E170=I170,I170,"Undecided")</f>
        <v>NEITHER</v>
      </c>
    </row>
    <row r="171" customFormat="false" ht="15" hidden="false" customHeight="false" outlineLevel="0" collapsed="false">
      <c r="A171" s="1" t="s">
        <v>178</v>
      </c>
      <c r="B171" s="1" t="n">
        <v>0</v>
      </c>
      <c r="C171" s="1" t="n">
        <v>0</v>
      </c>
      <c r="D171" s="1" t="n">
        <f aca="false">ABS(B171)-ABS(C171)</f>
        <v>0</v>
      </c>
      <c r="E171" s="1" t="str">
        <f aca="false">IF(D171=0,"NEITHER",IF(D171&gt;0,"COLD","WARM"))</f>
        <v>NEITHER</v>
      </c>
      <c r="F171" s="1" t="n">
        <v>0</v>
      </c>
      <c r="G171" s="1" t="n">
        <v>0</v>
      </c>
      <c r="H171" s="1" t="n">
        <f aca="false">ABS(F171)-ABS(G171)</f>
        <v>0</v>
      </c>
      <c r="I171" s="1" t="str">
        <f aca="false">IF(H171=0,"NEITHER",IF(H171&gt;0,"COLD","WARM"))</f>
        <v>NEITHER</v>
      </c>
      <c r="J171" s="0" t="str">
        <f aca="false">IF(E171=I171,I171,"Undecided")</f>
        <v>NEITHER</v>
      </c>
    </row>
    <row r="172" customFormat="false" ht="15" hidden="false" customHeight="false" outlineLevel="0" collapsed="false">
      <c r="A172" s="1" t="s">
        <v>179</v>
      </c>
      <c r="B172" s="1" t="n">
        <v>-0.756969962720175</v>
      </c>
      <c r="C172" s="1" t="n">
        <v>-0.355834780509151</v>
      </c>
      <c r="D172" s="1" t="n">
        <f aca="false">ABS(B172)-ABS(C172)</f>
        <v>0.401135182211024</v>
      </c>
      <c r="E172" s="1" t="str">
        <f aca="false">IF(D172=0,"NEITHER",IF(D172&gt;0,"COLD","WARM"))</f>
        <v>COLD</v>
      </c>
      <c r="F172" s="1" t="n">
        <v>-9.91571989507586</v>
      </c>
      <c r="G172" s="1" t="n">
        <v>-10.3377691396449</v>
      </c>
      <c r="H172" s="1" t="n">
        <f aca="false">ABS(F172)-ABS(G172)</f>
        <v>-0.42204924456904</v>
      </c>
      <c r="I172" s="1" t="str">
        <f aca="false">IF(H172=0,"NEITHER",IF(H172&gt;0,"COLD","WARM"))</f>
        <v>WARM</v>
      </c>
      <c r="J172" s="0" t="str">
        <f aca="false">IF(E172=I172,I172,"Undecided")</f>
        <v>Undecided</v>
      </c>
    </row>
    <row r="173" customFormat="false" ht="15" hidden="false" customHeight="false" outlineLevel="0" collapsed="false">
      <c r="A173" s="1" t="s">
        <v>180</v>
      </c>
      <c r="B173" s="1" t="s">
        <v>11</v>
      </c>
      <c r="C173" s="1" t="s">
        <v>11</v>
      </c>
      <c r="D173" s="1" t="e">
        <f aca="false">ABS(B173)-ABS(C173)</f>
        <v>#VALUE!</v>
      </c>
      <c r="E173" s="1" t="e">
        <f aca="false">IF(D173=0,"NEITHER",IF(D173&gt;0,"COLD","WARM"))</f>
        <v>#VALUE!</v>
      </c>
      <c r="F173" s="1" t="s">
        <v>11</v>
      </c>
      <c r="G173" s="1" t="s">
        <v>11</v>
      </c>
      <c r="H173" s="1" t="e">
        <f aca="false">ABS(F173)-ABS(G173)</f>
        <v>#VALUE!</v>
      </c>
      <c r="I173" s="1" t="e">
        <f aca="false">IF(H173=0,"NEITHER",IF(H173&gt;0,"COLD","WARM"))</f>
        <v>#VALUE!</v>
      </c>
      <c r="J173" s="0" t="e">
        <f aca="false">IF(E173=I173,I173,"Undecided")</f>
        <v>#VALUE!</v>
      </c>
    </row>
    <row r="174" customFormat="false" ht="15" hidden="false" customHeight="false" outlineLevel="0" collapsed="false">
      <c r="A174" s="1" t="s">
        <v>181</v>
      </c>
      <c r="B174" s="1" t="s">
        <v>11</v>
      </c>
      <c r="C174" s="1" t="s">
        <v>11</v>
      </c>
      <c r="D174" s="1" t="e">
        <f aca="false">ABS(B174)-ABS(C174)</f>
        <v>#VALUE!</v>
      </c>
      <c r="E174" s="1" t="e">
        <f aca="false">IF(D174=0,"NEITHER",IF(D174&gt;0,"COLD","WARM"))</f>
        <v>#VALUE!</v>
      </c>
      <c r="F174" s="1" t="s">
        <v>11</v>
      </c>
      <c r="G174" s="1" t="s">
        <v>11</v>
      </c>
      <c r="H174" s="1" t="e">
        <f aca="false">ABS(F174)-ABS(G174)</f>
        <v>#VALUE!</v>
      </c>
      <c r="I174" s="1" t="e">
        <f aca="false">IF(H174=0,"NEITHER",IF(H174&gt;0,"COLD","WARM"))</f>
        <v>#VALUE!</v>
      </c>
      <c r="J174" s="0" t="e">
        <f aca="false">IF(E174=I174,I174,"Undecided")</f>
        <v>#VALUE!</v>
      </c>
    </row>
    <row r="175" customFormat="false" ht="15" hidden="false" customHeight="false" outlineLevel="0" collapsed="false">
      <c r="A175" s="1" t="s">
        <v>182</v>
      </c>
      <c r="B175" s="1" t="s">
        <v>11</v>
      </c>
      <c r="C175" s="1" t="s">
        <v>11</v>
      </c>
      <c r="D175" s="1" t="e">
        <f aca="false">ABS(B175)-ABS(C175)</f>
        <v>#VALUE!</v>
      </c>
      <c r="E175" s="1" t="e">
        <f aca="false">IF(D175=0,"NEITHER",IF(D175&gt;0,"COLD","WARM"))</f>
        <v>#VALUE!</v>
      </c>
      <c r="F175" s="1" t="s">
        <v>11</v>
      </c>
      <c r="G175" s="1" t="s">
        <v>11</v>
      </c>
      <c r="H175" s="1" t="e">
        <f aca="false">ABS(F175)-ABS(G175)</f>
        <v>#VALUE!</v>
      </c>
      <c r="I175" s="1" t="e">
        <f aca="false">IF(H175=0,"NEITHER",IF(H175&gt;0,"COLD","WARM"))</f>
        <v>#VALUE!</v>
      </c>
      <c r="J175" s="0" t="e">
        <f aca="false">IF(E175=I175,I175,"Undecided")</f>
        <v>#VALUE!</v>
      </c>
    </row>
    <row r="176" customFormat="false" ht="15" hidden="false" customHeight="false" outlineLevel="0" collapsed="false">
      <c r="A176" s="1" t="s">
        <v>183</v>
      </c>
      <c r="B176" s="1" t="n">
        <v>-0.697469542350476</v>
      </c>
      <c r="C176" s="1" t="n">
        <v>-0.422210648080341</v>
      </c>
      <c r="D176" s="1" t="n">
        <f aca="false">ABS(B176)-ABS(C176)</f>
        <v>0.275258894270135</v>
      </c>
      <c r="E176" s="1" t="str">
        <f aca="false">IF(D176=0,"NEITHER",IF(D176&gt;0,"COLD","WARM"))</f>
        <v>COLD</v>
      </c>
      <c r="F176" s="1" t="n">
        <v>-4.63463666899962</v>
      </c>
      <c r="G176" s="1" t="n">
        <v>-4.71324862918295</v>
      </c>
      <c r="H176" s="1" t="n">
        <f aca="false">ABS(F176)-ABS(G176)</f>
        <v>-0.0786119601833306</v>
      </c>
      <c r="I176" s="1" t="str">
        <f aca="false">IF(H176=0,"NEITHER",IF(H176&gt;0,"COLD","WARM"))</f>
        <v>WARM</v>
      </c>
      <c r="J176" s="0" t="str">
        <f aca="false">IF(E176=I176,I176,"Undecided")</f>
        <v>Undecided</v>
      </c>
    </row>
    <row r="177" customFormat="false" ht="15" hidden="false" customHeight="false" outlineLevel="0" collapsed="false">
      <c r="A177" s="1" t="s">
        <v>184</v>
      </c>
      <c r="B177" s="1" t="n">
        <v>-0.697469542350476</v>
      </c>
      <c r="C177" s="1" t="n">
        <v>-0.422210648080341</v>
      </c>
      <c r="D177" s="1" t="n">
        <f aca="false">ABS(B177)-ABS(C177)</f>
        <v>0.275258894270135</v>
      </c>
      <c r="E177" s="1" t="str">
        <f aca="false">IF(D177=0,"NEITHER",IF(D177&gt;0,"COLD","WARM"))</f>
        <v>COLD</v>
      </c>
      <c r="F177" s="1" t="n">
        <v>-4.63463666899962</v>
      </c>
      <c r="G177" s="1" t="n">
        <v>-4.71324862918295</v>
      </c>
      <c r="H177" s="1" t="n">
        <f aca="false">ABS(F177)-ABS(G177)</f>
        <v>-0.0786119601833306</v>
      </c>
      <c r="I177" s="1" t="str">
        <f aca="false">IF(H177=0,"NEITHER",IF(H177&gt;0,"COLD","WARM"))</f>
        <v>WARM</v>
      </c>
      <c r="J177" s="0" t="str">
        <f aca="false">IF(E177=I177,I177,"Undecided")</f>
        <v>Undecided</v>
      </c>
    </row>
    <row r="178" customFormat="false" ht="15" hidden="false" customHeight="false" outlineLevel="0" collapsed="false">
      <c r="A178" s="1" t="s">
        <v>185</v>
      </c>
      <c r="B178" s="1" t="n">
        <v>-1.72326728697883</v>
      </c>
      <c r="C178" s="1" t="n">
        <v>-1.54020664406843</v>
      </c>
      <c r="D178" s="1" t="n">
        <f aca="false">ABS(B178)-ABS(C178)</f>
        <v>0.1830606429104</v>
      </c>
      <c r="E178" s="1" t="str">
        <f aca="false">IF(D178=0,"NEITHER",IF(D178&gt;0,"COLD","WARM"))</f>
        <v>COLD</v>
      </c>
      <c r="F178" s="1" t="n">
        <v>-6.68534804637808</v>
      </c>
      <c r="G178" s="1" t="n">
        <v>-6.94827704569303</v>
      </c>
      <c r="H178" s="1" t="n">
        <f aca="false">ABS(F178)-ABS(G178)</f>
        <v>-0.26292899931495</v>
      </c>
      <c r="I178" s="1" t="str">
        <f aca="false">IF(H178=0,"NEITHER",IF(H178&gt;0,"COLD","WARM"))</f>
        <v>WARM</v>
      </c>
      <c r="J178" s="0" t="str">
        <f aca="false">IF(E178=I178,I178,"Undecided")</f>
        <v>Undecided</v>
      </c>
    </row>
    <row r="179" customFormat="false" ht="15" hidden="false" customHeight="false" outlineLevel="0" collapsed="false">
      <c r="A179" s="1" t="s">
        <v>186</v>
      </c>
      <c r="B179" s="1" t="n">
        <v>-2.15746954235051</v>
      </c>
      <c r="C179" s="1" t="n">
        <v>-1.88221064808037</v>
      </c>
      <c r="D179" s="1" t="n">
        <f aca="false">ABS(B179)-ABS(C179)</f>
        <v>0.27525889427014</v>
      </c>
      <c r="E179" s="1" t="str">
        <f aca="false">IF(D179=0,"NEITHER",IF(D179&gt;0,"COLD","WARM"))</f>
        <v>COLD</v>
      </c>
      <c r="F179" s="1" t="n">
        <v>-6.09463666899966</v>
      </c>
      <c r="G179" s="1" t="n">
        <v>-6.17324862918298</v>
      </c>
      <c r="H179" s="1" t="n">
        <f aca="false">ABS(F179)-ABS(G179)</f>
        <v>-0.07861196018332</v>
      </c>
      <c r="I179" s="1" t="str">
        <f aca="false">IF(H179=0,"NEITHER",IF(H179&gt;0,"COLD","WARM"))</f>
        <v>WARM</v>
      </c>
      <c r="J179" s="0" t="str">
        <f aca="false">IF(E179=I179,I179,"Undecided")</f>
        <v>Undecided</v>
      </c>
    </row>
    <row r="180" customFormat="false" ht="15" hidden="false" customHeight="false" outlineLevel="0" collapsed="false">
      <c r="A180" s="1" t="s">
        <v>187</v>
      </c>
      <c r="B180" s="1" t="n">
        <v>-2.15746954235051</v>
      </c>
      <c r="C180" s="1" t="n">
        <v>-1.88221064808037</v>
      </c>
      <c r="D180" s="1" t="n">
        <f aca="false">ABS(B180)-ABS(C180)</f>
        <v>0.27525889427014</v>
      </c>
      <c r="E180" s="1" t="str">
        <f aca="false">IF(D180=0,"NEITHER",IF(D180&gt;0,"COLD","WARM"))</f>
        <v>COLD</v>
      </c>
      <c r="F180" s="1" t="n">
        <v>-6.09463666899966</v>
      </c>
      <c r="G180" s="1" t="n">
        <v>-6.17324862918298</v>
      </c>
      <c r="H180" s="1" t="n">
        <f aca="false">ABS(F180)-ABS(G180)</f>
        <v>-0.07861196018332</v>
      </c>
      <c r="I180" s="1" t="str">
        <f aca="false">IF(H180=0,"NEITHER",IF(H180&gt;0,"COLD","WARM"))</f>
        <v>WARM</v>
      </c>
      <c r="J180" s="0" t="str">
        <f aca="false">IF(E180=I180,I180,"Undecided")</f>
        <v>Undecided</v>
      </c>
    </row>
    <row r="181" customFormat="false" ht="15" hidden="false" customHeight="false" outlineLevel="0" collapsed="false">
      <c r="A181" s="1" t="s">
        <v>188</v>
      </c>
      <c r="B181" s="1" t="n">
        <v>-3.18326728697887</v>
      </c>
      <c r="C181" s="1" t="n">
        <v>-3.00020664406846</v>
      </c>
      <c r="D181" s="1" t="n">
        <f aca="false">ABS(B181)-ABS(C181)</f>
        <v>0.18306064291041</v>
      </c>
      <c r="E181" s="1" t="str">
        <f aca="false">IF(D181=0,"NEITHER",IF(D181&gt;0,"COLD","WARM"))</f>
        <v>COLD</v>
      </c>
      <c r="F181" s="1" t="n">
        <v>-8.14534804637812</v>
      </c>
      <c r="G181" s="1" t="n">
        <v>-8.40827704569306</v>
      </c>
      <c r="H181" s="1" t="n">
        <f aca="false">ABS(F181)-ABS(G181)</f>
        <v>-0.262928999314941</v>
      </c>
      <c r="I181" s="1" t="str">
        <f aca="false">IF(H181=0,"NEITHER",IF(H181&gt;0,"COLD","WARM"))</f>
        <v>WARM</v>
      </c>
      <c r="J181" s="0" t="str">
        <f aca="false">IF(E181=I181,I181,"Undecided")</f>
        <v>Undecided</v>
      </c>
    </row>
    <row r="182" customFormat="false" ht="15" hidden="false" customHeight="false" outlineLevel="0" collapsed="false">
      <c r="A182" s="1" t="s">
        <v>189</v>
      </c>
      <c r="B182" s="1" t="n">
        <v>-2.15746954235046</v>
      </c>
      <c r="C182" s="1" t="n">
        <v>-1.88221064808032</v>
      </c>
      <c r="D182" s="1" t="n">
        <f aca="false">ABS(B182)-ABS(C182)</f>
        <v>0.27525889427014</v>
      </c>
      <c r="E182" s="1" t="str">
        <f aca="false">IF(D182=0,"NEITHER",IF(D182&gt;0,"COLD","WARM"))</f>
        <v>COLD</v>
      </c>
      <c r="F182" s="1" t="n">
        <v>-6.09463666899961</v>
      </c>
      <c r="G182" s="1" t="n">
        <v>-6.17324862918293</v>
      </c>
      <c r="H182" s="1" t="n">
        <f aca="false">ABS(F182)-ABS(G182)</f>
        <v>-0.07861196018332</v>
      </c>
      <c r="I182" s="1" t="str">
        <f aca="false">IF(H182=0,"NEITHER",IF(H182&gt;0,"COLD","WARM"))</f>
        <v>WARM</v>
      </c>
      <c r="J182" s="0" t="str">
        <f aca="false">IF(E182=I182,I182,"Undecided")</f>
        <v>Undecided</v>
      </c>
    </row>
    <row r="183" customFormat="false" ht="15" hidden="false" customHeight="false" outlineLevel="0" collapsed="false">
      <c r="A183" s="1" t="s">
        <v>190</v>
      </c>
      <c r="B183" s="1" t="n">
        <v>-2.15746954235046</v>
      </c>
      <c r="C183" s="1" t="n">
        <v>-1.88221064808032</v>
      </c>
      <c r="D183" s="1" t="n">
        <f aca="false">ABS(B183)-ABS(C183)</f>
        <v>0.27525889427014</v>
      </c>
      <c r="E183" s="1" t="str">
        <f aca="false">IF(D183=0,"NEITHER",IF(D183&gt;0,"COLD","WARM"))</f>
        <v>COLD</v>
      </c>
      <c r="F183" s="1" t="n">
        <v>-6.09463666899961</v>
      </c>
      <c r="G183" s="1" t="n">
        <v>-6.17324862918293</v>
      </c>
      <c r="H183" s="1" t="n">
        <f aca="false">ABS(F183)-ABS(G183)</f>
        <v>-0.07861196018332</v>
      </c>
      <c r="I183" s="1" t="str">
        <f aca="false">IF(H183=0,"NEITHER",IF(H183&gt;0,"COLD","WARM"))</f>
        <v>WARM</v>
      </c>
      <c r="J183" s="0" t="str">
        <f aca="false">IF(E183=I183,I183,"Undecided")</f>
        <v>Undecided</v>
      </c>
    </row>
    <row r="184" customFormat="false" ht="15" hidden="false" customHeight="false" outlineLevel="0" collapsed="false">
      <c r="A184" s="1" t="s">
        <v>191</v>
      </c>
      <c r="B184" s="1" t="n">
        <v>-3.18326728697882</v>
      </c>
      <c r="C184" s="1" t="n">
        <v>-3.00020664406841</v>
      </c>
      <c r="D184" s="1" t="n">
        <f aca="false">ABS(B184)-ABS(C184)</f>
        <v>0.18306064291041</v>
      </c>
      <c r="E184" s="1" t="str">
        <f aca="false">IF(D184=0,"NEITHER",IF(D184&gt;0,"COLD","WARM"))</f>
        <v>COLD</v>
      </c>
      <c r="F184" s="1" t="n">
        <v>-8.14534804637807</v>
      </c>
      <c r="G184" s="1" t="n">
        <v>-8.40827704569301</v>
      </c>
      <c r="H184" s="1" t="n">
        <f aca="false">ABS(F184)-ABS(G184)</f>
        <v>-0.262928999314941</v>
      </c>
      <c r="I184" s="1" t="str">
        <f aca="false">IF(H184=0,"NEITHER",IF(H184&gt;0,"COLD","WARM"))</f>
        <v>WARM</v>
      </c>
      <c r="J184" s="0" t="str">
        <f aca="false">IF(E184=I184,I184,"Undecided")</f>
        <v>Undecided</v>
      </c>
    </row>
    <row r="185" customFormat="false" ht="15" hidden="false" customHeight="false" outlineLevel="0" collapsed="false">
      <c r="A185" s="1" t="s">
        <v>192</v>
      </c>
      <c r="B185" s="1" t="n">
        <v>-2.15746954235051</v>
      </c>
      <c r="C185" s="1" t="n">
        <v>-1.88221064808037</v>
      </c>
      <c r="D185" s="1" t="n">
        <f aca="false">ABS(B185)-ABS(C185)</f>
        <v>0.27525889427014</v>
      </c>
      <c r="E185" s="1" t="str">
        <f aca="false">IF(D185=0,"NEITHER",IF(D185&gt;0,"COLD","WARM"))</f>
        <v>COLD</v>
      </c>
      <c r="F185" s="1" t="n">
        <v>-6.09463666899966</v>
      </c>
      <c r="G185" s="1" t="n">
        <v>-6.17324862918298</v>
      </c>
      <c r="H185" s="1" t="n">
        <f aca="false">ABS(F185)-ABS(G185)</f>
        <v>-0.07861196018332</v>
      </c>
      <c r="I185" s="1" t="str">
        <f aca="false">IF(H185=0,"NEITHER",IF(H185&gt;0,"COLD","WARM"))</f>
        <v>WARM</v>
      </c>
      <c r="J185" s="0" t="str">
        <f aca="false">IF(E185=I185,I185,"Undecided")</f>
        <v>Undecided</v>
      </c>
    </row>
    <row r="186" customFormat="false" ht="15" hidden="false" customHeight="false" outlineLevel="0" collapsed="false">
      <c r="A186" s="1" t="s">
        <v>193</v>
      </c>
      <c r="B186" s="1" t="n">
        <v>-2.15746954235051</v>
      </c>
      <c r="C186" s="1" t="n">
        <v>-1.88221064808037</v>
      </c>
      <c r="D186" s="1" t="n">
        <f aca="false">ABS(B186)-ABS(C186)</f>
        <v>0.27525889427014</v>
      </c>
      <c r="E186" s="1" t="str">
        <f aca="false">IF(D186=0,"NEITHER",IF(D186&gt;0,"COLD","WARM"))</f>
        <v>COLD</v>
      </c>
      <c r="F186" s="1" t="n">
        <v>-6.09463666899966</v>
      </c>
      <c r="G186" s="1" t="n">
        <v>-6.17324862918298</v>
      </c>
      <c r="H186" s="1" t="n">
        <f aca="false">ABS(F186)-ABS(G186)</f>
        <v>-0.07861196018332</v>
      </c>
      <c r="I186" s="1" t="str">
        <f aca="false">IF(H186=0,"NEITHER",IF(H186&gt;0,"COLD","WARM"))</f>
        <v>WARM</v>
      </c>
      <c r="J186" s="0" t="str">
        <f aca="false">IF(E186=I186,I186,"Undecided")</f>
        <v>Undecided</v>
      </c>
    </row>
    <row r="187" customFormat="false" ht="15" hidden="false" customHeight="false" outlineLevel="0" collapsed="false">
      <c r="A187" s="1" t="s">
        <v>194</v>
      </c>
      <c r="B187" s="1" t="n">
        <v>4.28176525127419</v>
      </c>
      <c r="C187" s="1" t="n">
        <v>4.14710456920284</v>
      </c>
      <c r="D187" s="1" t="n">
        <f aca="false">ABS(B187)-ABS(C187)</f>
        <v>0.13466068207135</v>
      </c>
      <c r="E187" s="1" t="str">
        <f aca="false">IF(D187=0,"NEITHER",IF(D187&gt;0,"COLD","WARM"))</f>
        <v>COLD</v>
      </c>
      <c r="F187" s="1" t="n">
        <v>4.02226320496691</v>
      </c>
      <c r="G187" s="1" t="n">
        <v>3.86427859279424</v>
      </c>
      <c r="H187" s="1" t="n">
        <f aca="false">ABS(F187)-ABS(G187)</f>
        <v>0.15798461217267</v>
      </c>
      <c r="I187" s="1" t="str">
        <f aca="false">IF(H187=0,"NEITHER",IF(H187&gt;0,"COLD","WARM"))</f>
        <v>COLD</v>
      </c>
      <c r="J187" s="0" t="str">
        <f aca="false">IF(E187=I187,I187,"Undecided")</f>
        <v>COLD</v>
      </c>
    </row>
    <row r="188" customFormat="false" ht="15" hidden="false" customHeight="false" outlineLevel="0" collapsed="false">
      <c r="A188" s="1" t="s">
        <v>195</v>
      </c>
      <c r="B188" s="1" t="n">
        <v>-4.28176525127419</v>
      </c>
      <c r="C188" s="1" t="n">
        <v>-4.14710456920284</v>
      </c>
      <c r="D188" s="1" t="n">
        <f aca="false">ABS(B188)-ABS(C188)</f>
        <v>0.13466068207135</v>
      </c>
      <c r="E188" s="1" t="str">
        <f aca="false">IF(D188=0,"NEITHER",IF(D188&gt;0,"COLD","WARM"))</f>
        <v>COLD</v>
      </c>
      <c r="F188" s="1" t="n">
        <v>-4.02226320496691</v>
      </c>
      <c r="G188" s="1" t="n">
        <v>-3.86427859279424</v>
      </c>
      <c r="H188" s="1" t="n">
        <f aca="false">ABS(F188)-ABS(G188)</f>
        <v>0.15798461217267</v>
      </c>
      <c r="I188" s="1" t="str">
        <f aca="false">IF(H188=0,"NEITHER",IF(H188&gt;0,"COLD","WARM"))</f>
        <v>COLD</v>
      </c>
      <c r="J188" s="0" t="str">
        <f aca="false">IF(E188=I188,I188,"Undecided")</f>
        <v>COLD</v>
      </c>
    </row>
    <row r="189" customFormat="false" ht="15" hidden="false" customHeight="false" outlineLevel="0" collapsed="false">
      <c r="A189" s="1" t="s">
        <v>196</v>
      </c>
      <c r="B189" s="1" t="n">
        <v>-4.28176525127419</v>
      </c>
      <c r="C189" s="1" t="n">
        <v>-4.14710456920284</v>
      </c>
      <c r="D189" s="1" t="n">
        <f aca="false">ABS(B189)-ABS(C189)</f>
        <v>0.13466068207135</v>
      </c>
      <c r="E189" s="1" t="str">
        <f aca="false">IF(D189=0,"NEITHER",IF(D189&gt;0,"COLD","WARM"))</f>
        <v>COLD</v>
      </c>
      <c r="F189" s="1" t="n">
        <v>-4.02226320496691</v>
      </c>
      <c r="G189" s="1" t="n">
        <v>-3.86427859279424</v>
      </c>
      <c r="H189" s="1" t="n">
        <f aca="false">ABS(F189)-ABS(G189)</f>
        <v>0.15798461217267</v>
      </c>
      <c r="I189" s="1" t="str">
        <f aca="false">IF(H189=0,"NEITHER",IF(H189&gt;0,"COLD","WARM"))</f>
        <v>COLD</v>
      </c>
      <c r="J189" s="0" t="str">
        <f aca="false">IF(E189=I189,I189,"Undecided")</f>
        <v>COLD</v>
      </c>
    </row>
    <row r="190" customFormat="false" ht="15" hidden="false" customHeight="false" outlineLevel="0" collapsed="false">
      <c r="A190" s="1" t="s">
        <v>197</v>
      </c>
      <c r="B190" s="1" t="n">
        <v>4.28176525127419</v>
      </c>
      <c r="C190" s="1" t="n">
        <v>4.14710456920284</v>
      </c>
      <c r="D190" s="1" t="n">
        <f aca="false">ABS(B190)-ABS(C190)</f>
        <v>0.13466068207135</v>
      </c>
      <c r="E190" s="1" t="str">
        <f aca="false">IF(D190=0,"NEITHER",IF(D190&gt;0,"COLD","WARM"))</f>
        <v>COLD</v>
      </c>
      <c r="F190" s="1" t="n">
        <v>4.02226320496691</v>
      </c>
      <c r="G190" s="1" t="n">
        <v>3.86427859279424</v>
      </c>
      <c r="H190" s="1" t="n">
        <f aca="false">ABS(F190)-ABS(G190)</f>
        <v>0.15798461217267</v>
      </c>
      <c r="I190" s="1" t="str">
        <f aca="false">IF(H190=0,"NEITHER",IF(H190&gt;0,"COLD","WARM"))</f>
        <v>COLD</v>
      </c>
      <c r="J190" s="0" t="str">
        <f aca="false">IF(E190=I190,I190,"Undecided")</f>
        <v>COLD</v>
      </c>
    </row>
    <row r="191" customFormat="false" ht="15" hidden="false" customHeight="false" outlineLevel="0" collapsed="false">
      <c r="A191" s="1" t="s">
        <v>198</v>
      </c>
      <c r="B191" s="1" t="n">
        <v>-12.8655304576495</v>
      </c>
      <c r="C191" s="1" t="n">
        <v>-13.1407893519197</v>
      </c>
      <c r="D191" s="1" t="n">
        <f aca="false">ABS(B191)-ABS(C191)</f>
        <v>-0.2752588942702</v>
      </c>
      <c r="E191" s="1" t="str">
        <f aca="false">IF(D191=0,"NEITHER",IF(D191&gt;0,"COLD","WARM"))</f>
        <v>WARM</v>
      </c>
      <c r="F191" s="1" t="n">
        <v>-8.92836333100043</v>
      </c>
      <c r="G191" s="1" t="n">
        <v>-8.8497513708171</v>
      </c>
      <c r="H191" s="1" t="n">
        <f aca="false">ABS(F191)-ABS(G191)</f>
        <v>0.0786119601833306</v>
      </c>
      <c r="I191" s="1" t="str">
        <f aca="false">IF(H191=0,"NEITHER",IF(H191&gt;0,"COLD","WARM"))</f>
        <v>COLD</v>
      </c>
      <c r="J191" s="0" t="str">
        <f aca="false">IF(E191=I191,I191,"Undecided")</f>
        <v>Undecided</v>
      </c>
    </row>
    <row r="192" customFormat="false" ht="15" hidden="false" customHeight="false" outlineLevel="0" collapsed="false">
      <c r="A192" s="1" t="s">
        <v>199</v>
      </c>
      <c r="B192" s="1" t="n">
        <v>-12.8655304576495</v>
      </c>
      <c r="C192" s="1" t="n">
        <v>-13.1407893519196</v>
      </c>
      <c r="D192" s="1" t="n">
        <f aca="false">ABS(B192)-ABS(C192)</f>
        <v>-0.275258894270101</v>
      </c>
      <c r="E192" s="1" t="str">
        <f aca="false">IF(D192=0,"NEITHER",IF(D192&gt;0,"COLD","WARM"))</f>
        <v>WARM</v>
      </c>
      <c r="F192" s="1" t="n">
        <v>-8.92836333100035</v>
      </c>
      <c r="G192" s="1" t="n">
        <v>-8.84975137081703</v>
      </c>
      <c r="H192" s="1" t="n">
        <f aca="false">ABS(F192)-ABS(G192)</f>
        <v>0.07861196018332</v>
      </c>
      <c r="I192" s="1" t="str">
        <f aca="false">IF(H192=0,"NEITHER",IF(H192&gt;0,"COLD","WARM"))</f>
        <v>COLD</v>
      </c>
      <c r="J192" s="0" t="str">
        <f aca="false">IF(E192=I192,I192,"Undecided")</f>
        <v>Undecided</v>
      </c>
    </row>
    <row r="193" customFormat="false" ht="15" hidden="false" customHeight="false" outlineLevel="0" collapsed="false">
      <c r="A193" s="1" t="s">
        <v>200</v>
      </c>
      <c r="B193" s="1" t="n">
        <v>-11.8397327130211</v>
      </c>
      <c r="C193" s="1" t="n">
        <v>-12.0227933559315</v>
      </c>
      <c r="D193" s="1" t="n">
        <f aca="false">ABS(B193)-ABS(C193)</f>
        <v>-0.1830606429104</v>
      </c>
      <c r="E193" s="1" t="str">
        <f aca="false">IF(D193=0,"NEITHER",IF(D193&gt;0,"COLD","WARM"))</f>
        <v>WARM</v>
      </c>
      <c r="F193" s="1" t="n">
        <v>-6.8776519536219</v>
      </c>
      <c r="G193" s="1" t="n">
        <v>-6.61472295430695</v>
      </c>
      <c r="H193" s="1" t="n">
        <f aca="false">ABS(F193)-ABS(G193)</f>
        <v>0.26292899931495</v>
      </c>
      <c r="I193" s="1" t="str">
        <f aca="false">IF(H193=0,"NEITHER",IF(H193&gt;0,"COLD","WARM"))</f>
        <v>COLD</v>
      </c>
      <c r="J193" s="0" t="str">
        <f aca="false">IF(E193=I193,I193,"Undecided")</f>
        <v>Undecided</v>
      </c>
    </row>
    <row r="194" customFormat="false" ht="15" hidden="false" customHeight="false" outlineLevel="0" collapsed="false">
      <c r="A194" s="1" t="s">
        <v>201</v>
      </c>
      <c r="B194" s="1" t="n">
        <v>-11.8397327130211</v>
      </c>
      <c r="C194" s="1" t="n">
        <v>-12.0227933559315</v>
      </c>
      <c r="D194" s="1" t="n">
        <f aca="false">ABS(B194)-ABS(C194)</f>
        <v>-0.1830606429104</v>
      </c>
      <c r="E194" s="1" t="str">
        <f aca="false">IF(D194=0,"NEITHER",IF(D194&gt;0,"COLD","WARM"))</f>
        <v>WARM</v>
      </c>
      <c r="F194" s="1" t="n">
        <v>-6.8776519536219</v>
      </c>
      <c r="G194" s="1" t="n">
        <v>-6.61472295430695</v>
      </c>
      <c r="H194" s="1" t="n">
        <f aca="false">ABS(F194)-ABS(G194)</f>
        <v>0.26292899931495</v>
      </c>
      <c r="I194" s="1" t="str">
        <f aca="false">IF(H194=0,"NEITHER",IF(H194&gt;0,"COLD","WARM"))</f>
        <v>COLD</v>
      </c>
      <c r="J194" s="0" t="str">
        <f aca="false">IF(E194=I194,I194,"Undecided")</f>
        <v>Undecided</v>
      </c>
    </row>
    <row r="195" customFormat="false" ht="15" hidden="false" customHeight="false" outlineLevel="0" collapsed="false">
      <c r="A195" s="1" t="s">
        <v>202</v>
      </c>
      <c r="B195" s="1" t="n">
        <v>-12.8655304576495</v>
      </c>
      <c r="C195" s="1" t="n">
        <v>-13.1407893519196</v>
      </c>
      <c r="D195" s="1" t="n">
        <f aca="false">ABS(B195)-ABS(C195)</f>
        <v>-0.275258894270101</v>
      </c>
      <c r="E195" s="1" t="str">
        <f aca="false">IF(D195=0,"NEITHER",IF(D195&gt;0,"COLD","WARM"))</f>
        <v>WARM</v>
      </c>
      <c r="F195" s="1" t="n">
        <v>-8.92836333100035</v>
      </c>
      <c r="G195" s="1" t="n">
        <v>-8.84975137081703</v>
      </c>
      <c r="H195" s="1" t="n">
        <f aca="false">ABS(F195)-ABS(G195)</f>
        <v>0.07861196018332</v>
      </c>
      <c r="I195" s="1" t="str">
        <f aca="false">IF(H195=0,"NEITHER",IF(H195&gt;0,"COLD","WARM"))</f>
        <v>COLD</v>
      </c>
      <c r="J195" s="0" t="str">
        <f aca="false">IF(E195=I195,I195,"Undecided")</f>
        <v>Undecided</v>
      </c>
    </row>
    <row r="196" customFormat="false" ht="15" hidden="false" customHeight="false" outlineLevel="0" collapsed="false">
      <c r="A196" s="1" t="s">
        <v>203</v>
      </c>
      <c r="B196" s="1" t="n">
        <v>-16.6198261665733</v>
      </c>
      <c r="C196" s="1" t="n">
        <v>-17.0356832730422</v>
      </c>
      <c r="D196" s="1" t="n">
        <f aca="false">ABS(B196)-ABS(C196)</f>
        <v>-0.415857106468899</v>
      </c>
      <c r="E196" s="1" t="str">
        <f aca="false">IF(D196=0,"NEITHER",IF(D196&gt;0,"COLD","WARM"))</f>
        <v>WARM</v>
      </c>
      <c r="F196" s="1" t="n">
        <v>-8.48598986696771</v>
      </c>
      <c r="G196" s="1" t="n">
        <v>-8.1707813344284</v>
      </c>
      <c r="H196" s="1" t="n">
        <f aca="false">ABS(F196)-ABS(G196)</f>
        <v>0.315208532539311</v>
      </c>
      <c r="I196" s="1" t="str">
        <f aca="false">IF(H196=0,"NEITHER",IF(H196&gt;0,"COLD","WARM"))</f>
        <v>COLD</v>
      </c>
      <c r="J196" s="0" t="str">
        <f aca="false">IF(E196=I196,I196,"Undecided")</f>
        <v>Undecided</v>
      </c>
    </row>
    <row r="197" customFormat="false" ht="15" hidden="false" customHeight="false" outlineLevel="0" collapsed="false">
      <c r="A197" s="1" t="s">
        <v>204</v>
      </c>
      <c r="B197" s="1" t="n">
        <v>-15.5940284219449</v>
      </c>
      <c r="C197" s="1" t="n">
        <v>-15.9176872770541</v>
      </c>
      <c r="D197" s="1" t="n">
        <f aca="false">ABS(B197)-ABS(C197)</f>
        <v>-0.323658855109199</v>
      </c>
      <c r="E197" s="1" t="str">
        <f aca="false">IF(D197=0,"NEITHER",IF(D197&gt;0,"COLD","WARM"))</f>
        <v>WARM</v>
      </c>
      <c r="F197" s="1" t="n">
        <v>-6.43527848958925</v>
      </c>
      <c r="G197" s="1" t="n">
        <v>-5.93575291791832</v>
      </c>
      <c r="H197" s="1" t="n">
        <f aca="false">ABS(F197)-ABS(G197)</f>
        <v>0.49952557167093</v>
      </c>
      <c r="I197" s="1" t="str">
        <f aca="false">IF(H197=0,"NEITHER",IF(H197&gt;0,"COLD","WARM"))</f>
        <v>COLD</v>
      </c>
      <c r="J197" s="0" t="str">
        <f aca="false">IF(E197=I197,I197,"Undecided")</f>
        <v>Undecided</v>
      </c>
    </row>
    <row r="198" customFormat="false" ht="15" hidden="false" customHeight="false" outlineLevel="0" collapsed="false">
      <c r="A198" s="1" t="s">
        <v>205</v>
      </c>
      <c r="B198" s="1" t="n">
        <v>-15.5940284219449</v>
      </c>
      <c r="C198" s="1" t="n">
        <v>-15.9176872770541</v>
      </c>
      <c r="D198" s="1" t="n">
        <f aca="false">ABS(B198)-ABS(C198)</f>
        <v>-0.323658855109199</v>
      </c>
      <c r="E198" s="1" t="str">
        <f aca="false">IF(D198=0,"NEITHER",IF(D198&gt;0,"COLD","WARM"))</f>
        <v>WARM</v>
      </c>
      <c r="F198" s="1" t="n">
        <v>-6.43527848958925</v>
      </c>
      <c r="G198" s="1" t="n">
        <v>-5.93575291791832</v>
      </c>
      <c r="H198" s="1" t="n">
        <f aca="false">ABS(F198)-ABS(G198)</f>
        <v>0.49952557167093</v>
      </c>
      <c r="I198" s="1" t="str">
        <f aca="false">IF(H198=0,"NEITHER",IF(H198&gt;0,"COLD","WARM"))</f>
        <v>COLD</v>
      </c>
      <c r="J198" s="0" t="str">
        <f aca="false">IF(E198=I198,I198,"Undecided")</f>
        <v>Undecided</v>
      </c>
    </row>
    <row r="199" customFormat="false" ht="15" hidden="false" customHeight="false" outlineLevel="0" collapsed="false">
      <c r="A199" s="1" t="s">
        <v>206</v>
      </c>
      <c r="B199" s="1" t="n">
        <v>10.947</v>
      </c>
      <c r="C199" s="1" t="n">
        <v>10.947</v>
      </c>
      <c r="D199" s="1" t="n">
        <f aca="false">ABS(B199)-ABS(C199)</f>
        <v>0</v>
      </c>
      <c r="E199" s="1" t="str">
        <f aca="false">IF(D199=0,"NEITHER",IF(D199&gt;0,"COLD","WARM"))</f>
        <v>NEITHER</v>
      </c>
      <c r="F199" s="1" t="n">
        <v>10.947</v>
      </c>
      <c r="G199" s="1" t="n">
        <v>10.947</v>
      </c>
      <c r="H199" s="1" t="n">
        <f aca="false">ABS(F199)-ABS(G199)</f>
        <v>0</v>
      </c>
      <c r="I199" s="1" t="str">
        <f aca="false">IF(H199=0,"NEITHER",IF(H199&gt;0,"COLD","WARM"))</f>
        <v>NEITHER</v>
      </c>
      <c r="J199" s="0" t="str">
        <f aca="false">IF(E199=I199,I199,"Undecided")</f>
        <v>NEITHER</v>
      </c>
    </row>
    <row r="200" customFormat="false" ht="15" hidden="false" customHeight="false" outlineLevel="0" collapsed="false">
      <c r="A200" s="1" t="s">
        <v>207</v>
      </c>
      <c r="B200" s="1" t="n">
        <v>-3.72299999999999</v>
      </c>
      <c r="C200" s="1" t="n">
        <v>-3.72299999999999</v>
      </c>
      <c r="D200" s="1" t="n">
        <f aca="false">ABS(B200)-ABS(C200)</f>
        <v>0</v>
      </c>
      <c r="E200" s="1" t="str">
        <f aca="false">IF(D200=0,"NEITHER",IF(D200&gt;0,"COLD","WARM"))</f>
        <v>NEITHER</v>
      </c>
      <c r="F200" s="1" t="n">
        <v>-3.72299999999999</v>
      </c>
      <c r="G200" s="1" t="n">
        <v>-3.72299999999999</v>
      </c>
      <c r="H200" s="1" t="n">
        <f aca="false">ABS(F200)-ABS(G200)</f>
        <v>0</v>
      </c>
      <c r="I200" s="1" t="str">
        <f aca="false">IF(H200=0,"NEITHER",IF(H200&gt;0,"COLD","WARM"))</f>
        <v>NEITHER</v>
      </c>
      <c r="J200" s="0" t="str">
        <f aca="false">IF(E200=I200,I200,"Undecided")</f>
        <v>NEITHER</v>
      </c>
    </row>
    <row r="201" customFormat="false" ht="15" hidden="false" customHeight="false" outlineLevel="0" collapsed="false">
      <c r="A201" s="1" t="s">
        <v>208</v>
      </c>
      <c r="B201" s="1" t="n">
        <v>0</v>
      </c>
      <c r="C201" s="1" t="n">
        <v>0</v>
      </c>
      <c r="D201" s="1" t="n">
        <f aca="false">ABS(B201)-ABS(C201)</f>
        <v>0</v>
      </c>
      <c r="E201" s="1" t="str">
        <f aca="false">IF(D201=0,"NEITHER",IF(D201&gt;0,"COLD","WARM"))</f>
        <v>NEITHER</v>
      </c>
      <c r="F201" s="1" t="n">
        <v>0</v>
      </c>
      <c r="G201" s="1" t="n">
        <v>0</v>
      </c>
      <c r="H201" s="1" t="n">
        <f aca="false">ABS(F201)-ABS(G201)</f>
        <v>0</v>
      </c>
      <c r="I201" s="1" t="str">
        <f aca="false">IF(H201=0,"NEITHER",IF(H201&gt;0,"COLD","WARM"))</f>
        <v>NEITHER</v>
      </c>
      <c r="J201" s="0" t="str">
        <f aca="false">IF(E201=I201,I201,"Undecided")</f>
        <v>NEITHER</v>
      </c>
    </row>
    <row r="202" customFormat="false" ht="15" hidden="false" customHeight="false" outlineLevel="0" collapsed="false">
      <c r="A202" s="1" t="s">
        <v>209</v>
      </c>
      <c r="B202" s="1" t="n">
        <v>0</v>
      </c>
      <c r="C202" s="1" t="n">
        <v>0</v>
      </c>
      <c r="D202" s="1" t="n">
        <f aca="false">ABS(B202)-ABS(C202)</f>
        <v>0</v>
      </c>
      <c r="E202" s="1" t="str">
        <f aca="false">IF(D202=0,"NEITHER",IF(D202&gt;0,"COLD","WARM"))</f>
        <v>NEITHER</v>
      </c>
      <c r="F202" s="1" t="n">
        <v>0</v>
      </c>
      <c r="G202" s="1" t="n">
        <v>0</v>
      </c>
      <c r="H202" s="1" t="n">
        <f aca="false">ABS(F202)-ABS(G202)</f>
        <v>0</v>
      </c>
      <c r="I202" s="1" t="str">
        <f aca="false">IF(H202=0,"NEITHER",IF(H202&gt;0,"COLD","WARM"))</f>
        <v>NEITHER</v>
      </c>
      <c r="J202" s="0" t="str">
        <f aca="false">IF(E202=I202,I202,"Undecided")</f>
        <v>NEITHER</v>
      </c>
    </row>
    <row r="203" customFormat="false" ht="15" hidden="false" customHeight="false" outlineLevel="0" collapsed="false">
      <c r="A203" s="1" t="s">
        <v>210</v>
      </c>
      <c r="B203" s="1" t="n">
        <v>-7.08035774684332</v>
      </c>
      <c r="C203" s="1" t="n">
        <v>-6.85182617636366</v>
      </c>
      <c r="D203" s="1" t="n">
        <f aca="false">ABS(B203)-ABS(C203)</f>
        <v>0.22853157047966</v>
      </c>
      <c r="E203" s="1" t="str">
        <f aca="false">IF(D203=0,"NEITHER",IF(D203&gt;0,"COLD","WARM"))</f>
        <v>COLD</v>
      </c>
      <c r="F203" s="1" t="n">
        <v>-11.2770269197997</v>
      </c>
      <c r="G203" s="1" t="n">
        <v>-11.4256901338748</v>
      </c>
      <c r="H203" s="1" t="n">
        <f aca="false">ABS(F203)-ABS(G203)</f>
        <v>-0.1486632140751</v>
      </c>
      <c r="I203" s="1" t="str">
        <f aca="false">IF(H203=0,"NEITHER",IF(H203&gt;0,"COLD","WARM"))</f>
        <v>WARM</v>
      </c>
      <c r="J203" s="0" t="str">
        <f aca="false">IF(E203=I203,I203,"Undecided")</f>
        <v>Undecided</v>
      </c>
    </row>
    <row r="204" customFormat="false" ht="15" hidden="false" customHeight="false" outlineLevel="0" collapsed="false">
      <c r="A204" s="1" t="s">
        <v>211</v>
      </c>
      <c r="B204" s="1" t="n">
        <v>2.45999999999999</v>
      </c>
      <c r="C204" s="1" t="n">
        <v>2.45999999999999</v>
      </c>
      <c r="D204" s="1" t="n">
        <f aca="false">ABS(B204)-ABS(C204)</f>
        <v>0</v>
      </c>
      <c r="E204" s="1" t="str">
        <f aca="false">IF(D204=0,"NEITHER",IF(D204&gt;0,"COLD","WARM"))</f>
        <v>NEITHER</v>
      </c>
      <c r="F204" s="1" t="n">
        <v>2.45999999999999</v>
      </c>
      <c r="G204" s="1" t="n">
        <v>2.45999999999999</v>
      </c>
      <c r="H204" s="1" t="n">
        <f aca="false">ABS(F204)-ABS(G204)</f>
        <v>0</v>
      </c>
      <c r="I204" s="1" t="str">
        <f aca="false">IF(H204=0,"NEITHER",IF(H204&gt;0,"COLD","WARM"))</f>
        <v>NEITHER</v>
      </c>
      <c r="J204" s="0" t="str">
        <f aca="false">IF(E204=I204,I204,"Undecided")</f>
        <v>NEITHER</v>
      </c>
    </row>
    <row r="205" customFormat="false" ht="15" hidden="false" customHeight="false" outlineLevel="0" collapsed="false">
      <c r="A205" s="1" t="s">
        <v>212</v>
      </c>
      <c r="B205" s="1" t="n">
        <v>0</v>
      </c>
      <c r="C205" s="1" t="n">
        <v>0</v>
      </c>
      <c r="D205" s="1" t="n">
        <f aca="false">ABS(B205)-ABS(C205)</f>
        <v>0</v>
      </c>
      <c r="E205" s="1" t="str">
        <f aca="false">IF(D205=0,"NEITHER",IF(D205&gt;0,"COLD","WARM"))</f>
        <v>NEITHER</v>
      </c>
      <c r="F205" s="1" t="n">
        <v>0</v>
      </c>
      <c r="G205" s="1" t="n">
        <v>0</v>
      </c>
      <c r="H205" s="1" t="n">
        <f aca="false">ABS(F205)-ABS(G205)</f>
        <v>0</v>
      </c>
      <c r="I205" s="1" t="str">
        <f aca="false">IF(H205=0,"NEITHER",IF(H205&gt;0,"COLD","WARM"))</f>
        <v>NEITHER</v>
      </c>
      <c r="J205" s="0" t="str">
        <f aca="false">IF(E205=I205,I205,"Undecided")</f>
        <v>NEITHER</v>
      </c>
    </row>
    <row r="206" customFormat="false" ht="15" hidden="false" customHeight="false" outlineLevel="0" collapsed="false">
      <c r="A206" s="1" t="s">
        <v>213</v>
      </c>
      <c r="B206" s="1" t="n">
        <v>0</v>
      </c>
      <c r="C206" s="1" t="n">
        <v>0</v>
      </c>
      <c r="D206" s="1" t="n">
        <f aca="false">ABS(B206)-ABS(C206)</f>
        <v>0</v>
      </c>
      <c r="E206" s="1" t="str">
        <f aca="false">IF(D206=0,"NEITHER",IF(D206&gt;0,"COLD","WARM"))</f>
        <v>NEITHER</v>
      </c>
      <c r="F206" s="1" t="n">
        <v>0</v>
      </c>
      <c r="G206" s="1" t="n">
        <v>0</v>
      </c>
      <c r="H206" s="1" t="n">
        <f aca="false">ABS(F206)-ABS(G206)</f>
        <v>0</v>
      </c>
      <c r="I206" s="1" t="str">
        <f aca="false">IF(H206=0,"NEITHER",IF(H206&gt;0,"COLD","WARM"))</f>
        <v>NEITHER</v>
      </c>
      <c r="J206" s="0" t="str">
        <f aca="false">IF(E206=I206,I206,"Undecided")</f>
        <v>NEITHER</v>
      </c>
    </row>
    <row r="207" customFormat="false" ht="15" hidden="false" customHeight="false" outlineLevel="0" collapsed="false">
      <c r="A207" s="1" t="s">
        <v>214</v>
      </c>
      <c r="B207" s="1" t="n">
        <v>-4.72299999999999</v>
      </c>
      <c r="C207" s="1" t="n">
        <v>-4.72299999999999</v>
      </c>
      <c r="D207" s="1" t="n">
        <f aca="false">ABS(B207)-ABS(C207)</f>
        <v>0</v>
      </c>
      <c r="E207" s="1" t="str">
        <f aca="false">IF(D207=0,"NEITHER",IF(D207&gt;0,"COLD","WARM"))</f>
        <v>NEITHER</v>
      </c>
      <c r="F207" s="1" t="n">
        <v>-4.72299999999999</v>
      </c>
      <c r="G207" s="1" t="n">
        <v>-4.72299999999999</v>
      </c>
      <c r="H207" s="1" t="n">
        <f aca="false">ABS(F207)-ABS(G207)</f>
        <v>0</v>
      </c>
      <c r="I207" s="1" t="str">
        <f aca="false">IF(H207=0,"NEITHER",IF(H207&gt;0,"COLD","WARM"))</f>
        <v>NEITHER</v>
      </c>
      <c r="J207" s="0" t="str">
        <f aca="false">IF(E207=I207,I207,"Undecided")</f>
        <v>NEITHER</v>
      </c>
    </row>
    <row r="208" customFormat="false" ht="15" hidden="false" customHeight="false" outlineLevel="0" collapsed="false">
      <c r="A208" s="1" t="s">
        <v>215</v>
      </c>
      <c r="B208" s="1" t="n">
        <v>-4.723</v>
      </c>
      <c r="C208" s="1" t="n">
        <v>-4.723</v>
      </c>
      <c r="D208" s="1" t="n">
        <f aca="false">ABS(B208)-ABS(C208)</f>
        <v>0</v>
      </c>
      <c r="E208" s="1" t="str">
        <f aca="false">IF(D208=0,"NEITHER",IF(D208&gt;0,"COLD","WARM"))</f>
        <v>NEITHER</v>
      </c>
      <c r="F208" s="1" t="n">
        <v>-4.723</v>
      </c>
      <c r="G208" s="1" t="n">
        <v>-4.723</v>
      </c>
      <c r="H208" s="1" t="n">
        <f aca="false">ABS(F208)-ABS(G208)</f>
        <v>0</v>
      </c>
      <c r="I208" s="1" t="str">
        <f aca="false">IF(H208=0,"NEITHER",IF(H208&gt;0,"COLD","WARM"))</f>
        <v>NEITHER</v>
      </c>
      <c r="J208" s="0" t="str">
        <f aca="false">IF(E208=I208,I208,"Undecided")</f>
        <v>NEITHER</v>
      </c>
    </row>
    <row r="209" customFormat="false" ht="15" hidden="false" customHeight="false" outlineLevel="0" collapsed="false">
      <c r="A209" s="1" t="s">
        <v>216</v>
      </c>
      <c r="B209" s="1" t="n">
        <v>-4.72299999999999</v>
      </c>
      <c r="C209" s="1" t="n">
        <v>-4.72299999999999</v>
      </c>
      <c r="D209" s="1" t="n">
        <f aca="false">ABS(B209)-ABS(C209)</f>
        <v>0</v>
      </c>
      <c r="E209" s="1" t="str">
        <f aca="false">IF(D209=0,"NEITHER",IF(D209&gt;0,"COLD","WARM"))</f>
        <v>NEITHER</v>
      </c>
      <c r="F209" s="1" t="n">
        <v>-4.72299999999999</v>
      </c>
      <c r="G209" s="1" t="n">
        <v>-4.72299999999999</v>
      </c>
      <c r="H209" s="1" t="n">
        <f aca="false">ABS(F209)-ABS(G209)</f>
        <v>0</v>
      </c>
      <c r="I209" s="1" t="str">
        <f aca="false">IF(H209=0,"NEITHER",IF(H209&gt;0,"COLD","WARM"))</f>
        <v>NEITHER</v>
      </c>
      <c r="J209" s="0" t="str">
        <f aca="false">IF(E209=I209,I209,"Undecided")</f>
        <v>NEITHER</v>
      </c>
    </row>
    <row r="210" customFormat="false" ht="15" hidden="false" customHeight="false" outlineLevel="0" collapsed="false">
      <c r="A210" s="1" t="s">
        <v>217</v>
      </c>
      <c r="B210" s="1" t="n">
        <v>-7.50465345576702</v>
      </c>
      <c r="C210" s="1" t="n">
        <v>-7.41672009748615</v>
      </c>
      <c r="D210" s="1" t="n">
        <f aca="false">ABS(B210)-ABS(C210)</f>
        <v>0.0879333582808703</v>
      </c>
      <c r="E210" s="1" t="str">
        <f aca="false">IF(D210=0,"NEITHER",IF(D210&gt;0,"COLD","WARM"))</f>
        <v>COLD</v>
      </c>
      <c r="F210" s="1" t="n">
        <v>-7.8182532044863</v>
      </c>
      <c r="G210" s="1" t="n">
        <v>-7.75850605407163</v>
      </c>
      <c r="H210" s="1" t="n">
        <f aca="false">ABS(F210)-ABS(G210)</f>
        <v>0.0597471504146698</v>
      </c>
      <c r="I210" s="1" t="str">
        <f aca="false">IF(H210=0,"NEITHER",IF(H210&gt;0,"COLD","WARM"))</f>
        <v>COLD</v>
      </c>
      <c r="J210" s="0" t="str">
        <f aca="false">IF(E210=I210,I210,"Undecided")</f>
        <v>COLD</v>
      </c>
    </row>
    <row r="211" customFormat="false" ht="15" hidden="false" customHeight="false" outlineLevel="0" collapsed="false">
      <c r="A211" s="1" t="s">
        <v>218</v>
      </c>
      <c r="B211" s="1" t="n">
        <v>-2.29729570892368</v>
      </c>
      <c r="C211" s="1" t="n">
        <v>-2.43789392112247</v>
      </c>
      <c r="D211" s="1" t="n">
        <f aca="false">ABS(B211)-ABS(C211)</f>
        <v>-0.14059821219879</v>
      </c>
      <c r="E211" s="1" t="str">
        <f aca="false">IF(D211=0,"NEITHER",IF(D211&gt;0,"COLD","WARM"))</f>
        <v>WARM</v>
      </c>
      <c r="F211" s="1" t="n">
        <v>1.58577371531347</v>
      </c>
      <c r="G211" s="1" t="n">
        <v>1.79418407980326</v>
      </c>
      <c r="H211" s="1" t="n">
        <f aca="false">ABS(F211)-ABS(G211)</f>
        <v>-0.20841036448979</v>
      </c>
      <c r="I211" s="1" t="str">
        <f aca="false">IF(H211=0,"NEITHER",IF(H211&gt;0,"COLD","WARM"))</f>
        <v>WARM</v>
      </c>
      <c r="J211" s="0" t="str">
        <f aca="false">IF(E211=I211,I211,"Undecided")</f>
        <v>WARM</v>
      </c>
    </row>
    <row r="212" customFormat="false" ht="15" hidden="false" customHeight="false" outlineLevel="0" collapsed="false">
      <c r="A212" s="1" t="s">
        <v>219</v>
      </c>
      <c r="B212" s="1" t="n">
        <v>0</v>
      </c>
      <c r="C212" s="1" t="n">
        <v>0</v>
      </c>
      <c r="D212" s="1" t="n">
        <f aca="false">ABS(B212)-ABS(C212)</f>
        <v>0</v>
      </c>
      <c r="E212" s="1" t="str">
        <f aca="false">IF(D212=0,"NEITHER",IF(D212&gt;0,"COLD","WARM"))</f>
        <v>NEITHER</v>
      </c>
      <c r="F212" s="1" t="n">
        <v>0</v>
      </c>
      <c r="G212" s="1" t="n">
        <v>0</v>
      </c>
      <c r="H212" s="1" t="n">
        <f aca="false">ABS(F212)-ABS(G212)</f>
        <v>0</v>
      </c>
      <c r="I212" s="1" t="str">
        <f aca="false">IF(H212=0,"NEITHER",IF(H212&gt;0,"COLD","WARM"))</f>
        <v>NEITHER</v>
      </c>
      <c r="J212" s="0" t="str">
        <f aca="false">IF(E212=I212,I212,"Undecided")</f>
        <v>NEITHER</v>
      </c>
    </row>
    <row r="213" customFormat="false" ht="15" hidden="false" customHeight="false" outlineLevel="0" collapsed="false">
      <c r="A213" s="1" t="s">
        <v>220</v>
      </c>
      <c r="B213" s="1" t="n">
        <v>-10.4699999999999</v>
      </c>
      <c r="C213" s="1" t="n">
        <v>-10.4699999999999</v>
      </c>
      <c r="D213" s="1" t="n">
        <f aca="false">ABS(B213)-ABS(C213)</f>
        <v>0</v>
      </c>
      <c r="E213" s="1" t="str">
        <f aca="false">IF(D213=0,"NEITHER",IF(D213&gt;0,"COLD","WARM"))</f>
        <v>NEITHER</v>
      </c>
      <c r="F213" s="1" t="n">
        <v>-10.4699999999999</v>
      </c>
      <c r="G213" s="1" t="n">
        <v>-10.4699999999999</v>
      </c>
      <c r="H213" s="1" t="n">
        <f aca="false">ABS(F213)-ABS(G213)</f>
        <v>0</v>
      </c>
      <c r="I213" s="1" t="str">
        <f aca="false">IF(H213=0,"NEITHER",IF(H213&gt;0,"COLD","WARM"))</f>
        <v>NEITHER</v>
      </c>
      <c r="J213" s="0" t="str">
        <f aca="false">IF(E213=I213,I213,"Undecided")</f>
        <v>NEITHER</v>
      </c>
    </row>
    <row r="214" customFormat="false" ht="15" hidden="false" customHeight="false" outlineLevel="0" collapsed="false">
      <c r="A214" s="1" t="s">
        <v>221</v>
      </c>
      <c r="B214" s="1" t="n">
        <v>-46.1610992045571</v>
      </c>
      <c r="C214" s="1" t="n">
        <v>-46.340957123356</v>
      </c>
      <c r="D214" s="1" t="n">
        <f aca="false">ABS(B214)-ABS(C214)</f>
        <v>-0.179857918798902</v>
      </c>
      <c r="E214" s="1" t="str">
        <f aca="false">IF(D214=0,"NEITHER",IF(D214&gt;0,"COLD","WARM"))</f>
        <v>WARM</v>
      </c>
      <c r="F214" s="1" t="n">
        <v>-42.4322466928361</v>
      </c>
      <c r="G214" s="1" t="n">
        <v>-42.2769569834019</v>
      </c>
      <c r="H214" s="1" t="n">
        <f aca="false">ABS(F214)-ABS(G214)</f>
        <v>0.1552897094342</v>
      </c>
      <c r="I214" s="1" t="str">
        <f aca="false">IF(H214=0,"NEITHER",IF(H214&gt;0,"COLD","WARM"))</f>
        <v>COLD</v>
      </c>
      <c r="J214" s="0" t="str">
        <f aca="false">IF(E214=I214,I214,"Undecided")</f>
        <v>Undecided</v>
      </c>
    </row>
    <row r="215" customFormat="false" ht="15" hidden="false" customHeight="false" outlineLevel="0" collapsed="false">
      <c r="A215" s="1" t="s">
        <v>222</v>
      </c>
      <c r="B215" s="1" t="n">
        <v>-3.09000000000001</v>
      </c>
      <c r="C215" s="1" t="n">
        <v>-3.09000000000001</v>
      </c>
      <c r="D215" s="1" t="n">
        <f aca="false">ABS(B215)-ABS(C215)</f>
        <v>0</v>
      </c>
      <c r="E215" s="1" t="str">
        <f aca="false">IF(D215=0,"NEITHER",IF(D215&gt;0,"COLD","WARM"))</f>
        <v>NEITHER</v>
      </c>
      <c r="F215" s="1" t="n">
        <v>-3.09000000000001</v>
      </c>
      <c r="G215" s="1" t="n">
        <v>-3.09000000000001</v>
      </c>
      <c r="H215" s="1" t="n">
        <f aca="false">ABS(F215)-ABS(G215)</f>
        <v>0</v>
      </c>
      <c r="I215" s="1" t="str">
        <f aca="false">IF(H215=0,"NEITHER",IF(H215&gt;0,"COLD","WARM"))</f>
        <v>NEITHER</v>
      </c>
      <c r="J215" s="0" t="str">
        <f aca="false">IF(E215=I215,I215,"Undecided")</f>
        <v>NEITHER</v>
      </c>
    </row>
    <row r="216" customFormat="false" ht="15" hidden="false" customHeight="false" outlineLevel="0" collapsed="false">
      <c r="A216" s="1" t="s">
        <v>223</v>
      </c>
      <c r="B216" s="1" t="n">
        <v>-29.6312265740993</v>
      </c>
      <c r="C216" s="1" t="n">
        <v>-29.7443154267057</v>
      </c>
      <c r="D216" s="1" t="n">
        <f aca="false">ABS(B216)-ABS(C216)</f>
        <v>-0.113088852606399</v>
      </c>
      <c r="E216" s="1" t="str">
        <f aca="false">IF(D216=0,"NEITHER",IF(D216&gt;0,"COLD","WARM"))</f>
        <v>WARM</v>
      </c>
      <c r="F216" s="1" t="n">
        <v>-28.0832828179583</v>
      </c>
      <c r="G216" s="1" t="n">
        <v>-28.0572431647099</v>
      </c>
      <c r="H216" s="1" t="n">
        <f aca="false">ABS(F216)-ABS(G216)</f>
        <v>0.0260396532484002</v>
      </c>
      <c r="I216" s="1" t="str">
        <f aca="false">IF(H216=0,"NEITHER",IF(H216&gt;0,"COLD","WARM"))</f>
        <v>COLD</v>
      </c>
      <c r="J216" s="0" t="str">
        <f aca="false">IF(E216=I216,I216,"Undecided")</f>
        <v>Undecided</v>
      </c>
    </row>
    <row r="217" customFormat="false" ht="15" hidden="false" customHeight="false" outlineLevel="0" collapsed="false">
      <c r="A217" s="1" t="s">
        <v>224</v>
      </c>
      <c r="B217" s="1" t="n">
        <v>-24.0227</v>
      </c>
      <c r="C217" s="1" t="n">
        <v>-24.0227</v>
      </c>
      <c r="D217" s="1" t="n">
        <f aca="false">ABS(B217)-ABS(C217)</f>
        <v>0</v>
      </c>
      <c r="E217" s="1" t="str">
        <f aca="false">IF(D217=0,"NEITHER",IF(D217&gt;0,"COLD","WARM"))</f>
        <v>NEITHER</v>
      </c>
      <c r="F217" s="1" t="n">
        <v>-24.0227</v>
      </c>
      <c r="G217" s="1" t="n">
        <v>-24.0227</v>
      </c>
      <c r="H217" s="1" t="n">
        <f aca="false">ABS(F217)-ABS(G217)</f>
        <v>0</v>
      </c>
      <c r="I217" s="1" t="str">
        <f aca="false">IF(H217=0,"NEITHER",IF(H217&gt;0,"COLD","WARM"))</f>
        <v>NEITHER</v>
      </c>
      <c r="J217" s="0" t="str">
        <f aca="false">IF(E217=I217,I217,"Undecided")</f>
        <v>NEITHER</v>
      </c>
    </row>
    <row r="218" customFormat="false" ht="15" hidden="false" customHeight="false" outlineLevel="0" collapsed="false">
      <c r="A218" s="1" t="s">
        <v>225</v>
      </c>
      <c r="B218" s="1" t="s">
        <v>11</v>
      </c>
      <c r="C218" s="1" t="s">
        <v>11</v>
      </c>
      <c r="D218" s="1" t="e">
        <f aca="false">ABS(B218)-ABS(C218)</f>
        <v>#VALUE!</v>
      </c>
      <c r="E218" s="1" t="e">
        <f aca="false">IF(D218=0,"NEITHER",IF(D218&gt;0,"COLD","WARM"))</f>
        <v>#VALUE!</v>
      </c>
      <c r="F218" s="1" t="s">
        <v>11</v>
      </c>
      <c r="G218" s="1" t="s">
        <v>11</v>
      </c>
      <c r="H218" s="1" t="e">
        <f aca="false">ABS(F218)-ABS(G218)</f>
        <v>#VALUE!</v>
      </c>
      <c r="I218" s="1" t="e">
        <f aca="false">IF(H218=0,"NEITHER",IF(H218&gt;0,"COLD","WARM"))</f>
        <v>#VALUE!</v>
      </c>
      <c r="J218" s="0" t="e">
        <f aca="false">IF(E218=I218,I218,"Undecided")</f>
        <v>#VALUE!</v>
      </c>
    </row>
    <row r="219" customFormat="false" ht="15" hidden="false" customHeight="false" outlineLevel="0" collapsed="false">
      <c r="A219" s="1" t="s">
        <v>226</v>
      </c>
      <c r="B219" s="1" t="n">
        <v>-5.59673271302121</v>
      </c>
      <c r="C219" s="1" t="n">
        <v>-5.77979335593161</v>
      </c>
      <c r="D219" s="1" t="n">
        <f aca="false">ABS(B219)-ABS(C219)</f>
        <v>-0.1830606429104</v>
      </c>
      <c r="E219" s="1" t="str">
        <f aca="false">IF(D219=0,"NEITHER",IF(D219&gt;0,"COLD","WARM"))</f>
        <v>WARM</v>
      </c>
      <c r="F219" s="1" t="n">
        <v>-0.634651953621966</v>
      </c>
      <c r="G219" s="1" t="n">
        <v>-0.37172295430702</v>
      </c>
      <c r="H219" s="1" t="n">
        <f aca="false">ABS(F219)-ABS(G219)</f>
        <v>0.262928999314946</v>
      </c>
      <c r="I219" s="1" t="str">
        <f aca="false">IF(H219=0,"NEITHER",IF(H219&gt;0,"COLD","WARM"))</f>
        <v>COLD</v>
      </c>
      <c r="J219" s="0" t="str">
        <f aca="false">IF(E219=I219,I219,"Undecided")</f>
        <v>Undecided</v>
      </c>
    </row>
    <row r="220" customFormat="false" ht="15" hidden="false" customHeight="false" outlineLevel="0" collapsed="false">
      <c r="A220" s="1" t="s">
        <v>227</v>
      </c>
      <c r="B220" s="1" t="n">
        <v>-2.66326728697889</v>
      </c>
      <c r="C220" s="1" t="n">
        <v>-2.48020664406848</v>
      </c>
      <c r="D220" s="1" t="n">
        <f aca="false">ABS(B220)-ABS(C220)</f>
        <v>0.18306064291041</v>
      </c>
      <c r="E220" s="1" t="str">
        <f aca="false">IF(D220=0,"NEITHER",IF(D220&gt;0,"COLD","WARM"))</f>
        <v>COLD</v>
      </c>
      <c r="F220" s="1" t="n">
        <v>-7.62534804637813</v>
      </c>
      <c r="G220" s="1" t="n">
        <v>-7.88827704569308</v>
      </c>
      <c r="H220" s="1" t="n">
        <f aca="false">ABS(F220)-ABS(G220)</f>
        <v>-0.26292899931495</v>
      </c>
      <c r="I220" s="1" t="str">
        <f aca="false">IF(H220=0,"NEITHER",IF(H220&gt;0,"COLD","WARM"))</f>
        <v>WARM</v>
      </c>
      <c r="J220" s="0" t="str">
        <f aca="false">IF(E220=I220,I220,"Undecided")</f>
        <v>Undecided</v>
      </c>
    </row>
    <row r="221" customFormat="false" ht="15" hidden="false" customHeight="false" outlineLevel="0" collapsed="false">
      <c r="A221" s="1" t="s">
        <v>228</v>
      </c>
      <c r="B221" s="1" t="n">
        <v>0</v>
      </c>
      <c r="C221" s="1" t="n">
        <v>0</v>
      </c>
      <c r="D221" s="1" t="n">
        <f aca="false">ABS(B221)-ABS(C221)</f>
        <v>0</v>
      </c>
      <c r="E221" s="1" t="str">
        <f aca="false">IF(D221=0,"NEITHER",IF(D221&gt;0,"COLD","WARM"))</f>
        <v>NEITHER</v>
      </c>
      <c r="F221" s="1" t="n">
        <v>0</v>
      </c>
      <c r="G221" s="1" t="n">
        <v>0</v>
      </c>
      <c r="H221" s="1" t="n">
        <f aca="false">ABS(F221)-ABS(G221)</f>
        <v>0</v>
      </c>
      <c r="I221" s="1" t="str">
        <f aca="false">IF(H221=0,"NEITHER",IF(H221&gt;0,"COLD","WARM"))</f>
        <v>NEITHER</v>
      </c>
      <c r="J221" s="0" t="str">
        <f aca="false">IF(E221=I221,I221,"Undecided")</f>
        <v>NEITHER</v>
      </c>
    </row>
    <row r="222" customFormat="false" ht="15" hidden="false" customHeight="false" outlineLevel="0" collapsed="false">
      <c r="A222" s="1" t="s">
        <v>229</v>
      </c>
      <c r="B222" s="1" t="n">
        <v>0</v>
      </c>
      <c r="C222" s="1" t="n">
        <v>0</v>
      </c>
      <c r="D222" s="1" t="n">
        <f aca="false">ABS(B222)-ABS(C222)</f>
        <v>0</v>
      </c>
      <c r="E222" s="1" t="str">
        <f aca="false">IF(D222=0,"NEITHER",IF(D222&gt;0,"COLD","WARM"))</f>
        <v>NEITHER</v>
      </c>
      <c r="F222" s="1" t="n">
        <v>0</v>
      </c>
      <c r="G222" s="1" t="n">
        <v>0</v>
      </c>
      <c r="H222" s="1" t="n">
        <f aca="false">ABS(F222)-ABS(G222)</f>
        <v>0</v>
      </c>
      <c r="I222" s="1" t="str">
        <f aca="false">IF(H222=0,"NEITHER",IF(H222&gt;0,"COLD","WARM"))</f>
        <v>NEITHER</v>
      </c>
      <c r="J222" s="0" t="str">
        <f aca="false">IF(E222=I222,I222,"Undecided")</f>
        <v>NEITHER</v>
      </c>
    </row>
    <row r="223" customFormat="false" ht="15" hidden="false" customHeight="false" outlineLevel="0" collapsed="false">
      <c r="A223" s="1" t="s">
        <v>230</v>
      </c>
      <c r="B223" s="1" t="n">
        <v>-4.42446346305068</v>
      </c>
      <c r="C223" s="1" t="n">
        <v>-4.47133237038941</v>
      </c>
      <c r="D223" s="1" t="n">
        <f aca="false">ABS(B223)-ABS(C223)</f>
        <v>-0.0468689073387303</v>
      </c>
      <c r="E223" s="1" t="str">
        <f aca="false">IF(D223=0,"NEITHER",IF(D223&gt;0,"COLD","WARM"))</f>
        <v>WARM</v>
      </c>
      <c r="F223" s="1" t="n">
        <v>-4.42446346305068</v>
      </c>
      <c r="G223" s="1" t="n">
        <v>-4.47133237038941</v>
      </c>
      <c r="H223" s="1" t="n">
        <f aca="false">ABS(F223)-ABS(G223)</f>
        <v>-0.0468689073387303</v>
      </c>
      <c r="I223" s="1" t="str">
        <f aca="false">IF(H223=0,"NEITHER",IF(H223&gt;0,"COLD","WARM"))</f>
        <v>WARM</v>
      </c>
      <c r="J223" s="0" t="str">
        <f aca="false">IF(E223=I223,I223,"Undecided")</f>
        <v>WARM</v>
      </c>
    </row>
    <row r="224" customFormat="false" ht="15" hidden="false" customHeight="false" outlineLevel="0" collapsed="false">
      <c r="A224" s="1" t="s">
        <v>231</v>
      </c>
      <c r="B224" s="1" t="n">
        <v>9.70126604179359</v>
      </c>
      <c r="C224" s="1" t="n">
        <v>9.91349559794977</v>
      </c>
      <c r="D224" s="1" t="n">
        <f aca="false">ABS(B224)-ABS(C224)</f>
        <v>-0.212229556156181</v>
      </c>
      <c r="E224" s="1" t="str">
        <f aca="false">IF(D224=0,"NEITHER",IF(D224&gt;0,"COLD","WARM"))</f>
        <v>WARM</v>
      </c>
      <c r="F224" s="1" t="n">
        <v>5.50459686883716</v>
      </c>
      <c r="G224" s="1" t="n">
        <v>5.33963164043855</v>
      </c>
      <c r="H224" s="1" t="n">
        <f aca="false">ABS(F224)-ABS(G224)</f>
        <v>0.16496522839861</v>
      </c>
      <c r="I224" s="1" t="str">
        <f aca="false">IF(H224=0,"NEITHER",IF(H224&gt;0,"COLD","WARM"))</f>
        <v>COLD</v>
      </c>
      <c r="J224" s="0" t="str">
        <f aca="false">IF(E224=I224,I224,"Undecided")</f>
        <v>Undecided</v>
      </c>
    </row>
    <row r="225" customFormat="false" ht="15" hidden="false" customHeight="false" outlineLevel="0" collapsed="false">
      <c r="A225" s="1" t="s">
        <v>232</v>
      </c>
      <c r="B225" s="1" t="n">
        <v>-19.804086363252</v>
      </c>
      <c r="C225" s="1" t="n">
        <v>-20.7167311918743</v>
      </c>
      <c r="D225" s="1" t="n">
        <f aca="false">ABS(B225)-ABS(C225)</f>
        <v>-0.912644828622298</v>
      </c>
      <c r="E225" s="1" t="str">
        <f aca="false">IF(D225=0,"NEITHER",IF(D225&gt;0,"COLD","WARM"))</f>
        <v>WARM</v>
      </c>
      <c r="F225" s="1" t="n">
        <v>-8.01184642907163</v>
      </c>
      <c r="G225" s="1" t="n">
        <v>-7.86460990463083</v>
      </c>
      <c r="H225" s="1" t="n">
        <f aca="false">ABS(F225)-ABS(G225)</f>
        <v>0.1472365244408</v>
      </c>
      <c r="I225" s="1" t="str">
        <f aca="false">IF(H225=0,"NEITHER",IF(H225&gt;0,"COLD","WARM"))</f>
        <v>COLD</v>
      </c>
      <c r="J225" s="0" t="str">
        <f aca="false">IF(E225=I225,I225,"Undecided")</f>
        <v>Undecided</v>
      </c>
    </row>
    <row r="226" customFormat="false" ht="15" hidden="false" customHeight="false" outlineLevel="0" collapsed="false">
      <c r="A226" s="1" t="s">
        <v>233</v>
      </c>
      <c r="B226" s="1" t="s">
        <v>11</v>
      </c>
      <c r="C226" s="1" t="s">
        <v>11</v>
      </c>
      <c r="D226" s="1" t="e">
        <f aca="false">ABS(B226)-ABS(C226)</f>
        <v>#VALUE!</v>
      </c>
      <c r="E226" s="1" t="e">
        <f aca="false">IF(D226=0,"NEITHER",IF(D226&gt;0,"COLD","WARM"))</f>
        <v>#VALUE!</v>
      </c>
      <c r="F226" s="1" t="s">
        <v>11</v>
      </c>
      <c r="G226" s="1" t="s">
        <v>11</v>
      </c>
      <c r="H226" s="1" t="e">
        <f aca="false">ABS(F226)-ABS(G226)</f>
        <v>#VALUE!</v>
      </c>
      <c r="I226" s="1" t="e">
        <f aca="false">IF(H226=0,"NEITHER",IF(H226&gt;0,"COLD","WARM"))</f>
        <v>#VALUE!</v>
      </c>
      <c r="J226" s="0" t="e">
        <f aca="false">IF(E226=I226,I226,"Undecided")</f>
        <v>#VALUE!</v>
      </c>
    </row>
    <row r="227" customFormat="false" ht="15" hidden="false" customHeight="false" outlineLevel="0" collapsed="false">
      <c r="A227" s="1" t="s">
        <v>234</v>
      </c>
      <c r="B227" s="1" t="s">
        <v>11</v>
      </c>
      <c r="C227" s="1" t="s">
        <v>11</v>
      </c>
      <c r="D227" s="1" t="e">
        <f aca="false">ABS(B227)-ABS(C227)</f>
        <v>#VALUE!</v>
      </c>
      <c r="E227" s="1" t="e">
        <f aca="false">IF(D227=0,"NEITHER",IF(D227&gt;0,"COLD","WARM"))</f>
        <v>#VALUE!</v>
      </c>
      <c r="F227" s="1" t="s">
        <v>11</v>
      </c>
      <c r="G227" s="1" t="s">
        <v>11</v>
      </c>
      <c r="H227" s="1" t="e">
        <f aca="false">ABS(F227)-ABS(G227)</f>
        <v>#VALUE!</v>
      </c>
      <c r="I227" s="1" t="e">
        <f aca="false">IF(H227=0,"NEITHER",IF(H227&gt;0,"COLD","WARM"))</f>
        <v>#VALUE!</v>
      </c>
      <c r="J227" s="0" t="e">
        <f aca="false">IF(E227=I227,I227,"Undecided")</f>
        <v>#VALUE!</v>
      </c>
    </row>
    <row r="228" customFormat="false" ht="15" hidden="false" customHeight="false" outlineLevel="0" collapsed="false">
      <c r="A228" s="1" t="s">
        <v>235</v>
      </c>
      <c r="B228" s="1" t="n">
        <v>0</v>
      </c>
      <c r="C228" s="1" t="n">
        <v>0</v>
      </c>
      <c r="D228" s="1" t="n">
        <f aca="false">ABS(B228)-ABS(C228)</f>
        <v>0</v>
      </c>
      <c r="E228" s="1" t="str">
        <f aca="false">IF(D228=0,"NEITHER",IF(D228&gt;0,"COLD","WARM"))</f>
        <v>NEITHER</v>
      </c>
      <c r="F228" s="1" t="n">
        <v>0</v>
      </c>
      <c r="G228" s="1" t="n">
        <v>0</v>
      </c>
      <c r="H228" s="1" t="n">
        <f aca="false">ABS(F228)-ABS(G228)</f>
        <v>0</v>
      </c>
      <c r="I228" s="1" t="str">
        <f aca="false">IF(H228=0,"NEITHER",IF(H228&gt;0,"COLD","WARM"))</f>
        <v>NEITHER</v>
      </c>
      <c r="J228" s="0" t="str">
        <f aca="false">IF(E228=I228,I228,"Undecided")</f>
        <v>NEITHER</v>
      </c>
    </row>
    <row r="229" customFormat="false" ht="15" hidden="false" customHeight="false" outlineLevel="0" collapsed="false">
      <c r="A229" s="1" t="s">
        <v>236</v>
      </c>
      <c r="B229" s="1" t="n">
        <v>0</v>
      </c>
      <c r="C229" s="1" t="n">
        <v>0</v>
      </c>
      <c r="D229" s="1" t="n">
        <f aca="false">ABS(B229)-ABS(C229)</f>
        <v>0</v>
      </c>
      <c r="E229" s="1" t="str">
        <f aca="false">IF(D229=0,"NEITHER",IF(D229&gt;0,"COLD","WARM"))</f>
        <v>NEITHER</v>
      </c>
      <c r="F229" s="1" t="n">
        <v>0</v>
      </c>
      <c r="G229" s="1" t="n">
        <v>0</v>
      </c>
      <c r="H229" s="1" t="n">
        <f aca="false">ABS(F229)-ABS(G229)</f>
        <v>0</v>
      </c>
      <c r="I229" s="1" t="str">
        <f aca="false">IF(H229=0,"NEITHER",IF(H229&gt;0,"COLD","WARM"))</f>
        <v>NEITHER</v>
      </c>
      <c r="J229" s="0" t="str">
        <f aca="false">IF(E229=I229,I229,"Undecided")</f>
        <v>NEITHER</v>
      </c>
    </row>
    <row r="230" customFormat="false" ht="15" hidden="false" customHeight="false" outlineLevel="0" collapsed="false">
      <c r="A230" s="1" t="s">
        <v>237</v>
      </c>
      <c r="B230" s="1" t="n">
        <v>0</v>
      </c>
      <c r="C230" s="1" t="n">
        <v>0</v>
      </c>
      <c r="D230" s="1" t="n">
        <f aca="false">ABS(B230)-ABS(C230)</f>
        <v>0</v>
      </c>
      <c r="E230" s="1" t="str">
        <f aca="false">IF(D230=0,"NEITHER",IF(D230&gt;0,"COLD","WARM"))</f>
        <v>NEITHER</v>
      </c>
      <c r="F230" s="1" t="n">
        <v>0</v>
      </c>
      <c r="G230" s="1" t="n">
        <v>0</v>
      </c>
      <c r="H230" s="1" t="n">
        <f aca="false">ABS(F230)-ABS(G230)</f>
        <v>0</v>
      </c>
      <c r="I230" s="1" t="str">
        <f aca="false">IF(H230=0,"NEITHER",IF(H230&gt;0,"COLD","WARM"))</f>
        <v>NEITHER</v>
      </c>
      <c r="J230" s="0" t="str">
        <f aca="false">IF(E230=I230,I230,"Undecided")</f>
        <v>NEITHER</v>
      </c>
    </row>
    <row r="231" customFormat="false" ht="15" hidden="false" customHeight="false" outlineLevel="0" collapsed="false">
      <c r="A231" s="1" t="s">
        <v>238</v>
      </c>
      <c r="B231" s="1" t="n">
        <v>-9.28264225315668</v>
      </c>
      <c r="C231" s="1" t="n">
        <v>-9.51117382363634</v>
      </c>
      <c r="D231" s="1" t="n">
        <f aca="false">ABS(B231)-ABS(C231)</f>
        <v>-0.22853157047966</v>
      </c>
      <c r="E231" s="1" t="str">
        <f aca="false">IF(D231=0,"NEITHER",IF(D231&gt;0,"COLD","WARM"))</f>
        <v>WARM</v>
      </c>
      <c r="F231" s="1" t="n">
        <v>-5.08597308020025</v>
      </c>
      <c r="G231" s="1" t="n">
        <v>-4.93730986612513</v>
      </c>
      <c r="H231" s="1" t="n">
        <f aca="false">ABS(F231)-ABS(G231)</f>
        <v>0.14866321407512</v>
      </c>
      <c r="I231" s="1" t="str">
        <f aca="false">IF(H231=0,"NEITHER",IF(H231&gt;0,"COLD","WARM"))</f>
        <v>COLD</v>
      </c>
      <c r="J231" s="0" t="str">
        <f aca="false">IF(E231=I231,I231,"Undecided")</f>
        <v>Undecided</v>
      </c>
    </row>
    <row r="232" customFormat="false" ht="15" hidden="false" customHeight="false" outlineLevel="0" collapsed="false">
      <c r="A232" s="1" t="s">
        <v>239</v>
      </c>
      <c r="B232" s="1" t="n">
        <v>12.3580619013699</v>
      </c>
      <c r="C232" s="1" t="n">
        <v>12.5802497407884</v>
      </c>
      <c r="D232" s="1" t="n">
        <f aca="false">ABS(B232)-ABS(C232)</f>
        <v>-0.222187839418499</v>
      </c>
      <c r="E232" s="1" t="str">
        <f aca="false">IF(D232=0,"NEITHER",IF(D232&gt;0,"COLD","WARM"))</f>
        <v>WARM</v>
      </c>
      <c r="F232" s="1" t="n">
        <v>7.39598114197073</v>
      </c>
      <c r="G232" s="1" t="n">
        <v>7.17217933916386</v>
      </c>
      <c r="H232" s="1" t="n">
        <f aca="false">ABS(F232)-ABS(G232)</f>
        <v>0.22380180280687</v>
      </c>
      <c r="I232" s="1" t="str">
        <f aca="false">IF(H232=0,"NEITHER",IF(H232&gt;0,"COLD","WARM"))</f>
        <v>COLD</v>
      </c>
      <c r="J232" s="0" t="str">
        <f aca="false">IF(E232=I232,I232,"Undecided")</f>
        <v>Undecided</v>
      </c>
    </row>
    <row r="233" customFormat="false" ht="15" hidden="false" customHeight="false" outlineLevel="0" collapsed="false">
      <c r="A233" s="1" t="s">
        <v>240</v>
      </c>
      <c r="B233" s="1" t="n">
        <v>-1.57378341577863</v>
      </c>
      <c r="C233" s="1" t="n">
        <v>-1.29073321047382</v>
      </c>
      <c r="D233" s="1" t="n">
        <f aca="false">ABS(B233)-ABS(C233)</f>
        <v>0.28305020530481</v>
      </c>
      <c r="E233" s="1" t="str">
        <f aca="false">IF(D233=0,"NEITHER",IF(D233&gt;0,"COLD","WARM"))</f>
        <v>COLD</v>
      </c>
      <c r="F233" s="1" t="n">
        <v>-4.96084720220056</v>
      </c>
      <c r="G233" s="1" t="n">
        <v>-4.98222480441165</v>
      </c>
      <c r="H233" s="1" t="n">
        <f aca="false">ABS(F233)-ABS(G233)</f>
        <v>-0.0213776022110901</v>
      </c>
      <c r="I233" s="1" t="str">
        <f aca="false">IF(H233=0,"NEITHER",IF(H233&gt;0,"COLD","WARM"))</f>
        <v>WARM</v>
      </c>
      <c r="J233" s="0" t="str">
        <f aca="false">IF(E233=I233,I233,"Undecided")</f>
        <v>Undecided</v>
      </c>
    </row>
    <row r="234" customFormat="false" ht="15" hidden="false" customHeight="false" outlineLevel="0" collapsed="false">
      <c r="A234" s="1" t="s">
        <v>241</v>
      </c>
      <c r="B234" s="1" t="n">
        <v>-1.57378341577863</v>
      </c>
      <c r="C234" s="1" t="n">
        <v>-1.29073321047382</v>
      </c>
      <c r="D234" s="1" t="n">
        <f aca="false">ABS(B234)-ABS(C234)</f>
        <v>0.28305020530481</v>
      </c>
      <c r="E234" s="1" t="str">
        <f aca="false">IF(D234=0,"NEITHER",IF(D234&gt;0,"COLD","WARM"))</f>
        <v>COLD</v>
      </c>
      <c r="F234" s="1" t="n">
        <v>-4.96084720220056</v>
      </c>
      <c r="G234" s="1" t="n">
        <v>-4.98222480441165</v>
      </c>
      <c r="H234" s="1" t="n">
        <f aca="false">ABS(F234)-ABS(G234)</f>
        <v>-0.0213776022110901</v>
      </c>
      <c r="I234" s="1" t="str">
        <f aca="false">IF(H234=0,"NEITHER",IF(H234&gt;0,"COLD","WARM"))</f>
        <v>WARM</v>
      </c>
      <c r="J234" s="0" t="str">
        <f aca="false">IF(E234=I234,I234,"Undecided")</f>
        <v>Undecided</v>
      </c>
    </row>
    <row r="235" customFormat="false" ht="15" hidden="false" customHeight="false" outlineLevel="0" collapsed="false">
      <c r="A235" s="1" t="s">
        <v>242</v>
      </c>
      <c r="B235" s="1" t="n">
        <v>-24.2137877744461</v>
      </c>
      <c r="C235" s="1" t="n">
        <v>-24.7926829546049</v>
      </c>
      <c r="D235" s="1" t="n">
        <f aca="false">ABS(B235)-ABS(C235)</f>
        <v>-0.578895180158799</v>
      </c>
      <c r="E235" s="1" t="str">
        <f aca="false">IF(D235=0,"NEITHER",IF(D235&gt;0,"COLD","WARM"))</f>
        <v>WARM</v>
      </c>
      <c r="F235" s="1" t="n">
        <v>-17.0860336744575</v>
      </c>
      <c r="G235" s="1" t="n">
        <v>-17.0242894424296</v>
      </c>
      <c r="H235" s="1" t="n">
        <f aca="false">ABS(F235)-ABS(G235)</f>
        <v>0.0617442320279018</v>
      </c>
      <c r="I235" s="1" t="str">
        <f aca="false">IF(H235=0,"NEITHER",IF(H235&gt;0,"COLD","WARM"))</f>
        <v>COLD</v>
      </c>
      <c r="J235" s="0" t="str">
        <f aca="false">IF(E235=I235,I235,"Undecided")</f>
        <v>Undecided</v>
      </c>
    </row>
    <row r="236" customFormat="false" ht="15" hidden="false" customHeight="false" outlineLevel="0" collapsed="false">
      <c r="A236" s="1" t="s">
        <v>243</v>
      </c>
      <c r="B236" s="1" t="s">
        <v>11</v>
      </c>
      <c r="C236" s="1" t="s">
        <v>11</v>
      </c>
      <c r="D236" s="1" t="e">
        <f aca="false">ABS(B236)-ABS(C236)</f>
        <v>#VALUE!</v>
      </c>
      <c r="E236" s="1" t="e">
        <f aca="false">IF(D236=0,"NEITHER",IF(D236&gt;0,"COLD","WARM"))</f>
        <v>#VALUE!</v>
      </c>
      <c r="F236" s="1" t="s">
        <v>11</v>
      </c>
      <c r="G236" s="1" t="s">
        <v>11</v>
      </c>
      <c r="H236" s="1" t="e">
        <f aca="false">ABS(F236)-ABS(G236)</f>
        <v>#VALUE!</v>
      </c>
      <c r="I236" s="1" t="e">
        <f aca="false">IF(H236=0,"NEITHER",IF(H236&gt;0,"COLD","WARM"))</f>
        <v>#VALUE!</v>
      </c>
      <c r="J236" s="0" t="e">
        <f aca="false">IF(E236=I236,I236,"Undecided")</f>
        <v>#VALUE!</v>
      </c>
    </row>
    <row r="237" customFormat="false" ht="15" hidden="false" customHeight="false" outlineLevel="0" collapsed="false">
      <c r="A237" s="1" t="s">
        <v>244</v>
      </c>
      <c r="B237" s="1" t="s">
        <v>11</v>
      </c>
      <c r="C237" s="1" t="s">
        <v>11</v>
      </c>
      <c r="D237" s="1" t="e">
        <f aca="false">ABS(B237)-ABS(C237)</f>
        <v>#VALUE!</v>
      </c>
      <c r="E237" s="1" t="e">
        <f aca="false">IF(D237=0,"NEITHER",IF(D237&gt;0,"COLD","WARM"))</f>
        <v>#VALUE!</v>
      </c>
      <c r="F237" s="1" t="s">
        <v>11</v>
      </c>
      <c r="G237" s="1" t="s">
        <v>11</v>
      </c>
      <c r="H237" s="1" t="e">
        <f aca="false">ABS(F237)-ABS(G237)</f>
        <v>#VALUE!</v>
      </c>
      <c r="I237" s="1" t="e">
        <f aca="false">IF(H237=0,"NEITHER",IF(H237&gt;0,"COLD","WARM"))</f>
        <v>#VALUE!</v>
      </c>
      <c r="J237" s="0" t="e">
        <f aca="false">IF(E237=I237,I237,"Undecided")</f>
        <v>#VALUE!</v>
      </c>
    </row>
    <row r="238" customFormat="false" ht="15" hidden="false" customHeight="false" outlineLevel="0" collapsed="false">
      <c r="A238" s="1" t="s">
        <v>245</v>
      </c>
      <c r="B238" s="1" t="n">
        <v>0</v>
      </c>
      <c r="C238" s="1" t="n">
        <v>0</v>
      </c>
      <c r="D238" s="1" t="n">
        <f aca="false">ABS(B238)-ABS(C238)</f>
        <v>0</v>
      </c>
      <c r="E238" s="1" t="str">
        <f aca="false">IF(D238=0,"NEITHER",IF(D238&gt;0,"COLD","WARM"))</f>
        <v>NEITHER</v>
      </c>
      <c r="F238" s="1" t="n">
        <v>0</v>
      </c>
      <c r="G238" s="1" t="n">
        <v>0</v>
      </c>
      <c r="H238" s="1" t="n">
        <f aca="false">ABS(F238)-ABS(G238)</f>
        <v>0</v>
      </c>
      <c r="I238" s="1" t="str">
        <f aca="false">IF(H238=0,"NEITHER",IF(H238&gt;0,"COLD","WARM"))</f>
        <v>NEITHER</v>
      </c>
      <c r="J238" s="0" t="str">
        <f aca="false">IF(E238=I238,I238,"Undecided")</f>
        <v>NEITHER</v>
      </c>
    </row>
    <row r="239" customFormat="false" ht="15" hidden="false" customHeight="false" outlineLevel="0" collapsed="false">
      <c r="A239" s="1" t="s">
        <v>246</v>
      </c>
      <c r="B239" s="1" t="n">
        <v>0</v>
      </c>
      <c r="C239" s="1" t="n">
        <v>0</v>
      </c>
      <c r="D239" s="1" t="n">
        <f aca="false">ABS(B239)-ABS(C239)</f>
        <v>0</v>
      </c>
      <c r="E239" s="1" t="str">
        <f aca="false">IF(D239=0,"NEITHER",IF(D239&gt;0,"COLD","WARM"))</f>
        <v>NEITHER</v>
      </c>
      <c r="F239" s="1" t="n">
        <v>0</v>
      </c>
      <c r="G239" s="1" t="n">
        <v>0</v>
      </c>
      <c r="H239" s="1" t="n">
        <f aca="false">ABS(F239)-ABS(G239)</f>
        <v>0</v>
      </c>
      <c r="I239" s="1" t="str">
        <f aca="false">IF(H239=0,"NEITHER",IF(H239&gt;0,"COLD","WARM"))</f>
        <v>NEITHER</v>
      </c>
      <c r="J239" s="0" t="str">
        <f aca="false">IF(E239=I239,I239,"Undecided")</f>
        <v>NEITHER</v>
      </c>
    </row>
    <row r="240" customFormat="false" ht="15" hidden="false" customHeight="false" outlineLevel="0" collapsed="false">
      <c r="A240" s="1" t="s">
        <v>247</v>
      </c>
      <c r="B240" s="1" t="n">
        <v>0</v>
      </c>
      <c r="C240" s="1" t="n">
        <v>0</v>
      </c>
      <c r="D240" s="1" t="n">
        <f aca="false">ABS(B240)-ABS(C240)</f>
        <v>0</v>
      </c>
      <c r="E240" s="1" t="str">
        <f aca="false">IF(D240=0,"NEITHER",IF(D240&gt;0,"COLD","WARM"))</f>
        <v>NEITHER</v>
      </c>
      <c r="F240" s="1" t="n">
        <v>0</v>
      </c>
      <c r="G240" s="1" t="n">
        <v>0</v>
      </c>
      <c r="H240" s="1" t="n">
        <f aca="false">ABS(F240)-ABS(G240)</f>
        <v>0</v>
      </c>
      <c r="I240" s="1" t="str">
        <f aca="false">IF(H240=0,"NEITHER",IF(H240&gt;0,"COLD","WARM"))</f>
        <v>NEITHER</v>
      </c>
      <c r="J240" s="0" t="str">
        <f aca="false">IF(E240=I240,I240,"Undecided")</f>
        <v>NEITHER</v>
      </c>
    </row>
    <row r="241" customFormat="false" ht="15" hidden="false" customHeight="false" outlineLevel="0" collapsed="false">
      <c r="A241" s="1" t="s">
        <v>248</v>
      </c>
      <c r="B241" s="1" t="n">
        <v>0</v>
      </c>
      <c r="C241" s="1" t="n">
        <v>0</v>
      </c>
      <c r="D241" s="1" t="n">
        <f aca="false">ABS(B241)-ABS(C241)</f>
        <v>0</v>
      </c>
      <c r="E241" s="1" t="str">
        <f aca="false">IF(D241=0,"NEITHER",IF(D241&gt;0,"COLD","WARM"))</f>
        <v>NEITHER</v>
      </c>
      <c r="F241" s="1" t="n">
        <v>0</v>
      </c>
      <c r="G241" s="1" t="n">
        <v>0</v>
      </c>
      <c r="H241" s="1" t="n">
        <f aca="false">ABS(F241)-ABS(G241)</f>
        <v>0</v>
      </c>
      <c r="I241" s="1" t="str">
        <f aca="false">IF(H241=0,"NEITHER",IF(H241&gt;0,"COLD","WARM"))</f>
        <v>NEITHER</v>
      </c>
      <c r="J241" s="0" t="str">
        <f aca="false">IF(E241=I241,I241,"Undecided")</f>
        <v>NEITHER</v>
      </c>
    </row>
    <row r="242" customFormat="false" ht="15" hidden="false" customHeight="false" outlineLevel="0" collapsed="false">
      <c r="A242" s="1" t="s">
        <v>249</v>
      </c>
      <c r="B242" s="1" t="n">
        <v>-2.1678873958725</v>
      </c>
      <c r="C242" s="1" t="n">
        <v>-2.41181040466924</v>
      </c>
      <c r="D242" s="1" t="n">
        <f aca="false">ABS(B242)-ABS(C242)</f>
        <v>-0.24392300879674</v>
      </c>
      <c r="E242" s="1" t="str">
        <f aca="false">IF(D242=0,"NEITHER",IF(D242&gt;0,"COLD","WARM"))</f>
        <v>WARM</v>
      </c>
      <c r="F242" s="1" t="n">
        <v>1.21917639054942</v>
      </c>
      <c r="G242" s="1" t="n">
        <v>1.27968118926858</v>
      </c>
      <c r="H242" s="1" t="n">
        <f aca="false">ABS(F242)-ABS(G242)</f>
        <v>-0.06050479871916</v>
      </c>
      <c r="I242" s="1" t="str">
        <f aca="false">IF(H242=0,"NEITHER",IF(H242&gt;0,"COLD","WARM"))</f>
        <v>WARM</v>
      </c>
      <c r="J242" s="0" t="str">
        <f aca="false">IF(E242=I242,I242,"Undecided")</f>
        <v>WARM</v>
      </c>
    </row>
    <row r="243" customFormat="false" ht="15" hidden="false" customHeight="false" outlineLevel="0" collapsed="false">
      <c r="A243" s="1" t="s">
        <v>250</v>
      </c>
      <c r="B243" s="1" t="n">
        <v>0</v>
      </c>
      <c r="C243" s="1" t="n">
        <v>0</v>
      </c>
      <c r="D243" s="1" t="n">
        <f aca="false">ABS(B243)-ABS(C243)</f>
        <v>0</v>
      </c>
      <c r="E243" s="1" t="str">
        <f aca="false">IF(D243=0,"NEITHER",IF(D243&gt;0,"COLD","WARM"))</f>
        <v>NEITHER</v>
      </c>
      <c r="F243" s="1" t="n">
        <v>0</v>
      </c>
      <c r="G243" s="1" t="n">
        <v>0</v>
      </c>
      <c r="H243" s="1" t="n">
        <f aca="false">ABS(F243)-ABS(G243)</f>
        <v>0</v>
      </c>
      <c r="I243" s="1" t="str">
        <f aca="false">IF(H243=0,"NEITHER",IF(H243&gt;0,"COLD","WARM"))</f>
        <v>NEITHER</v>
      </c>
      <c r="J243" s="0" t="str">
        <f aca="false">IF(E243=I243,I243,"Undecided")</f>
        <v>NEITHER</v>
      </c>
    </row>
    <row r="244" customFormat="false" ht="15" hidden="false" customHeight="false" outlineLevel="0" collapsed="false">
      <c r="A244" s="1" t="s">
        <v>251</v>
      </c>
      <c r="B244" s="1" t="n">
        <v>0</v>
      </c>
      <c r="C244" s="1" t="n">
        <v>0</v>
      </c>
      <c r="D244" s="1" t="n">
        <f aca="false">ABS(B244)-ABS(C244)</f>
        <v>0</v>
      </c>
      <c r="E244" s="1" t="str">
        <f aca="false">IF(D244=0,"NEITHER",IF(D244&gt;0,"COLD","WARM"))</f>
        <v>NEITHER</v>
      </c>
      <c r="F244" s="1" t="n">
        <v>0</v>
      </c>
      <c r="G244" s="1" t="n">
        <v>0</v>
      </c>
      <c r="H244" s="1" t="n">
        <f aca="false">ABS(F244)-ABS(G244)</f>
        <v>0</v>
      </c>
      <c r="I244" s="1" t="str">
        <f aca="false">IF(H244=0,"NEITHER",IF(H244&gt;0,"COLD","WARM"))</f>
        <v>NEITHER</v>
      </c>
      <c r="J244" s="0" t="str">
        <f aca="false">IF(E244=I244,I244,"Undecided")</f>
        <v>NEITHER</v>
      </c>
    </row>
    <row r="245" customFormat="false" ht="15" hidden="false" customHeight="false" outlineLevel="0" collapsed="false">
      <c r="A245" s="1" t="s">
        <v>252</v>
      </c>
      <c r="B245" s="1" t="n">
        <v>-10.7309532663984</v>
      </c>
      <c r="C245" s="1" t="n">
        <v>-11.0752776656792</v>
      </c>
      <c r="D245" s="1" t="n">
        <f aca="false">ABS(B245)-ABS(C245)</f>
        <v>-0.344324399280801</v>
      </c>
      <c r="E245" s="1" t="str">
        <f aca="false">IF(D245=0,"NEITHER",IF(D245&gt;0,"COLD","WARM"))</f>
        <v>WARM</v>
      </c>
      <c r="F245" s="1" t="n">
        <v>-6.87167954877969</v>
      </c>
      <c r="G245" s="1" t="n">
        <v>-6.8691341190457</v>
      </c>
      <c r="H245" s="1" t="n">
        <f aca="false">ABS(F245)-ABS(G245)</f>
        <v>0.0025454297339893</v>
      </c>
      <c r="I245" s="1" t="str">
        <f aca="false">IF(H245=0,"NEITHER",IF(H245&gt;0,"COLD","WARM"))</f>
        <v>COLD</v>
      </c>
      <c r="J245" s="0" t="str">
        <f aca="false">IF(E245=I245,I245,"Undecided")</f>
        <v>Undecided</v>
      </c>
    </row>
    <row r="246" customFormat="false" ht="15" hidden="false" customHeight="false" outlineLevel="0" collapsed="false">
      <c r="A246" s="1" t="s">
        <v>253</v>
      </c>
      <c r="B246" s="1" t="n">
        <v>-31.8818588373779</v>
      </c>
      <c r="C246" s="1" t="n">
        <v>-32.3934406131624</v>
      </c>
      <c r="D246" s="1" t="n">
        <f aca="false">ABS(B246)-ABS(C246)</f>
        <v>-0.511581775784496</v>
      </c>
      <c r="E246" s="1" t="str">
        <f aca="false">IF(D246=0,"NEITHER",IF(D246&gt;0,"COLD","WARM"))</f>
        <v>WARM</v>
      </c>
      <c r="F246" s="1" t="n">
        <v>-24.2981258779996</v>
      </c>
      <c r="G246" s="1" t="n">
        <v>-24.1280850617134</v>
      </c>
      <c r="H246" s="1" t="n">
        <f aca="false">ABS(F246)-ABS(G246)</f>
        <v>0.1700408162862</v>
      </c>
      <c r="I246" s="1" t="str">
        <f aca="false">IF(H246=0,"NEITHER",IF(H246&gt;0,"COLD","WARM"))</f>
        <v>COLD</v>
      </c>
      <c r="J246" s="0" t="str">
        <f aca="false">IF(E246=I246,I246,"Undecided")</f>
        <v>Undecided</v>
      </c>
    </row>
    <row r="247" customFormat="false" ht="15" hidden="false" customHeight="false" outlineLevel="0" collapsed="false">
      <c r="A247" s="1" t="s">
        <v>254</v>
      </c>
      <c r="B247" s="1" t="n">
        <v>-0.483370584150578</v>
      </c>
      <c r="C247" s="1" t="n">
        <v>-0.526815720241765</v>
      </c>
      <c r="D247" s="1" t="n">
        <f aca="false">ABS(B247)-ABS(C247)</f>
        <v>-0.0434451360911871</v>
      </c>
      <c r="E247" s="1" t="str">
        <f aca="false">IF(D247=0,"NEITHER",IF(D247&gt;0,"COLD","WARM"))</f>
        <v>WARM</v>
      </c>
      <c r="F247" s="1" t="n">
        <v>1.12646253555747</v>
      </c>
      <c r="G247" s="1" t="n">
        <v>1.2277084941731</v>
      </c>
      <c r="H247" s="1" t="n">
        <f aca="false">ABS(F247)-ABS(G247)</f>
        <v>-0.10124595861563</v>
      </c>
      <c r="I247" s="1" t="str">
        <f aca="false">IF(H247=0,"NEITHER",IF(H247&gt;0,"COLD","WARM"))</f>
        <v>WARM</v>
      </c>
      <c r="J247" s="0" t="str">
        <f aca="false">IF(E247=I247,I247,"Undecided")</f>
        <v>WARM</v>
      </c>
    </row>
    <row r="248" customFormat="false" ht="15" hidden="false" customHeight="false" outlineLevel="0" collapsed="false">
      <c r="A248" s="1" t="s">
        <v>255</v>
      </c>
      <c r="B248" s="1" t="n">
        <v>-0.483370584150578</v>
      </c>
      <c r="C248" s="1" t="n">
        <v>-0.526815720241765</v>
      </c>
      <c r="D248" s="1" t="n">
        <f aca="false">ABS(B248)-ABS(C248)</f>
        <v>-0.0434451360911871</v>
      </c>
      <c r="E248" s="1" t="str">
        <f aca="false">IF(D248=0,"NEITHER",IF(D248&gt;0,"COLD","WARM"))</f>
        <v>WARM</v>
      </c>
      <c r="F248" s="1" t="n">
        <v>1.12646253555747</v>
      </c>
      <c r="G248" s="1" t="n">
        <v>1.2277084941731</v>
      </c>
      <c r="H248" s="1" t="n">
        <f aca="false">ABS(F248)-ABS(G248)</f>
        <v>-0.10124595861563</v>
      </c>
      <c r="I248" s="1" t="str">
        <f aca="false">IF(H248=0,"NEITHER",IF(H248&gt;0,"COLD","WARM"))</f>
        <v>WARM</v>
      </c>
      <c r="J248" s="0" t="str">
        <f aca="false">IF(E248=I248,I248,"Undecided")</f>
        <v>WARM</v>
      </c>
    </row>
    <row r="249" customFormat="false" ht="15" hidden="false" customHeight="false" outlineLevel="0" collapsed="false">
      <c r="A249" s="1" t="s">
        <v>256</v>
      </c>
      <c r="B249" s="1" t="n">
        <v>-0.483370584150578</v>
      </c>
      <c r="C249" s="1" t="n">
        <v>-0.526815720241765</v>
      </c>
      <c r="D249" s="1" t="n">
        <f aca="false">ABS(B249)-ABS(C249)</f>
        <v>-0.0434451360911871</v>
      </c>
      <c r="E249" s="1" t="str">
        <f aca="false">IF(D249=0,"NEITHER",IF(D249&gt;0,"COLD","WARM"))</f>
        <v>WARM</v>
      </c>
      <c r="F249" s="1" t="n">
        <v>1.12646253555747</v>
      </c>
      <c r="G249" s="1" t="n">
        <v>1.2277084941731</v>
      </c>
      <c r="H249" s="1" t="n">
        <f aca="false">ABS(F249)-ABS(G249)</f>
        <v>-0.10124595861563</v>
      </c>
      <c r="I249" s="1" t="str">
        <f aca="false">IF(H249=0,"NEITHER",IF(H249&gt;0,"COLD","WARM"))</f>
        <v>WARM</v>
      </c>
      <c r="J249" s="0" t="str">
        <f aca="false">IF(E249=I249,I249,"Undecided")</f>
        <v>WARM</v>
      </c>
    </row>
    <row r="250" customFormat="false" ht="15" hidden="false" customHeight="false" outlineLevel="0" collapsed="false">
      <c r="A250" s="1" t="s">
        <v>257</v>
      </c>
      <c r="B250" s="1" t="s">
        <v>11</v>
      </c>
      <c r="C250" s="1" t="s">
        <v>11</v>
      </c>
      <c r="D250" s="1" t="e">
        <f aca="false">ABS(B250)-ABS(C250)</f>
        <v>#VALUE!</v>
      </c>
      <c r="E250" s="1" t="e">
        <f aca="false">IF(D250=0,"NEITHER",IF(D250&gt;0,"COLD","WARM"))</f>
        <v>#VALUE!</v>
      </c>
      <c r="F250" s="1" t="s">
        <v>11</v>
      </c>
      <c r="G250" s="1" t="s">
        <v>11</v>
      </c>
      <c r="H250" s="1" t="e">
        <f aca="false">ABS(F250)-ABS(G250)</f>
        <v>#VALUE!</v>
      </c>
      <c r="I250" s="1" t="e">
        <f aca="false">IF(H250=0,"NEITHER",IF(H250&gt;0,"COLD","WARM"))</f>
        <v>#VALUE!</v>
      </c>
      <c r="J250" s="0" t="e">
        <f aca="false">IF(E250=I250,I250,"Undecided")</f>
        <v>#VALUE!</v>
      </c>
    </row>
    <row r="251" customFormat="false" ht="15" hidden="false" customHeight="false" outlineLevel="0" collapsed="false">
      <c r="A251" s="1" t="s">
        <v>258</v>
      </c>
      <c r="B251" s="1" t="s">
        <v>11</v>
      </c>
      <c r="C251" s="1" t="s">
        <v>11</v>
      </c>
      <c r="D251" s="1" t="e">
        <f aca="false">ABS(B251)-ABS(C251)</f>
        <v>#VALUE!</v>
      </c>
      <c r="E251" s="1" t="e">
        <f aca="false">IF(D251=0,"NEITHER",IF(D251&gt;0,"COLD","WARM"))</f>
        <v>#VALUE!</v>
      </c>
      <c r="F251" s="1" t="s">
        <v>11</v>
      </c>
      <c r="G251" s="1" t="s">
        <v>11</v>
      </c>
      <c r="H251" s="1" t="e">
        <f aca="false">ABS(F251)-ABS(G251)</f>
        <v>#VALUE!</v>
      </c>
      <c r="I251" s="1" t="e">
        <f aca="false">IF(H251=0,"NEITHER",IF(H251&gt;0,"COLD","WARM"))</f>
        <v>#VALUE!</v>
      </c>
      <c r="J251" s="0" t="e">
        <f aca="false">IF(E251=I251,I251,"Undecided")</f>
        <v>#VALUE!</v>
      </c>
    </row>
    <row r="252" customFormat="false" ht="15" hidden="false" customHeight="false" outlineLevel="0" collapsed="false">
      <c r="A252" s="1" t="s">
        <v>259</v>
      </c>
      <c r="B252" s="1" t="n">
        <v>0</v>
      </c>
      <c r="C252" s="1" t="n">
        <v>0</v>
      </c>
      <c r="D252" s="1" t="n">
        <f aca="false">ABS(B252)-ABS(C252)</f>
        <v>0</v>
      </c>
      <c r="E252" s="1" t="str">
        <f aca="false">IF(D252=0,"NEITHER",IF(D252&gt;0,"COLD","WARM"))</f>
        <v>NEITHER</v>
      </c>
      <c r="F252" s="1" t="n">
        <v>0</v>
      </c>
      <c r="G252" s="1" t="n">
        <v>0</v>
      </c>
      <c r="H252" s="1" t="n">
        <f aca="false">ABS(F252)-ABS(G252)</f>
        <v>0</v>
      </c>
      <c r="I252" s="1" t="str">
        <f aca="false">IF(H252=0,"NEITHER",IF(H252&gt;0,"COLD","WARM"))</f>
        <v>NEITHER</v>
      </c>
      <c r="J252" s="0" t="str">
        <f aca="false">IF(E252=I252,I252,"Undecided")</f>
        <v>NEITHER</v>
      </c>
    </row>
    <row r="253" customFormat="false" ht="15" hidden="false" customHeight="false" outlineLevel="0" collapsed="false">
      <c r="A253" s="1" t="s">
        <v>260</v>
      </c>
      <c r="B253" s="1" t="n">
        <v>0</v>
      </c>
      <c r="C253" s="1" t="n">
        <v>0</v>
      </c>
      <c r="D253" s="1" t="n">
        <f aca="false">ABS(B253)-ABS(C253)</f>
        <v>0</v>
      </c>
      <c r="E253" s="1" t="str">
        <f aca="false">IF(D253=0,"NEITHER",IF(D253&gt;0,"COLD","WARM"))</f>
        <v>NEITHER</v>
      </c>
      <c r="F253" s="1" t="n">
        <v>0</v>
      </c>
      <c r="G253" s="1" t="n">
        <v>0</v>
      </c>
      <c r="H253" s="1" t="n">
        <f aca="false">ABS(F253)-ABS(G253)</f>
        <v>0</v>
      </c>
      <c r="I253" s="1" t="str">
        <f aca="false">IF(H253=0,"NEITHER",IF(H253&gt;0,"COLD","WARM"))</f>
        <v>NEITHER</v>
      </c>
      <c r="J253" s="0" t="str">
        <f aca="false">IF(E253=I253,I253,"Undecided")</f>
        <v>NEITHER</v>
      </c>
    </row>
    <row r="254" customFormat="false" ht="15" hidden="false" customHeight="false" outlineLevel="0" collapsed="false">
      <c r="A254" s="1" t="s">
        <v>261</v>
      </c>
      <c r="B254" s="1" t="n">
        <v>0</v>
      </c>
      <c r="C254" s="1" t="n">
        <v>0</v>
      </c>
      <c r="D254" s="1" t="n">
        <f aca="false">ABS(B254)-ABS(C254)</f>
        <v>0</v>
      </c>
      <c r="E254" s="1" t="str">
        <f aca="false">IF(D254=0,"NEITHER",IF(D254&gt;0,"COLD","WARM"))</f>
        <v>NEITHER</v>
      </c>
      <c r="F254" s="1" t="n">
        <v>0</v>
      </c>
      <c r="G254" s="1" t="n">
        <v>0</v>
      </c>
      <c r="H254" s="1" t="n">
        <f aca="false">ABS(F254)-ABS(G254)</f>
        <v>0</v>
      </c>
      <c r="I254" s="1" t="str">
        <f aca="false">IF(H254=0,"NEITHER",IF(H254&gt;0,"COLD","WARM"))</f>
        <v>NEITHER</v>
      </c>
      <c r="J254" s="0" t="str">
        <f aca="false">IF(E254=I254,I254,"Undecided")</f>
        <v>NEITHER</v>
      </c>
    </row>
    <row r="255" customFormat="false" ht="15" hidden="false" customHeight="false" outlineLevel="0" collapsed="false">
      <c r="A255" s="1" t="s">
        <v>262</v>
      </c>
      <c r="B255" s="1" t="n">
        <v>0</v>
      </c>
      <c r="C255" s="1" t="n">
        <v>0</v>
      </c>
      <c r="D255" s="1" t="n">
        <f aca="false">ABS(B255)-ABS(C255)</f>
        <v>0</v>
      </c>
      <c r="E255" s="1" t="str">
        <f aca="false">IF(D255=0,"NEITHER",IF(D255&gt;0,"COLD","WARM"))</f>
        <v>NEITHER</v>
      </c>
      <c r="F255" s="1" t="n">
        <v>0</v>
      </c>
      <c r="G255" s="1" t="n">
        <v>0</v>
      </c>
      <c r="H255" s="1" t="n">
        <f aca="false">ABS(F255)-ABS(G255)</f>
        <v>0</v>
      </c>
      <c r="I255" s="1" t="str">
        <f aca="false">IF(H255=0,"NEITHER",IF(H255&gt;0,"COLD","WARM"))</f>
        <v>NEITHER</v>
      </c>
      <c r="J255" s="0" t="str">
        <f aca="false">IF(E255=I255,I255,"Undecided")</f>
        <v>NEITHER</v>
      </c>
    </row>
    <row r="256" customFormat="false" ht="15" hidden="false" customHeight="false" outlineLevel="0" collapsed="false">
      <c r="A256" s="1" t="s">
        <v>263</v>
      </c>
      <c r="B256" s="1" t="n">
        <v>0</v>
      </c>
      <c r="C256" s="1" t="n">
        <v>0</v>
      </c>
      <c r="D256" s="1" t="n">
        <f aca="false">ABS(B256)-ABS(C256)</f>
        <v>0</v>
      </c>
      <c r="E256" s="1" t="str">
        <f aca="false">IF(D256=0,"NEITHER",IF(D256&gt;0,"COLD","WARM"))</f>
        <v>NEITHER</v>
      </c>
      <c r="F256" s="1" t="n">
        <v>0</v>
      </c>
      <c r="G256" s="1" t="n">
        <v>0</v>
      </c>
      <c r="H256" s="1" t="n">
        <f aca="false">ABS(F256)-ABS(G256)</f>
        <v>0</v>
      </c>
      <c r="I256" s="1" t="str">
        <f aca="false">IF(H256=0,"NEITHER",IF(H256&gt;0,"COLD","WARM"))</f>
        <v>NEITHER</v>
      </c>
      <c r="J256" s="0" t="str">
        <f aca="false">IF(E256=I256,I256,"Undecided")</f>
        <v>NEITHER</v>
      </c>
    </row>
    <row r="257" customFormat="false" ht="15" hidden="false" customHeight="false" outlineLevel="0" collapsed="false">
      <c r="A257" s="1" t="s">
        <v>264</v>
      </c>
      <c r="B257" s="1" t="n">
        <v>1.72326728697883</v>
      </c>
      <c r="C257" s="1" t="n">
        <v>1.54020664406843</v>
      </c>
      <c r="D257" s="1" t="n">
        <f aca="false">ABS(B257)-ABS(C257)</f>
        <v>0.1830606429104</v>
      </c>
      <c r="E257" s="1" t="str">
        <f aca="false">IF(D257=0,"NEITHER",IF(D257&gt;0,"COLD","WARM"))</f>
        <v>COLD</v>
      </c>
      <c r="F257" s="1" t="n">
        <v>6.68534804637808</v>
      </c>
      <c r="G257" s="1" t="n">
        <v>6.94827704569303</v>
      </c>
      <c r="H257" s="1" t="n">
        <f aca="false">ABS(F257)-ABS(G257)</f>
        <v>-0.26292899931495</v>
      </c>
      <c r="I257" s="1" t="str">
        <f aca="false">IF(H257=0,"NEITHER",IF(H257&gt;0,"COLD","WARM"))</f>
        <v>WARM</v>
      </c>
      <c r="J257" s="0" t="str">
        <f aca="false">IF(E257=I257,I257,"Undecided")</f>
        <v>Undecided</v>
      </c>
    </row>
    <row r="258" customFormat="false" ht="15" hidden="false" customHeight="false" outlineLevel="0" collapsed="false">
      <c r="A258" s="1" t="s">
        <v>265</v>
      </c>
      <c r="B258" s="1" t="n">
        <v>0</v>
      </c>
      <c r="C258" s="1" t="n">
        <v>0</v>
      </c>
      <c r="D258" s="1" t="n">
        <f aca="false">ABS(B258)-ABS(C258)</f>
        <v>0</v>
      </c>
      <c r="E258" s="1" t="str">
        <f aca="false">IF(D258=0,"NEITHER",IF(D258&gt;0,"COLD","WARM"))</f>
        <v>NEITHER</v>
      </c>
      <c r="F258" s="1" t="n">
        <v>-6.12984940584482E-017</v>
      </c>
      <c r="G258" s="1" t="n">
        <v>-6.68079758181505E-017</v>
      </c>
      <c r="H258" s="1" t="n">
        <f aca="false">ABS(F258)-ABS(G258)</f>
        <v>-5.50948175970229E-018</v>
      </c>
      <c r="I258" s="1" t="str">
        <f aca="false">IF(H258=0,"NEITHER",IF(H258&gt;0,"COLD","WARM"))</f>
        <v>WARM</v>
      </c>
      <c r="J258" s="0" t="str">
        <f aca="false">IF(E258=I258,I258,"Undecided")</f>
        <v>Undecided</v>
      </c>
    </row>
    <row r="259" customFormat="false" ht="15" hidden="false" customHeight="false" outlineLevel="0" collapsed="false">
      <c r="A259" s="1" t="s">
        <v>266</v>
      </c>
      <c r="B259" s="1" t="n">
        <v>22.567819080271</v>
      </c>
      <c r="C259" s="1" t="n">
        <v>22.6587609354095</v>
      </c>
      <c r="D259" s="1" t="n">
        <f aca="false">ABS(B259)-ABS(C259)</f>
        <v>-0.0909418551384995</v>
      </c>
      <c r="E259" s="1" t="str">
        <f aca="false">IF(D259=0,"NEITHER",IF(D259&gt;0,"COLD","WARM"))</f>
        <v>WARM</v>
      </c>
      <c r="F259" s="1" t="n">
        <v>21.4920852553268</v>
      </c>
      <c r="G259" s="1" t="n">
        <v>21.4863406261094</v>
      </c>
      <c r="H259" s="1" t="n">
        <f aca="false">ABS(F259)-ABS(G259)</f>
        <v>0.00574462921739993</v>
      </c>
      <c r="I259" s="1" t="str">
        <f aca="false">IF(H259=0,"NEITHER",IF(H259&gt;0,"COLD","WARM"))</f>
        <v>COLD</v>
      </c>
      <c r="J259" s="0" t="str">
        <f aca="false">IF(E259=I259,I259,"Undecided")</f>
        <v>Undecided</v>
      </c>
    </row>
    <row r="260" customFormat="false" ht="15" hidden="false" customHeight="false" outlineLevel="0" collapsed="false">
      <c r="A260" s="1" t="s">
        <v>267</v>
      </c>
      <c r="B260" s="1" t="n">
        <v>-25.2869152714448</v>
      </c>
      <c r="C260" s="1" t="n">
        <v>-24.9627120781538</v>
      </c>
      <c r="D260" s="1" t="n">
        <f aca="false">ABS(B260)-ABS(C260)</f>
        <v>0.324203193291002</v>
      </c>
      <c r="E260" s="1" t="str">
        <f aca="false">IF(D260=0,"NEITHER",IF(D260&gt;0,"COLD","WARM"))</f>
        <v>COLD</v>
      </c>
      <c r="F260" s="1" t="n">
        <v>-30.2575563224717</v>
      </c>
      <c r="G260" s="1" t="n">
        <v>-30.380112166663</v>
      </c>
      <c r="H260" s="1" t="n">
        <f aca="false">ABS(F260)-ABS(G260)</f>
        <v>-0.1225558441913</v>
      </c>
      <c r="I260" s="1" t="str">
        <f aca="false">IF(H260=0,"NEITHER",IF(H260&gt;0,"COLD","WARM"))</f>
        <v>WARM</v>
      </c>
      <c r="J260" s="0" t="str">
        <f aca="false">IF(E260=I260,I260,"Undecided")</f>
        <v>Undecided</v>
      </c>
    </row>
    <row r="261" customFormat="false" ht="15" hidden="false" customHeight="false" outlineLevel="0" collapsed="false">
      <c r="A261" s="1" t="s">
        <v>268</v>
      </c>
      <c r="B261" s="1" t="n">
        <v>27.0766136946621</v>
      </c>
      <c r="C261" s="1" t="n">
        <v>27.5728040321295</v>
      </c>
      <c r="D261" s="1" t="n">
        <f aca="false">ABS(B261)-ABS(C261)</f>
        <v>-0.4961903374674</v>
      </c>
      <c r="E261" s="1" t="str">
        <f aca="false">IF(D261=0,"NEITHER",IF(D261&gt;0,"COLD","WARM"))</f>
        <v>WARM</v>
      </c>
      <c r="F261" s="1" t="n">
        <v>18.6832753487492</v>
      </c>
      <c r="G261" s="1" t="n">
        <v>18.425076117107</v>
      </c>
      <c r="H261" s="1" t="n">
        <f aca="false">ABS(F261)-ABS(G261)</f>
        <v>0.258199231642198</v>
      </c>
      <c r="I261" s="1" t="str">
        <f aca="false">IF(H261=0,"NEITHER",IF(H261&gt;0,"COLD","WARM"))</f>
        <v>COLD</v>
      </c>
      <c r="J261" s="0" t="str">
        <f aca="false">IF(E261=I261,I261,"Undecided")</f>
        <v>Undecided</v>
      </c>
    </row>
    <row r="262" customFormat="false" ht="15" hidden="false" customHeight="false" outlineLevel="0" collapsed="false">
      <c r="A262" s="1" t="s">
        <v>269</v>
      </c>
      <c r="B262" s="1" t="n">
        <v>-13.7943115626626</v>
      </c>
      <c r="C262" s="1" t="n">
        <v>-13.8087202956001</v>
      </c>
      <c r="D262" s="1" t="n">
        <f aca="false">ABS(B262)-ABS(C262)</f>
        <v>-0.0144087329375004</v>
      </c>
      <c r="E262" s="1" t="str">
        <f aca="false">IF(D262=0,"NEITHER",IF(D262&gt;0,"COLD","WARM"))</f>
        <v>WARM</v>
      </c>
      <c r="F262" s="1" t="n">
        <v>-13.782473760817</v>
      </c>
      <c r="G262" s="1" t="n">
        <v>-13.7958185173168</v>
      </c>
      <c r="H262" s="1" t="n">
        <f aca="false">ABS(F262)-ABS(G262)</f>
        <v>-0.0133447564997997</v>
      </c>
      <c r="I262" s="1" t="str">
        <f aca="false">IF(H262=0,"NEITHER",IF(H262&gt;0,"COLD","WARM"))</f>
        <v>WARM</v>
      </c>
      <c r="J262" s="0" t="str">
        <f aca="false">IF(E262=I262,I262,"Undecided")</f>
        <v>WARM</v>
      </c>
    </row>
    <row r="263" customFormat="false" ht="15" hidden="false" customHeight="false" outlineLevel="0" collapsed="false">
      <c r="A263" s="1" t="s">
        <v>270</v>
      </c>
      <c r="B263" s="1" t="n">
        <v>-7.06340749382822</v>
      </c>
      <c r="C263" s="1" t="n">
        <v>-7.08555449129616</v>
      </c>
      <c r="D263" s="1" t="n">
        <f aca="false">ABS(B263)-ABS(C263)</f>
        <v>-0.0221469974679405</v>
      </c>
      <c r="E263" s="1" t="str">
        <f aca="false">IF(D263=0,"NEITHER",IF(D263&gt;0,"COLD","WARM"))</f>
        <v>WARM</v>
      </c>
      <c r="F263" s="1" t="n">
        <v>-6.59119756263139</v>
      </c>
      <c r="G263" s="1" t="n">
        <v>-6.57090253860042</v>
      </c>
      <c r="H263" s="1" t="n">
        <f aca="false">ABS(F263)-ABS(G263)</f>
        <v>0.0202950240309701</v>
      </c>
      <c r="I263" s="1" t="str">
        <f aca="false">IF(H263=0,"NEITHER",IF(H263&gt;0,"COLD","WARM"))</f>
        <v>COLD</v>
      </c>
      <c r="J263" s="0" t="str">
        <f aca="false">IF(E263=I263,I263,"Undecided")</f>
        <v>Undecided</v>
      </c>
    </row>
    <row r="264" customFormat="false" ht="15" hidden="false" customHeight="false" outlineLevel="0" collapsed="false">
      <c r="A264" s="1" t="s">
        <v>271</v>
      </c>
      <c r="B264" s="1" t="n">
        <v>-10.275265648284</v>
      </c>
      <c r="C264" s="1" t="n">
        <v>-10.5085269864365</v>
      </c>
      <c r="D264" s="1" t="n">
        <f aca="false">ABS(B264)-ABS(C264)</f>
        <v>-0.2332613381525</v>
      </c>
      <c r="E264" s="1" t="str">
        <f aca="false">IF(D264=0,"NEITHER",IF(D264&gt;0,"COLD","WARM"))</f>
        <v>WARM</v>
      </c>
      <c r="F264" s="1" t="n">
        <v>-6.38035842220132</v>
      </c>
      <c r="G264" s="1" t="n">
        <v>-6.2635472072275</v>
      </c>
      <c r="H264" s="1" t="n">
        <f aca="false">ABS(F264)-ABS(G264)</f>
        <v>0.11681121497382</v>
      </c>
      <c r="I264" s="1" t="str">
        <f aca="false">IF(H264=0,"NEITHER",IF(H264&gt;0,"COLD","WARM"))</f>
        <v>COLD</v>
      </c>
      <c r="J264" s="0" t="str">
        <f aca="false">IF(E264=I264,I264,"Undecided")</f>
        <v>Undecided</v>
      </c>
    </row>
    <row r="265" customFormat="false" ht="15" hidden="false" customHeight="false" outlineLevel="0" collapsed="false">
      <c r="A265" s="1" t="s">
        <v>272</v>
      </c>
      <c r="B265" s="1" t="n">
        <v>-7.06340749382822</v>
      </c>
      <c r="C265" s="1" t="n">
        <v>-7.08555449129616</v>
      </c>
      <c r="D265" s="1" t="n">
        <f aca="false">ABS(B265)-ABS(C265)</f>
        <v>-0.0221469974679405</v>
      </c>
      <c r="E265" s="1" t="str">
        <f aca="false">IF(D265=0,"NEITHER",IF(D265&gt;0,"COLD","WARM"))</f>
        <v>WARM</v>
      </c>
      <c r="F265" s="1" t="n">
        <v>-6.59119756263139</v>
      </c>
      <c r="G265" s="1" t="n">
        <v>-6.57090253860042</v>
      </c>
      <c r="H265" s="1" t="n">
        <f aca="false">ABS(F265)-ABS(G265)</f>
        <v>0.0202950240309701</v>
      </c>
      <c r="I265" s="1" t="str">
        <f aca="false">IF(H265=0,"NEITHER",IF(H265&gt;0,"COLD","WARM"))</f>
        <v>COLD</v>
      </c>
      <c r="J265" s="0" t="str">
        <f aca="false">IF(E265=I265,I265,"Undecided")</f>
        <v>Undecided</v>
      </c>
    </row>
    <row r="266" customFormat="false" ht="15" hidden="false" customHeight="false" outlineLevel="0" collapsed="false">
      <c r="A266" s="1" t="s">
        <v>273</v>
      </c>
      <c r="B266" s="1" t="n">
        <v>7.06340749382822</v>
      </c>
      <c r="C266" s="1" t="n">
        <v>7.08555449129616</v>
      </c>
      <c r="D266" s="1" t="n">
        <f aca="false">ABS(B266)-ABS(C266)</f>
        <v>-0.0221469974679405</v>
      </c>
      <c r="E266" s="1" t="str">
        <f aca="false">IF(D266=0,"NEITHER",IF(D266&gt;0,"COLD","WARM"))</f>
        <v>WARM</v>
      </c>
      <c r="F266" s="1" t="n">
        <v>6.59119756263139</v>
      </c>
      <c r="G266" s="1" t="n">
        <v>6.57090253860042</v>
      </c>
      <c r="H266" s="1" t="n">
        <f aca="false">ABS(F266)-ABS(G266)</f>
        <v>0.0202950240309701</v>
      </c>
      <c r="I266" s="1" t="str">
        <f aca="false">IF(H266=0,"NEITHER",IF(H266&gt;0,"COLD","WARM"))</f>
        <v>COLD</v>
      </c>
      <c r="J266" s="0" t="str">
        <f aca="false">IF(E266=I266,I266,"Undecided")</f>
        <v>Undecided</v>
      </c>
    </row>
    <row r="267" customFormat="false" ht="15" hidden="false" customHeight="false" outlineLevel="0" collapsed="false">
      <c r="A267" s="1" t="s">
        <v>274</v>
      </c>
      <c r="B267" s="1" t="n">
        <v>7.06340749382822</v>
      </c>
      <c r="C267" s="1" t="n">
        <v>7.08555449129616</v>
      </c>
      <c r="D267" s="1" t="n">
        <f aca="false">ABS(B267)-ABS(C267)</f>
        <v>-0.0221469974679405</v>
      </c>
      <c r="E267" s="1" t="str">
        <f aca="false">IF(D267=0,"NEITHER",IF(D267&gt;0,"COLD","WARM"))</f>
        <v>WARM</v>
      </c>
      <c r="F267" s="1" t="n">
        <v>6.59119756263139</v>
      </c>
      <c r="G267" s="1" t="n">
        <v>6.57090253860042</v>
      </c>
      <c r="H267" s="1" t="n">
        <f aca="false">ABS(F267)-ABS(G267)</f>
        <v>0.0202950240309701</v>
      </c>
      <c r="I267" s="1" t="str">
        <f aca="false">IF(H267=0,"NEITHER",IF(H267&gt;0,"COLD","WARM"))</f>
        <v>COLD</v>
      </c>
      <c r="J267" s="0" t="str">
        <f aca="false">IF(E267=I267,I267,"Undecided")</f>
        <v>Undecided</v>
      </c>
    </row>
    <row r="268" customFormat="false" ht="15" hidden="false" customHeight="false" outlineLevel="0" collapsed="false">
      <c r="A268" s="1" t="s">
        <v>275</v>
      </c>
      <c r="B268" s="1" t="n">
        <v>7.06340749382822</v>
      </c>
      <c r="C268" s="1" t="n">
        <v>7.08555449129616</v>
      </c>
      <c r="D268" s="1" t="n">
        <f aca="false">ABS(B268)-ABS(C268)</f>
        <v>-0.0221469974679405</v>
      </c>
      <c r="E268" s="1" t="str">
        <f aca="false">IF(D268=0,"NEITHER",IF(D268&gt;0,"COLD","WARM"))</f>
        <v>WARM</v>
      </c>
      <c r="F268" s="1" t="n">
        <v>6.59119756263139</v>
      </c>
      <c r="G268" s="1" t="n">
        <v>6.57090253860042</v>
      </c>
      <c r="H268" s="1" t="n">
        <f aca="false">ABS(F268)-ABS(G268)</f>
        <v>0.0202950240309701</v>
      </c>
      <c r="I268" s="1" t="str">
        <f aca="false">IF(H268=0,"NEITHER",IF(H268&gt;0,"COLD","WARM"))</f>
        <v>COLD</v>
      </c>
      <c r="J268" s="0" t="str">
        <f aca="false">IF(E268=I268,I268,"Undecided")</f>
        <v>Undecided</v>
      </c>
    </row>
    <row r="269" customFormat="false" ht="15" hidden="false" customHeight="false" outlineLevel="0" collapsed="false">
      <c r="A269" s="1" t="s">
        <v>276</v>
      </c>
      <c r="B269" s="1" t="n">
        <v>0</v>
      </c>
      <c r="C269" s="1" t="n">
        <v>0</v>
      </c>
      <c r="D269" s="1" t="n">
        <f aca="false">ABS(B269)-ABS(C269)</f>
        <v>0</v>
      </c>
      <c r="E269" s="1" t="str">
        <f aca="false">IF(D269=0,"NEITHER",IF(D269&gt;0,"COLD","WARM"))</f>
        <v>NEITHER</v>
      </c>
      <c r="F269" s="1" t="n">
        <v>-6.12984940584482E-017</v>
      </c>
      <c r="G269" s="1" t="n">
        <v>-6.68079758181505E-017</v>
      </c>
      <c r="H269" s="1" t="n">
        <f aca="false">ABS(F269)-ABS(G269)</f>
        <v>-5.50948175970229E-018</v>
      </c>
      <c r="I269" s="1" t="str">
        <f aca="false">IF(H269=0,"NEITHER",IF(H269&gt;0,"COLD","WARM"))</f>
        <v>WARM</v>
      </c>
      <c r="J269" s="0" t="str">
        <f aca="false">IF(E269=I269,I269,"Undecided")</f>
        <v>Undecided</v>
      </c>
    </row>
    <row r="270" customFormat="false" ht="15" hidden="false" customHeight="false" outlineLevel="0" collapsed="false">
      <c r="A270" s="1" t="s">
        <v>277</v>
      </c>
      <c r="B270" s="1" t="n">
        <v>0</v>
      </c>
      <c r="C270" s="1" t="n">
        <v>0</v>
      </c>
      <c r="D270" s="1" t="n">
        <f aca="false">ABS(B270)-ABS(C270)</f>
        <v>0</v>
      </c>
      <c r="E270" s="1" t="str">
        <f aca="false">IF(D270=0,"NEITHER",IF(D270&gt;0,"COLD","WARM"))</f>
        <v>NEITHER</v>
      </c>
      <c r="F270" s="1" t="n">
        <v>-6.12984940584482E-017</v>
      </c>
      <c r="G270" s="1" t="n">
        <v>-6.68079758181505E-017</v>
      </c>
      <c r="H270" s="1" t="n">
        <f aca="false">ABS(F270)-ABS(G270)</f>
        <v>-5.50948175970229E-018</v>
      </c>
      <c r="I270" s="1" t="str">
        <f aca="false">IF(H270=0,"NEITHER",IF(H270&gt;0,"COLD","WARM"))</f>
        <v>WARM</v>
      </c>
      <c r="J270" s="0" t="str">
        <f aca="false">IF(E270=I270,I270,"Undecided")</f>
        <v>Undecided</v>
      </c>
    </row>
    <row r="271" customFormat="false" ht="15" hidden="false" customHeight="false" outlineLevel="0" collapsed="false">
      <c r="A271" s="1" t="s">
        <v>278</v>
      </c>
      <c r="B271" s="1" t="n">
        <v>22.0473766048725</v>
      </c>
      <c r="C271" s="1" t="n">
        <v>22.0426468371997</v>
      </c>
      <c r="D271" s="1" t="n">
        <f aca="false">ABS(B271)-ABS(C271)</f>
        <v>0.00472976767279931</v>
      </c>
      <c r="E271" s="1" t="str">
        <f aca="false">IF(D271=0,"NEITHER",IF(D271&gt;0,"COLD","WARM"))</f>
        <v>COLD</v>
      </c>
      <c r="F271" s="1" t="n">
        <v>21.7456146579988</v>
      </c>
      <c r="G271" s="1" t="n">
        <v>21.7137626588975</v>
      </c>
      <c r="H271" s="1" t="n">
        <f aca="false">ABS(F271)-ABS(G271)</f>
        <v>0.0318519991012991</v>
      </c>
      <c r="I271" s="1" t="str">
        <f aca="false">IF(H271=0,"NEITHER",IF(H271&gt;0,"COLD","WARM"))</f>
        <v>COLD</v>
      </c>
      <c r="J271" s="0" t="str">
        <f aca="false">IF(E271=I271,I271,"Undecided")</f>
        <v>COLD</v>
      </c>
    </row>
    <row r="272" customFormat="false" ht="15" hidden="false" customHeight="false" outlineLevel="0" collapsed="false">
      <c r="A272" s="1" t="s">
        <v>279</v>
      </c>
      <c r="B272" s="1" t="n">
        <v>11.7552671504293</v>
      </c>
      <c r="C272" s="1" t="n">
        <v>12.1635241296158</v>
      </c>
      <c r="D272" s="1" t="n">
        <f aca="false">ABS(B272)-ABS(C272)</f>
        <v>-0.408256979186501</v>
      </c>
      <c r="E272" s="1" t="str">
        <f aca="false">IF(D272=0,"NEITHER",IF(D272&gt;0,"COLD","WARM"))</f>
        <v>WARM</v>
      </c>
      <c r="F272" s="1" t="n">
        <v>3.67552855323571</v>
      </c>
      <c r="G272" s="1" t="n">
        <v>3.35758217117888</v>
      </c>
      <c r="H272" s="1" t="n">
        <f aca="false">ABS(F272)-ABS(G272)</f>
        <v>0.31794638205683</v>
      </c>
      <c r="I272" s="1" t="str">
        <f aca="false">IF(H272=0,"NEITHER",IF(H272&gt;0,"COLD","WARM"))</f>
        <v>COLD</v>
      </c>
      <c r="J272" s="0" t="str">
        <f aca="false">IF(E272=I272,I272,"Undecided")</f>
        <v>Undecided</v>
      </c>
    </row>
    <row r="273" customFormat="false" ht="15" hidden="false" customHeight="false" outlineLevel="0" collapsed="false">
      <c r="A273" s="1" t="s">
        <v>280</v>
      </c>
      <c r="B273" s="1" t="n">
        <v>0.697469542350476</v>
      </c>
      <c r="C273" s="1" t="n">
        <v>0.422210648080341</v>
      </c>
      <c r="D273" s="1" t="n">
        <f aca="false">ABS(B273)-ABS(C273)</f>
        <v>0.275258894270135</v>
      </c>
      <c r="E273" s="1" t="str">
        <f aca="false">IF(D273=0,"NEITHER",IF(D273&gt;0,"COLD","WARM"))</f>
        <v>COLD</v>
      </c>
      <c r="F273" s="1" t="n">
        <v>4.63463666899962</v>
      </c>
      <c r="G273" s="1" t="n">
        <v>4.71324862918295</v>
      </c>
      <c r="H273" s="1" t="n">
        <f aca="false">ABS(F273)-ABS(G273)</f>
        <v>-0.0786119601833306</v>
      </c>
      <c r="I273" s="1" t="str">
        <f aca="false">IF(H273=0,"NEITHER",IF(H273&gt;0,"COLD","WARM"))</f>
        <v>WARM</v>
      </c>
      <c r="J273" s="0" t="str">
        <f aca="false">IF(E273=I273,I273,"Undecided")</f>
        <v>Undecided</v>
      </c>
    </row>
    <row r="274" customFormat="false" ht="15" hidden="false" customHeight="false" outlineLevel="0" collapsed="false">
      <c r="A274" s="1" t="s">
        <v>281</v>
      </c>
      <c r="B274" s="1" t="n">
        <v>0</v>
      </c>
      <c r="C274" s="1" t="n">
        <v>0</v>
      </c>
      <c r="D274" s="1" t="n">
        <f aca="false">ABS(B274)-ABS(C274)</f>
        <v>0</v>
      </c>
      <c r="E274" s="1" t="str">
        <f aca="false">IF(D274=0,"NEITHER",IF(D274&gt;0,"COLD","WARM"))</f>
        <v>NEITHER</v>
      </c>
      <c r="F274" s="1" t="n">
        <v>0</v>
      </c>
      <c r="G274" s="1" t="n">
        <v>0</v>
      </c>
      <c r="H274" s="1" t="n">
        <f aca="false">ABS(F274)-ABS(G274)</f>
        <v>0</v>
      </c>
      <c r="I274" s="1" t="str">
        <f aca="false">IF(H274=0,"NEITHER",IF(H274&gt;0,"COLD","WARM"))</f>
        <v>NEITHER</v>
      </c>
      <c r="J274" s="0" t="str">
        <f aca="false">IF(E274=I274,I274,"Undecided")</f>
        <v>NEITHER</v>
      </c>
    </row>
    <row r="275" customFormat="false" ht="15" hidden="false" customHeight="false" outlineLevel="0" collapsed="false">
      <c r="A275" s="1" t="s">
        <v>282</v>
      </c>
      <c r="B275" s="1" t="n">
        <v>0</v>
      </c>
      <c r="C275" s="1" t="n">
        <v>0</v>
      </c>
      <c r="D275" s="1" t="n">
        <f aca="false">ABS(B275)-ABS(C275)</f>
        <v>0</v>
      </c>
      <c r="E275" s="1" t="str">
        <f aca="false">IF(D275=0,"NEITHER",IF(D275&gt;0,"COLD","WARM"))</f>
        <v>NEITHER</v>
      </c>
      <c r="F275" s="1" t="n">
        <v>0</v>
      </c>
      <c r="G275" s="1" t="n">
        <v>0</v>
      </c>
      <c r="H275" s="1" t="n">
        <f aca="false">ABS(F275)-ABS(G275)</f>
        <v>0</v>
      </c>
      <c r="I275" s="1" t="str">
        <f aca="false">IF(H275=0,"NEITHER",IF(H275&gt;0,"COLD","WARM"))</f>
        <v>NEITHER</v>
      </c>
      <c r="J275" s="0" t="str">
        <f aca="false">IF(E275=I275,I275,"Undecided")</f>
        <v>NEITHER</v>
      </c>
    </row>
    <row r="276" customFormat="false" ht="15" hidden="false" customHeight="false" outlineLevel="0" collapsed="false">
      <c r="A276" s="1" t="s">
        <v>283</v>
      </c>
      <c r="B276" s="1" t="n">
        <v>-15.3126422531566</v>
      </c>
      <c r="C276" s="1" t="n">
        <v>-15.5411738236363</v>
      </c>
      <c r="D276" s="1" t="n">
        <f aca="false">ABS(B276)-ABS(C276)</f>
        <v>-0.228531570479699</v>
      </c>
      <c r="E276" s="1" t="str">
        <f aca="false">IF(D276=0,"NEITHER",IF(D276&gt;0,"COLD","WARM"))</f>
        <v>WARM</v>
      </c>
      <c r="F276" s="1" t="n">
        <v>-11.1159730802002</v>
      </c>
      <c r="G276" s="1" t="n">
        <v>-10.9673098661251</v>
      </c>
      <c r="H276" s="1" t="n">
        <f aca="false">ABS(F276)-ABS(G276)</f>
        <v>0.1486632140751</v>
      </c>
      <c r="I276" s="1" t="str">
        <f aca="false">IF(H276=0,"NEITHER",IF(H276&gt;0,"COLD","WARM"))</f>
        <v>COLD</v>
      </c>
      <c r="J276" s="0" t="str">
        <f aca="false">IF(E276=I276,I276,"Undecided")</f>
        <v>Undecided</v>
      </c>
    </row>
    <row r="277" customFormat="false" ht="15" hidden="false" customHeight="false" outlineLevel="0" collapsed="false">
      <c r="A277" s="1" t="s">
        <v>284</v>
      </c>
      <c r="B277" s="1" t="n">
        <v>-8.26326728697879</v>
      </c>
      <c r="C277" s="1" t="n">
        <v>-8.08020664406839</v>
      </c>
      <c r="D277" s="1" t="n">
        <f aca="false">ABS(B277)-ABS(C277)</f>
        <v>0.1830606429104</v>
      </c>
      <c r="E277" s="1" t="str">
        <f aca="false">IF(D277=0,"NEITHER",IF(D277&gt;0,"COLD","WARM"))</f>
        <v>COLD</v>
      </c>
      <c r="F277" s="1" t="n">
        <v>-13.225348046378</v>
      </c>
      <c r="G277" s="1" t="n">
        <v>-13.4882770456929</v>
      </c>
      <c r="H277" s="1" t="n">
        <f aca="false">ABS(F277)-ABS(G277)</f>
        <v>-0.2629289993149</v>
      </c>
      <c r="I277" s="1" t="str">
        <f aca="false">IF(H277=0,"NEITHER",IF(H277&gt;0,"COLD","WARM"))</f>
        <v>WARM</v>
      </c>
      <c r="J277" s="0" t="str">
        <f aca="false">IF(E277=I277,I277,"Undecided")</f>
        <v>Undecided</v>
      </c>
    </row>
    <row r="278" customFormat="false" ht="15" hidden="false" customHeight="false" outlineLevel="0" collapsed="false">
      <c r="A278" s="1" t="s">
        <v>285</v>
      </c>
      <c r="B278" s="1" t="s">
        <v>11</v>
      </c>
      <c r="C278" s="1" t="s">
        <v>11</v>
      </c>
      <c r="D278" s="1" t="e">
        <f aca="false">ABS(B278)-ABS(C278)</f>
        <v>#VALUE!</v>
      </c>
      <c r="E278" s="1" t="e">
        <f aca="false">IF(D278=0,"NEITHER",IF(D278&gt;0,"COLD","WARM"))</f>
        <v>#VALUE!</v>
      </c>
      <c r="F278" s="1" t="s">
        <v>11</v>
      </c>
      <c r="G278" s="1" t="s">
        <v>11</v>
      </c>
      <c r="H278" s="1" t="e">
        <f aca="false">ABS(F278)-ABS(G278)</f>
        <v>#VALUE!</v>
      </c>
      <c r="I278" s="1" t="e">
        <f aca="false">IF(H278=0,"NEITHER",IF(H278&gt;0,"COLD","WARM"))</f>
        <v>#VALUE!</v>
      </c>
      <c r="J278" s="0" t="e">
        <f aca="false">IF(E278=I278,I278,"Undecided")</f>
        <v>#VALUE!</v>
      </c>
    </row>
    <row r="279" customFormat="false" ht="15" hidden="false" customHeight="false" outlineLevel="0" collapsed="false">
      <c r="A279" s="1" t="s">
        <v>286</v>
      </c>
      <c r="B279" s="1" t="s">
        <v>11</v>
      </c>
      <c r="C279" s="1" t="s">
        <v>11</v>
      </c>
      <c r="D279" s="1" t="e">
        <f aca="false">ABS(B279)-ABS(C279)</f>
        <v>#VALUE!</v>
      </c>
      <c r="E279" s="1" t="e">
        <f aca="false">IF(D279=0,"NEITHER",IF(D279&gt;0,"COLD","WARM"))</f>
        <v>#VALUE!</v>
      </c>
      <c r="F279" s="1" t="s">
        <v>11</v>
      </c>
      <c r="G279" s="1" t="s">
        <v>11</v>
      </c>
      <c r="H279" s="1" t="e">
        <f aca="false">ABS(F279)-ABS(G279)</f>
        <v>#VALUE!</v>
      </c>
      <c r="I279" s="1" t="e">
        <f aca="false">IF(H279=0,"NEITHER",IF(H279&gt;0,"COLD","WARM"))</f>
        <v>#VALUE!</v>
      </c>
      <c r="J279" s="0" t="e">
        <f aca="false">IF(E279=I279,I279,"Undecided")</f>
        <v>#VALUE!</v>
      </c>
    </row>
    <row r="280" customFormat="false" ht="15" hidden="false" customHeight="false" outlineLevel="0" collapsed="false">
      <c r="A280" s="1" t="s">
        <v>287</v>
      </c>
      <c r="B280" s="1" t="n">
        <v>-10.0232672869787</v>
      </c>
      <c r="C280" s="1" t="n">
        <v>-9.84020664406838</v>
      </c>
      <c r="D280" s="1" t="n">
        <f aca="false">ABS(B280)-ABS(C280)</f>
        <v>0.18306064291032</v>
      </c>
      <c r="E280" s="1" t="str">
        <f aca="false">IF(D280=0,"NEITHER",IF(D280&gt;0,"COLD","WARM"))</f>
        <v>COLD</v>
      </c>
      <c r="F280" s="1" t="n">
        <v>-14.985348046378</v>
      </c>
      <c r="G280" s="1" t="n">
        <v>-15.2482770456929</v>
      </c>
      <c r="H280" s="1" t="n">
        <f aca="false">ABS(F280)-ABS(G280)</f>
        <v>-0.2629289993149</v>
      </c>
      <c r="I280" s="1" t="str">
        <f aca="false">IF(H280=0,"NEITHER",IF(H280&gt;0,"COLD","WARM"))</f>
        <v>WARM</v>
      </c>
      <c r="J280" s="0" t="str">
        <f aca="false">IF(E280=I280,I280,"Undecided")</f>
        <v>Undecided</v>
      </c>
    </row>
    <row r="281" customFormat="false" ht="15" hidden="false" customHeight="false" outlineLevel="0" collapsed="false">
      <c r="A281" s="1" t="s">
        <v>288</v>
      </c>
      <c r="B281" s="1" t="s">
        <v>11</v>
      </c>
      <c r="C281" s="1" t="s">
        <v>11</v>
      </c>
      <c r="D281" s="1" t="e">
        <f aca="false">ABS(B281)-ABS(C281)</f>
        <v>#VALUE!</v>
      </c>
      <c r="E281" s="1" t="e">
        <f aca="false">IF(D281=0,"NEITHER",IF(D281&gt;0,"COLD","WARM"))</f>
        <v>#VALUE!</v>
      </c>
      <c r="F281" s="1" t="s">
        <v>11</v>
      </c>
      <c r="G281" s="1" t="s">
        <v>11</v>
      </c>
      <c r="H281" s="1" t="e">
        <f aca="false">ABS(F281)-ABS(G281)</f>
        <v>#VALUE!</v>
      </c>
      <c r="I281" s="1" t="e">
        <f aca="false">IF(H281=0,"NEITHER",IF(H281&gt;0,"COLD","WARM"))</f>
        <v>#VALUE!</v>
      </c>
      <c r="J281" s="0" t="e">
        <f aca="false">IF(E281=I281,I281,"Undecided")</f>
        <v>#VALUE!</v>
      </c>
    </row>
    <row r="282" customFormat="false" ht="15" hidden="false" customHeight="false" outlineLevel="0" collapsed="false">
      <c r="A282" s="1" t="s">
        <v>289</v>
      </c>
      <c r="B282" s="1" t="s">
        <v>11</v>
      </c>
      <c r="C282" s="1" t="s">
        <v>11</v>
      </c>
      <c r="D282" s="1" t="e">
        <f aca="false">ABS(B282)-ABS(C282)</f>
        <v>#VALUE!</v>
      </c>
      <c r="E282" s="1" t="e">
        <f aca="false">IF(D282=0,"NEITHER",IF(D282&gt;0,"COLD","WARM"))</f>
        <v>#VALUE!</v>
      </c>
      <c r="F282" s="1" t="s">
        <v>11</v>
      </c>
      <c r="G282" s="1" t="s">
        <v>11</v>
      </c>
      <c r="H282" s="1" t="e">
        <f aca="false">ABS(F282)-ABS(G282)</f>
        <v>#VALUE!</v>
      </c>
      <c r="I282" s="1" t="e">
        <f aca="false">IF(H282=0,"NEITHER",IF(H282&gt;0,"COLD","WARM"))</f>
        <v>#VALUE!</v>
      </c>
      <c r="J282" s="0" t="e">
        <f aca="false">IF(E282=I282,I282,"Undecided")</f>
        <v>#VALUE!</v>
      </c>
    </row>
    <row r="283" customFormat="false" ht="15" hidden="false" customHeight="false" outlineLevel="0" collapsed="false">
      <c r="A283" s="1" t="s">
        <v>290</v>
      </c>
      <c r="B283" s="1" t="s">
        <v>11</v>
      </c>
      <c r="C283" s="1" t="s">
        <v>11</v>
      </c>
      <c r="D283" s="1" t="e">
        <f aca="false">ABS(B283)-ABS(C283)</f>
        <v>#VALUE!</v>
      </c>
      <c r="E283" s="1" t="e">
        <f aca="false">IF(D283=0,"NEITHER",IF(D283&gt;0,"COLD","WARM"))</f>
        <v>#VALUE!</v>
      </c>
      <c r="F283" s="1" t="s">
        <v>11</v>
      </c>
      <c r="G283" s="1" t="s">
        <v>11</v>
      </c>
      <c r="H283" s="1" t="e">
        <f aca="false">ABS(F283)-ABS(G283)</f>
        <v>#VALUE!</v>
      </c>
      <c r="I283" s="1" t="e">
        <f aca="false">IF(H283=0,"NEITHER",IF(H283&gt;0,"COLD","WARM"))</f>
        <v>#VALUE!</v>
      </c>
      <c r="J283" s="0" t="e">
        <f aca="false">IF(E283=I283,I283,"Undecided")</f>
        <v>#VALUE!</v>
      </c>
    </row>
    <row r="284" customFormat="false" ht="15" hidden="false" customHeight="false" outlineLevel="0" collapsed="false">
      <c r="A284" s="1" t="s">
        <v>291</v>
      </c>
      <c r="B284" s="1" t="s">
        <v>11</v>
      </c>
      <c r="C284" s="1" t="s">
        <v>11</v>
      </c>
      <c r="D284" s="1" t="e">
        <f aca="false">ABS(B284)-ABS(C284)</f>
        <v>#VALUE!</v>
      </c>
      <c r="E284" s="1" t="e">
        <f aca="false">IF(D284=0,"NEITHER",IF(D284&gt;0,"COLD","WARM"))</f>
        <v>#VALUE!</v>
      </c>
      <c r="F284" s="1" t="s">
        <v>11</v>
      </c>
      <c r="G284" s="1" t="s">
        <v>11</v>
      </c>
      <c r="H284" s="1" t="e">
        <f aca="false">ABS(F284)-ABS(G284)</f>
        <v>#VALUE!</v>
      </c>
      <c r="I284" s="1" t="e">
        <f aca="false">IF(H284=0,"NEITHER",IF(H284&gt;0,"COLD","WARM"))</f>
        <v>#VALUE!</v>
      </c>
      <c r="J284" s="0" t="e">
        <f aca="false">IF(E284=I284,I284,"Undecided")</f>
        <v>#VALUE!</v>
      </c>
    </row>
    <row r="285" customFormat="false" ht="15" hidden="false" customHeight="false" outlineLevel="0" collapsed="false">
      <c r="A285" s="1" t="s">
        <v>292</v>
      </c>
      <c r="B285" s="1" t="s">
        <v>11</v>
      </c>
      <c r="C285" s="1" t="s">
        <v>11</v>
      </c>
      <c r="D285" s="1" t="e">
        <f aca="false">ABS(B285)-ABS(C285)</f>
        <v>#VALUE!</v>
      </c>
      <c r="E285" s="1" t="e">
        <f aca="false">IF(D285=0,"NEITHER",IF(D285&gt;0,"COLD","WARM"))</f>
        <v>#VALUE!</v>
      </c>
      <c r="F285" s="1" t="s">
        <v>11</v>
      </c>
      <c r="G285" s="1" t="s">
        <v>11</v>
      </c>
      <c r="H285" s="1" t="e">
        <f aca="false">ABS(F285)-ABS(G285)</f>
        <v>#VALUE!</v>
      </c>
      <c r="I285" s="1" t="e">
        <f aca="false">IF(H285=0,"NEITHER",IF(H285&gt;0,"COLD","WARM"))</f>
        <v>#VALUE!</v>
      </c>
      <c r="J285" s="0" t="e">
        <f aca="false">IF(E285=I285,I285,"Undecided")</f>
        <v>#VALUE!</v>
      </c>
    </row>
    <row r="286" customFormat="false" ht="15" hidden="false" customHeight="false" outlineLevel="0" collapsed="false">
      <c r="A286" s="1" t="s">
        <v>293</v>
      </c>
      <c r="B286" s="1" t="s">
        <v>11</v>
      </c>
      <c r="C286" s="1" t="s">
        <v>11</v>
      </c>
      <c r="D286" s="1" t="e">
        <f aca="false">ABS(B286)-ABS(C286)</f>
        <v>#VALUE!</v>
      </c>
      <c r="E286" s="1" t="e">
        <f aca="false">IF(D286=0,"NEITHER",IF(D286&gt;0,"COLD","WARM"))</f>
        <v>#VALUE!</v>
      </c>
      <c r="F286" s="1" t="s">
        <v>11</v>
      </c>
      <c r="G286" s="1" t="s">
        <v>11</v>
      </c>
      <c r="H286" s="1" t="e">
        <f aca="false">ABS(F286)-ABS(G286)</f>
        <v>#VALUE!</v>
      </c>
      <c r="I286" s="1" t="e">
        <f aca="false">IF(H286=0,"NEITHER",IF(H286&gt;0,"COLD","WARM"))</f>
        <v>#VALUE!</v>
      </c>
      <c r="J286" s="0" t="e">
        <f aca="false">IF(E286=I286,I286,"Undecided")</f>
        <v>#VALUE!</v>
      </c>
    </row>
    <row r="287" customFormat="false" ht="15" hidden="false" customHeight="false" outlineLevel="0" collapsed="false">
      <c r="A287" s="1" t="s">
        <v>294</v>
      </c>
      <c r="B287" s="1" t="s">
        <v>11</v>
      </c>
      <c r="C287" s="1" t="s">
        <v>11</v>
      </c>
      <c r="D287" s="1" t="e">
        <f aca="false">ABS(B287)-ABS(C287)</f>
        <v>#VALUE!</v>
      </c>
      <c r="E287" s="1" t="e">
        <f aca="false">IF(D287=0,"NEITHER",IF(D287&gt;0,"COLD","WARM"))</f>
        <v>#VALUE!</v>
      </c>
      <c r="F287" s="1" t="s">
        <v>11</v>
      </c>
      <c r="G287" s="1" t="s">
        <v>11</v>
      </c>
      <c r="H287" s="1" t="e">
        <f aca="false">ABS(F287)-ABS(G287)</f>
        <v>#VALUE!</v>
      </c>
      <c r="I287" s="1" t="e">
        <f aca="false">IF(H287=0,"NEITHER",IF(H287&gt;0,"COLD","WARM"))</f>
        <v>#VALUE!</v>
      </c>
      <c r="J287" s="0" t="e">
        <f aca="false">IF(E287=I287,I287,"Undecided")</f>
        <v>#VALUE!</v>
      </c>
    </row>
    <row r="288" customFormat="false" ht="15" hidden="false" customHeight="false" outlineLevel="0" collapsed="false">
      <c r="A288" s="1" t="s">
        <v>295</v>
      </c>
      <c r="B288" s="1" t="n">
        <v>-8.82</v>
      </c>
      <c r="C288" s="1" t="n">
        <v>-8.82</v>
      </c>
      <c r="D288" s="1" t="n">
        <f aca="false">ABS(B288)-ABS(C288)</f>
        <v>0</v>
      </c>
      <c r="E288" s="1" t="str">
        <f aca="false">IF(D288=0,"NEITHER",IF(D288&gt;0,"COLD","WARM"))</f>
        <v>NEITHER</v>
      </c>
      <c r="F288" s="1" t="n">
        <v>-8.82</v>
      </c>
      <c r="G288" s="1" t="n">
        <v>-8.82</v>
      </c>
      <c r="H288" s="1" t="n">
        <f aca="false">ABS(F288)-ABS(G288)</f>
        <v>0</v>
      </c>
      <c r="I288" s="1" t="str">
        <f aca="false">IF(H288=0,"NEITHER",IF(H288&gt;0,"COLD","WARM"))</f>
        <v>NEITHER</v>
      </c>
      <c r="J288" s="0" t="str">
        <f aca="false">IF(E288=I288,I288,"Undecided")</f>
        <v>NEITHER</v>
      </c>
    </row>
    <row r="289" customFormat="false" ht="15" hidden="false" customHeight="false" outlineLevel="0" collapsed="false">
      <c r="A289" s="1" t="s">
        <v>296</v>
      </c>
      <c r="B289" s="1" t="n">
        <v>-47.8969422531566</v>
      </c>
      <c r="C289" s="1" t="n">
        <v>-48.1254738236363</v>
      </c>
      <c r="D289" s="1" t="n">
        <f aca="false">ABS(B289)-ABS(C289)</f>
        <v>-0.228531570479696</v>
      </c>
      <c r="E289" s="1" t="str">
        <f aca="false">IF(D289=0,"NEITHER",IF(D289&gt;0,"COLD","WARM"))</f>
        <v>WARM</v>
      </c>
      <c r="F289" s="1" t="n">
        <v>-43.7002730802002</v>
      </c>
      <c r="G289" s="1" t="n">
        <v>-43.5516098661251</v>
      </c>
      <c r="H289" s="1" t="n">
        <f aca="false">ABS(F289)-ABS(G289)</f>
        <v>0.1486632140751</v>
      </c>
      <c r="I289" s="1" t="str">
        <f aca="false">IF(H289=0,"NEITHER",IF(H289&gt;0,"COLD","WARM"))</f>
        <v>COLD</v>
      </c>
      <c r="J289" s="0" t="str">
        <f aca="false">IF(E289=I289,I289,"Undecided")</f>
        <v>Undecided</v>
      </c>
    </row>
    <row r="290" customFormat="false" ht="15" hidden="false" customHeight="false" outlineLevel="0" collapsed="false">
      <c r="A290" s="1" t="s">
        <v>297</v>
      </c>
      <c r="B290" s="1" t="n">
        <v>-47.8969422531566</v>
      </c>
      <c r="C290" s="1" t="n">
        <v>-48.1254738236363</v>
      </c>
      <c r="D290" s="1" t="n">
        <f aca="false">ABS(B290)-ABS(C290)</f>
        <v>-0.228531570479696</v>
      </c>
      <c r="E290" s="1" t="str">
        <f aca="false">IF(D290=0,"NEITHER",IF(D290&gt;0,"COLD","WARM"))</f>
        <v>WARM</v>
      </c>
      <c r="F290" s="1" t="n">
        <v>-43.7002730802002</v>
      </c>
      <c r="G290" s="1" t="n">
        <v>-43.5516098661251</v>
      </c>
      <c r="H290" s="1" t="n">
        <f aca="false">ABS(F290)-ABS(G290)</f>
        <v>0.1486632140751</v>
      </c>
      <c r="I290" s="1" t="str">
        <f aca="false">IF(H290=0,"NEITHER",IF(H290&gt;0,"COLD","WARM"))</f>
        <v>COLD</v>
      </c>
      <c r="J290" s="0" t="str">
        <f aca="false">IF(E290=I290,I290,"Undecided")</f>
        <v>Undecided</v>
      </c>
    </row>
    <row r="291" customFormat="false" ht="15" hidden="false" customHeight="false" outlineLevel="0" collapsed="false">
      <c r="A291" s="1" t="s">
        <v>298</v>
      </c>
      <c r="B291" s="1" t="n">
        <v>0</v>
      </c>
      <c r="C291" s="1" t="n">
        <v>0</v>
      </c>
      <c r="D291" s="1" t="n">
        <f aca="false">ABS(B291)-ABS(C291)</f>
        <v>0</v>
      </c>
      <c r="E291" s="1" t="str">
        <f aca="false">IF(D291=0,"NEITHER",IF(D291&gt;0,"COLD","WARM"))</f>
        <v>NEITHER</v>
      </c>
      <c r="F291" s="1" t="n">
        <v>0</v>
      </c>
      <c r="G291" s="1" t="n">
        <v>0</v>
      </c>
      <c r="H291" s="1" t="n">
        <f aca="false">ABS(F291)-ABS(G291)</f>
        <v>0</v>
      </c>
      <c r="I291" s="1" t="str">
        <f aca="false">IF(H291=0,"NEITHER",IF(H291&gt;0,"COLD","WARM"))</f>
        <v>NEITHER</v>
      </c>
      <c r="J291" s="0" t="str">
        <f aca="false">IF(E291=I291,I291,"Undecided")</f>
        <v>NEITHER</v>
      </c>
    </row>
    <row r="292" customFormat="false" ht="15" hidden="false" customHeight="false" outlineLevel="0" collapsed="false">
      <c r="A292" s="1" t="s">
        <v>299</v>
      </c>
      <c r="B292" s="1" t="n">
        <v>-23.9757454268697</v>
      </c>
      <c r="C292" s="1" t="n">
        <v>-24.2623484672139</v>
      </c>
      <c r="D292" s="1" t="n">
        <f aca="false">ABS(B292)-ABS(C292)</f>
        <v>-0.2866030403442</v>
      </c>
      <c r="E292" s="1" t="str">
        <f aca="false">IF(D292=0,"NEITHER",IF(D292&gt;0,"COLD","WARM"))</f>
        <v>WARM</v>
      </c>
      <c r="F292" s="1" t="n">
        <v>-19.302473052755</v>
      </c>
      <c r="G292" s="1" t="n">
        <v>-19.1690444218684</v>
      </c>
      <c r="H292" s="1" t="n">
        <f aca="false">ABS(F292)-ABS(G292)</f>
        <v>0.133428630886602</v>
      </c>
      <c r="I292" s="1" t="str">
        <f aca="false">IF(H292=0,"NEITHER",IF(H292&gt;0,"COLD","WARM"))</f>
        <v>COLD</v>
      </c>
      <c r="J292" s="0" t="str">
        <f aca="false">IF(E292=I292,I292,"Undecided")</f>
        <v>Undecided</v>
      </c>
    </row>
    <row r="293" customFormat="false" ht="15" hidden="false" customHeight="false" outlineLevel="0" collapsed="false">
      <c r="A293" s="1" t="s">
        <v>300</v>
      </c>
      <c r="B293" s="1" t="n">
        <v>0</v>
      </c>
      <c r="C293" s="1" t="n">
        <v>0</v>
      </c>
      <c r="D293" s="1" t="n">
        <f aca="false">ABS(B293)-ABS(C293)</f>
        <v>0</v>
      </c>
      <c r="E293" s="1" t="str">
        <f aca="false">IF(D293=0,"NEITHER",IF(D293&gt;0,"COLD","WARM"))</f>
        <v>NEITHER</v>
      </c>
      <c r="F293" s="1" t="n">
        <v>0</v>
      </c>
      <c r="G293" s="1" t="n">
        <v>0</v>
      </c>
      <c r="H293" s="1" t="n">
        <f aca="false">ABS(F293)-ABS(G293)</f>
        <v>0</v>
      </c>
      <c r="I293" s="1" t="str">
        <f aca="false">IF(H293=0,"NEITHER",IF(H293&gt;0,"COLD","WARM"))</f>
        <v>NEITHER</v>
      </c>
      <c r="J293" s="0" t="str">
        <f aca="false">IF(E293=I293,I293,"Undecided")</f>
        <v>NEITHER</v>
      </c>
    </row>
    <row r="294" customFormat="false" ht="15" hidden="false" customHeight="false" outlineLevel="0" collapsed="false">
      <c r="A294" s="1" t="s">
        <v>301</v>
      </c>
      <c r="B294" s="1" t="s">
        <v>11</v>
      </c>
      <c r="C294" s="1" t="s">
        <v>11</v>
      </c>
      <c r="D294" s="1" t="e">
        <f aca="false">ABS(B294)-ABS(C294)</f>
        <v>#VALUE!</v>
      </c>
      <c r="E294" s="1" t="e">
        <f aca="false">IF(D294=0,"NEITHER",IF(D294&gt;0,"COLD","WARM"))</f>
        <v>#VALUE!</v>
      </c>
      <c r="F294" s="1" t="s">
        <v>11</v>
      </c>
      <c r="G294" s="1" t="s">
        <v>11</v>
      </c>
      <c r="H294" s="1" t="e">
        <f aca="false">ABS(F294)-ABS(G294)</f>
        <v>#VALUE!</v>
      </c>
      <c r="I294" s="1" t="e">
        <f aca="false">IF(H294=0,"NEITHER",IF(H294&gt;0,"COLD","WARM"))</f>
        <v>#VALUE!</v>
      </c>
      <c r="J294" s="0" t="e">
        <f aca="false">IF(E294=I294,I294,"Undecided")</f>
        <v>#VALUE!</v>
      </c>
    </row>
    <row r="295" customFormat="false" ht="15" hidden="false" customHeight="false" outlineLevel="0" collapsed="false">
      <c r="A295" s="1" t="s">
        <v>302</v>
      </c>
      <c r="B295" s="1" t="s">
        <v>11</v>
      </c>
      <c r="C295" s="1" t="s">
        <v>11</v>
      </c>
      <c r="D295" s="1" t="e">
        <f aca="false">ABS(B295)-ABS(C295)</f>
        <v>#VALUE!</v>
      </c>
      <c r="E295" s="1" t="e">
        <f aca="false">IF(D295=0,"NEITHER",IF(D295&gt;0,"COLD","WARM"))</f>
        <v>#VALUE!</v>
      </c>
      <c r="F295" s="1" t="s">
        <v>11</v>
      </c>
      <c r="G295" s="1" t="s">
        <v>11</v>
      </c>
      <c r="H295" s="1" t="e">
        <f aca="false">ABS(F295)-ABS(G295)</f>
        <v>#VALUE!</v>
      </c>
      <c r="I295" s="1" t="e">
        <f aca="false">IF(H295=0,"NEITHER",IF(H295&gt;0,"COLD","WARM"))</f>
        <v>#VALUE!</v>
      </c>
      <c r="J295" s="0" t="e">
        <f aca="false">IF(E295=I295,I295,"Undecided")</f>
        <v>#VALUE!</v>
      </c>
    </row>
    <row r="296" customFormat="false" ht="15" hidden="false" customHeight="false" outlineLevel="0" collapsed="false">
      <c r="A296" s="1" t="s">
        <v>303</v>
      </c>
      <c r="B296" s="1" t="n">
        <v>0</v>
      </c>
      <c r="C296" s="1" t="n">
        <v>0</v>
      </c>
      <c r="D296" s="1" t="n">
        <f aca="false">ABS(B296)-ABS(C296)</f>
        <v>0</v>
      </c>
      <c r="E296" s="1" t="str">
        <f aca="false">IF(D296=0,"NEITHER",IF(D296&gt;0,"COLD","WARM"))</f>
        <v>NEITHER</v>
      </c>
      <c r="F296" s="1" t="n">
        <v>0</v>
      </c>
      <c r="G296" s="1" t="n">
        <v>0</v>
      </c>
      <c r="H296" s="1" t="n">
        <f aca="false">ABS(F296)-ABS(G296)</f>
        <v>0</v>
      </c>
      <c r="I296" s="1" t="str">
        <f aca="false">IF(H296=0,"NEITHER",IF(H296&gt;0,"COLD","WARM"))</f>
        <v>NEITHER</v>
      </c>
      <c r="J296" s="0" t="str">
        <f aca="false">IF(E296=I296,I296,"Undecided")</f>
        <v>NEITHER</v>
      </c>
    </row>
    <row r="297" customFormat="false" ht="15" hidden="false" customHeight="false" outlineLevel="0" collapsed="false">
      <c r="A297" s="1" t="s">
        <v>304</v>
      </c>
      <c r="B297" s="1" t="s">
        <v>11</v>
      </c>
      <c r="C297" s="1" t="s">
        <v>11</v>
      </c>
      <c r="D297" s="1" t="e">
        <f aca="false">ABS(B297)-ABS(C297)</f>
        <v>#VALUE!</v>
      </c>
      <c r="E297" s="1" t="e">
        <f aca="false">IF(D297=0,"NEITHER",IF(D297&gt;0,"COLD","WARM"))</f>
        <v>#VALUE!</v>
      </c>
      <c r="F297" s="1" t="s">
        <v>11</v>
      </c>
      <c r="G297" s="1" t="s">
        <v>11</v>
      </c>
      <c r="H297" s="1" t="e">
        <f aca="false">ABS(F297)-ABS(G297)</f>
        <v>#VALUE!</v>
      </c>
      <c r="I297" s="1" t="e">
        <f aca="false">IF(H297=0,"NEITHER",IF(H297&gt;0,"COLD","WARM"))</f>
        <v>#VALUE!</v>
      </c>
      <c r="J297" s="0" t="e">
        <f aca="false">IF(E297=I297,I297,"Undecided")</f>
        <v>#VALUE!</v>
      </c>
    </row>
    <row r="298" customFormat="false" ht="15" hidden="false" customHeight="false" outlineLevel="0" collapsed="false">
      <c r="A298" s="1" t="s">
        <v>305</v>
      </c>
      <c r="B298" s="1" t="s">
        <v>11</v>
      </c>
      <c r="C298" s="1" t="s">
        <v>11</v>
      </c>
      <c r="D298" s="1" t="e">
        <f aca="false">ABS(B298)-ABS(C298)</f>
        <v>#VALUE!</v>
      </c>
      <c r="E298" s="1" t="e">
        <f aca="false">IF(D298=0,"NEITHER",IF(D298&gt;0,"COLD","WARM"))</f>
        <v>#VALUE!</v>
      </c>
      <c r="F298" s="1" t="s">
        <v>11</v>
      </c>
      <c r="G298" s="1" t="s">
        <v>11</v>
      </c>
      <c r="H298" s="1" t="e">
        <f aca="false">ABS(F298)-ABS(G298)</f>
        <v>#VALUE!</v>
      </c>
      <c r="I298" s="1" t="e">
        <f aca="false">IF(H298=0,"NEITHER",IF(H298&gt;0,"COLD","WARM"))</f>
        <v>#VALUE!</v>
      </c>
      <c r="J298" s="0" t="e">
        <f aca="false">IF(E298=I298,I298,"Undecided")</f>
        <v>#VALUE!</v>
      </c>
    </row>
    <row r="299" customFormat="false" ht="15" hidden="false" customHeight="false" outlineLevel="0" collapsed="false">
      <c r="A299" s="1" t="s">
        <v>306</v>
      </c>
      <c r="B299" s="1" t="s">
        <v>11</v>
      </c>
      <c r="C299" s="1" t="s">
        <v>11</v>
      </c>
      <c r="D299" s="1" t="e">
        <f aca="false">ABS(B299)-ABS(C299)</f>
        <v>#VALUE!</v>
      </c>
      <c r="E299" s="1" t="e">
        <f aca="false">IF(D299=0,"NEITHER",IF(D299&gt;0,"COLD","WARM"))</f>
        <v>#VALUE!</v>
      </c>
      <c r="F299" s="1" t="s">
        <v>11</v>
      </c>
      <c r="G299" s="1" t="s">
        <v>11</v>
      </c>
      <c r="H299" s="1" t="e">
        <f aca="false">ABS(F299)-ABS(G299)</f>
        <v>#VALUE!</v>
      </c>
      <c r="I299" s="1" t="e">
        <f aca="false">IF(H299=0,"NEITHER",IF(H299&gt;0,"COLD","WARM"))</f>
        <v>#VALUE!</v>
      </c>
      <c r="J299" s="0" t="e">
        <f aca="false">IF(E299=I299,I299,"Undecided")</f>
        <v>#VALUE!</v>
      </c>
    </row>
    <row r="300" customFormat="false" ht="15" hidden="false" customHeight="false" outlineLevel="0" collapsed="false">
      <c r="A300" s="1" t="s">
        <v>307</v>
      </c>
      <c r="B300" s="1" t="s">
        <v>11</v>
      </c>
      <c r="C300" s="1" t="s">
        <v>11</v>
      </c>
      <c r="D300" s="1" t="e">
        <f aca="false">ABS(B300)-ABS(C300)</f>
        <v>#VALUE!</v>
      </c>
      <c r="E300" s="1" t="e">
        <f aca="false">IF(D300=0,"NEITHER",IF(D300&gt;0,"COLD","WARM"))</f>
        <v>#VALUE!</v>
      </c>
      <c r="F300" s="1" t="s">
        <v>11</v>
      </c>
      <c r="G300" s="1" t="s">
        <v>11</v>
      </c>
      <c r="H300" s="1" t="e">
        <f aca="false">ABS(F300)-ABS(G300)</f>
        <v>#VALUE!</v>
      </c>
      <c r="I300" s="1" t="e">
        <f aca="false">IF(H300=0,"NEITHER",IF(H300&gt;0,"COLD","WARM"))</f>
        <v>#VALUE!</v>
      </c>
      <c r="J300" s="0" t="e">
        <f aca="false">IF(E300=I300,I300,"Undecided")</f>
        <v>#VALUE!</v>
      </c>
    </row>
    <row r="301" customFormat="false" ht="15" hidden="false" customHeight="false" outlineLevel="0" collapsed="false">
      <c r="A301" s="1" t="s">
        <v>308</v>
      </c>
      <c r="B301" s="1" t="s">
        <v>11</v>
      </c>
      <c r="C301" s="1" t="s">
        <v>11</v>
      </c>
      <c r="D301" s="1" t="e">
        <f aca="false">ABS(B301)-ABS(C301)</f>
        <v>#VALUE!</v>
      </c>
      <c r="E301" s="1" t="e">
        <f aca="false">IF(D301=0,"NEITHER",IF(D301&gt;0,"COLD","WARM"))</f>
        <v>#VALUE!</v>
      </c>
      <c r="F301" s="1" t="s">
        <v>11</v>
      </c>
      <c r="G301" s="1" t="s">
        <v>11</v>
      </c>
      <c r="H301" s="1" t="e">
        <f aca="false">ABS(F301)-ABS(G301)</f>
        <v>#VALUE!</v>
      </c>
      <c r="I301" s="1" t="e">
        <f aca="false">IF(H301=0,"NEITHER",IF(H301&gt;0,"COLD","WARM"))</f>
        <v>#VALUE!</v>
      </c>
      <c r="J301" s="0" t="e">
        <f aca="false">IF(E301=I301,I301,"Undecided")</f>
        <v>#VALUE!</v>
      </c>
    </row>
    <row r="302" customFormat="false" ht="15" hidden="false" customHeight="false" outlineLevel="0" collapsed="false">
      <c r="A302" s="1" t="s">
        <v>309</v>
      </c>
      <c r="B302" s="1" t="s">
        <v>11</v>
      </c>
      <c r="C302" s="1" t="s">
        <v>11</v>
      </c>
      <c r="D302" s="1" t="e">
        <f aca="false">ABS(B302)-ABS(C302)</f>
        <v>#VALUE!</v>
      </c>
      <c r="E302" s="1" t="e">
        <f aca="false">IF(D302=0,"NEITHER",IF(D302&gt;0,"COLD","WARM"))</f>
        <v>#VALUE!</v>
      </c>
      <c r="F302" s="1" t="s">
        <v>11</v>
      </c>
      <c r="G302" s="1" t="s">
        <v>11</v>
      </c>
      <c r="H302" s="1" t="e">
        <f aca="false">ABS(F302)-ABS(G302)</f>
        <v>#VALUE!</v>
      </c>
      <c r="I302" s="1" t="e">
        <f aca="false">IF(H302=0,"NEITHER",IF(H302&gt;0,"COLD","WARM"))</f>
        <v>#VALUE!</v>
      </c>
      <c r="J302" s="0" t="e">
        <f aca="false">IF(E302=I302,I302,"Undecided")</f>
        <v>#VALUE!</v>
      </c>
    </row>
    <row r="303" customFormat="false" ht="15" hidden="false" customHeight="false" outlineLevel="0" collapsed="false">
      <c r="A303" s="1" t="s">
        <v>310</v>
      </c>
      <c r="B303" s="1" t="s">
        <v>11</v>
      </c>
      <c r="C303" s="1" t="s">
        <v>11</v>
      </c>
      <c r="D303" s="1" t="e">
        <f aca="false">ABS(B303)-ABS(C303)</f>
        <v>#VALUE!</v>
      </c>
      <c r="E303" s="1" t="e">
        <f aca="false">IF(D303=0,"NEITHER",IF(D303&gt;0,"COLD","WARM"))</f>
        <v>#VALUE!</v>
      </c>
      <c r="F303" s="1" t="s">
        <v>11</v>
      </c>
      <c r="G303" s="1" t="s">
        <v>11</v>
      </c>
      <c r="H303" s="1" t="e">
        <f aca="false">ABS(F303)-ABS(G303)</f>
        <v>#VALUE!</v>
      </c>
      <c r="I303" s="1" t="e">
        <f aca="false">IF(H303=0,"NEITHER",IF(H303&gt;0,"COLD","WARM"))</f>
        <v>#VALUE!</v>
      </c>
      <c r="J303" s="0" t="e">
        <f aca="false">IF(E303=I303,I303,"Undecided")</f>
        <v>#VALUE!</v>
      </c>
    </row>
    <row r="304" customFormat="false" ht="15" hidden="false" customHeight="false" outlineLevel="0" collapsed="false">
      <c r="A304" s="1" t="s">
        <v>311</v>
      </c>
      <c r="B304" s="1" t="s">
        <v>11</v>
      </c>
      <c r="C304" s="1" t="s">
        <v>11</v>
      </c>
      <c r="D304" s="1" t="e">
        <f aca="false">ABS(B304)-ABS(C304)</f>
        <v>#VALUE!</v>
      </c>
      <c r="E304" s="1" t="e">
        <f aca="false">IF(D304=0,"NEITHER",IF(D304&gt;0,"COLD","WARM"))</f>
        <v>#VALUE!</v>
      </c>
      <c r="F304" s="1" t="s">
        <v>11</v>
      </c>
      <c r="G304" s="1" t="s">
        <v>11</v>
      </c>
      <c r="H304" s="1" t="e">
        <f aca="false">ABS(F304)-ABS(G304)</f>
        <v>#VALUE!</v>
      </c>
      <c r="I304" s="1" t="e">
        <f aca="false">IF(H304=0,"NEITHER",IF(H304&gt;0,"COLD","WARM"))</f>
        <v>#VALUE!</v>
      </c>
      <c r="J304" s="0" t="e">
        <f aca="false">IF(E304=I304,I304,"Undecided")</f>
        <v>#VALUE!</v>
      </c>
    </row>
    <row r="305" customFormat="false" ht="15" hidden="false" customHeight="false" outlineLevel="0" collapsed="false">
      <c r="A305" s="1" t="s">
        <v>312</v>
      </c>
      <c r="B305" s="1" t="s">
        <v>11</v>
      </c>
      <c r="C305" s="1" t="s">
        <v>11</v>
      </c>
      <c r="D305" s="1" t="e">
        <f aca="false">ABS(B305)-ABS(C305)</f>
        <v>#VALUE!</v>
      </c>
      <c r="E305" s="1" t="e">
        <f aca="false">IF(D305=0,"NEITHER",IF(D305&gt;0,"COLD","WARM"))</f>
        <v>#VALUE!</v>
      </c>
      <c r="F305" s="1" t="s">
        <v>11</v>
      </c>
      <c r="G305" s="1" t="s">
        <v>11</v>
      </c>
      <c r="H305" s="1" t="e">
        <f aca="false">ABS(F305)-ABS(G305)</f>
        <v>#VALUE!</v>
      </c>
      <c r="I305" s="1" t="e">
        <f aca="false">IF(H305=0,"NEITHER",IF(H305&gt;0,"COLD","WARM"))</f>
        <v>#VALUE!</v>
      </c>
      <c r="J305" s="0" t="e">
        <f aca="false">IF(E305=I305,I305,"Undecided")</f>
        <v>#VALUE!</v>
      </c>
    </row>
    <row r="306" customFormat="false" ht="15" hidden="false" customHeight="false" outlineLevel="0" collapsed="false">
      <c r="A306" s="1" t="s">
        <v>313</v>
      </c>
      <c r="B306" s="1" t="s">
        <v>11</v>
      </c>
      <c r="C306" s="1" t="s">
        <v>11</v>
      </c>
      <c r="D306" s="1" t="e">
        <f aca="false">ABS(B306)-ABS(C306)</f>
        <v>#VALUE!</v>
      </c>
      <c r="E306" s="1" t="e">
        <f aca="false">IF(D306=0,"NEITHER",IF(D306&gt;0,"COLD","WARM"))</f>
        <v>#VALUE!</v>
      </c>
      <c r="F306" s="1" t="s">
        <v>11</v>
      </c>
      <c r="G306" s="1" t="s">
        <v>11</v>
      </c>
      <c r="H306" s="1" t="e">
        <f aca="false">ABS(F306)-ABS(G306)</f>
        <v>#VALUE!</v>
      </c>
      <c r="I306" s="1" t="e">
        <f aca="false">IF(H306=0,"NEITHER",IF(H306&gt;0,"COLD","WARM"))</f>
        <v>#VALUE!</v>
      </c>
      <c r="J306" s="0" t="e">
        <f aca="false">IF(E306=I306,I306,"Undecided")</f>
        <v>#VALUE!</v>
      </c>
    </row>
    <row r="307" customFormat="false" ht="15" hidden="false" customHeight="false" outlineLevel="0" collapsed="false">
      <c r="A307" s="1" t="s">
        <v>314</v>
      </c>
      <c r="B307" s="1" t="s">
        <v>11</v>
      </c>
      <c r="C307" s="1" t="s">
        <v>11</v>
      </c>
      <c r="D307" s="1" t="e">
        <f aca="false">ABS(B307)-ABS(C307)</f>
        <v>#VALUE!</v>
      </c>
      <c r="E307" s="1" t="e">
        <f aca="false">IF(D307=0,"NEITHER",IF(D307&gt;0,"COLD","WARM"))</f>
        <v>#VALUE!</v>
      </c>
      <c r="F307" s="1" t="s">
        <v>11</v>
      </c>
      <c r="G307" s="1" t="s">
        <v>11</v>
      </c>
      <c r="H307" s="1" t="e">
        <f aca="false">ABS(F307)-ABS(G307)</f>
        <v>#VALUE!</v>
      </c>
      <c r="I307" s="1" t="e">
        <f aca="false">IF(H307=0,"NEITHER",IF(H307&gt;0,"COLD","WARM"))</f>
        <v>#VALUE!</v>
      </c>
      <c r="J307" s="0" t="e">
        <f aca="false">IF(E307=I307,I307,"Undecided")</f>
        <v>#VALUE!</v>
      </c>
    </row>
    <row r="308" customFormat="false" ht="15" hidden="false" customHeight="false" outlineLevel="0" collapsed="false">
      <c r="A308" s="1" t="s">
        <v>315</v>
      </c>
      <c r="B308" s="1" t="s">
        <v>11</v>
      </c>
      <c r="C308" s="1" t="s">
        <v>11</v>
      </c>
      <c r="D308" s="1" t="e">
        <f aca="false">ABS(B308)-ABS(C308)</f>
        <v>#VALUE!</v>
      </c>
      <c r="E308" s="1" t="e">
        <f aca="false">IF(D308=0,"NEITHER",IF(D308&gt;0,"COLD","WARM"))</f>
        <v>#VALUE!</v>
      </c>
      <c r="F308" s="1" t="s">
        <v>11</v>
      </c>
      <c r="G308" s="1" t="s">
        <v>11</v>
      </c>
      <c r="H308" s="1" t="e">
        <f aca="false">ABS(F308)-ABS(G308)</f>
        <v>#VALUE!</v>
      </c>
      <c r="I308" s="1" t="e">
        <f aca="false">IF(H308=0,"NEITHER",IF(H308&gt;0,"COLD","WARM"))</f>
        <v>#VALUE!</v>
      </c>
      <c r="J308" s="0" t="e">
        <f aca="false">IF(E308=I308,I308,"Undecided")</f>
        <v>#VALUE!</v>
      </c>
    </row>
    <row r="309" customFormat="false" ht="15" hidden="false" customHeight="false" outlineLevel="0" collapsed="false">
      <c r="A309" s="1" t="s">
        <v>316</v>
      </c>
      <c r="B309" s="1" t="s">
        <v>11</v>
      </c>
      <c r="C309" s="1" t="s">
        <v>11</v>
      </c>
      <c r="D309" s="1" t="e">
        <f aca="false">ABS(B309)-ABS(C309)</f>
        <v>#VALUE!</v>
      </c>
      <c r="E309" s="1" t="e">
        <f aca="false">IF(D309=0,"NEITHER",IF(D309&gt;0,"COLD","WARM"))</f>
        <v>#VALUE!</v>
      </c>
      <c r="F309" s="1" t="s">
        <v>11</v>
      </c>
      <c r="G309" s="1" t="s">
        <v>11</v>
      </c>
      <c r="H309" s="1" t="e">
        <f aca="false">ABS(F309)-ABS(G309)</f>
        <v>#VALUE!</v>
      </c>
      <c r="I309" s="1" t="e">
        <f aca="false">IF(H309=0,"NEITHER",IF(H309&gt;0,"COLD","WARM"))</f>
        <v>#VALUE!</v>
      </c>
      <c r="J309" s="0" t="e">
        <f aca="false">IF(E309=I309,I309,"Undecided")</f>
        <v>#VALUE!</v>
      </c>
    </row>
    <row r="310" customFormat="false" ht="15" hidden="false" customHeight="false" outlineLevel="0" collapsed="false">
      <c r="A310" s="1" t="s">
        <v>317</v>
      </c>
      <c r="B310" s="1" t="s">
        <v>11</v>
      </c>
      <c r="C310" s="1" t="s">
        <v>11</v>
      </c>
      <c r="D310" s="1" t="e">
        <f aca="false">ABS(B310)-ABS(C310)</f>
        <v>#VALUE!</v>
      </c>
      <c r="E310" s="1" t="e">
        <f aca="false">IF(D310=0,"NEITHER",IF(D310&gt;0,"COLD","WARM"))</f>
        <v>#VALUE!</v>
      </c>
      <c r="F310" s="1" t="s">
        <v>11</v>
      </c>
      <c r="G310" s="1" t="s">
        <v>11</v>
      </c>
      <c r="H310" s="1" t="e">
        <f aca="false">ABS(F310)-ABS(G310)</f>
        <v>#VALUE!</v>
      </c>
      <c r="I310" s="1" t="e">
        <f aca="false">IF(H310=0,"NEITHER",IF(H310&gt;0,"COLD","WARM"))</f>
        <v>#VALUE!</v>
      </c>
      <c r="J310" s="0" t="e">
        <f aca="false">IF(E310=I310,I310,"Undecided")</f>
        <v>#VALUE!</v>
      </c>
    </row>
    <row r="311" customFormat="false" ht="15" hidden="false" customHeight="false" outlineLevel="0" collapsed="false">
      <c r="A311" s="1" t="s">
        <v>318</v>
      </c>
      <c r="B311" s="1" t="s">
        <v>11</v>
      </c>
      <c r="C311" s="1" t="s">
        <v>11</v>
      </c>
      <c r="D311" s="1" t="e">
        <f aca="false">ABS(B311)-ABS(C311)</f>
        <v>#VALUE!</v>
      </c>
      <c r="E311" s="1" t="e">
        <f aca="false">IF(D311=0,"NEITHER",IF(D311&gt;0,"COLD","WARM"))</f>
        <v>#VALUE!</v>
      </c>
      <c r="F311" s="1" t="s">
        <v>11</v>
      </c>
      <c r="G311" s="1" t="s">
        <v>11</v>
      </c>
      <c r="H311" s="1" t="e">
        <f aca="false">ABS(F311)-ABS(G311)</f>
        <v>#VALUE!</v>
      </c>
      <c r="I311" s="1" t="e">
        <f aca="false">IF(H311=0,"NEITHER",IF(H311&gt;0,"COLD","WARM"))</f>
        <v>#VALUE!</v>
      </c>
      <c r="J311" s="0" t="e">
        <f aca="false">IF(E311=I311,I311,"Undecided")</f>
        <v>#VALUE!</v>
      </c>
    </row>
    <row r="312" customFormat="false" ht="15" hidden="false" customHeight="false" outlineLevel="0" collapsed="false">
      <c r="A312" s="1" t="s">
        <v>319</v>
      </c>
      <c r="B312" s="1" t="s">
        <v>11</v>
      </c>
      <c r="C312" s="1" t="s">
        <v>11</v>
      </c>
      <c r="D312" s="1" t="e">
        <f aca="false">ABS(B312)-ABS(C312)</f>
        <v>#VALUE!</v>
      </c>
      <c r="E312" s="1" t="e">
        <f aca="false">IF(D312=0,"NEITHER",IF(D312&gt;0,"COLD","WARM"))</f>
        <v>#VALUE!</v>
      </c>
      <c r="F312" s="1" t="s">
        <v>11</v>
      </c>
      <c r="G312" s="1" t="s">
        <v>11</v>
      </c>
      <c r="H312" s="1" t="e">
        <f aca="false">ABS(F312)-ABS(G312)</f>
        <v>#VALUE!</v>
      </c>
      <c r="I312" s="1" t="e">
        <f aca="false">IF(H312=0,"NEITHER",IF(H312&gt;0,"COLD","WARM"))</f>
        <v>#VALUE!</v>
      </c>
      <c r="J312" s="0" t="e">
        <f aca="false">IF(E312=I312,I312,"Undecided")</f>
        <v>#VALUE!</v>
      </c>
    </row>
    <row r="313" customFormat="false" ht="15" hidden="false" customHeight="false" outlineLevel="0" collapsed="false">
      <c r="A313" s="1" t="s">
        <v>320</v>
      </c>
      <c r="B313" s="1" t="s">
        <v>11</v>
      </c>
      <c r="C313" s="1" t="s">
        <v>11</v>
      </c>
      <c r="D313" s="1" t="e">
        <f aca="false">ABS(B313)-ABS(C313)</f>
        <v>#VALUE!</v>
      </c>
      <c r="E313" s="1" t="e">
        <f aca="false">IF(D313=0,"NEITHER",IF(D313&gt;0,"COLD","WARM"))</f>
        <v>#VALUE!</v>
      </c>
      <c r="F313" s="1" t="s">
        <v>11</v>
      </c>
      <c r="G313" s="1" t="s">
        <v>11</v>
      </c>
      <c r="H313" s="1" t="e">
        <f aca="false">ABS(F313)-ABS(G313)</f>
        <v>#VALUE!</v>
      </c>
      <c r="I313" s="1" t="e">
        <f aca="false">IF(H313=0,"NEITHER",IF(H313&gt;0,"COLD","WARM"))</f>
        <v>#VALUE!</v>
      </c>
      <c r="J313" s="0" t="e">
        <f aca="false">IF(E313=I313,I313,"Undecided")</f>
        <v>#VALUE!</v>
      </c>
    </row>
    <row r="314" customFormat="false" ht="15" hidden="false" customHeight="false" outlineLevel="0" collapsed="false">
      <c r="A314" s="1" t="s">
        <v>321</v>
      </c>
      <c r="B314" s="1" t="s">
        <v>11</v>
      </c>
      <c r="C314" s="1" t="s">
        <v>11</v>
      </c>
      <c r="D314" s="1" t="e">
        <f aca="false">ABS(B314)-ABS(C314)</f>
        <v>#VALUE!</v>
      </c>
      <c r="E314" s="1" t="e">
        <f aca="false">IF(D314=0,"NEITHER",IF(D314&gt;0,"COLD","WARM"))</f>
        <v>#VALUE!</v>
      </c>
      <c r="F314" s="1" t="s">
        <v>11</v>
      </c>
      <c r="G314" s="1" t="s">
        <v>11</v>
      </c>
      <c r="H314" s="1" t="e">
        <f aca="false">ABS(F314)-ABS(G314)</f>
        <v>#VALUE!</v>
      </c>
      <c r="I314" s="1" t="e">
        <f aca="false">IF(H314=0,"NEITHER",IF(H314&gt;0,"COLD","WARM"))</f>
        <v>#VALUE!</v>
      </c>
      <c r="J314" s="0" t="e">
        <f aca="false">IF(E314=I314,I314,"Undecided")</f>
        <v>#VALUE!</v>
      </c>
    </row>
    <row r="315" customFormat="false" ht="15" hidden="false" customHeight="false" outlineLevel="0" collapsed="false">
      <c r="A315" s="1" t="s">
        <v>322</v>
      </c>
      <c r="B315" s="1" t="s">
        <v>11</v>
      </c>
      <c r="C315" s="1" t="s">
        <v>11</v>
      </c>
      <c r="D315" s="1" t="e">
        <f aca="false">ABS(B315)-ABS(C315)</f>
        <v>#VALUE!</v>
      </c>
      <c r="E315" s="1" t="e">
        <f aca="false">IF(D315=0,"NEITHER",IF(D315&gt;0,"COLD","WARM"))</f>
        <v>#VALUE!</v>
      </c>
      <c r="F315" s="1" t="s">
        <v>11</v>
      </c>
      <c r="G315" s="1" t="s">
        <v>11</v>
      </c>
      <c r="H315" s="1" t="e">
        <f aca="false">ABS(F315)-ABS(G315)</f>
        <v>#VALUE!</v>
      </c>
      <c r="I315" s="1" t="e">
        <f aca="false">IF(H315=0,"NEITHER",IF(H315&gt;0,"COLD","WARM"))</f>
        <v>#VALUE!</v>
      </c>
      <c r="J315" s="0" t="e">
        <f aca="false">IF(E315=I315,I315,"Undecided")</f>
        <v>#VALUE!</v>
      </c>
    </row>
    <row r="316" customFormat="false" ht="15" hidden="false" customHeight="false" outlineLevel="0" collapsed="false">
      <c r="A316" s="1" t="s">
        <v>323</v>
      </c>
      <c r="B316" s="1" t="s">
        <v>11</v>
      </c>
      <c r="C316" s="1" t="s">
        <v>11</v>
      </c>
      <c r="D316" s="1" t="e">
        <f aca="false">ABS(B316)-ABS(C316)</f>
        <v>#VALUE!</v>
      </c>
      <c r="E316" s="1" t="e">
        <f aca="false">IF(D316=0,"NEITHER",IF(D316&gt;0,"COLD","WARM"))</f>
        <v>#VALUE!</v>
      </c>
      <c r="F316" s="1" t="s">
        <v>11</v>
      </c>
      <c r="G316" s="1" t="s">
        <v>11</v>
      </c>
      <c r="H316" s="1" t="e">
        <f aca="false">ABS(F316)-ABS(G316)</f>
        <v>#VALUE!</v>
      </c>
      <c r="I316" s="1" t="e">
        <f aca="false">IF(H316=0,"NEITHER",IF(H316&gt;0,"COLD","WARM"))</f>
        <v>#VALUE!</v>
      </c>
      <c r="J316" s="0" t="e">
        <f aca="false">IF(E316=I316,I316,"Undecided")</f>
        <v>#VALUE!</v>
      </c>
    </row>
    <row r="317" customFormat="false" ht="15" hidden="false" customHeight="false" outlineLevel="0" collapsed="false">
      <c r="A317" s="1" t="s">
        <v>324</v>
      </c>
      <c r="B317" s="1" t="s">
        <v>11</v>
      </c>
      <c r="C317" s="1" t="s">
        <v>11</v>
      </c>
      <c r="D317" s="1" t="e">
        <f aca="false">ABS(B317)-ABS(C317)</f>
        <v>#VALUE!</v>
      </c>
      <c r="E317" s="1" t="e">
        <f aca="false">IF(D317=0,"NEITHER",IF(D317&gt;0,"COLD","WARM"))</f>
        <v>#VALUE!</v>
      </c>
      <c r="F317" s="1" t="s">
        <v>11</v>
      </c>
      <c r="G317" s="1" t="s">
        <v>11</v>
      </c>
      <c r="H317" s="1" t="e">
        <f aca="false">ABS(F317)-ABS(G317)</f>
        <v>#VALUE!</v>
      </c>
      <c r="I317" s="1" t="e">
        <f aca="false">IF(H317=0,"NEITHER",IF(H317&gt;0,"COLD","WARM"))</f>
        <v>#VALUE!</v>
      </c>
      <c r="J317" s="0" t="e">
        <f aca="false">IF(E317=I317,I317,"Undecided")</f>
        <v>#VALUE!</v>
      </c>
    </row>
    <row r="318" customFormat="false" ht="15" hidden="false" customHeight="false" outlineLevel="0" collapsed="false">
      <c r="A318" s="1" t="s">
        <v>325</v>
      </c>
      <c r="B318" s="1" t="s">
        <v>11</v>
      </c>
      <c r="C318" s="1" t="s">
        <v>11</v>
      </c>
      <c r="D318" s="1" t="e">
        <f aca="false">ABS(B318)-ABS(C318)</f>
        <v>#VALUE!</v>
      </c>
      <c r="E318" s="1" t="e">
        <f aca="false">IF(D318=0,"NEITHER",IF(D318&gt;0,"COLD","WARM"))</f>
        <v>#VALUE!</v>
      </c>
      <c r="F318" s="1" t="s">
        <v>11</v>
      </c>
      <c r="G318" s="1" t="s">
        <v>11</v>
      </c>
      <c r="H318" s="1" t="e">
        <f aca="false">ABS(F318)-ABS(G318)</f>
        <v>#VALUE!</v>
      </c>
      <c r="I318" s="1" t="e">
        <f aca="false">IF(H318=0,"NEITHER",IF(H318&gt;0,"COLD","WARM"))</f>
        <v>#VALUE!</v>
      </c>
      <c r="J318" s="0" t="e">
        <f aca="false">IF(E318=I318,I318,"Undecided")</f>
        <v>#VALUE!</v>
      </c>
    </row>
    <row r="319" customFormat="false" ht="15" hidden="false" customHeight="false" outlineLevel="0" collapsed="false">
      <c r="A319" s="1" t="s">
        <v>326</v>
      </c>
      <c r="B319" s="1" t="n">
        <v>13.1426422531566</v>
      </c>
      <c r="C319" s="1" t="n">
        <v>13.3711738236363</v>
      </c>
      <c r="D319" s="1" t="n">
        <f aca="false">ABS(B319)-ABS(C319)</f>
        <v>-0.228531570479699</v>
      </c>
      <c r="E319" s="1" t="str">
        <f aca="false">IF(D319=0,"NEITHER",IF(D319&gt;0,"COLD","WARM"))</f>
        <v>WARM</v>
      </c>
      <c r="F319" s="1" t="n">
        <v>8.94597308020021</v>
      </c>
      <c r="G319" s="1" t="n">
        <v>8.79730986612509</v>
      </c>
      <c r="H319" s="1" t="n">
        <f aca="false">ABS(F319)-ABS(G319)</f>
        <v>0.148663214075119</v>
      </c>
      <c r="I319" s="1" t="str">
        <f aca="false">IF(H319=0,"NEITHER",IF(H319&gt;0,"COLD","WARM"))</f>
        <v>COLD</v>
      </c>
      <c r="J319" s="0" t="str">
        <f aca="false">IF(E319=I319,I319,"Undecided")</f>
        <v>Undecided</v>
      </c>
    </row>
    <row r="320" customFormat="false" ht="15" hidden="false" customHeight="false" outlineLevel="0" collapsed="false">
      <c r="A320" s="1" t="s">
        <v>327</v>
      </c>
      <c r="B320" s="1" t="n">
        <v>-118.958984506313</v>
      </c>
      <c r="C320" s="1" t="n">
        <v>-119.416047647272</v>
      </c>
      <c r="D320" s="1" t="n">
        <f aca="false">ABS(B320)-ABS(C320)</f>
        <v>-0.457063140958994</v>
      </c>
      <c r="E320" s="1" t="str">
        <f aca="false">IF(D320=0,"NEITHER",IF(D320&gt;0,"COLD","WARM"))</f>
        <v>WARM</v>
      </c>
      <c r="F320" s="1" t="n">
        <v>-110.5656461604</v>
      </c>
      <c r="G320" s="1" t="n">
        <v>-110.26831973225</v>
      </c>
      <c r="H320" s="1" t="n">
        <f aca="false">ABS(F320)-ABS(G320)</f>
        <v>0.297326428149987</v>
      </c>
      <c r="I320" s="1" t="str">
        <f aca="false">IF(H320=0,"NEITHER",IF(H320&gt;0,"COLD","WARM"))</f>
        <v>COLD</v>
      </c>
      <c r="J320" s="0" t="str">
        <f aca="false">IF(E320=I320,I320,"Undecided")</f>
        <v>Undecided</v>
      </c>
    </row>
    <row r="321" customFormat="false" ht="15" hidden="false" customHeight="false" outlineLevel="0" collapsed="false">
      <c r="A321" s="1" t="s">
        <v>328</v>
      </c>
      <c r="B321" s="1" t="n">
        <v>0</v>
      </c>
      <c r="C321" s="1" t="n">
        <v>0</v>
      </c>
      <c r="D321" s="1" t="n">
        <f aca="false">ABS(B321)-ABS(C321)</f>
        <v>0</v>
      </c>
      <c r="E321" s="1" t="str">
        <f aca="false">IF(D321=0,"NEITHER",IF(D321&gt;0,"COLD","WARM"))</f>
        <v>NEITHER</v>
      </c>
      <c r="F321" s="1" t="n">
        <v>0</v>
      </c>
      <c r="G321" s="1" t="n">
        <v>0</v>
      </c>
      <c r="H321" s="1" t="n">
        <f aca="false">ABS(F321)-ABS(G321)</f>
        <v>0</v>
      </c>
      <c r="I321" s="1" t="str">
        <f aca="false">IF(H321=0,"NEITHER",IF(H321&gt;0,"COLD","WARM"))</f>
        <v>NEITHER</v>
      </c>
      <c r="J321" s="0" t="str">
        <f aca="false">IF(E321=I321,I321,"Undecided")</f>
        <v>NEITHER</v>
      </c>
    </row>
    <row r="322" customFormat="false" ht="15" hidden="false" customHeight="false" outlineLevel="0" collapsed="false">
      <c r="A322" s="1" t="s">
        <v>329</v>
      </c>
      <c r="B322" s="1" t="n">
        <v>-17.2543789353337</v>
      </c>
      <c r="C322" s="1" t="n">
        <v>-17.5441846997894</v>
      </c>
      <c r="D322" s="1" t="n">
        <f aca="false">ABS(B322)-ABS(C322)</f>
        <v>-0.2898057644557</v>
      </c>
      <c r="E322" s="1" t="str">
        <f aca="false">IF(D322=0,"NEITHER",IF(D322&gt;0,"COLD","WARM"))</f>
        <v>WARM</v>
      </c>
      <c r="F322" s="1" t="n">
        <v>-12.5854998311805</v>
      </c>
      <c r="G322" s="1" t="n">
        <v>-12.4556687895825</v>
      </c>
      <c r="H322" s="1" t="n">
        <f aca="false">ABS(F322)-ABS(G322)</f>
        <v>0.129831041598001</v>
      </c>
      <c r="I322" s="1" t="str">
        <f aca="false">IF(H322=0,"NEITHER",IF(H322&gt;0,"COLD","WARM"))</f>
        <v>COLD</v>
      </c>
      <c r="J322" s="0" t="str">
        <f aca="false">IF(E322=I322,I322,"Undecided")</f>
        <v>Undecided</v>
      </c>
    </row>
    <row r="323" customFormat="false" ht="15" hidden="false" customHeight="false" outlineLevel="0" collapsed="false">
      <c r="A323" s="1" t="s">
        <v>330</v>
      </c>
      <c r="B323" s="1" t="n">
        <v>-16.6799999999999</v>
      </c>
      <c r="C323" s="1" t="n">
        <v>-16.6799999999999</v>
      </c>
      <c r="D323" s="1" t="n">
        <f aca="false">ABS(B323)-ABS(C323)</f>
        <v>0</v>
      </c>
      <c r="E323" s="1" t="str">
        <f aca="false">IF(D323=0,"NEITHER",IF(D323&gt;0,"COLD","WARM"))</f>
        <v>NEITHER</v>
      </c>
      <c r="F323" s="1" t="n">
        <v>-16.6799999999999</v>
      </c>
      <c r="G323" s="1" t="n">
        <v>-16.6799999999999</v>
      </c>
      <c r="H323" s="1" t="n">
        <f aca="false">ABS(F323)-ABS(G323)</f>
        <v>0</v>
      </c>
      <c r="I323" s="1" t="str">
        <f aca="false">IF(H323=0,"NEITHER",IF(H323&gt;0,"COLD","WARM"))</f>
        <v>NEITHER</v>
      </c>
      <c r="J323" s="0" t="str">
        <f aca="false">IF(E323=I323,I323,"Undecided")</f>
        <v>NEITHER</v>
      </c>
    </row>
    <row r="324" customFormat="false" ht="15" hidden="false" customHeight="false" outlineLevel="0" collapsed="false">
      <c r="A324" s="1" t="s">
        <v>331</v>
      </c>
      <c r="B324" s="1" t="n">
        <v>-3.45867081165114</v>
      </c>
      <c r="C324" s="1" t="n">
        <v>-3.41954361514306</v>
      </c>
      <c r="D324" s="1" t="n">
        <f aca="false">ABS(B324)-ABS(C324)</f>
        <v>0.0391271965080802</v>
      </c>
      <c r="E324" s="1" t="str">
        <f aca="false">IF(D324=0,"NEITHER",IF(D324&gt;0,"COLD","WARM"))</f>
        <v>COLD</v>
      </c>
      <c r="F324" s="1" t="n">
        <v>-3.45867081165114</v>
      </c>
      <c r="G324" s="1" t="n">
        <v>-3.41954361514306</v>
      </c>
      <c r="H324" s="1" t="n">
        <f aca="false">ABS(F324)-ABS(G324)</f>
        <v>0.0391271965080802</v>
      </c>
      <c r="I324" s="1" t="str">
        <f aca="false">IF(H324=0,"NEITHER",IF(H324&gt;0,"COLD","WARM"))</f>
        <v>COLD</v>
      </c>
      <c r="J324" s="0" t="str">
        <f aca="false">IF(E324=I324,I324,"Undecided")</f>
        <v>COLD</v>
      </c>
    </row>
    <row r="325" customFormat="false" ht="15" hidden="false" customHeight="false" outlineLevel="0" collapsed="false">
      <c r="A325" s="1" t="s">
        <v>332</v>
      </c>
      <c r="B325" s="1" t="n">
        <v>-35.4704979536927</v>
      </c>
      <c r="C325" s="1" t="n">
        <v>-35.4471740235913</v>
      </c>
      <c r="D325" s="1" t="n">
        <f aca="false">ABS(B325)-ABS(C325)</f>
        <v>0.0233239301013981</v>
      </c>
      <c r="E325" s="1" t="str">
        <f aca="false">IF(D325=0,"NEITHER",IF(D325&gt;0,"COLD","WARM"))</f>
        <v>COLD</v>
      </c>
      <c r="F325" s="1" t="n">
        <v>-35.4704979536927</v>
      </c>
      <c r="G325" s="1" t="n">
        <v>-35.4471740235913</v>
      </c>
      <c r="H325" s="1" t="n">
        <f aca="false">ABS(F325)-ABS(G325)</f>
        <v>0.0233239301013981</v>
      </c>
      <c r="I325" s="1" t="str">
        <f aca="false">IF(H325=0,"NEITHER",IF(H325&gt;0,"COLD","WARM"))</f>
        <v>COLD</v>
      </c>
      <c r="J325" s="0" t="str">
        <f aca="false">IF(E325=I325,I325,"Undecided")</f>
        <v>COLD</v>
      </c>
    </row>
    <row r="326" customFormat="false" ht="15" hidden="false" customHeight="false" outlineLevel="0" collapsed="false">
      <c r="A326" s="1" t="s">
        <v>333</v>
      </c>
      <c r="B326" s="1" t="s">
        <v>11</v>
      </c>
      <c r="C326" s="1" t="s">
        <v>11</v>
      </c>
      <c r="D326" s="1" t="e">
        <f aca="false">ABS(B326)-ABS(C326)</f>
        <v>#VALUE!</v>
      </c>
      <c r="E326" s="1" t="e">
        <f aca="false">IF(D326=0,"NEITHER",IF(D326&gt;0,"COLD","WARM"))</f>
        <v>#VALUE!</v>
      </c>
      <c r="F326" s="1" t="s">
        <v>11</v>
      </c>
      <c r="G326" s="1" t="s">
        <v>11</v>
      </c>
      <c r="H326" s="1" t="e">
        <f aca="false">ABS(F326)-ABS(G326)</f>
        <v>#VALUE!</v>
      </c>
      <c r="I326" s="1" t="e">
        <f aca="false">IF(H326=0,"NEITHER",IF(H326&gt;0,"COLD","WARM"))</f>
        <v>#VALUE!</v>
      </c>
      <c r="J326" s="0" t="e">
        <f aca="false">IF(E326=I326,I326,"Undecided")</f>
        <v>#VALUE!</v>
      </c>
    </row>
    <row r="327" customFormat="false" ht="15" hidden="false" customHeight="false" outlineLevel="0" collapsed="false">
      <c r="A327" s="1" t="s">
        <v>334</v>
      </c>
      <c r="B327" s="1" t="s">
        <v>11</v>
      </c>
      <c r="C327" s="1" t="s">
        <v>11</v>
      </c>
      <c r="D327" s="1" t="e">
        <f aca="false">ABS(B327)-ABS(C327)</f>
        <v>#VALUE!</v>
      </c>
      <c r="E327" s="1" t="e">
        <f aca="false">IF(D327=0,"NEITHER",IF(D327&gt;0,"COLD","WARM"))</f>
        <v>#VALUE!</v>
      </c>
      <c r="F327" s="1" t="s">
        <v>11</v>
      </c>
      <c r="G327" s="1" t="s">
        <v>11</v>
      </c>
      <c r="H327" s="1" t="e">
        <f aca="false">ABS(F327)-ABS(G327)</f>
        <v>#VALUE!</v>
      </c>
      <c r="I327" s="1" t="e">
        <f aca="false">IF(H327=0,"NEITHER",IF(H327&gt;0,"COLD","WARM"))</f>
        <v>#VALUE!</v>
      </c>
      <c r="J327" s="0" t="e">
        <f aca="false">IF(E327=I327,I327,"Undecided")</f>
        <v>#VALUE!</v>
      </c>
    </row>
    <row r="328" customFormat="false" ht="15" hidden="false" customHeight="false" outlineLevel="0" collapsed="false">
      <c r="A328" s="1" t="s">
        <v>335</v>
      </c>
      <c r="B328" s="1" t="n">
        <v>0</v>
      </c>
      <c r="C328" s="1" t="n">
        <v>0</v>
      </c>
      <c r="D328" s="1" t="n">
        <f aca="false">ABS(B328)-ABS(C328)</f>
        <v>0</v>
      </c>
      <c r="E328" s="1" t="str">
        <f aca="false">IF(D328=0,"NEITHER",IF(D328&gt;0,"COLD","WARM"))</f>
        <v>NEITHER</v>
      </c>
      <c r="F328" s="1" t="n">
        <v>0</v>
      </c>
      <c r="G328" s="1" t="n">
        <v>0</v>
      </c>
      <c r="H328" s="1" t="n">
        <f aca="false">ABS(F328)-ABS(G328)</f>
        <v>0</v>
      </c>
      <c r="I328" s="1" t="str">
        <f aca="false">IF(H328=0,"NEITHER",IF(H328&gt;0,"COLD","WARM"))</f>
        <v>NEITHER</v>
      </c>
      <c r="J328" s="0" t="str">
        <f aca="false">IF(E328=I328,I328,"Undecided")</f>
        <v>NEITHER</v>
      </c>
    </row>
    <row r="329" customFormat="false" ht="15" hidden="false" customHeight="false" outlineLevel="0" collapsed="false">
      <c r="A329" s="1" t="s">
        <v>336</v>
      </c>
      <c r="B329" s="1" t="n">
        <v>0</v>
      </c>
      <c r="C329" s="1" t="n">
        <v>0</v>
      </c>
      <c r="D329" s="1" t="n">
        <f aca="false">ABS(B329)-ABS(C329)</f>
        <v>0</v>
      </c>
      <c r="E329" s="1" t="str">
        <f aca="false">IF(D329=0,"NEITHER",IF(D329&gt;0,"COLD","WARM"))</f>
        <v>NEITHER</v>
      </c>
      <c r="F329" s="1" t="n">
        <v>0</v>
      </c>
      <c r="G329" s="1" t="n">
        <v>0</v>
      </c>
      <c r="H329" s="1" t="n">
        <f aca="false">ABS(F329)-ABS(G329)</f>
        <v>0</v>
      </c>
      <c r="I329" s="1" t="str">
        <f aca="false">IF(H329=0,"NEITHER",IF(H329&gt;0,"COLD","WARM"))</f>
        <v>NEITHER</v>
      </c>
      <c r="J329" s="0" t="str">
        <f aca="false">IF(E329=I329,I329,"Undecided")</f>
        <v>NEITHER</v>
      </c>
    </row>
    <row r="330" customFormat="false" ht="15" hidden="false" customHeight="false" outlineLevel="0" collapsed="false">
      <c r="A330" s="1" t="s">
        <v>337</v>
      </c>
      <c r="B330" s="1" t="n">
        <v>0</v>
      </c>
      <c r="C330" s="1" t="n">
        <v>0</v>
      </c>
      <c r="D330" s="1" t="n">
        <f aca="false">ABS(B330)-ABS(C330)</f>
        <v>0</v>
      </c>
      <c r="E330" s="1" t="str">
        <f aca="false">IF(D330=0,"NEITHER",IF(D330&gt;0,"COLD","WARM"))</f>
        <v>NEITHER</v>
      </c>
      <c r="F330" s="1" t="n">
        <v>0</v>
      </c>
      <c r="G330" s="1" t="n">
        <v>0</v>
      </c>
      <c r="H330" s="1" t="n">
        <f aca="false">ABS(F330)-ABS(G330)</f>
        <v>0</v>
      </c>
      <c r="I330" s="1" t="str">
        <f aca="false">IF(H330=0,"NEITHER",IF(H330&gt;0,"COLD","WARM"))</f>
        <v>NEITHER</v>
      </c>
      <c r="J330" s="0" t="str">
        <f aca="false">IF(E330=I330,I330,"Undecided")</f>
        <v>NEITHER</v>
      </c>
    </row>
    <row r="331" customFormat="false" ht="15" hidden="false" customHeight="false" outlineLevel="0" collapsed="false">
      <c r="A331" s="1" t="s">
        <v>338</v>
      </c>
      <c r="B331" s="1" t="n">
        <v>0</v>
      </c>
      <c r="C331" s="1" t="n">
        <v>0</v>
      </c>
      <c r="D331" s="1" t="n">
        <f aca="false">ABS(B331)-ABS(C331)</f>
        <v>0</v>
      </c>
      <c r="E331" s="1" t="str">
        <f aca="false">IF(D331=0,"NEITHER",IF(D331&gt;0,"COLD","WARM"))</f>
        <v>NEITHER</v>
      </c>
      <c r="F331" s="1" t="n">
        <v>0</v>
      </c>
      <c r="G331" s="1" t="n">
        <v>0</v>
      </c>
      <c r="H331" s="1" t="n">
        <f aca="false">ABS(F331)-ABS(G331)</f>
        <v>0</v>
      </c>
      <c r="I331" s="1" t="str">
        <f aca="false">IF(H331=0,"NEITHER",IF(H331&gt;0,"COLD","WARM"))</f>
        <v>NEITHER</v>
      </c>
      <c r="J331" s="0" t="str">
        <f aca="false">IF(E331=I331,I331,"Undecided")</f>
        <v>NEITHER</v>
      </c>
    </row>
    <row r="332" customFormat="false" ht="15" hidden="false" customHeight="false" outlineLevel="0" collapsed="false">
      <c r="A332" s="1" t="s">
        <v>339</v>
      </c>
      <c r="B332" s="1" t="n">
        <v>0</v>
      </c>
      <c r="C332" s="1" t="n">
        <v>0</v>
      </c>
      <c r="D332" s="1" t="n">
        <f aca="false">ABS(B332)-ABS(C332)</f>
        <v>0</v>
      </c>
      <c r="E332" s="1" t="str">
        <f aca="false">IF(D332=0,"NEITHER",IF(D332&gt;0,"COLD","WARM"))</f>
        <v>NEITHER</v>
      </c>
      <c r="F332" s="1" t="n">
        <v>0</v>
      </c>
      <c r="G332" s="1" t="n">
        <v>0</v>
      </c>
      <c r="H332" s="1" t="n">
        <f aca="false">ABS(F332)-ABS(G332)</f>
        <v>0</v>
      </c>
      <c r="I332" s="1" t="str">
        <f aca="false">IF(H332=0,"NEITHER",IF(H332&gt;0,"COLD","WARM"))</f>
        <v>NEITHER</v>
      </c>
      <c r="J332" s="0" t="str">
        <f aca="false">IF(E332=I332,I332,"Undecided")</f>
        <v>NEITHER</v>
      </c>
    </row>
    <row r="333" customFormat="false" ht="15" hidden="false" customHeight="false" outlineLevel="0" collapsed="false">
      <c r="A333" s="1" t="s">
        <v>340</v>
      </c>
      <c r="B333" s="1" t="n">
        <v>0</v>
      </c>
      <c r="C333" s="1" t="n">
        <v>0</v>
      </c>
      <c r="D333" s="1" t="n">
        <f aca="false">ABS(B333)-ABS(C333)</f>
        <v>0</v>
      </c>
      <c r="E333" s="1" t="str">
        <f aca="false">IF(D333=0,"NEITHER",IF(D333&gt;0,"COLD","WARM"))</f>
        <v>NEITHER</v>
      </c>
      <c r="F333" s="1" t="n">
        <v>0</v>
      </c>
      <c r="G333" s="1" t="n">
        <v>0</v>
      </c>
      <c r="H333" s="1" t="n">
        <f aca="false">ABS(F333)-ABS(G333)</f>
        <v>0</v>
      </c>
      <c r="I333" s="1" t="str">
        <f aca="false">IF(H333=0,"NEITHER",IF(H333&gt;0,"COLD","WARM"))</f>
        <v>NEITHER</v>
      </c>
      <c r="J333" s="0" t="str">
        <f aca="false">IF(E333=I333,I333,"Undecided")</f>
        <v>NEITHER</v>
      </c>
    </row>
    <row r="334" customFormat="false" ht="15" hidden="false" customHeight="false" outlineLevel="0" collapsed="false">
      <c r="A334" s="1" t="s">
        <v>341</v>
      </c>
      <c r="B334" s="1" t="s">
        <v>11</v>
      </c>
      <c r="C334" s="1" t="s">
        <v>11</v>
      </c>
      <c r="D334" s="1" t="e">
        <f aca="false">ABS(B334)-ABS(C334)</f>
        <v>#VALUE!</v>
      </c>
      <c r="E334" s="1" t="e">
        <f aca="false">IF(D334=0,"NEITHER",IF(D334&gt;0,"COLD","WARM"))</f>
        <v>#VALUE!</v>
      </c>
      <c r="F334" s="1" t="s">
        <v>11</v>
      </c>
      <c r="G334" s="1" t="s">
        <v>11</v>
      </c>
      <c r="H334" s="1" t="e">
        <f aca="false">ABS(F334)-ABS(G334)</f>
        <v>#VALUE!</v>
      </c>
      <c r="I334" s="1" t="e">
        <f aca="false">IF(H334=0,"NEITHER",IF(H334&gt;0,"COLD","WARM"))</f>
        <v>#VALUE!</v>
      </c>
      <c r="J334" s="0" t="e">
        <f aca="false">IF(E334=I334,I334,"Undecided")</f>
        <v>#VALUE!</v>
      </c>
    </row>
    <row r="335" customFormat="false" ht="15" hidden="false" customHeight="false" outlineLevel="0" collapsed="false">
      <c r="A335" s="1" t="s">
        <v>342</v>
      </c>
      <c r="B335" s="1" t="n">
        <v>-0.733000000000004</v>
      </c>
      <c r="C335" s="1" t="n">
        <v>-0.733000000000004</v>
      </c>
      <c r="D335" s="1" t="n">
        <f aca="false">ABS(B335)-ABS(C335)</f>
        <v>0</v>
      </c>
      <c r="E335" s="1" t="str">
        <f aca="false">IF(D335=0,"NEITHER",IF(D335&gt;0,"COLD","WARM"))</f>
        <v>NEITHER</v>
      </c>
      <c r="F335" s="1" t="n">
        <v>-0.733000000000004</v>
      </c>
      <c r="G335" s="1" t="n">
        <v>-0.733000000000004</v>
      </c>
      <c r="H335" s="1" t="n">
        <f aca="false">ABS(F335)-ABS(G335)</f>
        <v>0</v>
      </c>
      <c r="I335" s="1" t="str">
        <f aca="false">IF(H335=0,"NEITHER",IF(H335&gt;0,"COLD","WARM"))</f>
        <v>NEITHER</v>
      </c>
      <c r="J335" s="0" t="str">
        <f aca="false">IF(E335=I335,I335,"Undecided")</f>
        <v>NEITHER</v>
      </c>
    </row>
    <row r="336" customFormat="false" ht="15" hidden="false" customHeight="false" outlineLevel="0" collapsed="false">
      <c r="A336" s="1" t="s">
        <v>343</v>
      </c>
      <c r="B336" s="1" t="n">
        <v>0</v>
      </c>
      <c r="C336" s="1" t="n">
        <v>0</v>
      </c>
      <c r="D336" s="1" t="n">
        <f aca="false">ABS(B336)-ABS(C336)</f>
        <v>0</v>
      </c>
      <c r="E336" s="1" t="str">
        <f aca="false">IF(D336=0,"NEITHER",IF(D336&gt;0,"COLD","WARM"))</f>
        <v>NEITHER</v>
      </c>
      <c r="F336" s="1" t="n">
        <v>0</v>
      </c>
      <c r="G336" s="1" t="n">
        <v>0</v>
      </c>
      <c r="H336" s="1" t="n">
        <f aca="false">ABS(F336)-ABS(G336)</f>
        <v>0</v>
      </c>
      <c r="I336" s="1" t="str">
        <f aca="false">IF(H336=0,"NEITHER",IF(H336&gt;0,"COLD","WARM"))</f>
        <v>NEITHER</v>
      </c>
      <c r="J336" s="0" t="str">
        <f aca="false">IF(E336=I336,I336,"Undecided")</f>
        <v>NEITHER</v>
      </c>
    </row>
    <row r="337" customFormat="false" ht="15" hidden="false" customHeight="false" outlineLevel="0" collapsed="false">
      <c r="A337" s="1" t="s">
        <v>344</v>
      </c>
      <c r="B337" s="1" t="n">
        <v>0</v>
      </c>
      <c r="C337" s="1" t="n">
        <v>0</v>
      </c>
      <c r="D337" s="1" t="n">
        <f aca="false">ABS(B337)-ABS(C337)</f>
        <v>0</v>
      </c>
      <c r="E337" s="1" t="str">
        <f aca="false">IF(D337=0,"NEITHER",IF(D337&gt;0,"COLD","WARM"))</f>
        <v>NEITHER</v>
      </c>
      <c r="F337" s="1" t="n">
        <v>0</v>
      </c>
      <c r="G337" s="1" t="n">
        <v>0</v>
      </c>
      <c r="H337" s="1" t="n">
        <f aca="false">ABS(F337)-ABS(G337)</f>
        <v>0</v>
      </c>
      <c r="I337" s="1" t="str">
        <f aca="false">IF(H337=0,"NEITHER",IF(H337&gt;0,"COLD","WARM"))</f>
        <v>NEITHER</v>
      </c>
      <c r="J337" s="0" t="str">
        <f aca="false">IF(E337=I337,I337,"Undecided")</f>
        <v>NEITHER</v>
      </c>
    </row>
    <row r="338" customFormat="false" ht="15" hidden="false" customHeight="false" outlineLevel="0" collapsed="false">
      <c r="A338" s="1" t="s">
        <v>345</v>
      </c>
      <c r="B338" s="1" t="n">
        <v>0</v>
      </c>
      <c r="C338" s="1" t="n">
        <v>0</v>
      </c>
      <c r="D338" s="1" t="n">
        <f aca="false">ABS(B338)-ABS(C338)</f>
        <v>0</v>
      </c>
      <c r="E338" s="1" t="str">
        <f aca="false">IF(D338=0,"NEITHER",IF(D338&gt;0,"COLD","WARM"))</f>
        <v>NEITHER</v>
      </c>
      <c r="F338" s="1" t="n">
        <v>0</v>
      </c>
      <c r="G338" s="1" t="n">
        <v>0</v>
      </c>
      <c r="H338" s="1" t="n">
        <f aca="false">ABS(F338)-ABS(G338)</f>
        <v>0</v>
      </c>
      <c r="I338" s="1" t="str">
        <f aca="false">IF(H338=0,"NEITHER",IF(H338&gt;0,"COLD","WARM"))</f>
        <v>NEITHER</v>
      </c>
      <c r="J338" s="0" t="str">
        <f aca="false">IF(E338=I338,I338,"Undecided")</f>
        <v>NEITHER</v>
      </c>
    </row>
    <row r="339" customFormat="false" ht="15" hidden="false" customHeight="false" outlineLevel="0" collapsed="false">
      <c r="A339" s="1" t="s">
        <v>346</v>
      </c>
      <c r="B339" s="1" t="n">
        <v>0</v>
      </c>
      <c r="C339" s="1" t="n">
        <v>0</v>
      </c>
      <c r="D339" s="1" t="n">
        <f aca="false">ABS(B339)-ABS(C339)</f>
        <v>0</v>
      </c>
      <c r="E339" s="1" t="str">
        <f aca="false">IF(D339=0,"NEITHER",IF(D339&gt;0,"COLD","WARM"))</f>
        <v>NEITHER</v>
      </c>
      <c r="F339" s="1" t="n">
        <v>0</v>
      </c>
      <c r="G339" s="1" t="n">
        <v>0</v>
      </c>
      <c r="H339" s="1" t="n">
        <f aca="false">ABS(F339)-ABS(G339)</f>
        <v>0</v>
      </c>
      <c r="I339" s="1" t="str">
        <f aca="false">IF(H339=0,"NEITHER",IF(H339&gt;0,"COLD","WARM"))</f>
        <v>NEITHER</v>
      </c>
      <c r="J339" s="0" t="str">
        <f aca="false">IF(E339=I339,I339,"Undecided")</f>
        <v>NEITHER</v>
      </c>
    </row>
    <row r="340" customFormat="false" ht="15" hidden="false" customHeight="false" outlineLevel="0" collapsed="false">
      <c r="A340" s="1" t="s">
        <v>347</v>
      </c>
      <c r="B340" s="1" t="n">
        <v>0</v>
      </c>
      <c r="C340" s="1" t="n">
        <v>0</v>
      </c>
      <c r="D340" s="1" t="n">
        <f aca="false">ABS(B340)-ABS(C340)</f>
        <v>0</v>
      </c>
      <c r="E340" s="1" t="str">
        <f aca="false">IF(D340=0,"NEITHER",IF(D340&gt;0,"COLD","WARM"))</f>
        <v>NEITHER</v>
      </c>
      <c r="F340" s="1" t="n">
        <v>0</v>
      </c>
      <c r="G340" s="1" t="n">
        <v>0</v>
      </c>
      <c r="H340" s="1" t="n">
        <f aca="false">ABS(F340)-ABS(G340)</f>
        <v>0</v>
      </c>
      <c r="I340" s="1" t="str">
        <f aca="false">IF(H340=0,"NEITHER",IF(H340&gt;0,"COLD","WARM"))</f>
        <v>NEITHER</v>
      </c>
      <c r="J340" s="0" t="str">
        <f aca="false">IF(E340=I340,I340,"Undecided")</f>
        <v>NEITHER</v>
      </c>
    </row>
    <row r="341" customFormat="false" ht="15" hidden="false" customHeight="false" outlineLevel="0" collapsed="false">
      <c r="A341" s="1" t="s">
        <v>348</v>
      </c>
      <c r="B341" s="1" t="n">
        <v>0</v>
      </c>
      <c r="C341" s="1" t="n">
        <v>0</v>
      </c>
      <c r="D341" s="1" t="n">
        <f aca="false">ABS(B341)-ABS(C341)</f>
        <v>0</v>
      </c>
      <c r="E341" s="1" t="str">
        <f aca="false">IF(D341=0,"NEITHER",IF(D341&gt;0,"COLD","WARM"))</f>
        <v>NEITHER</v>
      </c>
      <c r="F341" s="1" t="n">
        <v>0</v>
      </c>
      <c r="G341" s="1" t="n">
        <v>0</v>
      </c>
      <c r="H341" s="1" t="n">
        <f aca="false">ABS(F341)-ABS(G341)</f>
        <v>0</v>
      </c>
      <c r="I341" s="1" t="str">
        <f aca="false">IF(H341=0,"NEITHER",IF(H341&gt;0,"COLD","WARM"))</f>
        <v>NEITHER</v>
      </c>
      <c r="J341" s="0" t="str">
        <f aca="false">IF(E341=I341,I341,"Undecided")</f>
        <v>NEITHER</v>
      </c>
    </row>
    <row r="342" customFormat="false" ht="15" hidden="false" customHeight="false" outlineLevel="0" collapsed="false">
      <c r="A342" s="1" t="s">
        <v>349</v>
      </c>
      <c r="B342" s="1" t="n">
        <v>-33.4582845063133</v>
      </c>
      <c r="C342" s="1" t="n">
        <v>-33.9153476472726</v>
      </c>
      <c r="D342" s="1" t="n">
        <f aca="false">ABS(B342)-ABS(C342)</f>
        <v>-0.457063140959299</v>
      </c>
      <c r="E342" s="1" t="str">
        <f aca="false">IF(D342=0,"NEITHER",IF(D342&gt;0,"COLD","WARM"))</f>
        <v>WARM</v>
      </c>
      <c r="F342" s="1" t="n">
        <v>-25.0649461604004</v>
      </c>
      <c r="G342" s="1" t="n">
        <v>-24.7676197322502</v>
      </c>
      <c r="H342" s="1" t="n">
        <f aca="false">ABS(F342)-ABS(G342)</f>
        <v>0.2973264281502</v>
      </c>
      <c r="I342" s="1" t="str">
        <f aca="false">IF(H342=0,"NEITHER",IF(H342&gt;0,"COLD","WARM"))</f>
        <v>COLD</v>
      </c>
      <c r="J342" s="0" t="str">
        <f aca="false">IF(E342=I342,I342,"Undecided")</f>
        <v>Undecided</v>
      </c>
    </row>
    <row r="343" customFormat="false" ht="15" hidden="false" customHeight="false" outlineLevel="0" collapsed="false">
      <c r="A343" s="1" t="s">
        <v>350</v>
      </c>
      <c r="B343" s="1" t="n">
        <v>0</v>
      </c>
      <c r="C343" s="1" t="n">
        <v>0</v>
      </c>
      <c r="D343" s="1" t="n">
        <f aca="false">ABS(B343)-ABS(C343)</f>
        <v>0</v>
      </c>
      <c r="E343" s="1" t="str">
        <f aca="false">IF(D343=0,"NEITHER",IF(D343&gt;0,"COLD","WARM"))</f>
        <v>NEITHER</v>
      </c>
      <c r="F343" s="1" t="n">
        <v>0</v>
      </c>
      <c r="G343" s="1" t="n">
        <v>0</v>
      </c>
      <c r="H343" s="1" t="n">
        <f aca="false">ABS(F343)-ABS(G343)</f>
        <v>0</v>
      </c>
      <c r="I343" s="1" t="str">
        <f aca="false">IF(H343=0,"NEITHER",IF(H343&gt;0,"COLD","WARM"))</f>
        <v>NEITHER</v>
      </c>
      <c r="J343" s="0" t="str">
        <f aca="false">IF(E343=I343,I343,"Undecided")</f>
        <v>NEITHER</v>
      </c>
    </row>
    <row r="344" customFormat="false" ht="15" hidden="false" customHeight="false" outlineLevel="0" collapsed="false">
      <c r="A344" s="1" t="s">
        <v>351</v>
      </c>
      <c r="B344" s="1" t="n">
        <v>0</v>
      </c>
      <c r="C344" s="1" t="n">
        <v>0</v>
      </c>
      <c r="D344" s="1" t="n">
        <f aca="false">ABS(B344)-ABS(C344)</f>
        <v>0</v>
      </c>
      <c r="E344" s="1" t="str">
        <f aca="false">IF(D344=0,"NEITHER",IF(D344&gt;0,"COLD","WARM"))</f>
        <v>NEITHER</v>
      </c>
      <c r="F344" s="1" t="n">
        <v>0</v>
      </c>
      <c r="G344" s="1" t="n">
        <v>0</v>
      </c>
      <c r="H344" s="1" t="n">
        <f aca="false">ABS(F344)-ABS(G344)</f>
        <v>0</v>
      </c>
      <c r="I344" s="1" t="str">
        <f aca="false">IF(H344=0,"NEITHER",IF(H344&gt;0,"COLD","WARM"))</f>
        <v>NEITHER</v>
      </c>
      <c r="J344" s="0" t="str">
        <f aca="false">IF(E344=I344,I344,"Undecided")</f>
        <v>NEITHER</v>
      </c>
    </row>
    <row r="345" customFormat="false" ht="15" hidden="false" customHeight="false" outlineLevel="0" collapsed="false">
      <c r="A345" s="1" t="s">
        <v>352</v>
      </c>
      <c r="B345" s="1" t="n">
        <v>-13.0469699393603</v>
      </c>
      <c r="C345" s="1" t="n">
        <v>-13.1396330653139</v>
      </c>
      <c r="D345" s="1" t="n">
        <f aca="false">ABS(B345)-ABS(C345)</f>
        <v>-0.0926631259535995</v>
      </c>
      <c r="E345" s="1" t="str">
        <f aca="false">IF(D345=0,"NEITHER",IF(D345&gt;0,"COLD","WARM"))</f>
        <v>WARM</v>
      </c>
      <c r="F345" s="1" t="n">
        <v>-13.0351321375146</v>
      </c>
      <c r="G345" s="1" t="n">
        <v>-13.1267312870306</v>
      </c>
      <c r="H345" s="1" t="n">
        <f aca="false">ABS(F345)-ABS(G345)</f>
        <v>-0.091599149516</v>
      </c>
      <c r="I345" s="1" t="str">
        <f aca="false">IF(H345=0,"NEITHER",IF(H345&gt;0,"COLD","WARM"))</f>
        <v>WARM</v>
      </c>
      <c r="J345" s="0" t="str">
        <f aca="false">IF(E345=I345,I345,"Undecided")</f>
        <v>WARM</v>
      </c>
    </row>
    <row r="346" customFormat="false" ht="15" hidden="false" customHeight="false" outlineLevel="0" collapsed="false">
      <c r="A346" s="1" t="s">
        <v>353</v>
      </c>
      <c r="B346" s="1" t="s">
        <v>11</v>
      </c>
      <c r="C346" s="1" t="s">
        <v>11</v>
      </c>
      <c r="D346" s="1" t="e">
        <f aca="false">ABS(B346)-ABS(C346)</f>
        <v>#VALUE!</v>
      </c>
      <c r="E346" s="1" t="e">
        <f aca="false">IF(D346=0,"NEITHER",IF(D346&gt;0,"COLD","WARM"))</f>
        <v>#VALUE!</v>
      </c>
      <c r="F346" s="1" t="s">
        <v>11</v>
      </c>
      <c r="G346" s="1" t="s">
        <v>11</v>
      </c>
      <c r="H346" s="1" t="e">
        <f aca="false">ABS(F346)-ABS(G346)</f>
        <v>#VALUE!</v>
      </c>
      <c r="I346" s="1" t="e">
        <f aca="false">IF(H346=0,"NEITHER",IF(H346&gt;0,"COLD","WARM"))</f>
        <v>#VALUE!</v>
      </c>
      <c r="J346" s="0" t="e">
        <f aca="false">IF(E346=I346,I346,"Undecided")</f>
        <v>#VALUE!</v>
      </c>
    </row>
    <row r="347" customFormat="false" ht="15" hidden="false" customHeight="false" outlineLevel="0" collapsed="false">
      <c r="A347" s="1" t="s">
        <v>354</v>
      </c>
      <c r="B347" s="1" t="n">
        <v>0</v>
      </c>
      <c r="C347" s="1" t="n">
        <v>0</v>
      </c>
      <c r="D347" s="1" t="n">
        <f aca="false">ABS(B347)-ABS(C347)</f>
        <v>0</v>
      </c>
      <c r="E347" s="1" t="str">
        <f aca="false">IF(D347=0,"NEITHER",IF(D347&gt;0,"COLD","WARM"))</f>
        <v>NEITHER</v>
      </c>
      <c r="F347" s="1" t="n">
        <v>0</v>
      </c>
      <c r="G347" s="1" t="n">
        <v>0</v>
      </c>
      <c r="H347" s="1" t="n">
        <f aca="false">ABS(F347)-ABS(G347)</f>
        <v>0</v>
      </c>
      <c r="I347" s="1" t="str">
        <f aca="false">IF(H347=0,"NEITHER",IF(H347&gt;0,"COLD","WARM"))</f>
        <v>NEITHER</v>
      </c>
      <c r="J347" s="0" t="str">
        <f aca="false">IF(E347=I347,I347,"Undecided")</f>
        <v>NEITHER</v>
      </c>
    </row>
    <row r="348" customFormat="false" ht="15" hidden="false" customHeight="false" outlineLevel="0" collapsed="false">
      <c r="A348" s="1" t="s">
        <v>355</v>
      </c>
      <c r="B348" s="1" t="n">
        <v>0</v>
      </c>
      <c r="C348" s="1" t="n">
        <v>0</v>
      </c>
      <c r="D348" s="1" t="n">
        <f aca="false">ABS(B348)-ABS(C348)</f>
        <v>0</v>
      </c>
      <c r="E348" s="1" t="str">
        <f aca="false">IF(D348=0,"NEITHER",IF(D348&gt;0,"COLD","WARM"))</f>
        <v>NEITHER</v>
      </c>
      <c r="F348" s="1" t="n">
        <v>0</v>
      </c>
      <c r="G348" s="1" t="n">
        <v>0</v>
      </c>
      <c r="H348" s="1" t="n">
        <f aca="false">ABS(F348)-ABS(G348)</f>
        <v>0</v>
      </c>
      <c r="I348" s="1" t="str">
        <f aca="false">IF(H348=0,"NEITHER",IF(H348&gt;0,"COLD","WARM"))</f>
        <v>NEITHER</v>
      </c>
      <c r="J348" s="0" t="str">
        <f aca="false">IF(E348=I348,I348,"Undecided")</f>
        <v>NEITHER</v>
      </c>
    </row>
    <row r="349" customFormat="false" ht="15" hidden="false" customHeight="false" outlineLevel="0" collapsed="false">
      <c r="A349" s="1" t="s">
        <v>356</v>
      </c>
      <c r="B349" s="1" t="n">
        <v>0</v>
      </c>
      <c r="C349" s="1" t="n">
        <v>0</v>
      </c>
      <c r="D349" s="1" t="n">
        <f aca="false">ABS(B349)-ABS(C349)</f>
        <v>0</v>
      </c>
      <c r="E349" s="1" t="str">
        <f aca="false">IF(D349=0,"NEITHER",IF(D349&gt;0,"COLD","WARM"))</f>
        <v>NEITHER</v>
      </c>
      <c r="F349" s="1" t="n">
        <v>0</v>
      </c>
      <c r="G349" s="1" t="n">
        <v>0</v>
      </c>
      <c r="H349" s="1" t="n">
        <f aca="false">ABS(F349)-ABS(G349)</f>
        <v>0</v>
      </c>
      <c r="I349" s="1" t="str">
        <f aca="false">IF(H349=0,"NEITHER",IF(H349&gt;0,"COLD","WARM"))</f>
        <v>NEITHER</v>
      </c>
      <c r="J349" s="0" t="str">
        <f aca="false">IF(E349=I349,I349,"Undecided")</f>
        <v>NEITHER</v>
      </c>
    </row>
    <row r="350" customFormat="false" ht="15" hidden="false" customHeight="false" outlineLevel="0" collapsed="false">
      <c r="A350" s="1" t="s">
        <v>357</v>
      </c>
      <c r="B350" s="1" t="n">
        <v>0</v>
      </c>
      <c r="C350" s="1" t="n">
        <v>0</v>
      </c>
      <c r="D350" s="1" t="n">
        <f aca="false">ABS(B350)-ABS(C350)</f>
        <v>0</v>
      </c>
      <c r="E350" s="1" t="str">
        <f aca="false">IF(D350=0,"NEITHER",IF(D350&gt;0,"COLD","WARM"))</f>
        <v>NEITHER</v>
      </c>
      <c r="F350" s="1" t="n">
        <v>0</v>
      </c>
      <c r="G350" s="1" t="n">
        <v>0</v>
      </c>
      <c r="H350" s="1" t="n">
        <f aca="false">ABS(F350)-ABS(G350)</f>
        <v>0</v>
      </c>
      <c r="I350" s="1" t="str">
        <f aca="false">IF(H350=0,"NEITHER",IF(H350&gt;0,"COLD","WARM"))</f>
        <v>NEITHER</v>
      </c>
      <c r="J350" s="0" t="str">
        <f aca="false">IF(E350=I350,I350,"Undecided")</f>
        <v>NEITHER</v>
      </c>
    </row>
    <row r="351" customFormat="false" ht="15" hidden="false" customHeight="false" outlineLevel="0" collapsed="false">
      <c r="A351" s="1" t="s">
        <v>358</v>
      </c>
      <c r="B351" s="1" t="n">
        <v>0</v>
      </c>
      <c r="C351" s="1" t="n">
        <v>0</v>
      </c>
      <c r="D351" s="1" t="n">
        <f aca="false">ABS(B351)-ABS(C351)</f>
        <v>0</v>
      </c>
      <c r="E351" s="1" t="str">
        <f aca="false">IF(D351=0,"NEITHER",IF(D351&gt;0,"COLD","WARM"))</f>
        <v>NEITHER</v>
      </c>
      <c r="F351" s="1" t="n">
        <v>0</v>
      </c>
      <c r="G351" s="1" t="n">
        <v>0</v>
      </c>
      <c r="H351" s="1" t="n">
        <f aca="false">ABS(F351)-ABS(G351)</f>
        <v>0</v>
      </c>
      <c r="I351" s="1" t="str">
        <f aca="false">IF(H351=0,"NEITHER",IF(H351&gt;0,"COLD","WARM"))</f>
        <v>NEITHER</v>
      </c>
      <c r="J351" s="0" t="str">
        <f aca="false">IF(E351=I351,I351,"Undecided")</f>
        <v>NEITHER</v>
      </c>
    </row>
    <row r="352" customFormat="false" ht="15" hidden="false" customHeight="false" outlineLevel="0" collapsed="false">
      <c r="A352" s="1" t="s">
        <v>359</v>
      </c>
      <c r="B352" s="1" t="n">
        <v>3.61399999999996</v>
      </c>
      <c r="C352" s="1" t="n">
        <v>3.61399999999996</v>
      </c>
      <c r="D352" s="1" t="n">
        <f aca="false">ABS(B352)-ABS(C352)</f>
        <v>0</v>
      </c>
      <c r="E352" s="1" t="str">
        <f aca="false">IF(D352=0,"NEITHER",IF(D352&gt;0,"COLD","WARM"))</f>
        <v>NEITHER</v>
      </c>
      <c r="F352" s="1" t="n">
        <v>3.61399999999996</v>
      </c>
      <c r="G352" s="1" t="n">
        <v>3.61399999999996</v>
      </c>
      <c r="H352" s="1" t="n">
        <f aca="false">ABS(F352)-ABS(G352)</f>
        <v>0</v>
      </c>
      <c r="I352" s="1" t="str">
        <f aca="false">IF(H352=0,"NEITHER",IF(H352&gt;0,"COLD","WARM"))</f>
        <v>NEITHER</v>
      </c>
      <c r="J352" s="0" t="str">
        <f aca="false">IF(E352=I352,I352,"Undecided")</f>
        <v>NEITHER</v>
      </c>
    </row>
    <row r="353" customFormat="false" ht="15" hidden="false" customHeight="false" outlineLevel="0" collapsed="false">
      <c r="A353" s="1" t="s">
        <v>360</v>
      </c>
      <c r="B353" s="1" t="n">
        <v>-3.61399999999996</v>
      </c>
      <c r="C353" s="1" t="n">
        <v>-3.61399999999996</v>
      </c>
      <c r="D353" s="1" t="n">
        <f aca="false">ABS(B353)-ABS(C353)</f>
        <v>0</v>
      </c>
      <c r="E353" s="1" t="str">
        <f aca="false">IF(D353=0,"NEITHER",IF(D353&gt;0,"COLD","WARM"))</f>
        <v>NEITHER</v>
      </c>
      <c r="F353" s="1" t="n">
        <v>-3.61399999999996</v>
      </c>
      <c r="G353" s="1" t="n">
        <v>-3.61399999999996</v>
      </c>
      <c r="H353" s="1" t="n">
        <f aca="false">ABS(F353)-ABS(G353)</f>
        <v>0</v>
      </c>
      <c r="I353" s="1" t="str">
        <f aca="false">IF(H353=0,"NEITHER",IF(H353&gt;0,"COLD","WARM"))</f>
        <v>NEITHER</v>
      </c>
      <c r="J353" s="0" t="str">
        <f aca="false">IF(E353=I353,I353,"Undecided")</f>
        <v>NEITHER</v>
      </c>
    </row>
    <row r="354" customFormat="false" ht="15" hidden="false" customHeight="false" outlineLevel="0" collapsed="false">
      <c r="A354" s="1" t="s">
        <v>361</v>
      </c>
      <c r="B354" s="1" t="n">
        <v>-3.61399999999996</v>
      </c>
      <c r="C354" s="1" t="n">
        <v>-3.61399999999996</v>
      </c>
      <c r="D354" s="1" t="n">
        <f aca="false">ABS(B354)-ABS(C354)</f>
        <v>0</v>
      </c>
      <c r="E354" s="1" t="str">
        <f aca="false">IF(D354=0,"NEITHER",IF(D354&gt;0,"COLD","WARM"))</f>
        <v>NEITHER</v>
      </c>
      <c r="F354" s="1" t="n">
        <v>-3.61399999999996</v>
      </c>
      <c r="G354" s="1" t="n">
        <v>-3.61399999999996</v>
      </c>
      <c r="H354" s="1" t="n">
        <f aca="false">ABS(F354)-ABS(G354)</f>
        <v>0</v>
      </c>
      <c r="I354" s="1" t="str">
        <f aca="false">IF(H354=0,"NEITHER",IF(H354&gt;0,"COLD","WARM"))</f>
        <v>NEITHER</v>
      </c>
      <c r="J354" s="0" t="str">
        <f aca="false">IF(E354=I354,I354,"Undecided")</f>
        <v>NEITHER</v>
      </c>
    </row>
    <row r="355" customFormat="false" ht="15" hidden="false" customHeight="false" outlineLevel="0" collapsed="false">
      <c r="A355" s="1" t="s">
        <v>362</v>
      </c>
      <c r="B355" s="1" t="n">
        <v>-2.60035774684332</v>
      </c>
      <c r="C355" s="1" t="n">
        <v>-2.37182617636366</v>
      </c>
      <c r="D355" s="1" t="n">
        <f aca="false">ABS(B355)-ABS(C355)</f>
        <v>0.22853157047966</v>
      </c>
      <c r="E355" s="1" t="str">
        <f aca="false">IF(D355=0,"NEITHER",IF(D355&gt;0,"COLD","WARM"))</f>
        <v>COLD</v>
      </c>
      <c r="F355" s="1" t="n">
        <v>-6.79702691979975</v>
      </c>
      <c r="G355" s="1" t="n">
        <v>-6.94569013387487</v>
      </c>
      <c r="H355" s="1" t="n">
        <f aca="false">ABS(F355)-ABS(G355)</f>
        <v>-0.14866321407512</v>
      </c>
      <c r="I355" s="1" t="str">
        <f aca="false">IF(H355=0,"NEITHER",IF(H355&gt;0,"COLD","WARM"))</f>
        <v>WARM</v>
      </c>
      <c r="J355" s="0" t="str">
        <f aca="false">IF(E355=I355,I355,"Undecided")</f>
        <v>Undecided</v>
      </c>
    </row>
    <row r="356" customFormat="false" ht="15" hidden="false" customHeight="false" outlineLevel="0" collapsed="false">
      <c r="A356" s="1" t="s">
        <v>363</v>
      </c>
      <c r="B356" s="1" t="n">
        <v>0</v>
      </c>
      <c r="C356" s="1" t="n">
        <v>0</v>
      </c>
      <c r="D356" s="1" t="n">
        <f aca="false">ABS(B356)-ABS(C356)</f>
        <v>0</v>
      </c>
      <c r="E356" s="1" t="str">
        <f aca="false">IF(D356=0,"NEITHER",IF(D356&gt;0,"COLD","WARM"))</f>
        <v>NEITHER</v>
      </c>
      <c r="F356" s="1" t="n">
        <v>0</v>
      </c>
      <c r="G356" s="1" t="n">
        <v>0</v>
      </c>
      <c r="H356" s="1" t="n">
        <f aca="false">ABS(F356)-ABS(G356)</f>
        <v>0</v>
      </c>
      <c r="I356" s="1" t="str">
        <f aca="false">IF(H356=0,"NEITHER",IF(H356&gt;0,"COLD","WARM"))</f>
        <v>NEITHER</v>
      </c>
      <c r="J356" s="0" t="str">
        <f aca="false">IF(E356=I356,I356,"Undecided")</f>
        <v>NEITHER</v>
      </c>
    </row>
    <row r="357" customFormat="false" ht="15" hidden="false" customHeight="false" outlineLevel="0" collapsed="false">
      <c r="A357" s="1" t="s">
        <v>364</v>
      </c>
      <c r="B357" s="1" t="n">
        <v>-6.58128788112154</v>
      </c>
      <c r="C357" s="1" t="n">
        <v>-6.37045630473484</v>
      </c>
      <c r="D357" s="1" t="n">
        <f aca="false">ABS(B357)-ABS(C357)</f>
        <v>0.2108315763867</v>
      </c>
      <c r="E357" s="1" t="str">
        <f aca="false">IF(D357=0,"NEITHER",IF(D357&gt;0,"COLD","WARM"))</f>
        <v>COLD</v>
      </c>
      <c r="F357" s="1" t="n">
        <v>-10.7779570540779</v>
      </c>
      <c r="G357" s="1" t="n">
        <v>-10.944320262246</v>
      </c>
      <c r="H357" s="1" t="n">
        <f aca="false">ABS(F357)-ABS(G357)</f>
        <v>-0.1663632081681</v>
      </c>
      <c r="I357" s="1" t="str">
        <f aca="false">IF(H357=0,"NEITHER",IF(H357&gt;0,"COLD","WARM"))</f>
        <v>WARM</v>
      </c>
      <c r="J357" s="0" t="str">
        <f aca="false">IF(E357=I357,I357,"Undecided")</f>
        <v>Undecided</v>
      </c>
    </row>
    <row r="358" customFormat="false" ht="15" hidden="false" customHeight="false" outlineLevel="0" collapsed="false">
      <c r="A358" s="1" t="s">
        <v>365</v>
      </c>
      <c r="B358" s="1" t="n">
        <v>-6.58128788112154</v>
      </c>
      <c r="C358" s="1" t="n">
        <v>-6.37045630473484</v>
      </c>
      <c r="D358" s="1" t="n">
        <f aca="false">ABS(B358)-ABS(C358)</f>
        <v>0.2108315763867</v>
      </c>
      <c r="E358" s="1" t="str">
        <f aca="false">IF(D358=0,"NEITHER",IF(D358&gt;0,"COLD","WARM"))</f>
        <v>COLD</v>
      </c>
      <c r="F358" s="1" t="n">
        <v>-10.7779570540779</v>
      </c>
      <c r="G358" s="1" t="n">
        <v>-10.944320262246</v>
      </c>
      <c r="H358" s="1" t="n">
        <f aca="false">ABS(F358)-ABS(G358)</f>
        <v>-0.1663632081681</v>
      </c>
      <c r="I358" s="1" t="str">
        <f aca="false">IF(H358=0,"NEITHER",IF(H358&gt;0,"COLD","WARM"))</f>
        <v>WARM</v>
      </c>
      <c r="J358" s="0" t="str">
        <f aca="false">IF(E358=I358,I358,"Undecided")</f>
        <v>Undecided</v>
      </c>
    </row>
    <row r="359" customFormat="false" ht="15" hidden="false" customHeight="false" outlineLevel="0" collapsed="false">
      <c r="A359" s="1" t="s">
        <v>366</v>
      </c>
      <c r="B359" s="1" t="n">
        <v>-4.46304974698491</v>
      </c>
      <c r="C359" s="1" t="n">
        <v>-4.7137283149325</v>
      </c>
      <c r="D359" s="1" t="n">
        <f aca="false">ABS(B359)-ABS(C359)</f>
        <v>-0.25067856794759</v>
      </c>
      <c r="E359" s="1" t="str">
        <f aca="false">IF(D359=0,"NEITHER",IF(D359&gt;0,"COLD","WARM"))</f>
        <v>WARM</v>
      </c>
      <c r="F359" s="1" t="n">
        <v>0.205829357168355</v>
      </c>
      <c r="G359" s="1" t="n">
        <v>0.374787595274443</v>
      </c>
      <c r="H359" s="1" t="n">
        <f aca="false">ABS(F359)-ABS(G359)</f>
        <v>-0.168958238106088</v>
      </c>
      <c r="I359" s="1" t="str">
        <f aca="false">IF(H359=0,"NEITHER",IF(H359&gt;0,"COLD","WARM"))</f>
        <v>WARM</v>
      </c>
      <c r="J359" s="0" t="str">
        <f aca="false">IF(E359=I359,I359,"Undecided")</f>
        <v>WARM</v>
      </c>
    </row>
    <row r="360" customFormat="false" ht="15" hidden="false" customHeight="false" outlineLevel="0" collapsed="false">
      <c r="A360" s="1" t="s">
        <v>367</v>
      </c>
      <c r="B360" s="1" t="n">
        <v>-8.9040087446926</v>
      </c>
      <c r="C360" s="1" t="n">
        <v>-9.12933759106081</v>
      </c>
      <c r="D360" s="1" t="n">
        <f aca="false">ABS(B360)-ABS(C360)</f>
        <v>-0.22532884636821</v>
      </c>
      <c r="E360" s="1" t="str">
        <f aca="false">IF(D360=0,"NEITHER",IF(D360&gt;0,"COLD","WARM"))</f>
        <v>WARM</v>
      </c>
      <c r="F360" s="1" t="n">
        <v>-4.70294630177473</v>
      </c>
      <c r="G360" s="1" t="n">
        <v>-4.55068549841097</v>
      </c>
      <c r="H360" s="1" t="n">
        <f aca="false">ABS(F360)-ABS(G360)</f>
        <v>0.15226080336376</v>
      </c>
      <c r="I360" s="1" t="str">
        <f aca="false">IF(H360=0,"NEITHER",IF(H360&gt;0,"COLD","WARM"))</f>
        <v>COLD</v>
      </c>
      <c r="J360" s="0" t="str">
        <f aca="false">IF(E360=I360,I360,"Undecided")</f>
        <v>Undecided</v>
      </c>
    </row>
    <row r="361" customFormat="false" ht="15" hidden="false" customHeight="false" outlineLevel="0" collapsed="false">
      <c r="A361" s="1" t="s">
        <v>368</v>
      </c>
      <c r="B361" s="1" t="n">
        <v>0</v>
      </c>
      <c r="C361" s="1" t="n">
        <v>0</v>
      </c>
      <c r="D361" s="1" t="n">
        <f aca="false">ABS(B361)-ABS(C361)</f>
        <v>0</v>
      </c>
      <c r="E361" s="1" t="str">
        <f aca="false">IF(D361=0,"NEITHER",IF(D361&gt;0,"COLD","WARM"))</f>
        <v>NEITHER</v>
      </c>
      <c r="F361" s="1" t="n">
        <v>0</v>
      </c>
      <c r="G361" s="1" t="n">
        <v>0</v>
      </c>
      <c r="H361" s="1" t="n">
        <f aca="false">ABS(F361)-ABS(G361)</f>
        <v>0</v>
      </c>
      <c r="I361" s="1" t="str">
        <f aca="false">IF(H361=0,"NEITHER",IF(H361&gt;0,"COLD","WARM"))</f>
        <v>NEITHER</v>
      </c>
      <c r="J361" s="0" t="str">
        <f aca="false">IF(E361=I361,I361,"Undecided")</f>
        <v>NEITHER</v>
      </c>
    </row>
    <row r="362" customFormat="false" ht="15" hidden="false" customHeight="false" outlineLevel="0" collapsed="false">
      <c r="A362" s="1" t="s">
        <v>369</v>
      </c>
      <c r="B362" s="1" t="s">
        <v>11</v>
      </c>
      <c r="C362" s="1" t="s">
        <v>11</v>
      </c>
      <c r="D362" s="1" t="e">
        <f aca="false">ABS(B362)-ABS(C362)</f>
        <v>#VALUE!</v>
      </c>
      <c r="E362" s="1" t="e">
        <f aca="false">IF(D362=0,"NEITHER",IF(D362&gt;0,"COLD","WARM"))</f>
        <v>#VALUE!</v>
      </c>
      <c r="F362" s="1" t="s">
        <v>11</v>
      </c>
      <c r="G362" s="1" t="s">
        <v>11</v>
      </c>
      <c r="H362" s="1" t="e">
        <f aca="false">ABS(F362)-ABS(G362)</f>
        <v>#VALUE!</v>
      </c>
      <c r="I362" s="1" t="e">
        <f aca="false">IF(H362=0,"NEITHER",IF(H362&gt;0,"COLD","WARM"))</f>
        <v>#VALUE!</v>
      </c>
      <c r="J362" s="0" t="e">
        <f aca="false">IF(E362=I362,I362,"Undecided")</f>
        <v>#VALUE!</v>
      </c>
    </row>
    <row r="363" customFormat="false" ht="15" hidden="false" customHeight="false" outlineLevel="0" collapsed="false">
      <c r="A363" s="1" t="s">
        <v>370</v>
      </c>
      <c r="B363" s="1" t="s">
        <v>11</v>
      </c>
      <c r="C363" s="1" t="s">
        <v>11</v>
      </c>
      <c r="D363" s="1" t="e">
        <f aca="false">ABS(B363)-ABS(C363)</f>
        <v>#VALUE!</v>
      </c>
      <c r="E363" s="1" t="e">
        <f aca="false">IF(D363=0,"NEITHER",IF(D363&gt;0,"COLD","WARM"))</f>
        <v>#VALUE!</v>
      </c>
      <c r="F363" s="1" t="s">
        <v>11</v>
      </c>
      <c r="G363" s="1" t="s">
        <v>11</v>
      </c>
      <c r="H363" s="1" t="e">
        <f aca="false">ABS(F363)-ABS(G363)</f>
        <v>#VALUE!</v>
      </c>
      <c r="I363" s="1" t="e">
        <f aca="false">IF(H363=0,"NEITHER",IF(H363&gt;0,"COLD","WARM"))</f>
        <v>#VALUE!</v>
      </c>
      <c r="J363" s="0" t="e">
        <f aca="false">IF(E363=I363,I363,"Undecided")</f>
        <v>#VALUE!</v>
      </c>
    </row>
    <row r="364" customFormat="false" ht="15" hidden="false" customHeight="false" outlineLevel="0" collapsed="false">
      <c r="A364" s="1" t="s">
        <v>371</v>
      </c>
      <c r="B364" s="1" t="n">
        <v>-15.4966422531567</v>
      </c>
      <c r="C364" s="1" t="n">
        <v>-15.7251738236363</v>
      </c>
      <c r="D364" s="1" t="n">
        <f aca="false">ABS(B364)-ABS(C364)</f>
        <v>-0.2285315704796</v>
      </c>
      <c r="E364" s="1" t="str">
        <f aca="false">IF(D364=0,"NEITHER",IF(D364&gt;0,"COLD","WARM"))</f>
        <v>WARM</v>
      </c>
      <c r="F364" s="1" t="n">
        <v>-11.2999730802002</v>
      </c>
      <c r="G364" s="1" t="n">
        <v>-11.1513098661251</v>
      </c>
      <c r="H364" s="1" t="n">
        <f aca="false">ABS(F364)-ABS(G364)</f>
        <v>0.1486632140751</v>
      </c>
      <c r="I364" s="1" t="str">
        <f aca="false">IF(H364=0,"NEITHER",IF(H364&gt;0,"COLD","WARM"))</f>
        <v>COLD</v>
      </c>
      <c r="J364" s="0" t="str">
        <f aca="false">IF(E364=I364,I364,"Undecided")</f>
        <v>Undecided</v>
      </c>
    </row>
    <row r="365" customFormat="false" ht="15" hidden="false" customHeight="false" outlineLevel="0" collapsed="false">
      <c r="A365" s="1" t="s">
        <v>372</v>
      </c>
      <c r="B365" s="1" t="n">
        <v>-4.37964225315668</v>
      </c>
      <c r="C365" s="1" t="n">
        <v>-4.60817382363634</v>
      </c>
      <c r="D365" s="1" t="n">
        <f aca="false">ABS(B365)-ABS(C365)</f>
        <v>-0.22853157047966</v>
      </c>
      <c r="E365" s="1" t="str">
        <f aca="false">IF(D365=0,"NEITHER",IF(D365&gt;0,"COLD","WARM"))</f>
        <v>WARM</v>
      </c>
      <c r="F365" s="1" t="n">
        <v>-0.182973080200253</v>
      </c>
      <c r="G365" s="1" t="n">
        <v>-0.034309866125137</v>
      </c>
      <c r="H365" s="1" t="n">
        <f aca="false">ABS(F365)-ABS(G365)</f>
        <v>0.148663214075116</v>
      </c>
      <c r="I365" s="1" t="str">
        <f aca="false">IF(H365=0,"NEITHER",IF(H365&gt;0,"COLD","WARM"))</f>
        <v>COLD</v>
      </c>
      <c r="J365" s="0" t="str">
        <f aca="false">IF(E365=I365,I365,"Undecided")</f>
        <v>Undecided</v>
      </c>
    </row>
    <row r="366" customFormat="false" ht="15" hidden="false" customHeight="false" outlineLevel="0" collapsed="false">
      <c r="A366" s="1" t="s">
        <v>373</v>
      </c>
      <c r="B366" s="1" t="n">
        <v>-1.57749795369273</v>
      </c>
      <c r="C366" s="1" t="n">
        <v>-1.55417402359141</v>
      </c>
      <c r="D366" s="1" t="n">
        <f aca="false">ABS(B366)-ABS(C366)</f>
        <v>0.0233239301013199</v>
      </c>
      <c r="E366" s="1" t="str">
        <f aca="false">IF(D366=0,"NEITHER",IF(D366&gt;0,"COLD","WARM"))</f>
        <v>COLD</v>
      </c>
      <c r="F366" s="1" t="n">
        <v>-1.57749795369273</v>
      </c>
      <c r="G366" s="1" t="n">
        <v>-1.55417402359141</v>
      </c>
      <c r="H366" s="1" t="n">
        <f aca="false">ABS(F366)-ABS(G366)</f>
        <v>0.0233239301013199</v>
      </c>
      <c r="I366" s="1" t="str">
        <f aca="false">IF(H366=0,"NEITHER",IF(H366&gt;0,"COLD","WARM"))</f>
        <v>COLD</v>
      </c>
      <c r="J366" s="0" t="str">
        <f aca="false">IF(E366=I366,I366,"Undecided")</f>
        <v>COLD</v>
      </c>
    </row>
    <row r="367" customFormat="false" ht="15" hidden="false" customHeight="false" outlineLevel="0" collapsed="false">
      <c r="A367" s="1" t="s">
        <v>374</v>
      </c>
      <c r="B367" s="1" t="n">
        <v>-1.57749795369273</v>
      </c>
      <c r="C367" s="1" t="n">
        <v>-1.55417402359141</v>
      </c>
      <c r="D367" s="1" t="n">
        <f aca="false">ABS(B367)-ABS(C367)</f>
        <v>0.0233239301013199</v>
      </c>
      <c r="E367" s="1" t="str">
        <f aca="false">IF(D367=0,"NEITHER",IF(D367&gt;0,"COLD","WARM"))</f>
        <v>COLD</v>
      </c>
      <c r="F367" s="1" t="n">
        <v>-1.57749795369273</v>
      </c>
      <c r="G367" s="1" t="n">
        <v>-1.55417402359141</v>
      </c>
      <c r="H367" s="1" t="n">
        <f aca="false">ABS(F367)-ABS(G367)</f>
        <v>0.0233239301013199</v>
      </c>
      <c r="I367" s="1" t="str">
        <f aca="false">IF(H367=0,"NEITHER",IF(H367&gt;0,"COLD","WARM"))</f>
        <v>COLD</v>
      </c>
      <c r="J367" s="0" t="str">
        <f aca="false">IF(E367=I367,I367,"Undecided")</f>
        <v>COLD</v>
      </c>
    </row>
    <row r="368" customFormat="false" ht="15" hidden="false" customHeight="false" outlineLevel="0" collapsed="false">
      <c r="A368" s="1" t="s">
        <v>375</v>
      </c>
      <c r="B368" s="1" t="s">
        <v>11</v>
      </c>
      <c r="C368" s="1" t="s">
        <v>11</v>
      </c>
      <c r="D368" s="1" t="e">
        <f aca="false">ABS(B368)-ABS(C368)</f>
        <v>#VALUE!</v>
      </c>
      <c r="E368" s="1" t="e">
        <f aca="false">IF(D368=0,"NEITHER",IF(D368&gt;0,"COLD","WARM"))</f>
        <v>#VALUE!</v>
      </c>
      <c r="F368" s="1" t="s">
        <v>11</v>
      </c>
      <c r="G368" s="1" t="s">
        <v>11</v>
      </c>
      <c r="H368" s="1" t="e">
        <f aca="false">ABS(F368)-ABS(G368)</f>
        <v>#VALUE!</v>
      </c>
      <c r="I368" s="1" t="e">
        <f aca="false">IF(H368=0,"NEITHER",IF(H368&gt;0,"COLD","WARM"))</f>
        <v>#VALUE!</v>
      </c>
      <c r="J368" s="0" t="e">
        <f aca="false">IF(E368=I368,I368,"Undecided")</f>
        <v>#VALUE!</v>
      </c>
    </row>
    <row r="369" customFormat="false" ht="15" hidden="false" customHeight="false" outlineLevel="0" collapsed="false">
      <c r="A369" s="1" t="s">
        <v>376</v>
      </c>
      <c r="B369" s="1" t="n">
        <v>-5.67299999999997</v>
      </c>
      <c r="C369" s="1" t="n">
        <v>-5.67299999999997</v>
      </c>
      <c r="D369" s="1" t="n">
        <f aca="false">ABS(B369)-ABS(C369)</f>
        <v>0</v>
      </c>
      <c r="E369" s="1" t="str">
        <f aca="false">IF(D369=0,"NEITHER",IF(D369&gt;0,"COLD","WARM"))</f>
        <v>NEITHER</v>
      </c>
      <c r="F369" s="1" t="n">
        <v>-5.67299999999997</v>
      </c>
      <c r="G369" s="1" t="n">
        <v>-5.67299999999997</v>
      </c>
      <c r="H369" s="1" t="n">
        <f aca="false">ABS(F369)-ABS(G369)</f>
        <v>0</v>
      </c>
      <c r="I369" s="1" t="str">
        <f aca="false">IF(H369=0,"NEITHER",IF(H369&gt;0,"COLD","WARM"))</f>
        <v>NEITHER</v>
      </c>
      <c r="J369" s="0" t="str">
        <f aca="false">IF(E369=I369,I369,"Undecided")</f>
        <v>NEITHER</v>
      </c>
    </row>
    <row r="370" customFormat="false" ht="15" hidden="false" customHeight="false" outlineLevel="0" collapsed="false">
      <c r="A370" s="1" t="s">
        <v>377</v>
      </c>
      <c r="B370" s="1" t="n">
        <v>0</v>
      </c>
      <c r="C370" s="1" t="n">
        <v>0</v>
      </c>
      <c r="D370" s="1" t="n">
        <f aca="false">ABS(B370)-ABS(C370)</f>
        <v>0</v>
      </c>
      <c r="E370" s="1" t="str">
        <f aca="false">IF(D370=0,"NEITHER",IF(D370&gt;0,"COLD","WARM"))</f>
        <v>NEITHER</v>
      </c>
      <c r="F370" s="1" t="n">
        <v>0</v>
      </c>
      <c r="G370" s="1" t="n">
        <v>0</v>
      </c>
      <c r="H370" s="1" t="n">
        <f aca="false">ABS(F370)-ABS(G370)</f>
        <v>0</v>
      </c>
      <c r="I370" s="1" t="str">
        <f aca="false">IF(H370=0,"NEITHER",IF(H370&gt;0,"COLD","WARM"))</f>
        <v>NEITHER</v>
      </c>
      <c r="J370" s="0" t="str">
        <f aca="false">IF(E370=I370,I370,"Undecided")</f>
        <v>NEITHER</v>
      </c>
    </row>
    <row r="371" customFormat="false" ht="15" hidden="false" customHeight="false" outlineLevel="0" collapsed="false">
      <c r="A371" s="1" t="s">
        <v>378</v>
      </c>
      <c r="B371" s="1" t="n">
        <v>0</v>
      </c>
      <c r="C371" s="1" t="n">
        <v>0</v>
      </c>
      <c r="D371" s="1" t="n">
        <f aca="false">ABS(B371)-ABS(C371)</f>
        <v>0</v>
      </c>
      <c r="E371" s="1" t="str">
        <f aca="false">IF(D371=0,"NEITHER",IF(D371&gt;0,"COLD","WARM"))</f>
        <v>NEITHER</v>
      </c>
      <c r="F371" s="1" t="n">
        <v>0</v>
      </c>
      <c r="G371" s="1" t="n">
        <v>0</v>
      </c>
      <c r="H371" s="1" t="n">
        <f aca="false">ABS(F371)-ABS(G371)</f>
        <v>0</v>
      </c>
      <c r="I371" s="1" t="str">
        <f aca="false">IF(H371=0,"NEITHER",IF(H371&gt;0,"COLD","WARM"))</f>
        <v>NEITHER</v>
      </c>
      <c r="J371" s="0" t="str">
        <f aca="false">IF(E371=I371,I371,"Undecided")</f>
        <v>NEITHER</v>
      </c>
    </row>
    <row r="372" customFormat="false" ht="15" hidden="false" customHeight="false" outlineLevel="0" collapsed="false">
      <c r="A372" s="1" t="s">
        <v>379</v>
      </c>
      <c r="B372" s="1" t="n">
        <v>-2.60035774684331</v>
      </c>
      <c r="C372" s="1" t="n">
        <v>-2.37182617636365</v>
      </c>
      <c r="D372" s="1" t="n">
        <f aca="false">ABS(B372)-ABS(C372)</f>
        <v>0.22853157047966</v>
      </c>
      <c r="E372" s="1" t="str">
        <f aca="false">IF(D372=0,"NEITHER",IF(D372&gt;0,"COLD","WARM"))</f>
        <v>COLD</v>
      </c>
      <c r="F372" s="1" t="n">
        <v>-6.79702691979975</v>
      </c>
      <c r="G372" s="1" t="n">
        <v>-6.94569013387486</v>
      </c>
      <c r="H372" s="1" t="n">
        <f aca="false">ABS(F372)-ABS(G372)</f>
        <v>-0.14866321407511</v>
      </c>
      <c r="I372" s="1" t="str">
        <f aca="false">IF(H372=0,"NEITHER",IF(H372&gt;0,"COLD","WARM"))</f>
        <v>WARM</v>
      </c>
      <c r="J372" s="0" t="str">
        <f aca="false">IF(E372=I372,I372,"Undecided")</f>
        <v>Undecided</v>
      </c>
    </row>
    <row r="373" customFormat="false" ht="15" hidden="false" customHeight="false" outlineLevel="0" collapsed="false">
      <c r="A373" s="1" t="s">
        <v>380</v>
      </c>
      <c r="B373" s="1" t="n">
        <v>-16.5726422531566</v>
      </c>
      <c r="C373" s="1" t="n">
        <v>-16.8011738236363</v>
      </c>
      <c r="D373" s="1" t="n">
        <f aca="false">ABS(B373)-ABS(C373)</f>
        <v>-0.228531570479699</v>
      </c>
      <c r="E373" s="1" t="str">
        <f aca="false">IF(D373=0,"NEITHER",IF(D373&gt;0,"COLD","WARM"))</f>
        <v>WARM</v>
      </c>
      <c r="F373" s="1" t="n">
        <v>-12.3759730802002</v>
      </c>
      <c r="G373" s="1" t="n">
        <v>-12.2273098661251</v>
      </c>
      <c r="H373" s="1" t="n">
        <f aca="false">ABS(F373)-ABS(G373)</f>
        <v>0.1486632140751</v>
      </c>
      <c r="I373" s="1" t="str">
        <f aca="false">IF(H373=0,"NEITHER",IF(H373&gt;0,"COLD","WARM"))</f>
        <v>COLD</v>
      </c>
      <c r="J373" s="0" t="str">
        <f aca="false">IF(E373=I373,I373,"Undecided")</f>
        <v>Undecided</v>
      </c>
    </row>
    <row r="374" customFormat="false" ht="15" hidden="false" customHeight="false" outlineLevel="0" collapsed="false">
      <c r="A374" s="1" t="s">
        <v>381</v>
      </c>
      <c r="B374" s="1" t="n">
        <v>0</v>
      </c>
      <c r="C374" s="1" t="n">
        <v>0</v>
      </c>
      <c r="D374" s="1" t="n">
        <f aca="false">ABS(B374)-ABS(C374)</f>
        <v>0</v>
      </c>
      <c r="E374" s="1" t="str">
        <f aca="false">IF(D374=0,"NEITHER",IF(D374&gt;0,"COLD","WARM"))</f>
        <v>NEITHER</v>
      </c>
      <c r="F374" s="1" t="n">
        <v>0</v>
      </c>
      <c r="G374" s="1" t="n">
        <v>0</v>
      </c>
      <c r="H374" s="1" t="n">
        <f aca="false">ABS(F374)-ABS(G374)</f>
        <v>0</v>
      </c>
      <c r="I374" s="1" t="str">
        <f aca="false">IF(H374=0,"NEITHER",IF(H374&gt;0,"COLD","WARM"))</f>
        <v>NEITHER</v>
      </c>
      <c r="J374" s="0" t="str">
        <f aca="false">IF(E374=I374,I374,"Undecided")</f>
        <v>NEITHER</v>
      </c>
    </row>
    <row r="375" customFormat="false" ht="15" hidden="false" customHeight="false" outlineLevel="0" collapsed="false">
      <c r="A375" s="1" t="s">
        <v>382</v>
      </c>
      <c r="B375" s="1" t="n">
        <v>-0.681736682177112</v>
      </c>
      <c r="C375" s="1" t="n">
        <v>-0.743010876153124</v>
      </c>
      <c r="D375" s="1" t="n">
        <f aca="false">ABS(B375)-ABS(C375)</f>
        <v>-0.061274193976012</v>
      </c>
      <c r="E375" s="1" t="str">
        <f aca="false">IF(D375=0,"NEITHER",IF(D375&gt;0,"COLD","WARM"))</f>
        <v>WARM</v>
      </c>
      <c r="F375" s="1" t="n">
        <v>-0.209526750980279</v>
      </c>
      <c r="G375" s="1" t="n">
        <v>-0.228358923457385</v>
      </c>
      <c r="H375" s="1" t="n">
        <f aca="false">ABS(F375)-ABS(G375)</f>
        <v>-0.018832172477106</v>
      </c>
      <c r="I375" s="1" t="str">
        <f aca="false">IF(H375=0,"NEITHER",IF(H375&gt;0,"COLD","WARM"))</f>
        <v>WARM</v>
      </c>
      <c r="J375" s="0" t="str">
        <f aca="false">IF(E375=I375,I375,"Undecided")</f>
        <v>WARM</v>
      </c>
    </row>
    <row r="376" customFormat="false" ht="15" hidden="false" customHeight="false" outlineLevel="0" collapsed="false">
      <c r="A376" s="1" t="s">
        <v>383</v>
      </c>
      <c r="B376" s="1" t="n">
        <v>-0.681736682177055</v>
      </c>
      <c r="C376" s="1" t="n">
        <v>-0.743010876153067</v>
      </c>
      <c r="D376" s="1" t="n">
        <f aca="false">ABS(B376)-ABS(C376)</f>
        <v>-0.0612741939760121</v>
      </c>
      <c r="E376" s="1" t="str">
        <f aca="false">IF(D376=0,"NEITHER",IF(D376&gt;0,"COLD","WARM"))</f>
        <v>WARM</v>
      </c>
      <c r="F376" s="1" t="n">
        <v>-0.209526750980222</v>
      </c>
      <c r="G376" s="1" t="n">
        <v>-0.228358923457328</v>
      </c>
      <c r="H376" s="1" t="n">
        <f aca="false">ABS(F376)-ABS(G376)</f>
        <v>-0.018832172477106</v>
      </c>
      <c r="I376" s="1" t="str">
        <f aca="false">IF(H376=0,"NEITHER",IF(H376&gt;0,"COLD","WARM"))</f>
        <v>WARM</v>
      </c>
      <c r="J376" s="0" t="str">
        <f aca="false">IF(E376=I376,I376,"Undecided")</f>
        <v>WARM</v>
      </c>
    </row>
    <row r="377" customFormat="false" ht="15" hidden="false" customHeight="false" outlineLevel="0" collapsed="false">
      <c r="A377" s="1" t="s">
        <v>384</v>
      </c>
      <c r="B377" s="1" t="n">
        <v>-5.94035774684331</v>
      </c>
      <c r="C377" s="1" t="n">
        <v>-5.71182617636366</v>
      </c>
      <c r="D377" s="1" t="n">
        <f aca="false">ABS(B377)-ABS(C377)</f>
        <v>0.22853157047965</v>
      </c>
      <c r="E377" s="1" t="str">
        <f aca="false">IF(D377=0,"NEITHER",IF(D377&gt;0,"COLD","WARM"))</f>
        <v>COLD</v>
      </c>
      <c r="F377" s="1" t="n">
        <v>-10.1370269197997</v>
      </c>
      <c r="G377" s="1" t="n">
        <v>-10.2856901338748</v>
      </c>
      <c r="H377" s="1" t="n">
        <f aca="false">ABS(F377)-ABS(G377)</f>
        <v>-0.1486632140751</v>
      </c>
      <c r="I377" s="1" t="str">
        <f aca="false">IF(H377=0,"NEITHER",IF(H377&gt;0,"COLD","WARM"))</f>
        <v>WARM</v>
      </c>
      <c r="J377" s="0" t="str">
        <f aca="false">IF(E377=I377,I377,"Undecided")</f>
        <v>Undecided</v>
      </c>
    </row>
    <row r="378" customFormat="false" ht="15" hidden="false" customHeight="false" outlineLevel="0" collapsed="false">
      <c r="A378" s="1" t="s">
        <v>385</v>
      </c>
      <c r="B378" s="1" t="n">
        <v>-0.681736682177112</v>
      </c>
      <c r="C378" s="1" t="n">
        <v>-0.743010876153124</v>
      </c>
      <c r="D378" s="1" t="n">
        <f aca="false">ABS(B378)-ABS(C378)</f>
        <v>-0.061274193976012</v>
      </c>
      <c r="E378" s="1" t="str">
        <f aca="false">IF(D378=0,"NEITHER",IF(D378&gt;0,"COLD","WARM"))</f>
        <v>WARM</v>
      </c>
      <c r="F378" s="1" t="n">
        <v>-0.209526750980279</v>
      </c>
      <c r="G378" s="1" t="n">
        <v>-0.228358923457385</v>
      </c>
      <c r="H378" s="1" t="n">
        <f aca="false">ABS(F378)-ABS(G378)</f>
        <v>-0.018832172477106</v>
      </c>
      <c r="I378" s="1" t="str">
        <f aca="false">IF(H378=0,"NEITHER",IF(H378&gt;0,"COLD","WARM"))</f>
        <v>WARM</v>
      </c>
      <c r="J378" s="0" t="str">
        <f aca="false">IF(E378=I378,I378,"Undecided")</f>
        <v>WARM</v>
      </c>
    </row>
    <row r="379" customFormat="false" ht="15" hidden="false" customHeight="false" outlineLevel="0" collapsed="false">
      <c r="A379" s="1" t="s">
        <v>386</v>
      </c>
      <c r="B379" s="1" t="n">
        <v>0</v>
      </c>
      <c r="C379" s="1" t="n">
        <v>0</v>
      </c>
      <c r="D379" s="1" t="n">
        <f aca="false">ABS(B379)-ABS(C379)</f>
        <v>0</v>
      </c>
      <c r="E379" s="1" t="str">
        <f aca="false">IF(D379=0,"NEITHER",IF(D379&gt;0,"COLD","WARM"))</f>
        <v>NEITHER</v>
      </c>
      <c r="F379" s="1" t="n">
        <v>0</v>
      </c>
      <c r="G379" s="1" t="n">
        <v>0</v>
      </c>
      <c r="H379" s="1" t="n">
        <f aca="false">ABS(F379)-ABS(G379)</f>
        <v>0</v>
      </c>
      <c r="I379" s="1" t="str">
        <f aca="false">IF(H379=0,"NEITHER",IF(H379&gt;0,"COLD","WARM"))</f>
        <v>NEITHER</v>
      </c>
      <c r="J379" s="0" t="str">
        <f aca="false">IF(E379=I379,I379,"Undecided")</f>
        <v>NEITHER</v>
      </c>
    </row>
    <row r="380" customFormat="false" ht="15" hidden="false" customHeight="false" outlineLevel="0" collapsed="false">
      <c r="A380" s="1" t="s">
        <v>387</v>
      </c>
      <c r="B380" s="1" t="n">
        <v>0</v>
      </c>
      <c r="C380" s="1" t="n">
        <v>0</v>
      </c>
      <c r="D380" s="1" t="n">
        <f aca="false">ABS(B380)-ABS(C380)</f>
        <v>0</v>
      </c>
      <c r="E380" s="1" t="str">
        <f aca="false">IF(D380=0,"NEITHER",IF(D380&gt;0,"COLD","WARM"))</f>
        <v>NEITHER</v>
      </c>
      <c r="F380" s="1" t="n">
        <v>0</v>
      </c>
      <c r="G380" s="1" t="n">
        <v>0</v>
      </c>
      <c r="H380" s="1" t="n">
        <f aca="false">ABS(F380)-ABS(G380)</f>
        <v>0</v>
      </c>
      <c r="I380" s="1" t="str">
        <f aca="false">IF(H380=0,"NEITHER",IF(H380&gt;0,"COLD","WARM"))</f>
        <v>NEITHER</v>
      </c>
      <c r="J380" s="0" t="str">
        <f aca="false">IF(E380=I380,I380,"Undecided")</f>
        <v>NEITHER</v>
      </c>
    </row>
    <row r="381" customFormat="false" ht="15" hidden="false" customHeight="false" outlineLevel="0" collapsed="false">
      <c r="A381" s="1" t="s">
        <v>388</v>
      </c>
      <c r="B381" s="1" t="s">
        <v>11</v>
      </c>
      <c r="C381" s="1" t="s">
        <v>11</v>
      </c>
      <c r="D381" s="1" t="e">
        <f aca="false">ABS(B381)-ABS(C381)</f>
        <v>#VALUE!</v>
      </c>
      <c r="E381" s="1" t="e">
        <f aca="false">IF(D381=0,"NEITHER",IF(D381&gt;0,"COLD","WARM"))</f>
        <v>#VALUE!</v>
      </c>
      <c r="F381" s="1" t="s">
        <v>11</v>
      </c>
      <c r="G381" s="1" t="s">
        <v>11</v>
      </c>
      <c r="H381" s="1" t="e">
        <f aca="false">ABS(F381)-ABS(G381)</f>
        <v>#VALUE!</v>
      </c>
      <c r="I381" s="1" t="e">
        <f aca="false">IF(H381=0,"NEITHER",IF(H381&gt;0,"COLD","WARM"))</f>
        <v>#VALUE!</v>
      </c>
      <c r="J381" s="0" t="e">
        <f aca="false">IF(E381=I381,I381,"Undecided")</f>
        <v>#VALUE!</v>
      </c>
    </row>
    <row r="382" customFormat="false" ht="15" hidden="false" customHeight="false" outlineLevel="0" collapsed="false">
      <c r="A382" s="1" t="s">
        <v>389</v>
      </c>
      <c r="B382" s="1" t="s">
        <v>11</v>
      </c>
      <c r="C382" s="1" t="s">
        <v>11</v>
      </c>
      <c r="D382" s="1" t="e">
        <f aca="false">ABS(B382)-ABS(C382)</f>
        <v>#VALUE!</v>
      </c>
      <c r="E382" s="1" t="e">
        <f aca="false">IF(D382=0,"NEITHER",IF(D382&gt;0,"COLD","WARM"))</f>
        <v>#VALUE!</v>
      </c>
      <c r="F382" s="1" t="s">
        <v>11</v>
      </c>
      <c r="G382" s="1" t="s">
        <v>11</v>
      </c>
      <c r="H382" s="1" t="e">
        <f aca="false">ABS(F382)-ABS(G382)</f>
        <v>#VALUE!</v>
      </c>
      <c r="I382" s="1" t="e">
        <f aca="false">IF(H382=0,"NEITHER",IF(H382&gt;0,"COLD","WARM"))</f>
        <v>#VALUE!</v>
      </c>
      <c r="J382" s="0" t="e">
        <f aca="false">IF(E382=I382,I382,"Undecided")</f>
        <v>#VALUE!</v>
      </c>
    </row>
    <row r="383" customFormat="false" ht="15" hidden="false" customHeight="false" outlineLevel="0" collapsed="false">
      <c r="A383" s="1" t="s">
        <v>390</v>
      </c>
      <c r="B383" s="1" t="n">
        <v>0</v>
      </c>
      <c r="C383" s="1" t="n">
        <v>0</v>
      </c>
      <c r="D383" s="1" t="n">
        <f aca="false">ABS(B383)-ABS(C383)</f>
        <v>0</v>
      </c>
      <c r="E383" s="1" t="str">
        <f aca="false">IF(D383=0,"NEITHER",IF(D383&gt;0,"COLD","WARM"))</f>
        <v>NEITHER</v>
      </c>
      <c r="F383" s="1" t="n">
        <v>0</v>
      </c>
      <c r="G383" s="1" t="n">
        <v>0</v>
      </c>
      <c r="H383" s="1" t="n">
        <f aca="false">ABS(F383)-ABS(G383)</f>
        <v>0</v>
      </c>
      <c r="I383" s="1" t="str">
        <f aca="false">IF(H383=0,"NEITHER",IF(H383&gt;0,"COLD","WARM"))</f>
        <v>NEITHER</v>
      </c>
      <c r="J383" s="0" t="str">
        <f aca="false">IF(E383=I383,I383,"Undecided")</f>
        <v>NEITHER</v>
      </c>
    </row>
    <row r="384" customFormat="false" ht="15" hidden="false" customHeight="false" outlineLevel="0" collapsed="false">
      <c r="A384" s="1" t="s">
        <v>391</v>
      </c>
      <c r="B384" s="1" t="s">
        <v>11</v>
      </c>
      <c r="C384" s="1" t="s">
        <v>11</v>
      </c>
      <c r="D384" s="1" t="e">
        <f aca="false">ABS(B384)-ABS(C384)</f>
        <v>#VALUE!</v>
      </c>
      <c r="E384" s="1" t="e">
        <f aca="false">IF(D384=0,"NEITHER",IF(D384&gt;0,"COLD","WARM"))</f>
        <v>#VALUE!</v>
      </c>
      <c r="F384" s="1" t="s">
        <v>11</v>
      </c>
      <c r="G384" s="1" t="s">
        <v>11</v>
      </c>
      <c r="H384" s="1" t="e">
        <f aca="false">ABS(F384)-ABS(G384)</f>
        <v>#VALUE!</v>
      </c>
      <c r="I384" s="1" t="e">
        <f aca="false">IF(H384=0,"NEITHER",IF(H384&gt;0,"COLD","WARM"))</f>
        <v>#VALUE!</v>
      </c>
      <c r="J384" s="0" t="e">
        <f aca="false">IF(E384=I384,I384,"Undecided")</f>
        <v>#VALUE!</v>
      </c>
    </row>
    <row r="385" customFormat="false" ht="15" hidden="false" customHeight="false" outlineLevel="0" collapsed="false">
      <c r="A385" s="1" t="s">
        <v>392</v>
      </c>
      <c r="B385" s="1" t="s">
        <v>11</v>
      </c>
      <c r="C385" s="1" t="s">
        <v>11</v>
      </c>
      <c r="D385" s="1" t="e">
        <f aca="false">ABS(B385)-ABS(C385)</f>
        <v>#VALUE!</v>
      </c>
      <c r="E385" s="1" t="e">
        <f aca="false">IF(D385=0,"NEITHER",IF(D385&gt;0,"COLD","WARM"))</f>
        <v>#VALUE!</v>
      </c>
      <c r="F385" s="1" t="s">
        <v>11</v>
      </c>
      <c r="G385" s="1" t="s">
        <v>11</v>
      </c>
      <c r="H385" s="1" t="e">
        <f aca="false">ABS(F385)-ABS(G385)</f>
        <v>#VALUE!</v>
      </c>
      <c r="I385" s="1" t="e">
        <f aca="false">IF(H385=0,"NEITHER",IF(H385&gt;0,"COLD","WARM"))</f>
        <v>#VALUE!</v>
      </c>
      <c r="J385" s="0" t="e">
        <f aca="false">IF(E385=I385,I385,"Undecided")</f>
        <v>#VALUE!</v>
      </c>
    </row>
    <row r="386" customFormat="false" ht="15" hidden="false" customHeight="false" outlineLevel="0" collapsed="false">
      <c r="A386" s="1" t="s">
        <v>393</v>
      </c>
      <c r="B386" s="1" t="n">
        <v>-25.8652845063133</v>
      </c>
      <c r="C386" s="1" t="n">
        <v>-26.3223476472726</v>
      </c>
      <c r="D386" s="1" t="n">
        <f aca="false">ABS(B386)-ABS(C386)</f>
        <v>-0.457063140959299</v>
      </c>
      <c r="E386" s="1" t="str">
        <f aca="false">IF(D386=0,"NEITHER",IF(D386&gt;0,"COLD","WARM"))</f>
        <v>WARM</v>
      </c>
      <c r="F386" s="1" t="n">
        <v>-17.4719461604004</v>
      </c>
      <c r="G386" s="1" t="n">
        <v>-17.1746197322502</v>
      </c>
      <c r="H386" s="1" t="n">
        <f aca="false">ABS(F386)-ABS(G386)</f>
        <v>0.2973264281502</v>
      </c>
      <c r="I386" s="1" t="str">
        <f aca="false">IF(H386=0,"NEITHER",IF(H386&gt;0,"COLD","WARM"))</f>
        <v>COLD</v>
      </c>
      <c r="J386" s="0" t="str">
        <f aca="false">IF(E386=I386,I386,"Undecided")</f>
        <v>Undecided</v>
      </c>
    </row>
    <row r="387" customFormat="false" ht="15" hidden="false" customHeight="false" outlineLevel="0" collapsed="false">
      <c r="A387" s="1" t="s">
        <v>394</v>
      </c>
      <c r="B387" s="1" t="n">
        <v>-29.9556920001416</v>
      </c>
      <c r="C387" s="1" t="n">
        <v>-30.4349021385688</v>
      </c>
      <c r="D387" s="1" t="n">
        <f aca="false">ABS(B387)-ABS(C387)</f>
        <v>-0.479210138427199</v>
      </c>
      <c r="E387" s="1" t="str">
        <f aca="false">IF(D387=0,"NEITHER",IF(D387&gt;0,"COLD","WARM"))</f>
        <v>WARM</v>
      </c>
      <c r="F387" s="1" t="n">
        <v>-21.0901437230319</v>
      </c>
      <c r="G387" s="1" t="n">
        <v>-20.7725222708507</v>
      </c>
      <c r="H387" s="1" t="n">
        <f aca="false">ABS(F387)-ABS(G387)</f>
        <v>0.3176214521812</v>
      </c>
      <c r="I387" s="1" t="str">
        <f aca="false">IF(H387=0,"NEITHER",IF(H387&gt;0,"COLD","WARM"))</f>
        <v>COLD</v>
      </c>
      <c r="J387" s="0" t="str">
        <f aca="false">IF(E387=I387,I387,"Undecided")</f>
        <v>Undecided</v>
      </c>
    </row>
    <row r="388" customFormat="false" ht="15" hidden="false" customHeight="false" outlineLevel="0" collapsed="false">
      <c r="A388" s="1" t="s">
        <v>395</v>
      </c>
      <c r="B388" s="1" t="n">
        <v>0</v>
      </c>
      <c r="C388" s="1" t="n">
        <v>0</v>
      </c>
      <c r="D388" s="1" t="n">
        <f aca="false">ABS(B388)-ABS(C388)</f>
        <v>0</v>
      </c>
      <c r="E388" s="1" t="str">
        <f aca="false">IF(D388=0,"NEITHER",IF(D388&gt;0,"COLD","WARM"))</f>
        <v>NEITHER</v>
      </c>
      <c r="F388" s="1" t="n">
        <v>0</v>
      </c>
      <c r="G388" s="1" t="n">
        <v>0</v>
      </c>
      <c r="H388" s="1" t="n">
        <f aca="false">ABS(F388)-ABS(G388)</f>
        <v>0</v>
      </c>
      <c r="I388" s="1" t="str">
        <f aca="false">IF(H388=0,"NEITHER",IF(H388&gt;0,"COLD","WARM"))</f>
        <v>NEITHER</v>
      </c>
      <c r="J388" s="0" t="str">
        <f aca="false">IF(E388=I388,I388,"Undecided")</f>
        <v>NEITHER</v>
      </c>
    </row>
    <row r="389" customFormat="false" ht="15" hidden="false" customHeight="false" outlineLevel="0" collapsed="false">
      <c r="A389" s="1" t="s">
        <v>396</v>
      </c>
      <c r="B389" s="1" t="n">
        <v>-2.6003577468433</v>
      </c>
      <c r="C389" s="1" t="n">
        <v>-2.37182617636364</v>
      </c>
      <c r="D389" s="1" t="n">
        <f aca="false">ABS(B389)-ABS(C389)</f>
        <v>0.22853157047966</v>
      </c>
      <c r="E389" s="1" t="str">
        <f aca="false">IF(D389=0,"NEITHER",IF(D389&gt;0,"COLD","WARM"))</f>
        <v>COLD</v>
      </c>
      <c r="F389" s="1" t="n">
        <v>-6.79702691979973</v>
      </c>
      <c r="G389" s="1" t="n">
        <v>-6.94569013387485</v>
      </c>
      <c r="H389" s="1" t="n">
        <f aca="false">ABS(F389)-ABS(G389)</f>
        <v>-0.148663214075119</v>
      </c>
      <c r="I389" s="1" t="str">
        <f aca="false">IF(H389=0,"NEITHER",IF(H389&gt;0,"COLD","WARM"))</f>
        <v>WARM</v>
      </c>
      <c r="J389" s="0" t="str">
        <f aca="false">IF(E389=I389,I389,"Undecided")</f>
        <v>Undecided</v>
      </c>
    </row>
    <row r="390" customFormat="false" ht="15" hidden="false" customHeight="false" outlineLevel="0" collapsed="false">
      <c r="A390" s="1" t="s">
        <v>397</v>
      </c>
      <c r="B390" s="1" t="n">
        <v>-2.6003577468433</v>
      </c>
      <c r="C390" s="1" t="n">
        <v>-2.37182617636364</v>
      </c>
      <c r="D390" s="1" t="n">
        <f aca="false">ABS(B390)-ABS(C390)</f>
        <v>0.22853157047966</v>
      </c>
      <c r="E390" s="1" t="str">
        <f aca="false">IF(D390=0,"NEITHER",IF(D390&gt;0,"COLD","WARM"))</f>
        <v>COLD</v>
      </c>
      <c r="F390" s="1" t="n">
        <v>-6.79702691979973</v>
      </c>
      <c r="G390" s="1" t="n">
        <v>-6.94569013387485</v>
      </c>
      <c r="H390" s="1" t="n">
        <f aca="false">ABS(F390)-ABS(G390)</f>
        <v>-0.148663214075119</v>
      </c>
      <c r="I390" s="1" t="str">
        <f aca="false">IF(H390=0,"NEITHER",IF(H390&gt;0,"COLD","WARM"))</f>
        <v>WARM</v>
      </c>
      <c r="J390" s="0" t="str">
        <f aca="false">IF(E390=I390,I390,"Undecided")</f>
        <v>Undecided</v>
      </c>
    </row>
    <row r="391" customFormat="false" ht="15" hidden="false" customHeight="false" outlineLevel="0" collapsed="false">
      <c r="A391" s="1" t="s">
        <v>398</v>
      </c>
      <c r="B391" s="1" t="n">
        <v>-2.60035774684331</v>
      </c>
      <c r="C391" s="1" t="n">
        <v>-2.37182617636365</v>
      </c>
      <c r="D391" s="1" t="n">
        <f aca="false">ABS(B391)-ABS(C391)</f>
        <v>0.22853157047966</v>
      </c>
      <c r="E391" s="1" t="str">
        <f aca="false">IF(D391=0,"NEITHER",IF(D391&gt;0,"COLD","WARM"))</f>
        <v>COLD</v>
      </c>
      <c r="F391" s="1" t="n">
        <v>-6.79702691979975</v>
      </c>
      <c r="G391" s="1" t="n">
        <v>-6.94569013387486</v>
      </c>
      <c r="H391" s="1" t="n">
        <f aca="false">ABS(F391)-ABS(G391)</f>
        <v>-0.14866321407511</v>
      </c>
      <c r="I391" s="1" t="str">
        <f aca="false">IF(H391=0,"NEITHER",IF(H391&gt;0,"COLD","WARM"))</f>
        <v>WARM</v>
      </c>
      <c r="J391" s="0" t="str">
        <f aca="false">IF(E391=I391,I391,"Undecided")</f>
        <v>Undecided</v>
      </c>
    </row>
    <row r="392" customFormat="false" ht="15" hidden="false" customHeight="false" outlineLevel="0" collapsed="false">
      <c r="A392" s="1" t="s">
        <v>399</v>
      </c>
      <c r="B392" s="1" t="n">
        <v>0</v>
      </c>
      <c r="C392" s="1" t="n">
        <v>0</v>
      </c>
      <c r="D392" s="1" t="n">
        <f aca="false">ABS(B392)-ABS(C392)</f>
        <v>0</v>
      </c>
      <c r="E392" s="1" t="str">
        <f aca="false">IF(D392=0,"NEITHER",IF(D392&gt;0,"COLD","WARM"))</f>
        <v>NEITHER</v>
      </c>
      <c r="F392" s="1" t="n">
        <v>0</v>
      </c>
      <c r="G392" s="1" t="n">
        <v>0</v>
      </c>
      <c r="H392" s="1" t="n">
        <f aca="false">ABS(F392)-ABS(G392)</f>
        <v>0</v>
      </c>
      <c r="I392" s="1" t="str">
        <f aca="false">IF(H392=0,"NEITHER",IF(H392&gt;0,"COLD","WARM"))</f>
        <v>NEITHER</v>
      </c>
      <c r="J392" s="0" t="str">
        <f aca="false">IF(E392=I392,I392,"Undecided")</f>
        <v>NEITHER</v>
      </c>
    </row>
    <row r="393" customFormat="false" ht="15" hidden="false" customHeight="false" outlineLevel="0" collapsed="false">
      <c r="A393" s="1" t="s">
        <v>400</v>
      </c>
      <c r="B393" s="1" t="n">
        <v>2.26703936359757</v>
      </c>
      <c r="C393" s="1" t="n">
        <v>2.70871106623981</v>
      </c>
      <c r="D393" s="1" t="n">
        <f aca="false">ABS(B393)-ABS(C393)</f>
        <v>-0.44167170264224</v>
      </c>
      <c r="E393" s="1" t="str">
        <f aca="false">IF(D393=0,"NEITHER",IF(D393&gt;0,"COLD","WARM"))</f>
        <v>WARM</v>
      </c>
      <c r="F393" s="1" t="n">
        <v>-1.92962980935886</v>
      </c>
      <c r="G393" s="1" t="n">
        <v>-1.8651528912714</v>
      </c>
      <c r="H393" s="1" t="n">
        <f aca="false">ABS(F393)-ABS(G393)</f>
        <v>0.06447691808746</v>
      </c>
      <c r="I393" s="1" t="str">
        <f aca="false">IF(H393=0,"NEITHER",IF(H393&gt;0,"COLD","WARM"))</f>
        <v>COLD</v>
      </c>
      <c r="J393" s="0" t="str">
        <f aca="false">IF(E393=I393,I393,"Undecided")</f>
        <v>Undecided</v>
      </c>
    </row>
    <row r="394" customFormat="false" ht="15" hidden="false" customHeight="false" outlineLevel="0" collapsed="false">
      <c r="A394" s="1" t="s">
        <v>401</v>
      </c>
      <c r="B394" s="1" t="n">
        <v>2.26703936359757</v>
      </c>
      <c r="C394" s="1" t="n">
        <v>2.70871106623981</v>
      </c>
      <c r="D394" s="1" t="n">
        <f aca="false">ABS(B394)-ABS(C394)</f>
        <v>-0.44167170264224</v>
      </c>
      <c r="E394" s="1" t="str">
        <f aca="false">IF(D394=0,"NEITHER",IF(D394&gt;0,"COLD","WARM"))</f>
        <v>WARM</v>
      </c>
      <c r="F394" s="1" t="n">
        <v>-1.92962980935886</v>
      </c>
      <c r="G394" s="1" t="n">
        <v>-1.8651528912714</v>
      </c>
      <c r="H394" s="1" t="n">
        <f aca="false">ABS(F394)-ABS(G394)</f>
        <v>0.06447691808746</v>
      </c>
      <c r="I394" s="1" t="str">
        <f aca="false">IF(H394=0,"NEITHER",IF(H394&gt;0,"COLD","WARM"))</f>
        <v>COLD</v>
      </c>
      <c r="J394" s="0" t="str">
        <f aca="false">IF(E394=I394,I394,"Undecided")</f>
        <v>Undecided</v>
      </c>
    </row>
    <row r="395" customFormat="false" ht="15" hidden="false" customHeight="false" outlineLevel="0" collapsed="false">
      <c r="A395" s="1" t="s">
        <v>402</v>
      </c>
      <c r="B395" s="1" t="n">
        <v>-91.1796095401354</v>
      </c>
      <c r="C395" s="1" t="n">
        <v>-91.2250804677047</v>
      </c>
      <c r="D395" s="1" t="n">
        <f aca="false">ABS(B395)-ABS(C395)</f>
        <v>-0.0454709275692977</v>
      </c>
      <c r="E395" s="1" t="str">
        <f aca="false">IF(D395=0,"NEITHER",IF(D395&gt;0,"COLD","WARM"))</f>
        <v>WARM</v>
      </c>
      <c r="F395" s="1" t="n">
        <v>-91.9450211265782</v>
      </c>
      <c r="G395" s="1" t="n">
        <v>-92.0592869118181</v>
      </c>
      <c r="H395" s="1" t="n">
        <f aca="false">ABS(F395)-ABS(G395)</f>
        <v>-0.114265785239908</v>
      </c>
      <c r="I395" s="1" t="str">
        <f aca="false">IF(H395=0,"NEITHER",IF(H395&gt;0,"COLD","WARM"))</f>
        <v>WARM</v>
      </c>
      <c r="J395" s="0" t="str">
        <f aca="false">IF(E395=I395,I395,"Undecided")</f>
        <v>WARM</v>
      </c>
    </row>
    <row r="396" customFormat="false" ht="15" hidden="false" customHeight="false" outlineLevel="0" collapsed="false">
      <c r="A396" s="1" t="s">
        <v>403</v>
      </c>
      <c r="B396" s="1" t="n">
        <v>-161.299609540135</v>
      </c>
      <c r="C396" s="1" t="n">
        <v>-161.345080467704</v>
      </c>
      <c r="D396" s="1" t="n">
        <f aca="false">ABS(B396)-ABS(C396)</f>
        <v>-0.0454709275689993</v>
      </c>
      <c r="E396" s="1" t="str">
        <f aca="false">IF(D396=0,"NEITHER",IF(D396&gt;0,"COLD","WARM"))</f>
        <v>WARM</v>
      </c>
      <c r="F396" s="1" t="n">
        <v>-162.065021126578</v>
      </c>
      <c r="G396" s="1" t="n">
        <v>-162.179286911818</v>
      </c>
      <c r="H396" s="1" t="n">
        <f aca="false">ABS(F396)-ABS(G396)</f>
        <v>-0.114265785240008</v>
      </c>
      <c r="I396" s="1" t="str">
        <f aca="false">IF(H396=0,"NEITHER",IF(H396&gt;0,"COLD","WARM"))</f>
        <v>WARM</v>
      </c>
      <c r="J396" s="0" t="str">
        <f aca="false">IF(E396=I396,I396,"Undecided")</f>
        <v>WARM</v>
      </c>
    </row>
    <row r="397" customFormat="false" ht="15" hidden="false" customHeight="false" outlineLevel="0" collapsed="false">
      <c r="A397" s="1" t="s">
        <v>404</v>
      </c>
      <c r="B397" s="1" t="n">
        <v>-91.1796095401354</v>
      </c>
      <c r="C397" s="1" t="n">
        <v>-91.2250804677047</v>
      </c>
      <c r="D397" s="1" t="n">
        <f aca="false">ABS(B397)-ABS(C397)</f>
        <v>-0.0454709275692977</v>
      </c>
      <c r="E397" s="1" t="str">
        <f aca="false">IF(D397=0,"NEITHER",IF(D397&gt;0,"COLD","WARM"))</f>
        <v>WARM</v>
      </c>
      <c r="F397" s="1" t="n">
        <v>-91.9450211265782</v>
      </c>
      <c r="G397" s="1" t="n">
        <v>-92.0592869118181</v>
      </c>
      <c r="H397" s="1" t="n">
        <f aca="false">ABS(F397)-ABS(G397)</f>
        <v>-0.114265785239908</v>
      </c>
      <c r="I397" s="1" t="str">
        <f aca="false">IF(H397=0,"NEITHER",IF(H397&gt;0,"COLD","WARM"))</f>
        <v>WARM</v>
      </c>
      <c r="J397" s="0" t="str">
        <f aca="false">IF(E397=I397,I397,"Undecided")</f>
        <v>WARM</v>
      </c>
    </row>
    <row r="398" customFormat="false" ht="15" hidden="false" customHeight="false" outlineLevel="0" collapsed="false">
      <c r="A398" s="1" t="s">
        <v>405</v>
      </c>
      <c r="B398" s="1" t="s">
        <v>11</v>
      </c>
      <c r="C398" s="1" t="s">
        <v>11</v>
      </c>
      <c r="D398" s="1" t="e">
        <f aca="false">ABS(B398)-ABS(C398)</f>
        <v>#VALUE!</v>
      </c>
      <c r="E398" s="1" t="e">
        <f aca="false">IF(D398=0,"NEITHER",IF(D398&gt;0,"COLD","WARM"))</f>
        <v>#VALUE!</v>
      </c>
      <c r="F398" s="1" t="s">
        <v>11</v>
      </c>
      <c r="G398" s="1" t="s">
        <v>11</v>
      </c>
      <c r="H398" s="1" t="e">
        <f aca="false">ABS(F398)-ABS(G398)</f>
        <v>#VALUE!</v>
      </c>
      <c r="I398" s="1" t="e">
        <f aca="false">IF(H398=0,"NEITHER",IF(H398&gt;0,"COLD","WARM"))</f>
        <v>#VALUE!</v>
      </c>
      <c r="J398" s="0" t="e">
        <f aca="false">IF(E398=I398,I398,"Undecided")</f>
        <v>#VALUE!</v>
      </c>
    </row>
    <row r="399" customFormat="false" ht="15" hidden="false" customHeight="false" outlineLevel="0" collapsed="false">
      <c r="A399" s="1" t="s">
        <v>406</v>
      </c>
      <c r="B399" s="1" t="n">
        <v>0</v>
      </c>
      <c r="C399" s="1" t="n">
        <v>0</v>
      </c>
      <c r="D399" s="1" t="n">
        <f aca="false">ABS(B399)-ABS(C399)</f>
        <v>0</v>
      </c>
      <c r="E399" s="1" t="str">
        <f aca="false">IF(D399=0,"NEITHER",IF(D399&gt;0,"COLD","WARM"))</f>
        <v>NEITHER</v>
      </c>
      <c r="F399" s="1" t="n">
        <v>0</v>
      </c>
      <c r="G399" s="1" t="n">
        <v>0</v>
      </c>
      <c r="H399" s="1" t="n">
        <f aca="false">ABS(F399)-ABS(G399)</f>
        <v>0</v>
      </c>
      <c r="I399" s="1" t="str">
        <f aca="false">IF(H399=0,"NEITHER",IF(H399&gt;0,"COLD","WARM"))</f>
        <v>NEITHER</v>
      </c>
      <c r="J399" s="0" t="str">
        <f aca="false">IF(E399=I399,I399,"Undecided")</f>
        <v>NEITHER</v>
      </c>
    </row>
    <row r="400" customFormat="false" ht="15" hidden="false" customHeight="false" outlineLevel="0" collapsed="false">
      <c r="A400" s="1" t="s">
        <v>407</v>
      </c>
      <c r="B400" s="1" t="n">
        <v>-3.11300000000001</v>
      </c>
      <c r="C400" s="1" t="n">
        <v>-3.11300000000001</v>
      </c>
      <c r="D400" s="1" t="n">
        <f aca="false">ABS(B400)-ABS(C400)</f>
        <v>0</v>
      </c>
      <c r="E400" s="1" t="str">
        <f aca="false">IF(D400=0,"NEITHER",IF(D400&gt;0,"COLD","WARM"))</f>
        <v>NEITHER</v>
      </c>
      <c r="F400" s="1" t="n">
        <v>-3.11300000000001</v>
      </c>
      <c r="G400" s="1" t="n">
        <v>-3.11300000000001</v>
      </c>
      <c r="H400" s="1" t="n">
        <f aca="false">ABS(F400)-ABS(G400)</f>
        <v>0</v>
      </c>
      <c r="I400" s="1" t="str">
        <f aca="false">IF(H400=0,"NEITHER",IF(H400&gt;0,"COLD","WARM"))</f>
        <v>NEITHER</v>
      </c>
      <c r="J400" s="0" t="str">
        <f aca="false">IF(E400=I400,I400,"Undecided")</f>
        <v>NEITHER</v>
      </c>
    </row>
    <row r="401" customFormat="false" ht="15" hidden="false" customHeight="false" outlineLevel="0" collapsed="false">
      <c r="A401" s="1" t="s">
        <v>408</v>
      </c>
      <c r="B401" s="1" t="n">
        <v>-0.681736682177112</v>
      </c>
      <c r="C401" s="1" t="n">
        <v>-0.743010876153124</v>
      </c>
      <c r="D401" s="1" t="n">
        <f aca="false">ABS(B401)-ABS(C401)</f>
        <v>-0.061274193976012</v>
      </c>
      <c r="E401" s="1" t="str">
        <f aca="false">IF(D401=0,"NEITHER",IF(D401&gt;0,"COLD","WARM"))</f>
        <v>WARM</v>
      </c>
      <c r="F401" s="1" t="n">
        <v>-0.209526750980279</v>
      </c>
      <c r="G401" s="1" t="n">
        <v>-0.228358923457385</v>
      </c>
      <c r="H401" s="1" t="n">
        <f aca="false">ABS(F401)-ABS(G401)</f>
        <v>-0.018832172477106</v>
      </c>
      <c r="I401" s="1" t="str">
        <f aca="false">IF(H401=0,"NEITHER",IF(H401&gt;0,"COLD","WARM"))</f>
        <v>WARM</v>
      </c>
      <c r="J401" s="0" t="str">
        <f aca="false">IF(E401=I401,I401,"Undecided")</f>
        <v>WARM</v>
      </c>
    </row>
    <row r="402" customFormat="false" ht="15" hidden="false" customHeight="false" outlineLevel="0" collapsed="false">
      <c r="A402" s="1" t="s">
        <v>409</v>
      </c>
      <c r="B402" s="1" t="n">
        <v>0</v>
      </c>
      <c r="C402" s="1" t="n">
        <v>0</v>
      </c>
      <c r="D402" s="1" t="n">
        <f aca="false">ABS(B402)-ABS(C402)</f>
        <v>0</v>
      </c>
      <c r="E402" s="1" t="str">
        <f aca="false">IF(D402=0,"NEITHER",IF(D402&gt;0,"COLD","WARM"))</f>
        <v>NEITHER</v>
      </c>
      <c r="F402" s="1" t="n">
        <v>0</v>
      </c>
      <c r="G402" s="1" t="n">
        <v>0</v>
      </c>
      <c r="H402" s="1" t="n">
        <f aca="false">ABS(F402)-ABS(G402)</f>
        <v>0</v>
      </c>
      <c r="I402" s="1" t="str">
        <f aca="false">IF(H402=0,"NEITHER",IF(H402&gt;0,"COLD","WARM"))</f>
        <v>NEITHER</v>
      </c>
      <c r="J402" s="0" t="str">
        <f aca="false">IF(E402=I402,I402,"Undecided")</f>
        <v>NEITHER</v>
      </c>
    </row>
    <row r="403" customFormat="false" ht="15" hidden="false" customHeight="false" outlineLevel="0" collapsed="false">
      <c r="A403" s="1" t="s">
        <v>410</v>
      </c>
      <c r="B403" s="1" t="n">
        <v>-9.2896422531567</v>
      </c>
      <c r="C403" s="1" t="n">
        <v>-9.51817382363636</v>
      </c>
      <c r="D403" s="1" t="n">
        <f aca="false">ABS(B403)-ABS(C403)</f>
        <v>-0.22853157047966</v>
      </c>
      <c r="E403" s="1" t="str">
        <f aca="false">IF(D403=0,"NEITHER",IF(D403&gt;0,"COLD","WARM"))</f>
        <v>WARM</v>
      </c>
      <c r="F403" s="1" t="n">
        <v>-5.09297308020026</v>
      </c>
      <c r="G403" s="1" t="n">
        <v>-4.94430986612514</v>
      </c>
      <c r="H403" s="1" t="n">
        <f aca="false">ABS(F403)-ABS(G403)</f>
        <v>0.14866321407512</v>
      </c>
      <c r="I403" s="1" t="str">
        <f aca="false">IF(H403=0,"NEITHER",IF(H403&gt;0,"COLD","WARM"))</f>
        <v>COLD</v>
      </c>
      <c r="J403" s="0" t="str">
        <f aca="false">IF(E403=I403,I403,"Undecided")</f>
        <v>Undecided</v>
      </c>
    </row>
    <row r="404" customFormat="false" ht="15" hidden="false" customHeight="false" outlineLevel="0" collapsed="false">
      <c r="A404" s="1" t="s">
        <v>411</v>
      </c>
      <c r="B404" s="1" t="n">
        <v>-9.28964225315667</v>
      </c>
      <c r="C404" s="1" t="n">
        <v>-9.51817382363633</v>
      </c>
      <c r="D404" s="1" t="n">
        <f aca="false">ABS(B404)-ABS(C404)</f>
        <v>-0.22853157047966</v>
      </c>
      <c r="E404" s="1" t="str">
        <f aca="false">IF(D404=0,"NEITHER",IF(D404&gt;0,"COLD","WARM"))</f>
        <v>WARM</v>
      </c>
      <c r="F404" s="1" t="n">
        <v>-5.09297308020023</v>
      </c>
      <c r="G404" s="1" t="n">
        <v>-4.94430986612512</v>
      </c>
      <c r="H404" s="1" t="n">
        <f aca="false">ABS(F404)-ABS(G404)</f>
        <v>0.148663214075111</v>
      </c>
      <c r="I404" s="1" t="str">
        <f aca="false">IF(H404=0,"NEITHER",IF(H404&gt;0,"COLD","WARM"))</f>
        <v>COLD</v>
      </c>
      <c r="J404" s="0" t="str">
        <f aca="false">IF(E404=I404,I404,"Undecided")</f>
        <v>Undecided</v>
      </c>
    </row>
    <row r="405" customFormat="false" ht="15" hidden="false" customHeight="false" outlineLevel="0" collapsed="false">
      <c r="A405" s="1" t="s">
        <v>412</v>
      </c>
      <c r="B405" s="1" t="n">
        <v>-15.3238600825633</v>
      </c>
      <c r="C405" s="1" t="n">
        <v>-15.4401516592812</v>
      </c>
      <c r="D405" s="1" t="n">
        <f aca="false">ABS(B405)-ABS(C405)</f>
        <v>-0.1162915767179</v>
      </c>
      <c r="E405" s="1" t="str">
        <f aca="false">IF(D405=0,"NEITHER",IF(D405&gt;0,"COLD","WARM"))</f>
        <v>WARM</v>
      </c>
      <c r="F405" s="1" t="n">
        <v>-14.8516501513665</v>
      </c>
      <c r="G405" s="1" t="n">
        <v>-14.9254997065855</v>
      </c>
      <c r="H405" s="1" t="n">
        <f aca="false">ABS(F405)-ABS(G405)</f>
        <v>-0.0738495552190006</v>
      </c>
      <c r="I405" s="1" t="str">
        <f aca="false">IF(H405=0,"NEITHER",IF(H405&gt;0,"COLD","WARM"))</f>
        <v>WARM</v>
      </c>
      <c r="J405" s="0" t="str">
        <f aca="false">IF(E405=I405,I405,"Undecided")</f>
        <v>WARM</v>
      </c>
    </row>
    <row r="406" customFormat="false" ht="15" hidden="false" customHeight="false" outlineLevel="0" collapsed="false">
      <c r="A406" s="1" t="s">
        <v>413</v>
      </c>
      <c r="B406" s="1" t="n">
        <v>0</v>
      </c>
      <c r="C406" s="1" t="n">
        <v>0</v>
      </c>
      <c r="D406" s="1" t="n">
        <f aca="false">ABS(B406)-ABS(C406)</f>
        <v>0</v>
      </c>
      <c r="E406" s="1" t="str">
        <f aca="false">IF(D406=0,"NEITHER",IF(D406&gt;0,"COLD","WARM"))</f>
        <v>NEITHER</v>
      </c>
      <c r="F406" s="1" t="n">
        <v>0</v>
      </c>
      <c r="G406" s="1" t="n">
        <v>0</v>
      </c>
      <c r="H406" s="1" t="n">
        <f aca="false">ABS(F406)-ABS(G406)</f>
        <v>0</v>
      </c>
      <c r="I406" s="1" t="str">
        <f aca="false">IF(H406=0,"NEITHER",IF(H406&gt;0,"COLD","WARM"))</f>
        <v>NEITHER</v>
      </c>
      <c r="J406" s="0" t="str">
        <f aca="false">IF(E406=I406,I406,"Undecided")</f>
        <v>NEITHER</v>
      </c>
    </row>
    <row r="407" customFormat="false" ht="15" hidden="false" customHeight="false" outlineLevel="0" collapsed="false">
      <c r="A407" s="1" t="s">
        <v>414</v>
      </c>
      <c r="B407" s="1" t="n">
        <v>1.44673271302115</v>
      </c>
      <c r="C407" s="1" t="n">
        <v>1.62979335593155</v>
      </c>
      <c r="D407" s="1" t="n">
        <f aca="false">ABS(B407)-ABS(C407)</f>
        <v>-0.1830606429104</v>
      </c>
      <c r="E407" s="1" t="str">
        <f aca="false">IF(D407=0,"NEITHER",IF(D407&gt;0,"COLD","WARM"))</f>
        <v>WARM</v>
      </c>
      <c r="F407" s="1" t="n">
        <v>-3.51534804637809</v>
      </c>
      <c r="G407" s="1" t="n">
        <v>-3.77827704569304</v>
      </c>
      <c r="H407" s="1" t="n">
        <f aca="false">ABS(F407)-ABS(G407)</f>
        <v>-0.26292899931495</v>
      </c>
      <c r="I407" s="1" t="str">
        <f aca="false">IF(H407=0,"NEITHER",IF(H407&gt;0,"COLD","WARM"))</f>
        <v>WARM</v>
      </c>
      <c r="J407" s="0" t="str">
        <f aca="false">IF(E407=I407,I407,"Undecided")</f>
        <v>WARM</v>
      </c>
    </row>
    <row r="408" customFormat="false" ht="15" hidden="false" customHeight="false" outlineLevel="0" collapsed="false">
      <c r="A408" s="1" t="s">
        <v>415</v>
      </c>
      <c r="B408" s="1" t="n">
        <v>1.44673271302115</v>
      </c>
      <c r="C408" s="1" t="n">
        <v>1.62979335593155</v>
      </c>
      <c r="D408" s="1" t="n">
        <f aca="false">ABS(B408)-ABS(C408)</f>
        <v>-0.1830606429104</v>
      </c>
      <c r="E408" s="1" t="str">
        <f aca="false">IF(D408=0,"NEITHER",IF(D408&gt;0,"COLD","WARM"))</f>
        <v>WARM</v>
      </c>
      <c r="F408" s="1" t="n">
        <v>-3.51534804637809</v>
      </c>
      <c r="G408" s="1" t="n">
        <v>-3.77827704569304</v>
      </c>
      <c r="H408" s="1" t="n">
        <f aca="false">ABS(F408)-ABS(G408)</f>
        <v>-0.26292899931495</v>
      </c>
      <c r="I408" s="1" t="str">
        <f aca="false">IF(H408=0,"NEITHER",IF(H408&gt;0,"COLD","WARM"))</f>
        <v>WARM</v>
      </c>
      <c r="J408" s="0" t="str">
        <f aca="false">IF(E408=I408,I408,"Undecided")</f>
        <v>WARM</v>
      </c>
    </row>
    <row r="409" customFormat="false" ht="15" hidden="false" customHeight="false" outlineLevel="0" collapsed="false">
      <c r="A409" s="1" t="s">
        <v>416</v>
      </c>
      <c r="B409" s="1" t="n">
        <v>-10.9202804136988</v>
      </c>
      <c r="C409" s="1" t="n">
        <v>-11.3306956944555</v>
      </c>
      <c r="D409" s="1" t="n">
        <f aca="false">ABS(B409)-ABS(C409)</f>
        <v>-0.4104152807567</v>
      </c>
      <c r="E409" s="1" t="str">
        <f aca="false">IF(D409=0,"NEITHER",IF(D409&gt;0,"COLD","WARM"))</f>
        <v>WARM</v>
      </c>
      <c r="F409" s="1" t="n">
        <v>-6.25140130954555</v>
      </c>
      <c r="G409" s="1" t="n">
        <v>-6.24217978424855</v>
      </c>
      <c r="H409" s="1" t="n">
        <f aca="false">ABS(F409)-ABS(G409)</f>
        <v>0.00922152529699982</v>
      </c>
      <c r="I409" s="1" t="str">
        <f aca="false">IF(H409=0,"NEITHER",IF(H409&gt;0,"COLD","WARM"))</f>
        <v>COLD</v>
      </c>
      <c r="J409" s="0" t="str">
        <f aca="false">IF(E409=I409,I409,"Undecided")</f>
        <v>Undecided</v>
      </c>
    </row>
    <row r="410" customFormat="false" ht="15" hidden="false" customHeight="false" outlineLevel="0" collapsed="false">
      <c r="A410" s="1" t="s">
        <v>417</v>
      </c>
      <c r="B410" s="1" t="n">
        <v>0</v>
      </c>
      <c r="C410" s="1" t="n">
        <v>0</v>
      </c>
      <c r="D410" s="1" t="n">
        <f aca="false">ABS(B410)-ABS(C410)</f>
        <v>0</v>
      </c>
      <c r="E410" s="1" t="str">
        <f aca="false">IF(D410=0,"NEITHER",IF(D410&gt;0,"COLD","WARM"))</f>
        <v>NEITHER</v>
      </c>
      <c r="F410" s="1" t="n">
        <v>0</v>
      </c>
      <c r="G410" s="1" t="n">
        <v>0</v>
      </c>
      <c r="H410" s="1" t="n">
        <f aca="false">ABS(F410)-ABS(G410)</f>
        <v>0</v>
      </c>
      <c r="I410" s="1" t="str">
        <f aca="false">IF(H410=0,"NEITHER",IF(H410&gt;0,"COLD","WARM"))</f>
        <v>NEITHER</v>
      </c>
      <c r="J410" s="0" t="str">
        <f aca="false">IF(E410=I410,I410,"Undecided")</f>
        <v>NEITHER</v>
      </c>
    </row>
    <row r="411" customFormat="false" ht="15" hidden="false" customHeight="false" outlineLevel="0" collapsed="false">
      <c r="A411" s="1" t="s">
        <v>418</v>
      </c>
      <c r="B411" s="1" t="n">
        <v>0.134715493686628</v>
      </c>
      <c r="C411" s="1" t="n">
        <v>-0.322347647272689</v>
      </c>
      <c r="D411" s="1" t="n">
        <f aca="false">ABS(B411)-ABS(C411)</f>
        <v>-0.187632153586061</v>
      </c>
      <c r="E411" s="1" t="str">
        <f aca="false">IF(D411=0,"NEITHER",IF(D411&gt;0,"COLD","WARM"))</f>
        <v>WARM</v>
      </c>
      <c r="F411" s="1" t="n">
        <v>8.5280538395995</v>
      </c>
      <c r="G411" s="1" t="n">
        <v>8.82538026774973</v>
      </c>
      <c r="H411" s="1" t="n">
        <f aca="false">ABS(F411)-ABS(G411)</f>
        <v>-0.297326428150232</v>
      </c>
      <c r="I411" s="1" t="str">
        <f aca="false">IF(H411=0,"NEITHER",IF(H411&gt;0,"COLD","WARM"))</f>
        <v>WARM</v>
      </c>
      <c r="J411" s="0" t="str">
        <f aca="false">IF(E411=I411,I411,"Undecided")</f>
        <v>WARM</v>
      </c>
    </row>
    <row r="412" customFormat="false" ht="15" hidden="false" customHeight="false" outlineLevel="0" collapsed="false">
      <c r="A412" s="1" t="s">
        <v>419</v>
      </c>
      <c r="B412" s="1" t="n">
        <v>0</v>
      </c>
      <c r="C412" s="1" t="n">
        <v>0</v>
      </c>
      <c r="D412" s="1" t="n">
        <f aca="false">ABS(B412)-ABS(C412)</f>
        <v>0</v>
      </c>
      <c r="E412" s="1" t="str">
        <f aca="false">IF(D412=0,"NEITHER",IF(D412&gt;0,"COLD","WARM"))</f>
        <v>NEITHER</v>
      </c>
      <c r="F412" s="1" t="n">
        <v>0</v>
      </c>
      <c r="G412" s="1" t="n">
        <v>0</v>
      </c>
      <c r="H412" s="1" t="n">
        <f aca="false">ABS(F412)-ABS(G412)</f>
        <v>0</v>
      </c>
      <c r="I412" s="1" t="str">
        <f aca="false">IF(H412=0,"NEITHER",IF(H412&gt;0,"COLD","WARM"))</f>
        <v>NEITHER</v>
      </c>
      <c r="J412" s="0" t="str">
        <f aca="false">IF(E412=I412,I412,"Undecided")</f>
        <v>NEITHER</v>
      </c>
    </row>
    <row r="413" customFormat="false" ht="15" hidden="false" customHeight="false" outlineLevel="0" collapsed="false">
      <c r="A413" s="1" t="s">
        <v>420</v>
      </c>
      <c r="B413" s="1" t="s">
        <v>11</v>
      </c>
      <c r="C413" s="1" t="s">
        <v>11</v>
      </c>
      <c r="D413" s="1" t="e">
        <f aca="false">ABS(B413)-ABS(C413)</f>
        <v>#VALUE!</v>
      </c>
      <c r="E413" s="1" t="e">
        <f aca="false">IF(D413=0,"NEITHER",IF(D413&gt;0,"COLD","WARM"))</f>
        <v>#VALUE!</v>
      </c>
      <c r="F413" s="1" t="s">
        <v>11</v>
      </c>
      <c r="G413" s="1" t="s">
        <v>11</v>
      </c>
      <c r="H413" s="1" t="e">
        <f aca="false">ABS(F413)-ABS(G413)</f>
        <v>#VALUE!</v>
      </c>
      <c r="I413" s="1" t="e">
        <f aca="false">IF(H413=0,"NEITHER",IF(H413&gt;0,"COLD","WARM"))</f>
        <v>#VALUE!</v>
      </c>
      <c r="J413" s="0" t="e">
        <f aca="false">IF(E413=I413,I413,"Undecided")</f>
        <v>#VALUE!</v>
      </c>
    </row>
    <row r="414" customFormat="false" ht="15" hidden="false" customHeight="false" outlineLevel="0" collapsed="false">
      <c r="A414" s="1" t="s">
        <v>421</v>
      </c>
      <c r="B414" s="1" t="n">
        <v>-10.2199999999999</v>
      </c>
      <c r="C414" s="1" t="n">
        <v>-10.2199999999999</v>
      </c>
      <c r="D414" s="1" t="n">
        <f aca="false">ABS(B414)-ABS(C414)</f>
        <v>0</v>
      </c>
      <c r="E414" s="1" t="str">
        <f aca="false">IF(D414=0,"NEITHER",IF(D414&gt;0,"COLD","WARM"))</f>
        <v>NEITHER</v>
      </c>
      <c r="F414" s="1" t="n">
        <v>-10.2199999999999</v>
      </c>
      <c r="G414" s="1" t="n">
        <v>-10.2199999999999</v>
      </c>
      <c r="H414" s="1" t="n">
        <f aca="false">ABS(F414)-ABS(G414)</f>
        <v>0</v>
      </c>
      <c r="I414" s="1" t="str">
        <f aca="false">IF(H414=0,"NEITHER",IF(H414&gt;0,"COLD","WARM"))</f>
        <v>NEITHER</v>
      </c>
      <c r="J414" s="0" t="str">
        <f aca="false">IF(E414=I414,I414,"Undecided")</f>
        <v>NEITHER</v>
      </c>
    </row>
    <row r="415" customFormat="false" ht="15" hidden="false" customHeight="false" outlineLevel="0" collapsed="false">
      <c r="A415" s="1" t="s">
        <v>422</v>
      </c>
      <c r="B415" s="1" t="n">
        <v>-26.9296999999999</v>
      </c>
      <c r="C415" s="1" t="n">
        <v>-26.9296999999999</v>
      </c>
      <c r="D415" s="1" t="n">
        <f aca="false">ABS(B415)-ABS(C415)</f>
        <v>0</v>
      </c>
      <c r="E415" s="1" t="str">
        <f aca="false">IF(D415=0,"NEITHER",IF(D415&gt;0,"COLD","WARM"))</f>
        <v>NEITHER</v>
      </c>
      <c r="F415" s="1" t="n">
        <v>-26.9296999999999</v>
      </c>
      <c r="G415" s="1" t="n">
        <v>-26.9296999999999</v>
      </c>
      <c r="H415" s="1" t="n">
        <f aca="false">ABS(F415)-ABS(G415)</f>
        <v>0</v>
      </c>
      <c r="I415" s="1" t="str">
        <f aca="false">IF(H415=0,"NEITHER",IF(H415&gt;0,"COLD","WARM"))</f>
        <v>NEITHER</v>
      </c>
      <c r="J415" s="0" t="str">
        <f aca="false">IF(E415=I415,I415,"Undecided")</f>
        <v>NEITHER</v>
      </c>
    </row>
    <row r="416" customFormat="false" ht="15" hidden="false" customHeight="false" outlineLevel="0" collapsed="false">
      <c r="A416" s="1" t="s">
        <v>423</v>
      </c>
      <c r="B416" s="1" t="n">
        <v>-5.28299999999999</v>
      </c>
      <c r="C416" s="1" t="n">
        <v>-5.28299999999999</v>
      </c>
      <c r="D416" s="1" t="n">
        <f aca="false">ABS(B416)-ABS(C416)</f>
        <v>0</v>
      </c>
      <c r="E416" s="1" t="str">
        <f aca="false">IF(D416=0,"NEITHER",IF(D416&gt;0,"COLD","WARM"))</f>
        <v>NEITHER</v>
      </c>
      <c r="F416" s="1" t="n">
        <v>-5.28299999999999</v>
      </c>
      <c r="G416" s="1" t="n">
        <v>-5.28299999999999</v>
      </c>
      <c r="H416" s="1" t="n">
        <f aca="false">ABS(F416)-ABS(G416)</f>
        <v>0</v>
      </c>
      <c r="I416" s="1" t="str">
        <f aca="false">IF(H416=0,"NEITHER",IF(H416&gt;0,"COLD","WARM"))</f>
        <v>NEITHER</v>
      </c>
      <c r="J416" s="0" t="str">
        <f aca="false">IF(E416=I416,I416,"Undecided")</f>
        <v>NEITHER</v>
      </c>
    </row>
    <row r="417" customFormat="false" ht="15" hidden="false" customHeight="false" outlineLevel="0" collapsed="false">
      <c r="A417" s="1" t="s">
        <v>424</v>
      </c>
      <c r="B417" s="1" t="n">
        <v>-18.9169999999999</v>
      </c>
      <c r="C417" s="1" t="n">
        <v>-18.9169999999999</v>
      </c>
      <c r="D417" s="1" t="n">
        <f aca="false">ABS(B417)-ABS(C417)</f>
        <v>0</v>
      </c>
      <c r="E417" s="1" t="str">
        <f aca="false">IF(D417=0,"NEITHER",IF(D417&gt;0,"COLD","WARM"))</f>
        <v>NEITHER</v>
      </c>
      <c r="F417" s="1" t="n">
        <v>-18.9169999999999</v>
      </c>
      <c r="G417" s="1" t="n">
        <v>-18.9169999999999</v>
      </c>
      <c r="H417" s="1" t="n">
        <f aca="false">ABS(F417)-ABS(G417)</f>
        <v>0</v>
      </c>
      <c r="I417" s="1" t="str">
        <f aca="false">IF(H417=0,"NEITHER",IF(H417&gt;0,"COLD","WARM"))</f>
        <v>NEITHER</v>
      </c>
      <c r="J417" s="0" t="str">
        <f aca="false">IF(E417=I417,I417,"Undecided")</f>
        <v>NEITHER</v>
      </c>
    </row>
    <row r="418" customFormat="false" ht="15" hidden="false" customHeight="false" outlineLevel="0" collapsed="false">
      <c r="A418" s="1" t="s">
        <v>425</v>
      </c>
      <c r="B418" s="1" t="n">
        <v>0</v>
      </c>
      <c r="C418" s="1" t="n">
        <v>0</v>
      </c>
      <c r="D418" s="1" t="n">
        <f aca="false">ABS(B418)-ABS(C418)</f>
        <v>0</v>
      </c>
      <c r="E418" s="1" t="str">
        <f aca="false">IF(D418=0,"NEITHER",IF(D418&gt;0,"COLD","WARM"))</f>
        <v>NEITHER</v>
      </c>
      <c r="F418" s="1" t="n">
        <v>0</v>
      </c>
      <c r="G418" s="1" t="n">
        <v>0</v>
      </c>
      <c r="H418" s="1" t="n">
        <f aca="false">ABS(F418)-ABS(G418)</f>
        <v>0</v>
      </c>
      <c r="I418" s="1" t="str">
        <f aca="false">IF(H418=0,"NEITHER",IF(H418&gt;0,"COLD","WARM"))</f>
        <v>NEITHER</v>
      </c>
      <c r="J418" s="0" t="str">
        <f aca="false">IF(E418=I418,I418,"Undecided")</f>
        <v>NEITHER</v>
      </c>
    </row>
    <row r="419" customFormat="false" ht="15" hidden="false" customHeight="false" outlineLevel="0" collapsed="false">
      <c r="A419" s="1" t="s">
        <v>426</v>
      </c>
      <c r="B419" s="1" t="n">
        <v>-6.96867081165113</v>
      </c>
      <c r="C419" s="1" t="n">
        <v>-6.92954361514305</v>
      </c>
      <c r="D419" s="1" t="n">
        <f aca="false">ABS(B419)-ABS(C419)</f>
        <v>0.0391271965080797</v>
      </c>
      <c r="E419" s="1" t="str">
        <f aca="false">IF(D419=0,"NEITHER",IF(D419&gt;0,"COLD","WARM"))</f>
        <v>COLD</v>
      </c>
      <c r="F419" s="1" t="n">
        <v>-6.96867081165113</v>
      </c>
      <c r="G419" s="1" t="n">
        <v>-6.92954361514305</v>
      </c>
      <c r="H419" s="1" t="n">
        <f aca="false">ABS(F419)-ABS(G419)</f>
        <v>0.0391271965080797</v>
      </c>
      <c r="I419" s="1" t="str">
        <f aca="false">IF(H419=0,"NEITHER",IF(H419&gt;0,"COLD","WARM"))</f>
        <v>COLD</v>
      </c>
      <c r="J419" s="0" t="str">
        <f aca="false">IF(E419=I419,I419,"Undecided")</f>
        <v>COLD</v>
      </c>
    </row>
    <row r="420" customFormat="false" ht="15" hidden="false" customHeight="false" outlineLevel="0" collapsed="false">
      <c r="A420" s="1" t="s">
        <v>427</v>
      </c>
      <c r="B420" s="1" t="n">
        <v>-11.0196422531566</v>
      </c>
      <c r="C420" s="1" t="n">
        <v>-11.2481738236363</v>
      </c>
      <c r="D420" s="1" t="n">
        <f aca="false">ABS(B420)-ABS(C420)</f>
        <v>-0.228531570479699</v>
      </c>
      <c r="E420" s="1" t="str">
        <f aca="false">IF(D420=0,"NEITHER",IF(D420&gt;0,"COLD","WARM"))</f>
        <v>WARM</v>
      </c>
      <c r="F420" s="1" t="n">
        <v>-6.82297308020024</v>
      </c>
      <c r="G420" s="1" t="n">
        <v>-6.67430986612512</v>
      </c>
      <c r="H420" s="1" t="n">
        <f aca="false">ABS(F420)-ABS(G420)</f>
        <v>0.14866321407512</v>
      </c>
      <c r="I420" s="1" t="str">
        <f aca="false">IF(H420=0,"NEITHER",IF(H420&gt;0,"COLD","WARM"))</f>
        <v>COLD</v>
      </c>
      <c r="J420" s="0" t="str">
        <f aca="false">IF(E420=I420,I420,"Undecided")</f>
        <v>Undecided</v>
      </c>
    </row>
    <row r="421" customFormat="false" ht="15" hidden="false" customHeight="false" outlineLevel="0" collapsed="false">
      <c r="A421" s="1" t="s">
        <v>428</v>
      </c>
      <c r="B421" s="1" t="n">
        <v>-7.83664225315667</v>
      </c>
      <c r="C421" s="1" t="n">
        <v>-8.06517382363633</v>
      </c>
      <c r="D421" s="1" t="n">
        <f aca="false">ABS(B421)-ABS(C421)</f>
        <v>-0.22853157047966</v>
      </c>
      <c r="E421" s="1" t="str">
        <f aca="false">IF(D421=0,"NEITHER",IF(D421&gt;0,"COLD","WARM"))</f>
        <v>WARM</v>
      </c>
      <c r="F421" s="1" t="n">
        <v>-3.63997308020023</v>
      </c>
      <c r="G421" s="1" t="n">
        <v>-3.49130986612512</v>
      </c>
      <c r="H421" s="1" t="n">
        <f aca="false">ABS(F421)-ABS(G421)</f>
        <v>0.14866321407511</v>
      </c>
      <c r="I421" s="1" t="str">
        <f aca="false">IF(H421=0,"NEITHER",IF(H421&gt;0,"COLD","WARM"))</f>
        <v>COLD</v>
      </c>
      <c r="J421" s="0" t="str">
        <f aca="false">IF(E421=I421,I421,"Undecided")</f>
        <v>Undecided</v>
      </c>
    </row>
    <row r="422" customFormat="false" ht="15" hidden="false" customHeight="false" outlineLevel="0" collapsed="false">
      <c r="A422" s="1" t="s">
        <v>429</v>
      </c>
      <c r="B422" s="1" t="n">
        <v>0</v>
      </c>
      <c r="C422" s="1" t="n">
        <v>0</v>
      </c>
      <c r="D422" s="1" t="n">
        <f aca="false">ABS(B422)-ABS(C422)</f>
        <v>0</v>
      </c>
      <c r="E422" s="1" t="str">
        <f aca="false">IF(D422=0,"NEITHER",IF(D422&gt;0,"COLD","WARM"))</f>
        <v>NEITHER</v>
      </c>
      <c r="F422" s="1" t="n">
        <v>0</v>
      </c>
      <c r="G422" s="1" t="n">
        <v>0</v>
      </c>
      <c r="H422" s="1" t="n">
        <f aca="false">ABS(F422)-ABS(G422)</f>
        <v>0</v>
      </c>
      <c r="I422" s="1" t="str">
        <f aca="false">IF(H422=0,"NEITHER",IF(H422&gt;0,"COLD","WARM"))</f>
        <v>NEITHER</v>
      </c>
      <c r="J422" s="0" t="str">
        <f aca="false">IF(E422=I422,I422,"Undecided")</f>
        <v>NEITHER</v>
      </c>
    </row>
    <row r="423" customFormat="false" ht="15" hidden="false" customHeight="false" outlineLevel="0" collapsed="false">
      <c r="A423" s="1" t="s">
        <v>430</v>
      </c>
      <c r="B423" s="1" t="n">
        <v>-13.0026422531566</v>
      </c>
      <c r="C423" s="1" t="n">
        <v>-13.2311738236363</v>
      </c>
      <c r="D423" s="1" t="n">
        <f aca="false">ABS(B423)-ABS(C423)</f>
        <v>-0.228531570479701</v>
      </c>
      <c r="E423" s="1" t="str">
        <f aca="false">IF(D423=0,"NEITHER",IF(D423&gt;0,"COLD","WARM"))</f>
        <v>WARM</v>
      </c>
      <c r="F423" s="1" t="n">
        <v>-8.80597308020025</v>
      </c>
      <c r="G423" s="1" t="n">
        <v>-8.65730986612514</v>
      </c>
      <c r="H423" s="1" t="n">
        <f aca="false">ABS(F423)-ABS(G423)</f>
        <v>0.148663214075111</v>
      </c>
      <c r="I423" s="1" t="str">
        <f aca="false">IF(H423=0,"NEITHER",IF(H423&gt;0,"COLD","WARM"))</f>
        <v>COLD</v>
      </c>
      <c r="J423" s="0" t="str">
        <f aca="false">IF(E423=I423,I423,"Undecided")</f>
        <v>Undecided</v>
      </c>
    </row>
    <row r="424" customFormat="false" ht="15" hidden="false" customHeight="false" outlineLevel="0" collapsed="false">
      <c r="A424" s="1" t="s">
        <v>431</v>
      </c>
      <c r="B424" s="1" t="s">
        <v>11</v>
      </c>
      <c r="C424" s="1" t="s">
        <v>11</v>
      </c>
      <c r="D424" s="1" t="e">
        <f aca="false">ABS(B424)-ABS(C424)</f>
        <v>#VALUE!</v>
      </c>
      <c r="E424" s="1" t="e">
        <f aca="false">IF(D424=0,"NEITHER",IF(D424&gt;0,"COLD","WARM"))</f>
        <v>#VALUE!</v>
      </c>
      <c r="F424" s="1" t="s">
        <v>11</v>
      </c>
      <c r="G424" s="1" t="s">
        <v>11</v>
      </c>
      <c r="H424" s="1" t="e">
        <f aca="false">ABS(F424)-ABS(G424)</f>
        <v>#VALUE!</v>
      </c>
      <c r="I424" s="1" t="e">
        <f aca="false">IF(H424=0,"NEITHER",IF(H424&gt;0,"COLD","WARM"))</f>
        <v>#VALUE!</v>
      </c>
      <c r="J424" s="0" t="e">
        <f aca="false">IF(E424=I424,I424,"Undecided")</f>
        <v>#VALUE!</v>
      </c>
    </row>
    <row r="425" customFormat="false" ht="15" hidden="false" customHeight="false" outlineLevel="0" collapsed="false">
      <c r="A425" s="1" t="s">
        <v>432</v>
      </c>
      <c r="B425" s="1" t="n">
        <v>-13</v>
      </c>
      <c r="C425" s="1" t="n">
        <v>-13</v>
      </c>
      <c r="D425" s="1" t="n">
        <f aca="false">ABS(B425)-ABS(C425)</f>
        <v>0</v>
      </c>
      <c r="E425" s="1" t="str">
        <f aca="false">IF(D425=0,"NEITHER",IF(D425&gt;0,"COLD","WARM"))</f>
        <v>NEITHER</v>
      </c>
      <c r="F425" s="1" t="n">
        <v>-13</v>
      </c>
      <c r="G425" s="1" t="n">
        <v>-13</v>
      </c>
      <c r="H425" s="1" t="n">
        <f aca="false">ABS(F425)-ABS(G425)</f>
        <v>0</v>
      </c>
      <c r="I425" s="1" t="str">
        <f aca="false">IF(H425=0,"NEITHER",IF(H425&gt;0,"COLD","WARM"))</f>
        <v>NEITHER</v>
      </c>
      <c r="J425" s="0" t="str">
        <f aca="false">IF(E425=I425,I425,"Undecided")</f>
        <v>NEITHER</v>
      </c>
    </row>
    <row r="426" customFormat="false" ht="15" hidden="false" customHeight="false" outlineLevel="0" collapsed="false">
      <c r="A426" s="1" t="s">
        <v>433</v>
      </c>
      <c r="B426" s="1" t="n">
        <v>10.1909714415055</v>
      </c>
      <c r="C426" s="1" t="n">
        <v>10.4586302084933</v>
      </c>
      <c r="D426" s="1" t="n">
        <f aca="false">ABS(B426)-ABS(C426)</f>
        <v>-0.2676587669878</v>
      </c>
      <c r="E426" s="1" t="str">
        <f aca="false">IF(D426=0,"NEITHER",IF(D426&gt;0,"COLD","WARM"))</f>
        <v>WARM</v>
      </c>
      <c r="F426" s="1" t="n">
        <v>5.99430226854913</v>
      </c>
      <c r="G426" s="1" t="n">
        <v>5.88476625098209</v>
      </c>
      <c r="H426" s="1" t="n">
        <f aca="false">ABS(F426)-ABS(G426)</f>
        <v>0.10953601756704</v>
      </c>
      <c r="I426" s="1" t="str">
        <f aca="false">IF(H426=0,"NEITHER",IF(H426&gt;0,"COLD","WARM"))</f>
        <v>COLD</v>
      </c>
      <c r="J426" s="0" t="str">
        <f aca="false">IF(E426=I426,I426,"Undecided")</f>
        <v>Undecided</v>
      </c>
    </row>
    <row r="427" customFormat="false" ht="15" hidden="false" customHeight="false" outlineLevel="0" collapsed="false">
      <c r="A427" s="1" t="s">
        <v>434</v>
      </c>
      <c r="B427" s="1" t="n">
        <v>-20.3156422531565</v>
      </c>
      <c r="C427" s="1" t="n">
        <v>-20.5441738236362</v>
      </c>
      <c r="D427" s="1" t="n">
        <f aca="false">ABS(B427)-ABS(C427)</f>
        <v>-0.228531570479699</v>
      </c>
      <c r="E427" s="1" t="str">
        <f aca="false">IF(D427=0,"NEITHER",IF(D427&gt;0,"COLD","WARM"))</f>
        <v>WARM</v>
      </c>
      <c r="F427" s="1" t="n">
        <v>-16.1189730802001</v>
      </c>
      <c r="G427" s="1" t="n">
        <v>-15.970309866125</v>
      </c>
      <c r="H427" s="1" t="n">
        <f aca="false">ABS(F427)-ABS(G427)</f>
        <v>0.1486632140751</v>
      </c>
      <c r="I427" s="1" t="str">
        <f aca="false">IF(H427=0,"NEITHER",IF(H427&gt;0,"COLD","WARM"))</f>
        <v>COLD</v>
      </c>
      <c r="J427" s="0" t="str">
        <f aca="false">IF(E427=I427,I427,"Undecided")</f>
        <v>Undecided</v>
      </c>
    </row>
    <row r="428" customFormat="false" ht="15" hidden="false" customHeight="false" outlineLevel="0" collapsed="false">
      <c r="A428" s="1" t="s">
        <v>435</v>
      </c>
      <c r="B428" s="1" t="s">
        <v>11</v>
      </c>
      <c r="C428" s="1" t="s">
        <v>11</v>
      </c>
      <c r="D428" s="1" t="e">
        <f aca="false">ABS(B428)-ABS(C428)</f>
        <v>#VALUE!</v>
      </c>
      <c r="E428" s="1" t="e">
        <f aca="false">IF(D428=0,"NEITHER",IF(D428&gt;0,"COLD","WARM"))</f>
        <v>#VALUE!</v>
      </c>
      <c r="F428" s="1" t="s">
        <v>11</v>
      </c>
      <c r="G428" s="1" t="s">
        <v>11</v>
      </c>
      <c r="H428" s="1" t="e">
        <f aca="false">ABS(F428)-ABS(G428)</f>
        <v>#VALUE!</v>
      </c>
      <c r="I428" s="1" t="e">
        <f aca="false">IF(H428=0,"NEITHER",IF(H428&gt;0,"COLD","WARM"))</f>
        <v>#VALUE!</v>
      </c>
      <c r="J428" s="0" t="e">
        <f aca="false">IF(E428=I428,I428,"Undecided")</f>
        <v>#VALUE!</v>
      </c>
    </row>
    <row r="429" customFormat="false" ht="15" hidden="false" customHeight="false" outlineLevel="0" collapsed="false">
      <c r="A429" s="1" t="s">
        <v>436</v>
      </c>
      <c r="B429" s="1" t="s">
        <v>11</v>
      </c>
      <c r="C429" s="1" t="s">
        <v>11</v>
      </c>
      <c r="D429" s="1" t="e">
        <f aca="false">ABS(B429)-ABS(C429)</f>
        <v>#VALUE!</v>
      </c>
      <c r="E429" s="1" t="e">
        <f aca="false">IF(D429=0,"NEITHER",IF(D429&gt;0,"COLD","WARM"))</f>
        <v>#VALUE!</v>
      </c>
      <c r="F429" s="1" t="s">
        <v>11</v>
      </c>
      <c r="G429" s="1" t="s">
        <v>11</v>
      </c>
      <c r="H429" s="1" t="e">
        <f aca="false">ABS(F429)-ABS(G429)</f>
        <v>#VALUE!</v>
      </c>
      <c r="I429" s="1" t="e">
        <f aca="false">IF(H429=0,"NEITHER",IF(H429&gt;0,"COLD","WARM"))</f>
        <v>#VALUE!</v>
      </c>
      <c r="J429" s="0" t="e">
        <f aca="false">IF(E429=I429,I429,"Undecided")</f>
        <v>#VALUE!</v>
      </c>
    </row>
    <row r="430" customFormat="false" ht="15" hidden="false" customHeight="false" outlineLevel="0" collapsed="false">
      <c r="A430" s="1" t="s">
        <v>437</v>
      </c>
      <c r="B430" s="1" t="s">
        <v>11</v>
      </c>
      <c r="C430" s="1" t="s">
        <v>11</v>
      </c>
      <c r="D430" s="1" t="e">
        <f aca="false">ABS(B430)-ABS(C430)</f>
        <v>#VALUE!</v>
      </c>
      <c r="E430" s="1" t="e">
        <f aca="false">IF(D430=0,"NEITHER",IF(D430&gt;0,"COLD","WARM"))</f>
        <v>#VALUE!</v>
      </c>
      <c r="F430" s="1" t="s">
        <v>11</v>
      </c>
      <c r="G430" s="1" t="s">
        <v>11</v>
      </c>
      <c r="H430" s="1" t="e">
        <f aca="false">ABS(F430)-ABS(G430)</f>
        <v>#VALUE!</v>
      </c>
      <c r="I430" s="1" t="e">
        <f aca="false">IF(H430=0,"NEITHER",IF(H430&gt;0,"COLD","WARM"))</f>
        <v>#VALUE!</v>
      </c>
      <c r="J430" s="0" t="e">
        <f aca="false">IF(E430=I430,I430,"Undecided")</f>
        <v>#VALUE!</v>
      </c>
    </row>
    <row r="431" customFormat="false" ht="15" hidden="false" customHeight="false" outlineLevel="0" collapsed="false">
      <c r="A431" s="1" t="s">
        <v>438</v>
      </c>
      <c r="B431" s="1" t="s">
        <v>11</v>
      </c>
      <c r="C431" s="1" t="s">
        <v>11</v>
      </c>
      <c r="D431" s="1" t="e">
        <f aca="false">ABS(B431)-ABS(C431)</f>
        <v>#VALUE!</v>
      </c>
      <c r="E431" s="1" t="e">
        <f aca="false">IF(D431=0,"NEITHER",IF(D431&gt;0,"COLD","WARM"))</f>
        <v>#VALUE!</v>
      </c>
      <c r="F431" s="1" t="s">
        <v>11</v>
      </c>
      <c r="G431" s="1" t="s">
        <v>11</v>
      </c>
      <c r="H431" s="1" t="e">
        <f aca="false">ABS(F431)-ABS(G431)</f>
        <v>#VALUE!</v>
      </c>
      <c r="I431" s="1" t="e">
        <f aca="false">IF(H431=0,"NEITHER",IF(H431&gt;0,"COLD","WARM"))</f>
        <v>#VALUE!</v>
      </c>
      <c r="J431" s="0" t="e">
        <f aca="false">IF(E431=I431,I431,"Undecided")</f>
        <v>#VALUE!</v>
      </c>
    </row>
    <row r="432" customFormat="false" ht="15" hidden="false" customHeight="false" outlineLevel="0" collapsed="false">
      <c r="A432" s="1" t="s">
        <v>439</v>
      </c>
      <c r="B432" s="1" t="n">
        <v>-17.2543789353337</v>
      </c>
      <c r="C432" s="1" t="n">
        <v>-17.5441846997894</v>
      </c>
      <c r="D432" s="1" t="n">
        <f aca="false">ABS(B432)-ABS(C432)</f>
        <v>-0.2898057644557</v>
      </c>
      <c r="E432" s="1" t="str">
        <f aca="false">IF(D432=0,"NEITHER",IF(D432&gt;0,"COLD","WARM"))</f>
        <v>WARM</v>
      </c>
      <c r="F432" s="1" t="n">
        <v>-12.5854998311805</v>
      </c>
      <c r="G432" s="1" t="n">
        <v>-12.4556687895825</v>
      </c>
      <c r="H432" s="1" t="n">
        <f aca="false">ABS(F432)-ABS(G432)</f>
        <v>0.129831041598001</v>
      </c>
      <c r="I432" s="1" t="str">
        <f aca="false">IF(H432=0,"NEITHER",IF(H432&gt;0,"COLD","WARM"))</f>
        <v>COLD</v>
      </c>
      <c r="J432" s="0" t="str">
        <f aca="false">IF(E432=I432,I432,"Undecided")</f>
        <v>Undecided</v>
      </c>
    </row>
    <row r="433" customFormat="false" ht="15" hidden="false" customHeight="false" outlineLevel="0" collapsed="false">
      <c r="A433" s="1" t="s">
        <v>440</v>
      </c>
      <c r="B433" s="1" t="n">
        <v>-17.2543789353337</v>
      </c>
      <c r="C433" s="1" t="n">
        <v>-17.5441846997894</v>
      </c>
      <c r="D433" s="1" t="n">
        <f aca="false">ABS(B433)-ABS(C433)</f>
        <v>-0.2898057644557</v>
      </c>
      <c r="E433" s="1" t="str">
        <f aca="false">IF(D433=0,"NEITHER",IF(D433&gt;0,"COLD","WARM"))</f>
        <v>WARM</v>
      </c>
      <c r="F433" s="1" t="n">
        <v>-12.5854998311805</v>
      </c>
      <c r="G433" s="1" t="n">
        <v>-12.4556687895825</v>
      </c>
      <c r="H433" s="1" t="n">
        <f aca="false">ABS(F433)-ABS(G433)</f>
        <v>0.129831041598001</v>
      </c>
      <c r="I433" s="1" t="str">
        <f aca="false">IF(H433=0,"NEITHER",IF(H433&gt;0,"COLD","WARM"))</f>
        <v>COLD</v>
      </c>
      <c r="J433" s="0" t="str">
        <f aca="false">IF(E433=I433,I433,"Undecided")</f>
        <v>Undecided</v>
      </c>
    </row>
    <row r="434" customFormat="false" ht="15" hidden="false" customHeight="false" outlineLevel="0" collapsed="false">
      <c r="A434" s="1" t="s">
        <v>441</v>
      </c>
      <c r="B434" s="1" t="n">
        <v>-9.6726422531567</v>
      </c>
      <c r="C434" s="1" t="n">
        <v>-9.90117382363636</v>
      </c>
      <c r="D434" s="1" t="n">
        <f aca="false">ABS(B434)-ABS(C434)</f>
        <v>-0.228531570479658</v>
      </c>
      <c r="E434" s="1" t="str">
        <f aca="false">IF(D434=0,"NEITHER",IF(D434&gt;0,"COLD","WARM"))</f>
        <v>WARM</v>
      </c>
      <c r="F434" s="1" t="n">
        <v>-5.47597308020027</v>
      </c>
      <c r="G434" s="1" t="n">
        <v>-5.32730986612515</v>
      </c>
      <c r="H434" s="1" t="n">
        <f aca="false">ABS(F434)-ABS(G434)</f>
        <v>0.14866321407512</v>
      </c>
      <c r="I434" s="1" t="str">
        <f aca="false">IF(H434=0,"NEITHER",IF(H434&gt;0,"COLD","WARM"))</f>
        <v>COLD</v>
      </c>
      <c r="J434" s="0" t="str">
        <f aca="false">IF(E434=I434,I434,"Undecided")</f>
        <v>Undecided</v>
      </c>
    </row>
    <row r="435" customFormat="false" ht="15" hidden="false" customHeight="false" outlineLevel="0" collapsed="false">
      <c r="A435" s="1" t="s">
        <v>442</v>
      </c>
      <c r="B435" s="1" t="n">
        <v>-10.5930497469849</v>
      </c>
      <c r="C435" s="1" t="n">
        <v>-10.8437283149325</v>
      </c>
      <c r="D435" s="1" t="n">
        <f aca="false">ABS(B435)-ABS(C435)</f>
        <v>-0.250678567947601</v>
      </c>
      <c r="E435" s="1" t="str">
        <f aca="false">IF(D435=0,"NEITHER",IF(D435&gt;0,"COLD","WARM"))</f>
        <v>WARM</v>
      </c>
      <c r="F435" s="1" t="n">
        <v>-5.92417064283164</v>
      </c>
      <c r="G435" s="1" t="n">
        <v>-5.75521240472555</v>
      </c>
      <c r="H435" s="1" t="n">
        <f aca="false">ABS(F435)-ABS(G435)</f>
        <v>0.168958238106089</v>
      </c>
      <c r="I435" s="1" t="str">
        <f aca="false">IF(H435=0,"NEITHER",IF(H435&gt;0,"COLD","WARM"))</f>
        <v>COLD</v>
      </c>
      <c r="J435" s="0" t="str">
        <f aca="false">IF(E435=I435,I435,"Undecided")</f>
        <v>Undecided</v>
      </c>
    </row>
    <row r="436" customFormat="false" ht="15" hidden="false" customHeight="false" outlineLevel="0" collapsed="false">
      <c r="A436" s="1" t="s">
        <v>443</v>
      </c>
      <c r="B436" s="1" t="n">
        <v>-4.18326728697884</v>
      </c>
      <c r="C436" s="1" t="n">
        <v>-4.00020664406843</v>
      </c>
      <c r="D436" s="1" t="n">
        <f aca="false">ABS(B436)-ABS(C436)</f>
        <v>0.18306064291041</v>
      </c>
      <c r="E436" s="1" t="str">
        <f aca="false">IF(D436=0,"NEITHER",IF(D436&gt;0,"COLD","WARM"))</f>
        <v>COLD</v>
      </c>
      <c r="F436" s="1" t="n">
        <v>-9.14534804637809</v>
      </c>
      <c r="G436" s="1" t="n">
        <v>-9.40827704569303</v>
      </c>
      <c r="H436" s="1" t="n">
        <f aca="false">ABS(F436)-ABS(G436)</f>
        <v>-0.262928999314941</v>
      </c>
      <c r="I436" s="1" t="str">
        <f aca="false">IF(H436=0,"NEITHER",IF(H436&gt;0,"COLD","WARM"))</f>
        <v>WARM</v>
      </c>
      <c r="J436" s="0" t="str">
        <f aca="false">IF(E436=I436,I436,"Undecided")</f>
        <v>Undecided</v>
      </c>
    </row>
    <row r="437" customFormat="false" ht="15" hidden="false" customHeight="false" outlineLevel="0" collapsed="false">
      <c r="A437" s="1" t="s">
        <v>444</v>
      </c>
      <c r="B437" s="1" t="n">
        <v>-4.18326728697884</v>
      </c>
      <c r="C437" s="1" t="n">
        <v>-4.00020664406843</v>
      </c>
      <c r="D437" s="1" t="n">
        <f aca="false">ABS(B437)-ABS(C437)</f>
        <v>0.18306064291041</v>
      </c>
      <c r="E437" s="1" t="str">
        <f aca="false">IF(D437=0,"NEITHER",IF(D437&gt;0,"COLD","WARM"))</f>
        <v>COLD</v>
      </c>
      <c r="F437" s="1" t="n">
        <v>-9.14534804637809</v>
      </c>
      <c r="G437" s="1" t="n">
        <v>-9.40827704569303</v>
      </c>
      <c r="H437" s="1" t="n">
        <f aca="false">ABS(F437)-ABS(G437)</f>
        <v>-0.262928999314941</v>
      </c>
      <c r="I437" s="1" t="str">
        <f aca="false">IF(H437=0,"NEITHER",IF(H437&gt;0,"COLD","WARM"))</f>
        <v>WARM</v>
      </c>
      <c r="J437" s="0" t="str">
        <f aca="false">IF(E437=I437,I437,"Undecided")</f>
        <v>Undecided</v>
      </c>
    </row>
    <row r="438" customFormat="false" ht="15" hidden="false" customHeight="false" outlineLevel="0" collapsed="false">
      <c r="A438" s="1" t="s">
        <v>445</v>
      </c>
      <c r="B438" s="1" t="n">
        <v>-17.2543789353337</v>
      </c>
      <c r="C438" s="1" t="n">
        <v>-17.5441846997894</v>
      </c>
      <c r="D438" s="1" t="n">
        <f aca="false">ABS(B438)-ABS(C438)</f>
        <v>-0.2898057644557</v>
      </c>
      <c r="E438" s="1" t="str">
        <f aca="false">IF(D438=0,"NEITHER",IF(D438&gt;0,"COLD","WARM"))</f>
        <v>WARM</v>
      </c>
      <c r="F438" s="1" t="n">
        <v>-12.5854998311805</v>
      </c>
      <c r="G438" s="1" t="n">
        <v>-12.4556687895824</v>
      </c>
      <c r="H438" s="1" t="n">
        <f aca="false">ABS(F438)-ABS(G438)</f>
        <v>0.1298310415981</v>
      </c>
      <c r="I438" s="1" t="str">
        <f aca="false">IF(H438=0,"NEITHER",IF(H438&gt;0,"COLD","WARM"))</f>
        <v>COLD</v>
      </c>
      <c r="J438" s="0" t="str">
        <f aca="false">IF(E438=I438,I438,"Undecided")</f>
        <v>Undecided</v>
      </c>
    </row>
    <row r="439" customFormat="false" ht="15" hidden="false" customHeight="false" outlineLevel="0" collapsed="false">
      <c r="A439" s="1" t="s">
        <v>446</v>
      </c>
      <c r="B439" s="1" t="s">
        <v>11</v>
      </c>
      <c r="C439" s="1" t="s">
        <v>11</v>
      </c>
      <c r="D439" s="1" t="e">
        <f aca="false">ABS(B439)-ABS(C439)</f>
        <v>#VALUE!</v>
      </c>
      <c r="E439" s="1" t="e">
        <f aca="false">IF(D439=0,"NEITHER",IF(D439&gt;0,"COLD","WARM"))</f>
        <v>#VALUE!</v>
      </c>
      <c r="F439" s="1" t="s">
        <v>11</v>
      </c>
      <c r="G439" s="1" t="s">
        <v>11</v>
      </c>
      <c r="H439" s="1" t="e">
        <f aca="false">ABS(F439)-ABS(G439)</f>
        <v>#VALUE!</v>
      </c>
      <c r="I439" s="1" t="e">
        <f aca="false">IF(H439=0,"NEITHER",IF(H439&gt;0,"COLD","WARM"))</f>
        <v>#VALUE!</v>
      </c>
      <c r="J439" s="0" t="e">
        <f aca="false">IF(E439=I439,I439,"Undecided")</f>
        <v>#VALUE!</v>
      </c>
    </row>
    <row r="440" customFormat="false" ht="15" hidden="false" customHeight="false" outlineLevel="0" collapsed="false">
      <c r="A440" s="1" t="s">
        <v>447</v>
      </c>
      <c r="B440" s="1" t="s">
        <v>11</v>
      </c>
      <c r="C440" s="1" t="s">
        <v>11</v>
      </c>
      <c r="D440" s="1" t="e">
        <f aca="false">ABS(B440)-ABS(C440)</f>
        <v>#VALUE!</v>
      </c>
      <c r="E440" s="1" t="e">
        <f aca="false">IF(D440=0,"NEITHER",IF(D440&gt;0,"COLD","WARM"))</f>
        <v>#VALUE!</v>
      </c>
      <c r="F440" s="1" t="s">
        <v>11</v>
      </c>
      <c r="G440" s="1" t="s">
        <v>11</v>
      </c>
      <c r="H440" s="1" t="e">
        <f aca="false">ABS(F440)-ABS(G440)</f>
        <v>#VALUE!</v>
      </c>
      <c r="I440" s="1" t="e">
        <f aca="false">IF(H440=0,"NEITHER",IF(H440&gt;0,"COLD","WARM"))</f>
        <v>#VALUE!</v>
      </c>
      <c r="J440" s="0" t="e">
        <f aca="false">IF(E440=I440,I440,"Undecided")</f>
        <v>#VALUE!</v>
      </c>
    </row>
    <row r="441" customFormat="false" ht="15" hidden="false" customHeight="false" outlineLevel="0" collapsed="false">
      <c r="A441" s="1" t="s">
        <v>448</v>
      </c>
      <c r="B441" s="1" t="n">
        <v>-0.681736682177169</v>
      </c>
      <c r="C441" s="1" t="n">
        <v>-0.743010876153181</v>
      </c>
      <c r="D441" s="1" t="n">
        <f aca="false">ABS(B441)-ABS(C441)</f>
        <v>-0.061274193976012</v>
      </c>
      <c r="E441" s="1" t="str">
        <f aca="false">IF(D441=0,"NEITHER",IF(D441&gt;0,"COLD","WARM"))</f>
        <v>WARM</v>
      </c>
      <c r="F441" s="1" t="n">
        <v>-0.209526750980336</v>
      </c>
      <c r="G441" s="1" t="n">
        <v>-0.228358923457442</v>
      </c>
      <c r="H441" s="1" t="n">
        <f aca="false">ABS(F441)-ABS(G441)</f>
        <v>-0.018832172477106</v>
      </c>
      <c r="I441" s="1" t="str">
        <f aca="false">IF(H441=0,"NEITHER",IF(H441&gt;0,"COLD","WARM"))</f>
        <v>WARM</v>
      </c>
      <c r="J441" s="0" t="str">
        <f aca="false">IF(E441=I441,I441,"Undecided")</f>
        <v>WARM</v>
      </c>
    </row>
    <row r="442" customFormat="false" ht="15" hidden="false" customHeight="false" outlineLevel="0" collapsed="false">
      <c r="A442" s="1" t="s">
        <v>449</v>
      </c>
      <c r="B442" s="1" t="n">
        <v>0</v>
      </c>
      <c r="C442" s="1" t="n">
        <v>0</v>
      </c>
      <c r="D442" s="1" t="n">
        <f aca="false">ABS(B442)-ABS(C442)</f>
        <v>0</v>
      </c>
      <c r="E442" s="1" t="str">
        <f aca="false">IF(D442=0,"NEITHER",IF(D442&gt;0,"COLD","WARM"))</f>
        <v>NEITHER</v>
      </c>
      <c r="F442" s="1" t="n">
        <v>0</v>
      </c>
      <c r="G442" s="1" t="n">
        <v>0</v>
      </c>
      <c r="H442" s="1" t="n">
        <f aca="false">ABS(F442)-ABS(G442)</f>
        <v>0</v>
      </c>
      <c r="I442" s="1" t="str">
        <f aca="false">IF(H442=0,"NEITHER",IF(H442&gt;0,"COLD","WARM"))</f>
        <v>NEITHER</v>
      </c>
      <c r="J442" s="0" t="str">
        <f aca="false">IF(E442=I442,I442,"Undecided")</f>
        <v>NEITHER</v>
      </c>
    </row>
    <row r="443" customFormat="false" ht="15" hidden="false" customHeight="false" outlineLevel="0" collapsed="false">
      <c r="A443" s="1" t="s">
        <v>450</v>
      </c>
      <c r="B443" s="1" t="n">
        <v>0</v>
      </c>
      <c r="C443" s="1" t="n">
        <v>0</v>
      </c>
      <c r="D443" s="1" t="n">
        <f aca="false">ABS(B443)-ABS(C443)</f>
        <v>0</v>
      </c>
      <c r="E443" s="1" t="str">
        <f aca="false">IF(D443=0,"NEITHER",IF(D443&gt;0,"COLD","WARM"))</f>
        <v>NEITHER</v>
      </c>
      <c r="F443" s="1" t="n">
        <v>0</v>
      </c>
      <c r="G443" s="1" t="n">
        <v>0</v>
      </c>
      <c r="H443" s="1" t="n">
        <f aca="false">ABS(F443)-ABS(G443)</f>
        <v>0</v>
      </c>
      <c r="I443" s="1" t="str">
        <f aca="false">IF(H443=0,"NEITHER",IF(H443&gt;0,"COLD","WARM"))</f>
        <v>NEITHER</v>
      </c>
      <c r="J443" s="0" t="str">
        <f aca="false">IF(E443=I443,I443,"Undecided")</f>
        <v>NEITHER</v>
      </c>
    </row>
    <row r="444" customFormat="false" ht="15" hidden="false" customHeight="false" outlineLevel="0" collapsed="false">
      <c r="A444" s="1" t="s">
        <v>451</v>
      </c>
      <c r="B444" s="1" t="n">
        <v>-17.2543789353337</v>
      </c>
      <c r="C444" s="1" t="n">
        <v>-17.5441846997894</v>
      </c>
      <c r="D444" s="1" t="n">
        <f aca="false">ABS(B444)-ABS(C444)</f>
        <v>-0.2898057644557</v>
      </c>
      <c r="E444" s="1" t="str">
        <f aca="false">IF(D444=0,"NEITHER",IF(D444&gt;0,"COLD","WARM"))</f>
        <v>WARM</v>
      </c>
      <c r="F444" s="1" t="n">
        <v>-12.5854998311805</v>
      </c>
      <c r="G444" s="1" t="n">
        <v>-12.4556687895825</v>
      </c>
      <c r="H444" s="1" t="n">
        <f aca="false">ABS(F444)-ABS(G444)</f>
        <v>0.129831041598001</v>
      </c>
      <c r="I444" s="1" t="str">
        <f aca="false">IF(H444=0,"NEITHER",IF(H444&gt;0,"COLD","WARM"))</f>
        <v>COLD</v>
      </c>
      <c r="J444" s="0" t="str">
        <f aca="false">IF(E444=I444,I444,"Undecided")</f>
        <v>Undecided</v>
      </c>
    </row>
    <row r="445" customFormat="false" ht="15" hidden="false" customHeight="false" outlineLevel="0" collapsed="false">
      <c r="A445" s="1" t="s">
        <v>452</v>
      </c>
      <c r="B445" s="1" t="n">
        <v>-10.9239714415055</v>
      </c>
      <c r="C445" s="1" t="n">
        <v>-11.1916302084932</v>
      </c>
      <c r="D445" s="1" t="n">
        <f aca="false">ABS(B445)-ABS(C445)</f>
        <v>-0.267658766987699</v>
      </c>
      <c r="E445" s="1" t="str">
        <f aca="false">IF(D445=0,"NEITHER",IF(D445&gt;0,"COLD","WARM"))</f>
        <v>WARM</v>
      </c>
      <c r="F445" s="1" t="n">
        <v>-6.72730226854909</v>
      </c>
      <c r="G445" s="1" t="n">
        <v>-6.61776625098205</v>
      </c>
      <c r="H445" s="1" t="n">
        <f aca="false">ABS(F445)-ABS(G445)</f>
        <v>0.109536017567041</v>
      </c>
      <c r="I445" s="1" t="str">
        <f aca="false">IF(H445=0,"NEITHER",IF(H445&gt;0,"COLD","WARM"))</f>
        <v>COLD</v>
      </c>
      <c r="J445" s="0" t="str">
        <f aca="false">IF(E445=I445,I445,"Undecided")</f>
        <v>Undecided</v>
      </c>
    </row>
    <row r="446" customFormat="false" ht="15" hidden="false" customHeight="false" outlineLevel="0" collapsed="false">
      <c r="A446" s="1" t="s">
        <v>453</v>
      </c>
      <c r="B446" s="1" t="n">
        <v>0</v>
      </c>
      <c r="C446" s="1" t="n">
        <v>0</v>
      </c>
      <c r="D446" s="1" t="n">
        <f aca="false">ABS(B446)-ABS(C446)</f>
        <v>0</v>
      </c>
      <c r="E446" s="1" t="str">
        <f aca="false">IF(D446=0,"NEITHER",IF(D446&gt;0,"COLD","WARM"))</f>
        <v>NEITHER</v>
      </c>
      <c r="F446" s="1" t="n">
        <v>0</v>
      </c>
      <c r="G446" s="1" t="n">
        <v>0</v>
      </c>
      <c r="H446" s="1" t="n">
        <f aca="false">ABS(F446)-ABS(G446)</f>
        <v>0</v>
      </c>
      <c r="I446" s="1" t="str">
        <f aca="false">IF(H446=0,"NEITHER",IF(H446&gt;0,"COLD","WARM"))</f>
        <v>NEITHER</v>
      </c>
      <c r="J446" s="0" t="str">
        <f aca="false">IF(E446=I446,I446,"Undecided")</f>
        <v>NEITHER</v>
      </c>
    </row>
    <row r="447" customFormat="false" ht="15" hidden="false" customHeight="false" outlineLevel="0" collapsed="false">
      <c r="A447" s="1" t="s">
        <v>454</v>
      </c>
      <c r="B447" s="1" t="n">
        <v>-20.3156422531567</v>
      </c>
      <c r="C447" s="1" t="n">
        <v>-20.5441738236363</v>
      </c>
      <c r="D447" s="1" t="n">
        <f aca="false">ABS(B447)-ABS(C447)</f>
        <v>-0.2285315704796</v>
      </c>
      <c r="E447" s="1" t="str">
        <f aca="false">IF(D447=0,"NEITHER",IF(D447&gt;0,"COLD","WARM"))</f>
        <v>WARM</v>
      </c>
      <c r="F447" s="1" t="n">
        <v>-16.1189730802002</v>
      </c>
      <c r="G447" s="1" t="n">
        <v>-15.9703098661251</v>
      </c>
      <c r="H447" s="1" t="n">
        <f aca="false">ABS(F447)-ABS(G447)</f>
        <v>0.148663214075098</v>
      </c>
      <c r="I447" s="1" t="str">
        <f aca="false">IF(H447=0,"NEITHER",IF(H447&gt;0,"COLD","WARM"))</f>
        <v>COLD</v>
      </c>
      <c r="J447" s="0" t="str">
        <f aca="false">IF(E447=I447,I447,"Undecided")</f>
        <v>Undecided</v>
      </c>
    </row>
    <row r="448" customFormat="false" ht="15" hidden="false" customHeight="false" outlineLevel="0" collapsed="false">
      <c r="A448" s="1" t="s">
        <v>455</v>
      </c>
      <c r="B448" s="1" t="s">
        <v>11</v>
      </c>
      <c r="C448" s="1" t="s">
        <v>11</v>
      </c>
      <c r="D448" s="1" t="e">
        <f aca="false">ABS(B448)-ABS(C448)</f>
        <v>#VALUE!</v>
      </c>
      <c r="E448" s="1" t="e">
        <f aca="false">IF(D448=0,"NEITHER",IF(D448&gt;0,"COLD","WARM"))</f>
        <v>#VALUE!</v>
      </c>
      <c r="F448" s="1" t="s">
        <v>11</v>
      </c>
      <c r="G448" s="1" t="s">
        <v>11</v>
      </c>
      <c r="H448" s="1" t="e">
        <f aca="false">ABS(F448)-ABS(G448)</f>
        <v>#VALUE!</v>
      </c>
      <c r="I448" s="1" t="e">
        <f aca="false">IF(H448=0,"NEITHER",IF(H448&gt;0,"COLD","WARM"))</f>
        <v>#VALUE!</v>
      </c>
      <c r="J448" s="0" t="e">
        <f aca="false">IF(E448=I448,I448,"Undecided")</f>
        <v>#VALUE!</v>
      </c>
    </row>
    <row r="449" customFormat="false" ht="15" hidden="false" customHeight="false" outlineLevel="0" collapsed="false">
      <c r="A449" s="1" t="s">
        <v>456</v>
      </c>
      <c r="B449" s="1" t="s">
        <v>11</v>
      </c>
      <c r="C449" s="1" t="s">
        <v>11</v>
      </c>
      <c r="D449" s="1" t="e">
        <f aca="false">ABS(B449)-ABS(C449)</f>
        <v>#VALUE!</v>
      </c>
      <c r="E449" s="1" t="e">
        <f aca="false">IF(D449=0,"NEITHER",IF(D449&gt;0,"COLD","WARM"))</f>
        <v>#VALUE!</v>
      </c>
      <c r="F449" s="1" t="s">
        <v>11</v>
      </c>
      <c r="G449" s="1" t="s">
        <v>11</v>
      </c>
      <c r="H449" s="1" t="e">
        <f aca="false">ABS(F449)-ABS(G449)</f>
        <v>#VALUE!</v>
      </c>
      <c r="I449" s="1" t="e">
        <f aca="false">IF(H449=0,"NEITHER",IF(H449&gt;0,"COLD","WARM"))</f>
        <v>#VALUE!</v>
      </c>
      <c r="J449" s="0" t="e">
        <f aca="false">IF(E449=I449,I449,"Undecided")</f>
        <v>#VALUE!</v>
      </c>
    </row>
    <row r="450" customFormat="false" ht="15" hidden="false" customHeight="false" outlineLevel="0" collapsed="false">
      <c r="A450" s="1" t="s">
        <v>457</v>
      </c>
      <c r="B450" s="1" t="s">
        <v>11</v>
      </c>
      <c r="C450" s="1" t="s">
        <v>11</v>
      </c>
      <c r="D450" s="1" t="e">
        <f aca="false">ABS(B450)-ABS(C450)</f>
        <v>#VALUE!</v>
      </c>
      <c r="E450" s="1" t="e">
        <f aca="false">IF(D450=0,"NEITHER",IF(D450&gt;0,"COLD","WARM"))</f>
        <v>#VALUE!</v>
      </c>
      <c r="F450" s="1" t="s">
        <v>11</v>
      </c>
      <c r="G450" s="1" t="s">
        <v>11</v>
      </c>
      <c r="H450" s="1" t="e">
        <f aca="false">ABS(F450)-ABS(G450)</f>
        <v>#VALUE!</v>
      </c>
      <c r="I450" s="1" t="e">
        <f aca="false">IF(H450=0,"NEITHER",IF(H450&gt;0,"COLD","WARM"))</f>
        <v>#VALUE!</v>
      </c>
      <c r="J450" s="0" t="e">
        <f aca="false">IF(E450=I450,I450,"Undecided")</f>
        <v>#VALUE!</v>
      </c>
    </row>
    <row r="451" customFormat="false" ht="15" hidden="false" customHeight="false" outlineLevel="0" collapsed="false">
      <c r="A451" s="1" t="s">
        <v>458</v>
      </c>
      <c r="B451" s="1" t="n">
        <v>0</v>
      </c>
      <c r="C451" s="1" t="n">
        <v>0</v>
      </c>
      <c r="D451" s="1" t="n">
        <f aca="false">ABS(B451)-ABS(C451)</f>
        <v>0</v>
      </c>
      <c r="E451" s="1" t="str">
        <f aca="false">IF(D451=0,"NEITHER",IF(D451&gt;0,"COLD","WARM"))</f>
        <v>NEITHER</v>
      </c>
      <c r="F451" s="1" t="n">
        <v>0</v>
      </c>
      <c r="G451" s="1" t="n">
        <v>0</v>
      </c>
      <c r="H451" s="1" t="n">
        <f aca="false">ABS(F451)-ABS(G451)</f>
        <v>0</v>
      </c>
      <c r="I451" s="1" t="str">
        <f aca="false">IF(H451=0,"NEITHER",IF(H451&gt;0,"COLD","WARM"))</f>
        <v>NEITHER</v>
      </c>
      <c r="J451" s="0" t="str">
        <f aca="false">IF(E451=I451,I451,"Undecided")</f>
        <v>NEITHER</v>
      </c>
    </row>
    <row r="452" customFormat="false" ht="15" hidden="false" customHeight="false" outlineLevel="0" collapsed="false">
      <c r="A452" s="1" t="s">
        <v>459</v>
      </c>
      <c r="B452" s="1" t="n">
        <v>0</v>
      </c>
      <c r="C452" s="1" t="n">
        <v>0</v>
      </c>
      <c r="D452" s="1" t="n">
        <f aca="false">ABS(B452)-ABS(C452)</f>
        <v>0</v>
      </c>
      <c r="E452" s="1" t="str">
        <f aca="false">IF(D452=0,"NEITHER",IF(D452&gt;0,"COLD","WARM"))</f>
        <v>NEITHER</v>
      </c>
      <c r="F452" s="1" t="n">
        <v>0</v>
      </c>
      <c r="G452" s="1" t="n">
        <v>0</v>
      </c>
      <c r="H452" s="1" t="n">
        <f aca="false">ABS(F452)-ABS(G452)</f>
        <v>0</v>
      </c>
      <c r="I452" s="1" t="str">
        <f aca="false">IF(H452=0,"NEITHER",IF(H452&gt;0,"COLD","WARM"))</f>
        <v>NEITHER</v>
      </c>
      <c r="J452" s="0" t="str">
        <f aca="false">IF(E452=I452,I452,"Undecided")</f>
        <v>NEITHER</v>
      </c>
    </row>
    <row r="453" customFormat="false" ht="15" hidden="false" customHeight="false" outlineLevel="0" collapsed="false">
      <c r="A453" s="1" t="s">
        <v>460</v>
      </c>
      <c r="B453" s="1" t="n">
        <v>0</v>
      </c>
      <c r="C453" s="1" t="n">
        <v>0</v>
      </c>
      <c r="D453" s="1" t="n">
        <f aca="false">ABS(B453)-ABS(C453)</f>
        <v>0</v>
      </c>
      <c r="E453" s="1" t="str">
        <f aca="false">IF(D453=0,"NEITHER",IF(D453&gt;0,"COLD","WARM"))</f>
        <v>NEITHER</v>
      </c>
      <c r="F453" s="1" t="n">
        <v>0</v>
      </c>
      <c r="G453" s="1" t="n">
        <v>0</v>
      </c>
      <c r="H453" s="1" t="n">
        <f aca="false">ABS(F453)-ABS(G453)</f>
        <v>0</v>
      </c>
      <c r="I453" s="1" t="str">
        <f aca="false">IF(H453=0,"NEITHER",IF(H453&gt;0,"COLD","WARM"))</f>
        <v>NEITHER</v>
      </c>
      <c r="J453" s="0" t="str">
        <f aca="false">IF(E453=I453,I453,"Undecided")</f>
        <v>NEITHER</v>
      </c>
    </row>
    <row r="454" customFormat="false" ht="15" hidden="false" customHeight="false" outlineLevel="0" collapsed="false">
      <c r="A454" s="1" t="s">
        <v>461</v>
      </c>
      <c r="B454" s="1" t="n">
        <v>0</v>
      </c>
      <c r="C454" s="1" t="n">
        <v>0</v>
      </c>
      <c r="D454" s="1" t="n">
        <f aca="false">ABS(B454)-ABS(C454)</f>
        <v>0</v>
      </c>
      <c r="E454" s="1" t="str">
        <f aca="false">IF(D454=0,"NEITHER",IF(D454&gt;0,"COLD","WARM"))</f>
        <v>NEITHER</v>
      </c>
      <c r="F454" s="1" t="n">
        <v>0</v>
      </c>
      <c r="G454" s="1" t="n">
        <v>0</v>
      </c>
      <c r="H454" s="1" t="n">
        <f aca="false">ABS(F454)-ABS(G454)</f>
        <v>0</v>
      </c>
      <c r="I454" s="1" t="str">
        <f aca="false">IF(H454=0,"NEITHER",IF(H454&gt;0,"COLD","WARM"))</f>
        <v>NEITHER</v>
      </c>
      <c r="J454" s="0" t="str">
        <f aca="false">IF(E454=I454,I454,"Undecided")</f>
        <v>NEITHER</v>
      </c>
    </row>
    <row r="455" customFormat="false" ht="15" hidden="false" customHeight="false" outlineLevel="0" collapsed="false">
      <c r="A455" s="1" t="s">
        <v>462</v>
      </c>
      <c r="B455" s="1" t="n">
        <v>0</v>
      </c>
      <c r="C455" s="1" t="n">
        <v>0</v>
      </c>
      <c r="D455" s="1" t="n">
        <f aca="false">ABS(B455)-ABS(C455)</f>
        <v>0</v>
      </c>
      <c r="E455" s="1" t="str">
        <f aca="false">IF(D455=0,"NEITHER",IF(D455&gt;0,"COLD","WARM"))</f>
        <v>NEITHER</v>
      </c>
      <c r="F455" s="1" t="n">
        <v>0</v>
      </c>
      <c r="G455" s="1" t="n">
        <v>0</v>
      </c>
      <c r="H455" s="1" t="n">
        <f aca="false">ABS(F455)-ABS(G455)</f>
        <v>0</v>
      </c>
      <c r="I455" s="1" t="str">
        <f aca="false">IF(H455=0,"NEITHER",IF(H455&gt;0,"COLD","WARM"))</f>
        <v>NEITHER</v>
      </c>
      <c r="J455" s="0" t="str">
        <f aca="false">IF(E455=I455,I455,"Undecided")</f>
        <v>NEITHER</v>
      </c>
    </row>
    <row r="456" customFormat="false" ht="15" hidden="false" customHeight="false" outlineLevel="0" collapsed="false">
      <c r="A456" s="1" t="s">
        <v>463</v>
      </c>
      <c r="B456" s="1" t="n">
        <v>0</v>
      </c>
      <c r="C456" s="1" t="n">
        <v>0</v>
      </c>
      <c r="D456" s="1" t="n">
        <f aca="false">ABS(B456)-ABS(C456)</f>
        <v>0</v>
      </c>
      <c r="E456" s="1" t="str">
        <f aca="false">IF(D456=0,"NEITHER",IF(D456&gt;0,"COLD","WARM"))</f>
        <v>NEITHER</v>
      </c>
      <c r="F456" s="1" t="n">
        <v>0</v>
      </c>
      <c r="G456" s="1" t="n">
        <v>0</v>
      </c>
      <c r="H456" s="1" t="n">
        <f aca="false">ABS(F456)-ABS(G456)</f>
        <v>0</v>
      </c>
      <c r="I456" s="1" t="str">
        <f aca="false">IF(H456=0,"NEITHER",IF(H456&gt;0,"COLD","WARM"))</f>
        <v>NEITHER</v>
      </c>
      <c r="J456" s="0" t="str">
        <f aca="false">IF(E456=I456,I456,"Undecided")</f>
        <v>NEITHER</v>
      </c>
    </row>
    <row r="457" customFormat="false" ht="15" hidden="false" customHeight="false" outlineLevel="0" collapsed="false">
      <c r="A457" s="1" t="s">
        <v>464</v>
      </c>
      <c r="B457" s="1" t="s">
        <v>11</v>
      </c>
      <c r="C457" s="1" t="s">
        <v>11</v>
      </c>
      <c r="D457" s="1" t="e">
        <f aca="false">ABS(B457)-ABS(C457)</f>
        <v>#VALUE!</v>
      </c>
      <c r="E457" s="1" t="e">
        <f aca="false">IF(D457=0,"NEITHER",IF(D457&gt;0,"COLD","WARM"))</f>
        <v>#VALUE!</v>
      </c>
      <c r="F457" s="1" t="s">
        <v>11</v>
      </c>
      <c r="G457" s="1" t="s">
        <v>11</v>
      </c>
      <c r="H457" s="1" t="e">
        <f aca="false">ABS(F457)-ABS(G457)</f>
        <v>#VALUE!</v>
      </c>
      <c r="I457" s="1" t="e">
        <f aca="false">IF(H457=0,"NEITHER",IF(H457&gt;0,"COLD","WARM"))</f>
        <v>#VALUE!</v>
      </c>
      <c r="J457" s="0" t="e">
        <f aca="false">IF(E457=I457,I457,"Undecided")</f>
        <v>#VALUE!</v>
      </c>
    </row>
    <row r="458" customFormat="false" ht="15" hidden="false" customHeight="false" outlineLevel="0" collapsed="false">
      <c r="A458" s="1" t="s">
        <v>465</v>
      </c>
      <c r="B458" s="1" t="n">
        <v>-0.379642253156661</v>
      </c>
      <c r="C458" s="1" t="n">
        <v>-0.608173823636319</v>
      </c>
      <c r="D458" s="1" t="n">
        <f aca="false">ABS(B458)-ABS(C458)</f>
        <v>-0.228531570479658</v>
      </c>
      <c r="E458" s="1" t="str">
        <f aca="false">IF(D458=0,"NEITHER",IF(D458&gt;0,"COLD","WARM"))</f>
        <v>WARM</v>
      </c>
      <c r="F458" s="1" t="n">
        <v>3.81702691979977</v>
      </c>
      <c r="G458" s="1" t="n">
        <v>3.96569013387489</v>
      </c>
      <c r="H458" s="1" t="n">
        <f aca="false">ABS(F458)-ABS(G458)</f>
        <v>-0.14866321407512</v>
      </c>
      <c r="I458" s="1" t="str">
        <f aca="false">IF(H458=0,"NEITHER",IF(H458&gt;0,"COLD","WARM"))</f>
        <v>WARM</v>
      </c>
      <c r="J458" s="0" t="str">
        <f aca="false">IF(E458=I458,I458,"Undecided")</f>
        <v>WARM</v>
      </c>
    </row>
    <row r="459" customFormat="false" ht="15" hidden="false" customHeight="false" outlineLevel="0" collapsed="false">
      <c r="A459" s="1" t="s">
        <v>466</v>
      </c>
      <c r="B459" s="1" t="n">
        <v>-0.379642253156774</v>
      </c>
      <c r="C459" s="1" t="n">
        <v>-0.608173823636433</v>
      </c>
      <c r="D459" s="1" t="n">
        <f aca="false">ABS(B459)-ABS(C459)</f>
        <v>-0.228531570479659</v>
      </c>
      <c r="E459" s="1" t="str">
        <f aca="false">IF(D459=0,"NEITHER",IF(D459&gt;0,"COLD","WARM"))</f>
        <v>WARM</v>
      </c>
      <c r="F459" s="1" t="n">
        <v>3.81702691979966</v>
      </c>
      <c r="G459" s="1" t="n">
        <v>3.96569013387477</v>
      </c>
      <c r="H459" s="1" t="n">
        <f aca="false">ABS(F459)-ABS(G459)</f>
        <v>-0.14866321407511</v>
      </c>
      <c r="I459" s="1" t="str">
        <f aca="false">IF(H459=0,"NEITHER",IF(H459&gt;0,"COLD","WARM"))</f>
        <v>WARM</v>
      </c>
      <c r="J459" s="0" t="str">
        <f aca="false">IF(E459=I459,I459,"Undecided")</f>
        <v>WARM</v>
      </c>
    </row>
    <row r="460" customFormat="false" ht="15" hidden="false" customHeight="false" outlineLevel="0" collapsed="false">
      <c r="A460" s="1" t="s">
        <v>467</v>
      </c>
      <c r="B460" s="1" t="n">
        <v>-0.379642253156788</v>
      </c>
      <c r="C460" s="1" t="n">
        <v>-0.608173823636447</v>
      </c>
      <c r="D460" s="1" t="n">
        <f aca="false">ABS(B460)-ABS(C460)</f>
        <v>-0.228531570479659</v>
      </c>
      <c r="E460" s="1" t="str">
        <f aca="false">IF(D460=0,"NEITHER",IF(D460&gt;0,"COLD","WARM"))</f>
        <v>WARM</v>
      </c>
      <c r="F460" s="1" t="n">
        <v>3.81702691979964</v>
      </c>
      <c r="G460" s="1" t="n">
        <v>3.96569013387476</v>
      </c>
      <c r="H460" s="1" t="n">
        <f aca="false">ABS(F460)-ABS(G460)</f>
        <v>-0.14866321407512</v>
      </c>
      <c r="I460" s="1" t="str">
        <f aca="false">IF(H460=0,"NEITHER",IF(H460&gt;0,"COLD","WARM"))</f>
        <v>WARM</v>
      </c>
      <c r="J460" s="0" t="str">
        <f aca="false">IF(E460=I460,I460,"Undecided")</f>
        <v>WARM</v>
      </c>
    </row>
    <row r="461" customFormat="false" ht="15" hidden="false" customHeight="false" outlineLevel="0" collapsed="false">
      <c r="A461" s="1" t="s">
        <v>468</v>
      </c>
      <c r="B461" s="1" t="n">
        <v>-0.379642253156675</v>
      </c>
      <c r="C461" s="1" t="n">
        <v>-0.608173823636334</v>
      </c>
      <c r="D461" s="1" t="n">
        <f aca="false">ABS(B461)-ABS(C461)</f>
        <v>-0.228531570479659</v>
      </c>
      <c r="E461" s="1" t="str">
        <f aca="false">IF(D461=0,"NEITHER",IF(D461&gt;0,"COLD","WARM"))</f>
        <v>WARM</v>
      </c>
      <c r="F461" s="1" t="n">
        <v>3.81702691979976</v>
      </c>
      <c r="G461" s="1" t="n">
        <v>3.96569013387487</v>
      </c>
      <c r="H461" s="1" t="n">
        <f aca="false">ABS(F461)-ABS(G461)</f>
        <v>-0.14866321407511</v>
      </c>
      <c r="I461" s="1" t="str">
        <f aca="false">IF(H461=0,"NEITHER",IF(H461&gt;0,"COLD","WARM"))</f>
        <v>WARM</v>
      </c>
      <c r="J461" s="0" t="str">
        <f aca="false">IF(E461=I461,I461,"Undecided")</f>
        <v>WARM</v>
      </c>
    </row>
    <row r="462" customFormat="false" ht="15" hidden="false" customHeight="false" outlineLevel="0" collapsed="false">
      <c r="A462" s="1" t="s">
        <v>469</v>
      </c>
      <c r="B462" s="1" t="n">
        <v>-0.379642253156675</v>
      </c>
      <c r="C462" s="1" t="n">
        <v>-0.608173823636334</v>
      </c>
      <c r="D462" s="1" t="n">
        <f aca="false">ABS(B462)-ABS(C462)</f>
        <v>-0.228531570479659</v>
      </c>
      <c r="E462" s="1" t="str">
        <f aca="false">IF(D462=0,"NEITHER",IF(D462&gt;0,"COLD","WARM"))</f>
        <v>WARM</v>
      </c>
      <c r="F462" s="1" t="n">
        <v>3.81702691979976</v>
      </c>
      <c r="G462" s="1" t="n">
        <v>3.96569013387487</v>
      </c>
      <c r="H462" s="1" t="n">
        <f aca="false">ABS(F462)-ABS(G462)</f>
        <v>-0.14866321407511</v>
      </c>
      <c r="I462" s="1" t="str">
        <f aca="false">IF(H462=0,"NEITHER",IF(H462&gt;0,"COLD","WARM"))</f>
        <v>WARM</v>
      </c>
      <c r="J462" s="0" t="str">
        <f aca="false">IF(E462=I462,I462,"Undecided")</f>
        <v>WARM</v>
      </c>
    </row>
    <row r="463" customFormat="false" ht="15" hidden="false" customHeight="false" outlineLevel="0" collapsed="false">
      <c r="A463" s="1" t="s">
        <v>470</v>
      </c>
      <c r="B463" s="1" t="n">
        <v>2.66584600007081</v>
      </c>
      <c r="C463" s="1" t="n">
        <v>2.90545106928443</v>
      </c>
      <c r="D463" s="1" t="n">
        <f aca="false">ABS(B463)-ABS(C463)</f>
        <v>-0.23960506921362</v>
      </c>
      <c r="E463" s="1" t="str">
        <f aca="false">IF(D463=0,"NEITHER",IF(D463&gt;0,"COLD","WARM"))</f>
        <v>WARM</v>
      </c>
      <c r="F463" s="1" t="n">
        <v>0.888615333356936</v>
      </c>
      <c r="G463" s="1" t="n">
        <v>0.968483689761479</v>
      </c>
      <c r="H463" s="1" t="n">
        <f aca="false">ABS(F463)-ABS(G463)</f>
        <v>-0.079868356404543</v>
      </c>
      <c r="I463" s="1" t="str">
        <f aca="false">IF(H463=0,"NEITHER",IF(H463&gt;0,"COLD","WARM"))</f>
        <v>WARM</v>
      </c>
      <c r="J463" s="0" t="str">
        <f aca="false">IF(E463=I463,I463,"Undecided")</f>
        <v>WARM</v>
      </c>
    </row>
    <row r="464" customFormat="false" ht="15" hidden="false" customHeight="false" outlineLevel="0" collapsed="false">
      <c r="A464" s="1" t="s">
        <v>471</v>
      </c>
      <c r="B464" s="1" t="n">
        <v>2.66584600007081</v>
      </c>
      <c r="C464" s="1" t="n">
        <v>2.90545106928443</v>
      </c>
      <c r="D464" s="1" t="n">
        <f aca="false">ABS(B464)-ABS(C464)</f>
        <v>-0.23960506921362</v>
      </c>
      <c r="E464" s="1" t="str">
        <f aca="false">IF(D464=0,"NEITHER",IF(D464&gt;0,"COLD","WARM"))</f>
        <v>WARM</v>
      </c>
      <c r="F464" s="1" t="n">
        <v>0.888615333356936</v>
      </c>
      <c r="G464" s="1" t="n">
        <v>0.968483689761479</v>
      </c>
      <c r="H464" s="1" t="n">
        <f aca="false">ABS(F464)-ABS(G464)</f>
        <v>-0.079868356404543</v>
      </c>
      <c r="I464" s="1" t="str">
        <f aca="false">IF(H464=0,"NEITHER",IF(H464&gt;0,"COLD","WARM"))</f>
        <v>WARM</v>
      </c>
      <c r="J464" s="0" t="str">
        <f aca="false">IF(E464=I464,I464,"Undecided")</f>
        <v>WARM</v>
      </c>
    </row>
    <row r="465" customFormat="false" ht="15" hidden="false" customHeight="false" outlineLevel="0" collapsed="false">
      <c r="A465" s="1" t="s">
        <v>472</v>
      </c>
      <c r="B465" s="1" t="n">
        <v>2.66584600007081</v>
      </c>
      <c r="C465" s="1" t="n">
        <v>2.90545106928443</v>
      </c>
      <c r="D465" s="1" t="n">
        <f aca="false">ABS(B465)-ABS(C465)</f>
        <v>-0.23960506921362</v>
      </c>
      <c r="E465" s="1" t="str">
        <f aca="false">IF(D465=0,"NEITHER",IF(D465&gt;0,"COLD","WARM"))</f>
        <v>WARM</v>
      </c>
      <c r="F465" s="1" t="n">
        <v>0.888615333356936</v>
      </c>
      <c r="G465" s="1" t="n">
        <v>0.968483689761479</v>
      </c>
      <c r="H465" s="1" t="n">
        <f aca="false">ABS(F465)-ABS(G465)</f>
        <v>-0.079868356404543</v>
      </c>
      <c r="I465" s="1" t="str">
        <f aca="false">IF(H465=0,"NEITHER",IF(H465&gt;0,"COLD","WARM"))</f>
        <v>WARM</v>
      </c>
      <c r="J465" s="0" t="str">
        <f aca="false">IF(E465=I465,I465,"Undecided")</f>
        <v>WARM</v>
      </c>
    </row>
    <row r="466" customFormat="false" ht="15" hidden="false" customHeight="false" outlineLevel="0" collapsed="false">
      <c r="A466" s="1" t="s">
        <v>473</v>
      </c>
      <c r="B466" s="1" t="n">
        <v>-4.17505383959951</v>
      </c>
      <c r="C466" s="1" t="n">
        <v>-4.47238026774975</v>
      </c>
      <c r="D466" s="1" t="n">
        <f aca="false">ABS(B466)-ABS(C466)</f>
        <v>-0.29732642815024</v>
      </c>
      <c r="E466" s="1" t="str">
        <f aca="false">IF(D466=0,"NEITHER",IF(D466&gt;0,"COLD","WARM"))</f>
        <v>WARM</v>
      </c>
      <c r="F466" s="1" t="n">
        <v>0.0216153333569181</v>
      </c>
      <c r="G466" s="1" t="n">
        <v>0.10148368976146</v>
      </c>
      <c r="H466" s="1" t="n">
        <f aca="false">ABS(F466)-ABS(G466)</f>
        <v>-0.0798683564045419</v>
      </c>
      <c r="I466" s="1" t="str">
        <f aca="false">IF(H466=0,"NEITHER",IF(H466&gt;0,"COLD","WARM"))</f>
        <v>WARM</v>
      </c>
      <c r="J466" s="0" t="str">
        <f aca="false">IF(E466=I466,I466,"Undecided")</f>
        <v>WARM</v>
      </c>
    </row>
    <row r="467" customFormat="false" ht="15" hidden="false" customHeight="false" outlineLevel="0" collapsed="false">
      <c r="A467" s="1" t="s">
        <v>474</v>
      </c>
      <c r="B467" s="1" t="s">
        <v>11</v>
      </c>
      <c r="C467" s="1" t="s">
        <v>11</v>
      </c>
      <c r="D467" s="1" t="e">
        <f aca="false">ABS(B467)-ABS(C467)</f>
        <v>#VALUE!</v>
      </c>
      <c r="E467" s="1" t="e">
        <f aca="false">IF(D467=0,"NEITHER",IF(D467&gt;0,"COLD","WARM"))</f>
        <v>#VALUE!</v>
      </c>
      <c r="F467" s="1" t="s">
        <v>11</v>
      </c>
      <c r="G467" s="1" t="s">
        <v>11</v>
      </c>
      <c r="H467" s="1" t="e">
        <f aca="false">ABS(F467)-ABS(G467)</f>
        <v>#VALUE!</v>
      </c>
      <c r="I467" s="1" t="e">
        <f aca="false">IF(H467=0,"NEITHER",IF(H467&gt;0,"COLD","WARM"))</f>
        <v>#VALUE!</v>
      </c>
      <c r="J467" s="0" t="e">
        <f aca="false">IF(E467=I467,I467,"Undecided")</f>
        <v>#VALUE!</v>
      </c>
    </row>
    <row r="468" customFormat="false" ht="15" hidden="false" customHeight="false" outlineLevel="0" collapsed="false">
      <c r="A468" s="1" t="s">
        <v>475</v>
      </c>
      <c r="B468" s="1" t="s">
        <v>11</v>
      </c>
      <c r="C468" s="1" t="s">
        <v>11</v>
      </c>
      <c r="D468" s="1" t="e">
        <f aca="false">ABS(B468)-ABS(C468)</f>
        <v>#VALUE!</v>
      </c>
      <c r="E468" s="1" t="e">
        <f aca="false">IF(D468=0,"NEITHER",IF(D468&gt;0,"COLD","WARM"))</f>
        <v>#VALUE!</v>
      </c>
      <c r="F468" s="1" t="s">
        <v>11</v>
      </c>
      <c r="G468" s="1" t="s">
        <v>11</v>
      </c>
      <c r="H468" s="1" t="e">
        <f aca="false">ABS(F468)-ABS(G468)</f>
        <v>#VALUE!</v>
      </c>
      <c r="I468" s="1" t="e">
        <f aca="false">IF(H468=0,"NEITHER",IF(H468&gt;0,"COLD","WARM"))</f>
        <v>#VALUE!</v>
      </c>
      <c r="J468" s="0" t="e">
        <f aca="false">IF(E468=I468,I468,"Undecided")</f>
        <v>#VALUE!</v>
      </c>
    </row>
    <row r="469" customFormat="false" ht="15" hidden="false" customHeight="false" outlineLevel="0" collapsed="false">
      <c r="A469" s="1" t="s">
        <v>476</v>
      </c>
      <c r="B469" s="1" t="s">
        <v>11</v>
      </c>
      <c r="C469" s="1" t="s">
        <v>11</v>
      </c>
      <c r="D469" s="1" t="e">
        <f aca="false">ABS(B469)-ABS(C469)</f>
        <v>#VALUE!</v>
      </c>
      <c r="E469" s="1" t="e">
        <f aca="false">IF(D469=0,"NEITHER",IF(D469&gt;0,"COLD","WARM"))</f>
        <v>#VALUE!</v>
      </c>
      <c r="F469" s="1" t="s">
        <v>11</v>
      </c>
      <c r="G469" s="1" t="s">
        <v>11</v>
      </c>
      <c r="H469" s="1" t="e">
        <f aca="false">ABS(F469)-ABS(G469)</f>
        <v>#VALUE!</v>
      </c>
      <c r="I469" s="1" t="e">
        <f aca="false">IF(H469=0,"NEITHER",IF(H469&gt;0,"COLD","WARM"))</f>
        <v>#VALUE!</v>
      </c>
      <c r="J469" s="0" t="e">
        <f aca="false">IF(E469=I469,I469,"Undecided")</f>
        <v>#VALUE!</v>
      </c>
    </row>
    <row r="470" customFormat="false" ht="15" hidden="false" customHeight="false" outlineLevel="0" collapsed="false">
      <c r="A470" s="1" t="s">
        <v>477</v>
      </c>
      <c r="B470" s="1" t="s">
        <v>11</v>
      </c>
      <c r="C470" s="1" t="s">
        <v>11</v>
      </c>
      <c r="D470" s="1" t="e">
        <f aca="false">ABS(B470)-ABS(C470)</f>
        <v>#VALUE!</v>
      </c>
      <c r="E470" s="1" t="e">
        <f aca="false">IF(D470=0,"NEITHER",IF(D470&gt;0,"COLD","WARM"))</f>
        <v>#VALUE!</v>
      </c>
      <c r="F470" s="1" t="s">
        <v>11</v>
      </c>
      <c r="G470" s="1" t="s">
        <v>11</v>
      </c>
      <c r="H470" s="1" t="e">
        <f aca="false">ABS(F470)-ABS(G470)</f>
        <v>#VALUE!</v>
      </c>
      <c r="I470" s="1" t="e">
        <f aca="false">IF(H470=0,"NEITHER",IF(H470&gt;0,"COLD","WARM"))</f>
        <v>#VALUE!</v>
      </c>
      <c r="J470" s="0" t="e">
        <f aca="false">IF(E470=I470,I470,"Undecided")</f>
        <v>#VALUE!</v>
      </c>
    </row>
    <row r="471" customFormat="false" ht="15" hidden="false" customHeight="false" outlineLevel="0" collapsed="false">
      <c r="A471" s="1" t="s">
        <v>478</v>
      </c>
      <c r="B471" s="1" t="n">
        <v>0</v>
      </c>
      <c r="C471" s="1" t="n">
        <v>0</v>
      </c>
      <c r="D471" s="1" t="n">
        <f aca="false">ABS(B471)-ABS(C471)</f>
        <v>0</v>
      </c>
      <c r="E471" s="1" t="str">
        <f aca="false">IF(D471=0,"NEITHER",IF(D471&gt;0,"COLD","WARM"))</f>
        <v>NEITHER</v>
      </c>
      <c r="F471" s="1" t="n">
        <v>0</v>
      </c>
      <c r="G471" s="1" t="n">
        <v>0</v>
      </c>
      <c r="H471" s="1" t="n">
        <f aca="false">ABS(F471)-ABS(G471)</f>
        <v>0</v>
      </c>
      <c r="I471" s="1" t="str">
        <f aca="false">IF(H471=0,"NEITHER",IF(H471&gt;0,"COLD","WARM"))</f>
        <v>NEITHER</v>
      </c>
      <c r="J471" s="0" t="str">
        <f aca="false">IF(E471=I471,I471,"Undecided")</f>
        <v>NEITHER</v>
      </c>
    </row>
    <row r="472" customFormat="false" ht="15" hidden="false" customHeight="false" outlineLevel="0" collapsed="false">
      <c r="A472" s="1" t="s">
        <v>479</v>
      </c>
      <c r="B472" s="1" t="n">
        <v>-3.11300000000002</v>
      </c>
      <c r="C472" s="1" t="n">
        <v>-3.11300000000002</v>
      </c>
      <c r="D472" s="1" t="n">
        <f aca="false">ABS(B472)-ABS(C472)</f>
        <v>0</v>
      </c>
      <c r="E472" s="1" t="str">
        <f aca="false">IF(D472=0,"NEITHER",IF(D472&gt;0,"COLD","WARM"))</f>
        <v>NEITHER</v>
      </c>
      <c r="F472" s="1" t="n">
        <v>-3.11300000000002</v>
      </c>
      <c r="G472" s="1" t="n">
        <v>-3.11300000000002</v>
      </c>
      <c r="H472" s="1" t="n">
        <f aca="false">ABS(F472)-ABS(G472)</f>
        <v>0</v>
      </c>
      <c r="I472" s="1" t="str">
        <f aca="false">IF(H472=0,"NEITHER",IF(H472&gt;0,"COLD","WARM"))</f>
        <v>NEITHER</v>
      </c>
      <c r="J472" s="0" t="str">
        <f aca="false">IF(E472=I472,I472,"Undecided")</f>
        <v>NEITHER</v>
      </c>
    </row>
    <row r="473" customFormat="false" ht="15" hidden="false" customHeight="false" outlineLevel="0" collapsed="false">
      <c r="A473" s="1" t="s">
        <v>480</v>
      </c>
      <c r="B473" s="1" t="s">
        <v>11</v>
      </c>
      <c r="C473" s="1" t="s">
        <v>11</v>
      </c>
      <c r="D473" s="1" t="e">
        <f aca="false">ABS(B473)-ABS(C473)</f>
        <v>#VALUE!</v>
      </c>
      <c r="E473" s="1" t="e">
        <f aca="false">IF(D473=0,"NEITHER",IF(D473&gt;0,"COLD","WARM"))</f>
        <v>#VALUE!</v>
      </c>
      <c r="F473" s="1" t="s">
        <v>11</v>
      </c>
      <c r="G473" s="1" t="s">
        <v>11</v>
      </c>
      <c r="H473" s="1" t="e">
        <f aca="false">ABS(F473)-ABS(G473)</f>
        <v>#VALUE!</v>
      </c>
      <c r="I473" s="1" t="e">
        <f aca="false">IF(H473=0,"NEITHER",IF(H473&gt;0,"COLD","WARM"))</f>
        <v>#VALUE!</v>
      </c>
      <c r="J473" s="0" t="e">
        <f aca="false">IF(E473=I473,I473,"Undecided")</f>
        <v>#VALUE!</v>
      </c>
    </row>
    <row r="474" customFormat="false" ht="15" hidden="false" customHeight="false" outlineLevel="0" collapsed="false">
      <c r="A474" s="1" t="s">
        <v>481</v>
      </c>
      <c r="B474" s="1" t="s">
        <v>11</v>
      </c>
      <c r="C474" s="1" t="s">
        <v>11</v>
      </c>
      <c r="D474" s="1" t="e">
        <f aca="false">ABS(B474)-ABS(C474)</f>
        <v>#VALUE!</v>
      </c>
      <c r="E474" s="1" t="e">
        <f aca="false">IF(D474=0,"NEITHER",IF(D474&gt;0,"COLD","WARM"))</f>
        <v>#VALUE!</v>
      </c>
      <c r="F474" s="1" t="s">
        <v>11</v>
      </c>
      <c r="G474" s="1" t="s">
        <v>11</v>
      </c>
      <c r="H474" s="1" t="e">
        <f aca="false">ABS(F474)-ABS(G474)</f>
        <v>#VALUE!</v>
      </c>
      <c r="I474" s="1" t="e">
        <f aca="false">IF(H474=0,"NEITHER",IF(H474&gt;0,"COLD","WARM"))</f>
        <v>#VALUE!</v>
      </c>
      <c r="J474" s="0" t="e">
        <f aca="false">IF(E474=I474,I474,"Undecided")</f>
        <v>#VALUE!</v>
      </c>
    </row>
    <row r="475" customFormat="false" ht="15" hidden="false" customHeight="false" outlineLevel="0" collapsed="false">
      <c r="A475" s="1" t="s">
        <v>482</v>
      </c>
      <c r="B475" s="1" t="s">
        <v>11</v>
      </c>
      <c r="C475" s="1" t="s">
        <v>11</v>
      </c>
      <c r="D475" s="1" t="e">
        <f aca="false">ABS(B475)-ABS(C475)</f>
        <v>#VALUE!</v>
      </c>
      <c r="E475" s="1" t="e">
        <f aca="false">IF(D475=0,"NEITHER",IF(D475&gt;0,"COLD","WARM"))</f>
        <v>#VALUE!</v>
      </c>
      <c r="F475" s="1" t="s">
        <v>11</v>
      </c>
      <c r="G475" s="1" t="s">
        <v>11</v>
      </c>
      <c r="H475" s="1" t="e">
        <f aca="false">ABS(F475)-ABS(G475)</f>
        <v>#VALUE!</v>
      </c>
      <c r="I475" s="1" t="e">
        <f aca="false">IF(H475=0,"NEITHER",IF(H475&gt;0,"COLD","WARM"))</f>
        <v>#VALUE!</v>
      </c>
      <c r="J475" s="0" t="e">
        <f aca="false">IF(E475=I475,I475,"Undecided")</f>
        <v>#VALUE!</v>
      </c>
    </row>
    <row r="476" customFormat="false" ht="15" hidden="false" customHeight="false" outlineLevel="0" collapsed="false">
      <c r="A476" s="1" t="s">
        <v>483</v>
      </c>
      <c r="B476" s="1" t="s">
        <v>11</v>
      </c>
      <c r="C476" s="1" t="s">
        <v>11</v>
      </c>
      <c r="D476" s="1" t="e">
        <f aca="false">ABS(B476)-ABS(C476)</f>
        <v>#VALUE!</v>
      </c>
      <c r="E476" s="1" t="e">
        <f aca="false">IF(D476=0,"NEITHER",IF(D476&gt;0,"COLD","WARM"))</f>
        <v>#VALUE!</v>
      </c>
      <c r="F476" s="1" t="s">
        <v>11</v>
      </c>
      <c r="G476" s="1" t="s">
        <v>11</v>
      </c>
      <c r="H476" s="1" t="e">
        <f aca="false">ABS(F476)-ABS(G476)</f>
        <v>#VALUE!</v>
      </c>
      <c r="I476" s="1" t="e">
        <f aca="false">IF(H476=0,"NEITHER",IF(H476&gt;0,"COLD","WARM"))</f>
        <v>#VALUE!</v>
      </c>
      <c r="J476" s="0" t="e">
        <f aca="false">IF(E476=I476,I476,"Undecided")</f>
        <v>#VALUE!</v>
      </c>
    </row>
    <row r="477" customFormat="false" ht="15" hidden="false" customHeight="false" outlineLevel="0" collapsed="false">
      <c r="A477" s="1" t="s">
        <v>484</v>
      </c>
      <c r="B477" s="1" t="n">
        <v>0</v>
      </c>
      <c r="C477" s="1" t="n">
        <v>0</v>
      </c>
      <c r="D477" s="1" t="n">
        <f aca="false">ABS(B477)-ABS(C477)</f>
        <v>0</v>
      </c>
      <c r="E477" s="1" t="str">
        <f aca="false">IF(D477=0,"NEITHER",IF(D477&gt;0,"COLD","WARM"))</f>
        <v>NEITHER</v>
      </c>
      <c r="F477" s="1" t="n">
        <v>0</v>
      </c>
      <c r="G477" s="1" t="n">
        <v>0</v>
      </c>
      <c r="H477" s="1" t="n">
        <f aca="false">ABS(F477)-ABS(G477)</f>
        <v>0</v>
      </c>
      <c r="I477" s="1" t="str">
        <f aca="false">IF(H477=0,"NEITHER",IF(H477&gt;0,"COLD","WARM"))</f>
        <v>NEITHER</v>
      </c>
      <c r="J477" s="0" t="str">
        <f aca="false">IF(E477=I477,I477,"Undecided")</f>
        <v>NEITHER</v>
      </c>
    </row>
    <row r="478" customFormat="false" ht="15" hidden="false" customHeight="false" outlineLevel="0" collapsed="false">
      <c r="A478" s="1" t="s">
        <v>485</v>
      </c>
      <c r="B478" s="1" t="n">
        <v>0</v>
      </c>
      <c r="C478" s="1" t="n">
        <v>0</v>
      </c>
      <c r="D478" s="1" t="n">
        <f aca="false">ABS(B478)-ABS(C478)</f>
        <v>0</v>
      </c>
      <c r="E478" s="1" t="str">
        <f aca="false">IF(D478=0,"NEITHER",IF(D478&gt;0,"COLD","WARM"))</f>
        <v>NEITHER</v>
      </c>
      <c r="F478" s="1" t="n">
        <v>0</v>
      </c>
      <c r="G478" s="1" t="n">
        <v>0</v>
      </c>
      <c r="H478" s="1" t="n">
        <f aca="false">ABS(F478)-ABS(G478)</f>
        <v>0</v>
      </c>
      <c r="I478" s="1" t="str">
        <f aca="false">IF(H478=0,"NEITHER",IF(H478&gt;0,"COLD","WARM"))</f>
        <v>NEITHER</v>
      </c>
      <c r="J478" s="0" t="str">
        <f aca="false">IF(E478=I478,I478,"Undecided")</f>
        <v>NEITHER</v>
      </c>
    </row>
    <row r="479" customFormat="false" ht="15" hidden="false" customHeight="false" outlineLevel="0" collapsed="false">
      <c r="A479" s="1" t="s">
        <v>486</v>
      </c>
      <c r="B479" s="1" t="n">
        <v>0</v>
      </c>
      <c r="C479" s="1" t="n">
        <v>0</v>
      </c>
      <c r="D479" s="1" t="n">
        <f aca="false">ABS(B479)-ABS(C479)</f>
        <v>0</v>
      </c>
      <c r="E479" s="1" t="str">
        <f aca="false">IF(D479=0,"NEITHER",IF(D479&gt;0,"COLD","WARM"))</f>
        <v>NEITHER</v>
      </c>
      <c r="F479" s="1" t="n">
        <v>0</v>
      </c>
      <c r="G479" s="1" t="n">
        <v>0</v>
      </c>
      <c r="H479" s="1" t="n">
        <f aca="false">ABS(F479)-ABS(G479)</f>
        <v>0</v>
      </c>
      <c r="I479" s="1" t="str">
        <f aca="false">IF(H479=0,"NEITHER",IF(H479&gt;0,"COLD","WARM"))</f>
        <v>NEITHER</v>
      </c>
      <c r="J479" s="0" t="str">
        <f aca="false">IF(E479=I479,I479,"Undecided")</f>
        <v>NEITHER</v>
      </c>
    </row>
    <row r="480" customFormat="false" ht="15" hidden="false" customHeight="false" outlineLevel="0" collapsed="false">
      <c r="A480" s="1" t="s">
        <v>487</v>
      </c>
      <c r="B480" s="1" t="n">
        <v>-17.2543789353337</v>
      </c>
      <c r="C480" s="1" t="n">
        <v>-17.5441846997894</v>
      </c>
      <c r="D480" s="1" t="n">
        <f aca="false">ABS(B480)-ABS(C480)</f>
        <v>-0.2898057644557</v>
      </c>
      <c r="E480" s="1" t="str">
        <f aca="false">IF(D480=0,"NEITHER",IF(D480&gt;0,"COLD","WARM"))</f>
        <v>WARM</v>
      </c>
      <c r="F480" s="1" t="n">
        <v>-12.5854998311805</v>
      </c>
      <c r="G480" s="1" t="n">
        <v>-12.4556687895825</v>
      </c>
      <c r="H480" s="1" t="n">
        <f aca="false">ABS(F480)-ABS(G480)</f>
        <v>0.129831041598001</v>
      </c>
      <c r="I480" s="1" t="str">
        <f aca="false">IF(H480=0,"NEITHER",IF(H480&gt;0,"COLD","WARM"))</f>
        <v>COLD</v>
      </c>
      <c r="J480" s="0" t="str">
        <f aca="false">IF(E480=I480,I480,"Undecided")</f>
        <v>Undecided</v>
      </c>
    </row>
    <row r="481" customFormat="false" ht="15" hidden="false" customHeight="false" outlineLevel="0" collapsed="false">
      <c r="A481" s="1" t="s">
        <v>488</v>
      </c>
      <c r="B481" s="1" t="s">
        <v>11</v>
      </c>
      <c r="C481" s="1" t="s">
        <v>11</v>
      </c>
      <c r="D481" s="1" t="e">
        <f aca="false">ABS(B481)-ABS(C481)</f>
        <v>#VALUE!</v>
      </c>
      <c r="E481" s="1" t="e">
        <f aca="false">IF(D481=0,"NEITHER",IF(D481&gt;0,"COLD","WARM"))</f>
        <v>#VALUE!</v>
      </c>
      <c r="F481" s="1" t="s">
        <v>11</v>
      </c>
      <c r="G481" s="1" t="s">
        <v>11</v>
      </c>
      <c r="H481" s="1" t="e">
        <f aca="false">ABS(F481)-ABS(G481)</f>
        <v>#VALUE!</v>
      </c>
      <c r="I481" s="1" t="e">
        <f aca="false">IF(H481=0,"NEITHER",IF(H481&gt;0,"COLD","WARM"))</f>
        <v>#VALUE!</v>
      </c>
      <c r="J481" s="0" t="e">
        <f aca="false">IF(E481=I481,I481,"Undecided")</f>
        <v>#VALUE!</v>
      </c>
    </row>
    <row r="482" customFormat="false" ht="15" hidden="false" customHeight="false" outlineLevel="0" collapsed="false">
      <c r="A482" s="1" t="s">
        <v>489</v>
      </c>
      <c r="B482" s="1" t="n">
        <v>0</v>
      </c>
      <c r="C482" s="1" t="n">
        <v>0</v>
      </c>
      <c r="D482" s="1" t="n">
        <f aca="false">ABS(B482)-ABS(C482)</f>
        <v>0</v>
      </c>
      <c r="E482" s="1" t="str">
        <f aca="false">IF(D482=0,"NEITHER",IF(D482&gt;0,"COLD","WARM"))</f>
        <v>NEITHER</v>
      </c>
      <c r="F482" s="1" t="n">
        <v>0</v>
      </c>
      <c r="G482" s="1" t="n">
        <v>0</v>
      </c>
      <c r="H482" s="1" t="n">
        <f aca="false">ABS(F482)-ABS(G482)</f>
        <v>0</v>
      </c>
      <c r="I482" s="1" t="str">
        <f aca="false">IF(H482=0,"NEITHER",IF(H482&gt;0,"COLD","WARM"))</f>
        <v>NEITHER</v>
      </c>
      <c r="J482" s="0" t="str">
        <f aca="false">IF(E482=I482,I482,"Undecided")</f>
        <v>NEITHER</v>
      </c>
    </row>
    <row r="483" customFormat="false" ht="15" hidden="false" customHeight="false" outlineLevel="0" collapsed="false">
      <c r="A483" s="1" t="s">
        <v>490</v>
      </c>
      <c r="B483" s="1" t="n">
        <v>0</v>
      </c>
      <c r="C483" s="1" t="n">
        <v>0</v>
      </c>
      <c r="D483" s="1" t="n">
        <f aca="false">ABS(B483)-ABS(C483)</f>
        <v>0</v>
      </c>
      <c r="E483" s="1" t="str">
        <f aca="false">IF(D483=0,"NEITHER",IF(D483&gt;0,"COLD","WARM"))</f>
        <v>NEITHER</v>
      </c>
      <c r="F483" s="1" t="n">
        <v>0</v>
      </c>
      <c r="G483" s="1" t="n">
        <v>0</v>
      </c>
      <c r="H483" s="1" t="n">
        <f aca="false">ABS(F483)-ABS(G483)</f>
        <v>0</v>
      </c>
      <c r="I483" s="1" t="str">
        <f aca="false">IF(H483=0,"NEITHER",IF(H483&gt;0,"COLD","WARM"))</f>
        <v>NEITHER</v>
      </c>
      <c r="J483" s="0" t="str">
        <f aca="false">IF(E483=I483,I483,"Undecided")</f>
        <v>NEITHER</v>
      </c>
    </row>
    <row r="484" customFormat="false" ht="15" hidden="false" customHeight="false" outlineLevel="0" collapsed="false">
      <c r="A484" s="1" t="s">
        <v>491</v>
      </c>
      <c r="B484" s="1" t="n">
        <v>0</v>
      </c>
      <c r="C484" s="1" t="n">
        <v>0</v>
      </c>
      <c r="D484" s="1" t="n">
        <f aca="false">ABS(B484)-ABS(C484)</f>
        <v>0</v>
      </c>
      <c r="E484" s="1" t="str">
        <f aca="false">IF(D484=0,"NEITHER",IF(D484&gt;0,"COLD","WARM"))</f>
        <v>NEITHER</v>
      </c>
      <c r="F484" s="1" t="n">
        <v>0</v>
      </c>
      <c r="G484" s="1" t="n">
        <v>0</v>
      </c>
      <c r="H484" s="1" t="n">
        <f aca="false">ABS(F484)-ABS(G484)</f>
        <v>0</v>
      </c>
      <c r="I484" s="1" t="str">
        <f aca="false">IF(H484=0,"NEITHER",IF(H484&gt;0,"COLD","WARM"))</f>
        <v>NEITHER</v>
      </c>
      <c r="J484" s="0" t="str">
        <f aca="false">IF(E484=I484,I484,"Undecided")</f>
        <v>NEITHER</v>
      </c>
    </row>
    <row r="485" customFormat="false" ht="15" hidden="false" customHeight="false" outlineLevel="0" collapsed="false">
      <c r="A485" s="1" t="s">
        <v>492</v>
      </c>
      <c r="B485" s="1" t="s">
        <v>11</v>
      </c>
      <c r="C485" s="1" t="s">
        <v>11</v>
      </c>
      <c r="D485" s="1" t="e">
        <f aca="false">ABS(B485)-ABS(C485)</f>
        <v>#VALUE!</v>
      </c>
      <c r="E485" s="1" t="e">
        <f aca="false">IF(D485=0,"NEITHER",IF(D485&gt;0,"COLD","WARM"))</f>
        <v>#VALUE!</v>
      </c>
      <c r="F485" s="1" t="s">
        <v>11</v>
      </c>
      <c r="G485" s="1" t="s">
        <v>11</v>
      </c>
      <c r="H485" s="1" t="e">
        <f aca="false">ABS(F485)-ABS(G485)</f>
        <v>#VALUE!</v>
      </c>
      <c r="I485" s="1" t="e">
        <f aca="false">IF(H485=0,"NEITHER",IF(H485&gt;0,"COLD","WARM"))</f>
        <v>#VALUE!</v>
      </c>
      <c r="J485" s="0" t="e">
        <f aca="false">IF(E485=I485,I485,"Undecided")</f>
        <v>#VALUE!</v>
      </c>
    </row>
    <row r="486" customFormat="false" ht="15" hidden="false" customHeight="false" outlineLevel="0" collapsed="false">
      <c r="A486" s="1" t="s">
        <v>493</v>
      </c>
      <c r="B486" s="1" t="n">
        <v>0</v>
      </c>
      <c r="C486" s="1" t="n">
        <v>0</v>
      </c>
      <c r="D486" s="1" t="n">
        <f aca="false">ABS(B486)-ABS(C486)</f>
        <v>0</v>
      </c>
      <c r="E486" s="1" t="str">
        <f aca="false">IF(D486=0,"NEITHER",IF(D486&gt;0,"COLD","WARM"))</f>
        <v>NEITHER</v>
      </c>
      <c r="F486" s="1" t="n">
        <v>0</v>
      </c>
      <c r="G486" s="1" t="n">
        <v>0</v>
      </c>
      <c r="H486" s="1" t="n">
        <f aca="false">ABS(F486)-ABS(G486)</f>
        <v>0</v>
      </c>
      <c r="I486" s="1" t="str">
        <f aca="false">IF(H486=0,"NEITHER",IF(H486&gt;0,"COLD","WARM"))</f>
        <v>NEITHER</v>
      </c>
      <c r="J486" s="0" t="str">
        <f aca="false">IF(E486=I486,I486,"Undecided")</f>
        <v>NEITHER</v>
      </c>
    </row>
    <row r="487" customFormat="false" ht="15" hidden="false" customHeight="false" outlineLevel="0" collapsed="false">
      <c r="A487" s="1" t="s">
        <v>494</v>
      </c>
      <c r="B487" s="1" t="s">
        <v>11</v>
      </c>
      <c r="C487" s="1" t="s">
        <v>11</v>
      </c>
      <c r="D487" s="1" t="e">
        <f aca="false">ABS(B487)-ABS(C487)</f>
        <v>#VALUE!</v>
      </c>
      <c r="E487" s="1" t="e">
        <f aca="false">IF(D487=0,"NEITHER",IF(D487&gt;0,"COLD","WARM"))</f>
        <v>#VALUE!</v>
      </c>
      <c r="F487" s="1" t="s">
        <v>11</v>
      </c>
      <c r="G487" s="1" t="s">
        <v>11</v>
      </c>
      <c r="H487" s="1" t="e">
        <f aca="false">ABS(F487)-ABS(G487)</f>
        <v>#VALUE!</v>
      </c>
      <c r="I487" s="1" t="e">
        <f aca="false">IF(H487=0,"NEITHER",IF(H487&gt;0,"COLD","WARM"))</f>
        <v>#VALUE!</v>
      </c>
      <c r="J487" s="0" t="e">
        <f aca="false">IF(E487=I487,I487,"Undecided")</f>
        <v>#VALUE!</v>
      </c>
    </row>
    <row r="488" customFormat="false" ht="15" hidden="false" customHeight="false" outlineLevel="0" collapsed="false">
      <c r="A488" s="1" t="s">
        <v>495</v>
      </c>
      <c r="B488" s="1" t="n">
        <v>0</v>
      </c>
      <c r="C488" s="1" t="n">
        <v>0</v>
      </c>
      <c r="D488" s="1" t="n">
        <f aca="false">ABS(B488)-ABS(C488)</f>
        <v>0</v>
      </c>
      <c r="E488" s="1" t="str">
        <f aca="false">IF(D488=0,"NEITHER",IF(D488&gt;0,"COLD","WARM"))</f>
        <v>NEITHER</v>
      </c>
      <c r="F488" s="1" t="n">
        <v>0</v>
      </c>
      <c r="G488" s="1" t="n">
        <v>0</v>
      </c>
      <c r="H488" s="1" t="n">
        <f aca="false">ABS(F488)-ABS(G488)</f>
        <v>0</v>
      </c>
      <c r="I488" s="1" t="str">
        <f aca="false">IF(H488=0,"NEITHER",IF(H488&gt;0,"COLD","WARM"))</f>
        <v>NEITHER</v>
      </c>
      <c r="J488" s="0" t="str">
        <f aca="false">IF(E488=I488,I488,"Undecided")</f>
        <v>NEITHER</v>
      </c>
    </row>
    <row r="489" customFormat="false" ht="15" hidden="false" customHeight="false" outlineLevel="0" collapsed="false">
      <c r="A489" s="1" t="s">
        <v>496</v>
      </c>
      <c r="B489" s="1" t="s">
        <v>11</v>
      </c>
      <c r="C489" s="1" t="s">
        <v>11</v>
      </c>
      <c r="D489" s="1" t="e">
        <f aca="false">ABS(B489)-ABS(C489)</f>
        <v>#VALUE!</v>
      </c>
      <c r="E489" s="1" t="e">
        <f aca="false">IF(D489=0,"NEITHER",IF(D489&gt;0,"COLD","WARM"))</f>
        <v>#VALUE!</v>
      </c>
      <c r="F489" s="1" t="s">
        <v>11</v>
      </c>
      <c r="G489" s="1" t="s">
        <v>11</v>
      </c>
      <c r="H489" s="1" t="e">
        <f aca="false">ABS(F489)-ABS(G489)</f>
        <v>#VALUE!</v>
      </c>
      <c r="I489" s="1" t="e">
        <f aca="false">IF(H489=0,"NEITHER",IF(H489&gt;0,"COLD","WARM"))</f>
        <v>#VALUE!</v>
      </c>
      <c r="J489" s="0" t="e">
        <f aca="false">IF(E489=I489,I489,"Undecided")</f>
        <v>#VALUE!</v>
      </c>
    </row>
    <row r="490" customFormat="false" ht="15" hidden="false" customHeight="false" outlineLevel="0" collapsed="false">
      <c r="A490" s="1" t="s">
        <v>497</v>
      </c>
      <c r="B490" s="1" t="n">
        <v>0</v>
      </c>
      <c r="C490" s="1" t="n">
        <v>0</v>
      </c>
      <c r="D490" s="1" t="n">
        <f aca="false">ABS(B490)-ABS(C490)</f>
        <v>0</v>
      </c>
      <c r="E490" s="1" t="str">
        <f aca="false">IF(D490=0,"NEITHER",IF(D490&gt;0,"COLD","WARM"))</f>
        <v>NEITHER</v>
      </c>
      <c r="F490" s="1" t="n">
        <v>0</v>
      </c>
      <c r="G490" s="1" t="n">
        <v>0</v>
      </c>
      <c r="H490" s="1" t="n">
        <f aca="false">ABS(F490)-ABS(G490)</f>
        <v>0</v>
      </c>
      <c r="I490" s="1" t="str">
        <f aca="false">IF(H490=0,"NEITHER",IF(H490&gt;0,"COLD","WARM"))</f>
        <v>NEITHER</v>
      </c>
      <c r="J490" s="0" t="str">
        <f aca="false">IF(E490=I490,I490,"Undecided")</f>
        <v>NEITHER</v>
      </c>
    </row>
    <row r="491" customFormat="false" ht="15" hidden="false" customHeight="false" outlineLevel="0" collapsed="false">
      <c r="A491" s="1" t="s">
        <v>498</v>
      </c>
      <c r="B491" s="1" t="n">
        <v>0</v>
      </c>
      <c r="C491" s="1" t="n">
        <v>0</v>
      </c>
      <c r="D491" s="1" t="n">
        <f aca="false">ABS(B491)-ABS(C491)</f>
        <v>0</v>
      </c>
      <c r="E491" s="1" t="str">
        <f aca="false">IF(D491=0,"NEITHER",IF(D491&gt;0,"COLD","WARM"))</f>
        <v>NEITHER</v>
      </c>
      <c r="F491" s="1" t="n">
        <v>0</v>
      </c>
      <c r="G491" s="1" t="n">
        <v>0</v>
      </c>
      <c r="H491" s="1" t="n">
        <f aca="false">ABS(F491)-ABS(G491)</f>
        <v>0</v>
      </c>
      <c r="I491" s="1" t="str">
        <f aca="false">IF(H491=0,"NEITHER",IF(H491&gt;0,"COLD","WARM"))</f>
        <v>NEITHER</v>
      </c>
      <c r="J491" s="0" t="str">
        <f aca="false">IF(E491=I491,I491,"Undecided")</f>
        <v>NEITHER</v>
      </c>
    </row>
    <row r="492" customFormat="false" ht="15" hidden="false" customHeight="false" outlineLevel="0" collapsed="false">
      <c r="A492" s="1" t="s">
        <v>499</v>
      </c>
      <c r="B492" s="1" t="n">
        <v>0</v>
      </c>
      <c r="C492" s="1" t="n">
        <v>0</v>
      </c>
      <c r="D492" s="1" t="n">
        <f aca="false">ABS(B492)-ABS(C492)</f>
        <v>0</v>
      </c>
      <c r="E492" s="1" t="str">
        <f aca="false">IF(D492=0,"NEITHER",IF(D492&gt;0,"COLD","WARM"))</f>
        <v>NEITHER</v>
      </c>
      <c r="F492" s="1" t="n">
        <v>0</v>
      </c>
      <c r="G492" s="1" t="n">
        <v>0</v>
      </c>
      <c r="H492" s="1" t="n">
        <f aca="false">ABS(F492)-ABS(G492)</f>
        <v>0</v>
      </c>
      <c r="I492" s="1" t="str">
        <f aca="false">IF(H492=0,"NEITHER",IF(H492&gt;0,"COLD","WARM"))</f>
        <v>NEITHER</v>
      </c>
      <c r="J492" s="0" t="str">
        <f aca="false">IF(E492=I492,I492,"Undecided")</f>
        <v>NEITHER</v>
      </c>
    </row>
    <row r="493" customFormat="false" ht="15" hidden="false" customHeight="false" outlineLevel="0" collapsed="false">
      <c r="A493" s="1" t="s">
        <v>500</v>
      </c>
      <c r="B493" s="1" t="n">
        <v>0</v>
      </c>
      <c r="C493" s="1" t="n">
        <v>0</v>
      </c>
      <c r="D493" s="1" t="n">
        <f aca="false">ABS(B493)-ABS(C493)</f>
        <v>0</v>
      </c>
      <c r="E493" s="1" t="str">
        <f aca="false">IF(D493=0,"NEITHER",IF(D493&gt;0,"COLD","WARM"))</f>
        <v>NEITHER</v>
      </c>
      <c r="F493" s="1" t="n">
        <v>0</v>
      </c>
      <c r="G493" s="1" t="n">
        <v>0</v>
      </c>
      <c r="H493" s="1" t="n">
        <f aca="false">ABS(F493)-ABS(G493)</f>
        <v>0</v>
      </c>
      <c r="I493" s="1" t="str">
        <f aca="false">IF(H493=0,"NEITHER",IF(H493&gt;0,"COLD","WARM"))</f>
        <v>NEITHER</v>
      </c>
      <c r="J493" s="0" t="str">
        <f aca="false">IF(E493=I493,I493,"Undecided")</f>
        <v>NEITHER</v>
      </c>
    </row>
    <row r="494" customFormat="false" ht="15" hidden="false" customHeight="false" outlineLevel="0" collapsed="false">
      <c r="A494" s="1" t="s">
        <v>501</v>
      </c>
      <c r="B494" s="1" t="n">
        <v>0</v>
      </c>
      <c r="C494" s="1" t="n">
        <v>0</v>
      </c>
      <c r="D494" s="1" t="n">
        <f aca="false">ABS(B494)-ABS(C494)</f>
        <v>0</v>
      </c>
      <c r="E494" s="1" t="str">
        <f aca="false">IF(D494=0,"NEITHER",IF(D494&gt;0,"COLD","WARM"))</f>
        <v>NEITHER</v>
      </c>
      <c r="F494" s="1" t="n">
        <v>0</v>
      </c>
      <c r="G494" s="1" t="n">
        <v>0</v>
      </c>
      <c r="H494" s="1" t="n">
        <f aca="false">ABS(F494)-ABS(G494)</f>
        <v>0</v>
      </c>
      <c r="I494" s="1" t="str">
        <f aca="false">IF(H494=0,"NEITHER",IF(H494&gt;0,"COLD","WARM"))</f>
        <v>NEITHER</v>
      </c>
      <c r="J494" s="0" t="str">
        <f aca="false">IF(E494=I494,I494,"Undecided")</f>
        <v>NEITHER</v>
      </c>
    </row>
    <row r="495" customFormat="false" ht="15" hidden="false" customHeight="false" outlineLevel="0" collapsed="false">
      <c r="A495" s="1" t="s">
        <v>502</v>
      </c>
      <c r="B495" s="1" t="n">
        <v>0</v>
      </c>
      <c r="C495" s="1" t="n">
        <v>0</v>
      </c>
      <c r="D495" s="1" t="n">
        <f aca="false">ABS(B495)-ABS(C495)</f>
        <v>0</v>
      </c>
      <c r="E495" s="1" t="str">
        <f aca="false">IF(D495=0,"NEITHER",IF(D495&gt;0,"COLD","WARM"))</f>
        <v>NEITHER</v>
      </c>
      <c r="F495" s="1" t="n">
        <v>0</v>
      </c>
      <c r="G495" s="1" t="n">
        <v>0</v>
      </c>
      <c r="H495" s="1" t="n">
        <f aca="false">ABS(F495)-ABS(G495)</f>
        <v>0</v>
      </c>
      <c r="I495" s="1" t="str">
        <f aca="false">IF(H495=0,"NEITHER",IF(H495&gt;0,"COLD","WARM"))</f>
        <v>NEITHER</v>
      </c>
      <c r="J495" s="0" t="str">
        <f aca="false">IF(E495=I495,I495,"Undecided")</f>
        <v>NEITHER</v>
      </c>
    </row>
    <row r="496" customFormat="false" ht="15" hidden="false" customHeight="false" outlineLevel="0" collapsed="false">
      <c r="A496" s="1" t="s">
        <v>503</v>
      </c>
      <c r="B496" s="1" t="n">
        <v>0</v>
      </c>
      <c r="C496" s="1" t="n">
        <v>0</v>
      </c>
      <c r="D496" s="1" t="n">
        <f aca="false">ABS(B496)-ABS(C496)</f>
        <v>0</v>
      </c>
      <c r="E496" s="1" t="str">
        <f aca="false">IF(D496=0,"NEITHER",IF(D496&gt;0,"COLD","WARM"))</f>
        <v>NEITHER</v>
      </c>
      <c r="F496" s="1" t="n">
        <v>0</v>
      </c>
      <c r="G496" s="1" t="n">
        <v>0</v>
      </c>
      <c r="H496" s="1" t="n">
        <f aca="false">ABS(F496)-ABS(G496)</f>
        <v>0</v>
      </c>
      <c r="I496" s="1" t="str">
        <f aca="false">IF(H496=0,"NEITHER",IF(H496&gt;0,"COLD","WARM"))</f>
        <v>NEITHER</v>
      </c>
      <c r="J496" s="0" t="str">
        <f aca="false">IF(E496=I496,I496,"Undecided")</f>
        <v>NEITHER</v>
      </c>
    </row>
    <row r="497" customFormat="false" ht="15" hidden="false" customHeight="false" outlineLevel="0" collapsed="false">
      <c r="A497" s="1" t="s">
        <v>504</v>
      </c>
      <c r="B497" s="1" t="n">
        <v>0</v>
      </c>
      <c r="C497" s="1" t="n">
        <v>0</v>
      </c>
      <c r="D497" s="1" t="n">
        <f aca="false">ABS(B497)-ABS(C497)</f>
        <v>0</v>
      </c>
      <c r="E497" s="1" t="str">
        <f aca="false">IF(D497=0,"NEITHER",IF(D497&gt;0,"COLD","WARM"))</f>
        <v>NEITHER</v>
      </c>
      <c r="F497" s="1" t="n">
        <v>0</v>
      </c>
      <c r="G497" s="1" t="n">
        <v>0</v>
      </c>
      <c r="H497" s="1" t="n">
        <f aca="false">ABS(F497)-ABS(G497)</f>
        <v>0</v>
      </c>
      <c r="I497" s="1" t="str">
        <f aca="false">IF(H497=0,"NEITHER",IF(H497&gt;0,"COLD","WARM"))</f>
        <v>NEITHER</v>
      </c>
      <c r="J497" s="0" t="str">
        <f aca="false">IF(E497=I497,I497,"Undecided")</f>
        <v>NEITHER</v>
      </c>
    </row>
    <row r="498" customFormat="false" ht="15" hidden="false" customHeight="false" outlineLevel="0" collapsed="false">
      <c r="A498" s="1" t="s">
        <v>505</v>
      </c>
      <c r="B498" s="1" t="n">
        <v>0</v>
      </c>
      <c r="C498" s="1" t="n">
        <v>0</v>
      </c>
      <c r="D498" s="1" t="n">
        <f aca="false">ABS(B498)-ABS(C498)</f>
        <v>0</v>
      </c>
      <c r="E498" s="1" t="str">
        <f aca="false">IF(D498=0,"NEITHER",IF(D498&gt;0,"COLD","WARM"))</f>
        <v>NEITHER</v>
      </c>
      <c r="F498" s="1" t="n">
        <v>0</v>
      </c>
      <c r="G498" s="1" t="n">
        <v>0</v>
      </c>
      <c r="H498" s="1" t="n">
        <f aca="false">ABS(F498)-ABS(G498)</f>
        <v>0</v>
      </c>
      <c r="I498" s="1" t="str">
        <f aca="false">IF(H498=0,"NEITHER",IF(H498&gt;0,"COLD","WARM"))</f>
        <v>NEITHER</v>
      </c>
      <c r="J498" s="0" t="str">
        <f aca="false">IF(E498=I498,I498,"Undecided")</f>
        <v>NEITHER</v>
      </c>
    </row>
    <row r="499" customFormat="false" ht="15" hidden="false" customHeight="false" outlineLevel="0" collapsed="false">
      <c r="A499" s="1" t="s">
        <v>506</v>
      </c>
      <c r="B499" s="1" t="s">
        <v>11</v>
      </c>
      <c r="C499" s="1" t="s">
        <v>11</v>
      </c>
      <c r="D499" s="1" t="e">
        <f aca="false">ABS(B499)-ABS(C499)</f>
        <v>#VALUE!</v>
      </c>
      <c r="E499" s="1" t="e">
        <f aca="false">IF(D499=0,"NEITHER",IF(D499&gt;0,"COLD","WARM"))</f>
        <v>#VALUE!</v>
      </c>
      <c r="F499" s="1" t="s">
        <v>11</v>
      </c>
      <c r="G499" s="1" t="s">
        <v>11</v>
      </c>
      <c r="H499" s="1" t="e">
        <f aca="false">ABS(F499)-ABS(G499)</f>
        <v>#VALUE!</v>
      </c>
      <c r="I499" s="1" t="e">
        <f aca="false">IF(H499=0,"NEITHER",IF(H499&gt;0,"COLD","WARM"))</f>
        <v>#VALUE!</v>
      </c>
      <c r="J499" s="0" t="e">
        <f aca="false">IF(E499=I499,I499,"Undecided")</f>
        <v>#VALUE!</v>
      </c>
    </row>
    <row r="500" customFormat="false" ht="15" hidden="false" customHeight="false" outlineLevel="0" collapsed="false">
      <c r="A500" s="1" t="s">
        <v>507</v>
      </c>
      <c r="B500" s="1" t="n">
        <v>0</v>
      </c>
      <c r="C500" s="1" t="n">
        <v>0</v>
      </c>
      <c r="D500" s="1" t="n">
        <f aca="false">ABS(B500)-ABS(C500)</f>
        <v>0</v>
      </c>
      <c r="E500" s="1" t="str">
        <f aca="false">IF(D500=0,"NEITHER",IF(D500&gt;0,"COLD","WARM"))</f>
        <v>NEITHER</v>
      </c>
      <c r="F500" s="1" t="n">
        <v>0</v>
      </c>
      <c r="G500" s="1" t="n">
        <v>0</v>
      </c>
      <c r="H500" s="1" t="n">
        <f aca="false">ABS(F500)-ABS(G500)</f>
        <v>0</v>
      </c>
      <c r="I500" s="1" t="str">
        <f aca="false">IF(H500=0,"NEITHER",IF(H500&gt;0,"COLD","WARM"))</f>
        <v>NEITHER</v>
      </c>
      <c r="J500" s="0" t="str">
        <f aca="false">IF(E500=I500,I500,"Undecided")</f>
        <v>NEITHER</v>
      </c>
    </row>
    <row r="501" customFormat="false" ht="15" hidden="false" customHeight="false" outlineLevel="0" collapsed="false">
      <c r="A501" s="1" t="s">
        <v>508</v>
      </c>
      <c r="B501" s="1" t="n">
        <v>0</v>
      </c>
      <c r="C501" s="1" t="n">
        <v>0</v>
      </c>
      <c r="D501" s="1" t="n">
        <f aca="false">ABS(B501)-ABS(C501)</f>
        <v>0</v>
      </c>
      <c r="E501" s="1" t="str">
        <f aca="false">IF(D501=0,"NEITHER",IF(D501&gt;0,"COLD","WARM"))</f>
        <v>NEITHER</v>
      </c>
      <c r="F501" s="1" t="n">
        <v>0</v>
      </c>
      <c r="G501" s="1" t="n">
        <v>0</v>
      </c>
      <c r="H501" s="1" t="n">
        <f aca="false">ABS(F501)-ABS(G501)</f>
        <v>0</v>
      </c>
      <c r="I501" s="1" t="str">
        <f aca="false">IF(H501=0,"NEITHER",IF(H501&gt;0,"COLD","WARM"))</f>
        <v>NEITHER</v>
      </c>
      <c r="J501" s="0" t="str">
        <f aca="false">IF(E501=I501,I501,"Undecided")</f>
        <v>NEITHER</v>
      </c>
    </row>
    <row r="502" customFormat="false" ht="15" hidden="false" customHeight="false" outlineLevel="0" collapsed="false">
      <c r="A502" s="1" t="s">
        <v>509</v>
      </c>
      <c r="B502" s="1" t="n">
        <v>-1.56429570892373</v>
      </c>
      <c r="C502" s="1" t="n">
        <v>-1.70489392112252</v>
      </c>
      <c r="D502" s="1" t="n">
        <f aca="false">ABS(B502)-ABS(C502)</f>
        <v>-0.14059821219879</v>
      </c>
      <c r="E502" s="1" t="str">
        <f aca="false">IF(D502=0,"NEITHER",IF(D502&gt;0,"COLD","WARM"))</f>
        <v>WARM</v>
      </c>
      <c r="F502" s="1" t="n">
        <v>2.6323734640327</v>
      </c>
      <c r="G502" s="1" t="n">
        <v>2.86897003638868</v>
      </c>
      <c r="H502" s="1" t="n">
        <f aca="false">ABS(F502)-ABS(G502)</f>
        <v>-0.23659657235598</v>
      </c>
      <c r="I502" s="1" t="str">
        <f aca="false">IF(H502=0,"NEITHER",IF(H502&gt;0,"COLD","WARM"))</f>
        <v>WARM</v>
      </c>
      <c r="J502" s="0" t="str">
        <f aca="false">IF(E502=I502,I502,"Undecided")</f>
        <v>WARM</v>
      </c>
    </row>
    <row r="503" customFormat="false" ht="15" hidden="false" customHeight="false" outlineLevel="0" collapsed="false">
      <c r="A503" s="1" t="s">
        <v>510</v>
      </c>
      <c r="B503" s="1" t="s">
        <v>11</v>
      </c>
      <c r="C503" s="1" t="s">
        <v>11</v>
      </c>
      <c r="D503" s="1" t="e">
        <f aca="false">ABS(B503)-ABS(C503)</f>
        <v>#VALUE!</v>
      </c>
      <c r="E503" s="1" t="e">
        <f aca="false">IF(D503=0,"NEITHER",IF(D503&gt;0,"COLD","WARM"))</f>
        <v>#VALUE!</v>
      </c>
      <c r="F503" s="1" t="s">
        <v>11</v>
      </c>
      <c r="G503" s="1" t="s">
        <v>11</v>
      </c>
      <c r="H503" s="1" t="e">
        <f aca="false">ABS(F503)-ABS(G503)</f>
        <v>#VALUE!</v>
      </c>
      <c r="I503" s="1" t="e">
        <f aca="false">IF(H503=0,"NEITHER",IF(H503&gt;0,"COLD","WARM"))</f>
        <v>#VALUE!</v>
      </c>
      <c r="J503" s="0" t="e">
        <f aca="false">IF(E503=I503,I503,"Undecided")</f>
        <v>#VALUE!</v>
      </c>
    </row>
    <row r="504" customFormat="false" ht="15" hidden="false" customHeight="false" outlineLevel="0" collapsed="false">
      <c r="A504" s="1" t="s">
        <v>511</v>
      </c>
      <c r="B504" s="1" t="n">
        <v>0</v>
      </c>
      <c r="C504" s="1" t="n">
        <v>0</v>
      </c>
      <c r="D504" s="1" t="n">
        <f aca="false">ABS(B504)-ABS(C504)</f>
        <v>0</v>
      </c>
      <c r="E504" s="1" t="str">
        <f aca="false">IF(D504=0,"NEITHER",IF(D504&gt;0,"COLD","WARM"))</f>
        <v>NEITHER</v>
      </c>
      <c r="F504" s="1" t="n">
        <v>0</v>
      </c>
      <c r="G504" s="1" t="n">
        <v>0</v>
      </c>
      <c r="H504" s="1" t="n">
        <f aca="false">ABS(F504)-ABS(G504)</f>
        <v>0</v>
      </c>
      <c r="I504" s="1" t="str">
        <f aca="false">IF(H504=0,"NEITHER",IF(H504&gt;0,"COLD","WARM"))</f>
        <v>NEITHER</v>
      </c>
      <c r="J504" s="0" t="str">
        <f aca="false">IF(E504=I504,I504,"Undecided")</f>
        <v>NEITHER</v>
      </c>
    </row>
    <row r="505" customFormat="false" ht="15" hidden="false" customHeight="false" outlineLevel="0" collapsed="false">
      <c r="A505" s="1" t="s">
        <v>512</v>
      </c>
      <c r="B505" s="1" t="n">
        <v>0</v>
      </c>
      <c r="C505" s="1" t="n">
        <v>0</v>
      </c>
      <c r="D505" s="1" t="n">
        <f aca="false">ABS(B505)-ABS(C505)</f>
        <v>0</v>
      </c>
      <c r="E505" s="1" t="str">
        <f aca="false">IF(D505=0,"NEITHER",IF(D505&gt;0,"COLD","WARM"))</f>
        <v>NEITHER</v>
      </c>
      <c r="F505" s="1" t="n">
        <v>0</v>
      </c>
      <c r="G505" s="1" t="n">
        <v>0</v>
      </c>
      <c r="H505" s="1" t="n">
        <f aca="false">ABS(F505)-ABS(G505)</f>
        <v>0</v>
      </c>
      <c r="I505" s="1" t="str">
        <f aca="false">IF(H505=0,"NEITHER",IF(H505&gt;0,"COLD","WARM"))</f>
        <v>NEITHER</v>
      </c>
      <c r="J505" s="0" t="str">
        <f aca="false">IF(E505=I505,I505,"Undecided")</f>
        <v>NEITHER</v>
      </c>
    </row>
    <row r="506" customFormat="false" ht="15" hidden="false" customHeight="false" outlineLevel="0" collapsed="false">
      <c r="A506" s="1" t="s">
        <v>513</v>
      </c>
      <c r="B506" s="1" t="n">
        <v>-1.65402691979974</v>
      </c>
      <c r="C506" s="1" t="n">
        <v>-1.80269013387486</v>
      </c>
      <c r="D506" s="1" t="n">
        <f aca="false">ABS(B506)-ABS(C506)</f>
        <v>-0.14866321407512</v>
      </c>
      <c r="E506" s="1" t="str">
        <f aca="false">IF(D506=0,"NEITHER",IF(D506&gt;0,"COLD","WARM"))</f>
        <v>WARM</v>
      </c>
      <c r="F506" s="1" t="n">
        <v>0.765411586442812</v>
      </c>
      <c r="G506" s="1" t="n">
        <v>0.834206444113387</v>
      </c>
      <c r="H506" s="1" t="n">
        <f aca="false">ABS(F506)-ABS(G506)</f>
        <v>-0.0687948576705749</v>
      </c>
      <c r="I506" s="1" t="str">
        <f aca="false">IF(H506=0,"NEITHER",IF(H506&gt;0,"COLD","WARM"))</f>
        <v>WARM</v>
      </c>
      <c r="J506" s="0" t="str">
        <f aca="false">IF(E506=I506,I506,"Undecided")</f>
        <v>WARM</v>
      </c>
    </row>
    <row r="507" customFormat="false" ht="15" hidden="false" customHeight="false" outlineLevel="0" collapsed="false">
      <c r="A507" s="1" t="s">
        <v>514</v>
      </c>
      <c r="B507" s="1" t="n">
        <v>0</v>
      </c>
      <c r="C507" s="1" t="n">
        <v>0</v>
      </c>
      <c r="D507" s="1" t="n">
        <f aca="false">ABS(B507)-ABS(C507)</f>
        <v>0</v>
      </c>
      <c r="E507" s="1" t="str">
        <f aca="false">IF(D507=0,"NEITHER",IF(D507&gt;0,"COLD","WARM"))</f>
        <v>NEITHER</v>
      </c>
      <c r="F507" s="1" t="n">
        <v>0</v>
      </c>
      <c r="G507" s="1" t="n">
        <v>0</v>
      </c>
      <c r="H507" s="1" t="n">
        <f aca="false">ABS(F507)-ABS(G507)</f>
        <v>0</v>
      </c>
      <c r="I507" s="1" t="str">
        <f aca="false">IF(H507=0,"NEITHER",IF(H507&gt;0,"COLD","WARM"))</f>
        <v>NEITHER</v>
      </c>
      <c r="J507" s="0" t="str">
        <f aca="false">IF(E507=I507,I507,"Undecided")</f>
        <v>NEITHER</v>
      </c>
    </row>
    <row r="508" customFormat="false" ht="15" hidden="false" customHeight="false" outlineLevel="0" collapsed="false">
      <c r="A508" s="1" t="s">
        <v>515</v>
      </c>
      <c r="B508" s="1" t="n">
        <v>0</v>
      </c>
      <c r="C508" s="1" t="n">
        <v>0</v>
      </c>
      <c r="D508" s="1" t="n">
        <f aca="false">ABS(B508)-ABS(C508)</f>
        <v>0</v>
      </c>
      <c r="E508" s="1" t="str">
        <f aca="false">IF(D508=0,"NEITHER",IF(D508&gt;0,"COLD","WARM"))</f>
        <v>NEITHER</v>
      </c>
      <c r="F508" s="1" t="n">
        <v>0</v>
      </c>
      <c r="G508" s="1" t="n">
        <v>0</v>
      </c>
      <c r="H508" s="1" t="n">
        <f aca="false">ABS(F508)-ABS(G508)</f>
        <v>0</v>
      </c>
      <c r="I508" s="1" t="str">
        <f aca="false">IF(H508=0,"NEITHER",IF(H508&gt;0,"COLD","WARM"))</f>
        <v>NEITHER</v>
      </c>
      <c r="J508" s="0" t="str">
        <f aca="false">IF(E508=I508,I508,"Undecided")</f>
        <v>NEITHER</v>
      </c>
    </row>
    <row r="509" customFormat="false" ht="15" hidden="false" customHeight="false" outlineLevel="0" collapsed="false">
      <c r="A509" s="1" t="s">
        <v>516</v>
      </c>
      <c r="B509" s="1" t="n">
        <v>0</v>
      </c>
      <c r="C509" s="1" t="n">
        <v>0</v>
      </c>
      <c r="D509" s="1" t="n">
        <f aca="false">ABS(B509)-ABS(C509)</f>
        <v>0</v>
      </c>
      <c r="E509" s="1" t="str">
        <f aca="false">IF(D509=0,"NEITHER",IF(D509&gt;0,"COLD","WARM"))</f>
        <v>NEITHER</v>
      </c>
      <c r="F509" s="1" t="n">
        <v>0</v>
      </c>
      <c r="G509" s="1" t="n">
        <v>0</v>
      </c>
      <c r="H509" s="1" t="n">
        <f aca="false">ABS(F509)-ABS(G509)</f>
        <v>0</v>
      </c>
      <c r="I509" s="1" t="str">
        <f aca="false">IF(H509=0,"NEITHER",IF(H509&gt;0,"COLD","WARM"))</f>
        <v>NEITHER</v>
      </c>
      <c r="J509" s="0" t="str">
        <f aca="false">IF(E509=I509,I509,"Undecided")</f>
        <v>NEITHER</v>
      </c>
    </row>
    <row r="510" customFormat="false" ht="15" hidden="false" customHeight="false" outlineLevel="0" collapsed="false">
      <c r="A510" s="1" t="s">
        <v>517</v>
      </c>
      <c r="B510" s="1" t="n">
        <v>0</v>
      </c>
      <c r="C510" s="1" t="n">
        <v>0</v>
      </c>
      <c r="D510" s="1" t="n">
        <f aca="false">ABS(B510)-ABS(C510)</f>
        <v>0</v>
      </c>
      <c r="E510" s="1" t="str">
        <f aca="false">IF(D510=0,"NEITHER",IF(D510&gt;0,"COLD","WARM"))</f>
        <v>NEITHER</v>
      </c>
      <c r="F510" s="1" t="n">
        <v>0</v>
      </c>
      <c r="G510" s="1" t="n">
        <v>0</v>
      </c>
      <c r="H510" s="1" t="n">
        <f aca="false">ABS(F510)-ABS(G510)</f>
        <v>0</v>
      </c>
      <c r="I510" s="1" t="str">
        <f aca="false">IF(H510=0,"NEITHER",IF(H510&gt;0,"COLD","WARM"))</f>
        <v>NEITHER</v>
      </c>
      <c r="J510" s="0" t="str">
        <f aca="false">IF(E510=I510,I510,"Undecided")</f>
        <v>NEITHER</v>
      </c>
    </row>
    <row r="511" customFormat="false" ht="15" hidden="false" customHeight="false" outlineLevel="0" collapsed="false">
      <c r="A511" s="1" t="s">
        <v>518</v>
      </c>
      <c r="B511" s="1" t="n">
        <v>0</v>
      </c>
      <c r="C511" s="1" t="n">
        <v>0</v>
      </c>
      <c r="D511" s="1" t="n">
        <f aca="false">ABS(B511)-ABS(C511)</f>
        <v>0</v>
      </c>
      <c r="E511" s="1" t="str">
        <f aca="false">IF(D511=0,"NEITHER",IF(D511&gt;0,"COLD","WARM"))</f>
        <v>NEITHER</v>
      </c>
      <c r="F511" s="1" t="n">
        <v>0</v>
      </c>
      <c r="G511" s="1" t="n">
        <v>0</v>
      </c>
      <c r="H511" s="1" t="n">
        <f aca="false">ABS(F511)-ABS(G511)</f>
        <v>0</v>
      </c>
      <c r="I511" s="1" t="str">
        <f aca="false">IF(H511=0,"NEITHER",IF(H511&gt;0,"COLD","WARM"))</f>
        <v>NEITHER</v>
      </c>
      <c r="J511" s="0" t="str">
        <f aca="false">IF(E511=I511,I511,"Undecided")</f>
        <v>NEITHER</v>
      </c>
    </row>
    <row r="512" customFormat="false" ht="15" hidden="false" customHeight="false" outlineLevel="0" collapsed="false">
      <c r="A512" s="1" t="s">
        <v>519</v>
      </c>
      <c r="B512" s="1" t="n">
        <v>0</v>
      </c>
      <c r="C512" s="1" t="n">
        <v>0</v>
      </c>
      <c r="D512" s="1" t="n">
        <f aca="false">ABS(B512)-ABS(C512)</f>
        <v>0</v>
      </c>
      <c r="E512" s="1" t="str">
        <f aca="false">IF(D512=0,"NEITHER",IF(D512&gt;0,"COLD","WARM"))</f>
        <v>NEITHER</v>
      </c>
      <c r="F512" s="1" t="n">
        <v>0</v>
      </c>
      <c r="G512" s="1" t="n">
        <v>0</v>
      </c>
      <c r="H512" s="1" t="n">
        <f aca="false">ABS(F512)-ABS(G512)</f>
        <v>0</v>
      </c>
      <c r="I512" s="1" t="str">
        <f aca="false">IF(H512=0,"NEITHER",IF(H512&gt;0,"COLD","WARM"))</f>
        <v>NEITHER</v>
      </c>
      <c r="J512" s="0" t="str">
        <f aca="false">IF(E512=I512,I512,"Undecided")</f>
        <v>NEITHER</v>
      </c>
    </row>
    <row r="513" customFormat="false" ht="15" hidden="false" customHeight="false" outlineLevel="0" collapsed="false">
      <c r="A513" s="1" t="s">
        <v>520</v>
      </c>
      <c r="B513" s="1" t="n">
        <v>-4.13849670850744</v>
      </c>
      <c r="C513" s="1" t="n">
        <v>-4.51046297747269</v>
      </c>
      <c r="D513" s="1" t="n">
        <f aca="false">ABS(B513)-ABS(C513)</f>
        <v>-0.37196626896525</v>
      </c>
      <c r="E513" s="1" t="str">
        <f aca="false">IF(D513=0,"NEITHER",IF(D513&gt;0,"COLD","WARM"))</f>
        <v>WARM</v>
      </c>
      <c r="F513" s="1" t="n">
        <v>0.0581724644489954</v>
      </c>
      <c r="G513" s="1" t="n">
        <v>0.063400980038515</v>
      </c>
      <c r="H513" s="1" t="n">
        <f aca="false">ABS(F513)-ABS(G513)</f>
        <v>-0.00522851558951961</v>
      </c>
      <c r="I513" s="1" t="str">
        <f aca="false">IF(H513=0,"NEITHER",IF(H513&gt;0,"COLD","WARM"))</f>
        <v>WARM</v>
      </c>
      <c r="J513" s="0" t="str">
        <f aca="false">IF(E513=I513,I513,"Undecided")</f>
        <v>WARM</v>
      </c>
    </row>
    <row r="514" customFormat="false" ht="15" hidden="false" customHeight="false" outlineLevel="0" collapsed="false">
      <c r="A514" s="1" t="s">
        <v>521</v>
      </c>
      <c r="B514" s="1" t="n">
        <v>0</v>
      </c>
      <c r="C514" s="1" t="n">
        <v>0</v>
      </c>
      <c r="D514" s="1" t="n">
        <f aca="false">ABS(B514)-ABS(C514)</f>
        <v>0</v>
      </c>
      <c r="E514" s="1" t="str">
        <f aca="false">IF(D514=0,"NEITHER",IF(D514&gt;0,"COLD","WARM"))</f>
        <v>NEITHER</v>
      </c>
      <c r="F514" s="1" t="n">
        <v>0</v>
      </c>
      <c r="G514" s="1" t="n">
        <v>0</v>
      </c>
      <c r="H514" s="1" t="n">
        <f aca="false">ABS(F514)-ABS(G514)</f>
        <v>0</v>
      </c>
      <c r="I514" s="1" t="str">
        <f aca="false">IF(H514=0,"NEITHER",IF(H514&gt;0,"COLD","WARM"))</f>
        <v>NEITHER</v>
      </c>
      <c r="J514" s="0" t="str">
        <f aca="false">IF(E514=I514,I514,"Undecided")</f>
        <v>NEITHER</v>
      </c>
    </row>
    <row r="515" customFormat="false" ht="15" hidden="false" customHeight="false" outlineLevel="0" collapsed="false">
      <c r="A515" s="1" t="s">
        <v>522</v>
      </c>
      <c r="B515" s="1" t="n">
        <v>-3.14921658422136</v>
      </c>
      <c r="C515" s="1" t="n">
        <v>-3.43226678952617</v>
      </c>
      <c r="D515" s="1" t="n">
        <f aca="false">ABS(B515)-ABS(C515)</f>
        <v>-0.28305020530481</v>
      </c>
      <c r="E515" s="1" t="str">
        <f aca="false">IF(D515=0,"NEITHER",IF(D515&gt;0,"COLD","WARM"))</f>
        <v>WARM</v>
      </c>
      <c r="F515" s="1" t="n">
        <v>0.237847202200565</v>
      </c>
      <c r="G515" s="1" t="n">
        <v>0.259224804411653</v>
      </c>
      <c r="H515" s="1" t="n">
        <f aca="false">ABS(F515)-ABS(G515)</f>
        <v>-0.021377602211088</v>
      </c>
      <c r="I515" s="1" t="str">
        <f aca="false">IF(H515=0,"NEITHER",IF(H515&gt;0,"COLD","WARM"))</f>
        <v>WARM</v>
      </c>
      <c r="J515" s="0" t="str">
        <f aca="false">IF(E515=I515,I515,"Undecided")</f>
        <v>WARM</v>
      </c>
    </row>
    <row r="516" customFormat="false" ht="15" hidden="false" customHeight="false" outlineLevel="0" collapsed="false">
      <c r="A516" s="1" t="s">
        <v>523</v>
      </c>
      <c r="B516" s="1" t="n">
        <v>0</v>
      </c>
      <c r="C516" s="1" t="n">
        <v>0</v>
      </c>
      <c r="D516" s="1" t="n">
        <f aca="false">ABS(B516)-ABS(C516)</f>
        <v>0</v>
      </c>
      <c r="E516" s="1" t="str">
        <f aca="false">IF(D516=0,"NEITHER",IF(D516&gt;0,"COLD","WARM"))</f>
        <v>NEITHER</v>
      </c>
      <c r="F516" s="1" t="n">
        <v>0</v>
      </c>
      <c r="G516" s="1" t="n">
        <v>0</v>
      </c>
      <c r="H516" s="1" t="n">
        <f aca="false">ABS(F516)-ABS(G516)</f>
        <v>0</v>
      </c>
      <c r="I516" s="1" t="str">
        <f aca="false">IF(H516=0,"NEITHER",IF(H516&gt;0,"COLD","WARM"))</f>
        <v>NEITHER</v>
      </c>
      <c r="J516" s="0" t="str">
        <f aca="false">IF(E516=I516,I516,"Undecided")</f>
        <v>NEITHER</v>
      </c>
    </row>
    <row r="517" customFormat="false" ht="15" hidden="false" customHeight="false" outlineLevel="0" collapsed="false">
      <c r="A517" s="1" t="s">
        <v>524</v>
      </c>
      <c r="B517" s="1" t="n">
        <v>0</v>
      </c>
      <c r="C517" s="1" t="n">
        <v>0</v>
      </c>
      <c r="D517" s="1" t="n">
        <f aca="false">ABS(B517)-ABS(C517)</f>
        <v>0</v>
      </c>
      <c r="E517" s="1" t="str">
        <f aca="false">IF(D517=0,"NEITHER",IF(D517&gt;0,"COLD","WARM"))</f>
        <v>NEITHER</v>
      </c>
      <c r="F517" s="1" t="n">
        <v>0</v>
      </c>
      <c r="G517" s="1" t="n">
        <v>0</v>
      </c>
      <c r="H517" s="1" t="n">
        <f aca="false">ABS(F517)-ABS(G517)</f>
        <v>0</v>
      </c>
      <c r="I517" s="1" t="str">
        <f aca="false">IF(H517=0,"NEITHER",IF(H517&gt;0,"COLD","WARM"))</f>
        <v>NEITHER</v>
      </c>
      <c r="J517" s="0" t="str">
        <f aca="false">IF(E517=I517,I517,"Undecided")</f>
        <v>NEITHER</v>
      </c>
    </row>
    <row r="518" customFormat="false" ht="15" hidden="false" customHeight="false" outlineLevel="0" collapsed="false">
      <c r="A518" s="1" t="s">
        <v>525</v>
      </c>
      <c r="B518" s="1" t="n">
        <v>0</v>
      </c>
      <c r="C518" s="1" t="n">
        <v>0</v>
      </c>
      <c r="D518" s="1" t="n">
        <f aca="false">ABS(B518)-ABS(C518)</f>
        <v>0</v>
      </c>
      <c r="E518" s="1" t="str">
        <f aca="false">IF(D518=0,"NEITHER",IF(D518&gt;0,"COLD","WARM"))</f>
        <v>NEITHER</v>
      </c>
      <c r="F518" s="1" t="n">
        <v>0</v>
      </c>
      <c r="G518" s="1" t="n">
        <v>0</v>
      </c>
      <c r="H518" s="1" t="n">
        <f aca="false">ABS(F518)-ABS(G518)</f>
        <v>0</v>
      </c>
      <c r="I518" s="1" t="str">
        <f aca="false">IF(H518=0,"NEITHER",IF(H518&gt;0,"COLD","WARM"))</f>
        <v>NEITHER</v>
      </c>
      <c r="J518" s="0" t="str">
        <f aca="false">IF(E518=I518,I518,"Undecided")</f>
        <v>NEITHER</v>
      </c>
    </row>
    <row r="519" customFormat="false" ht="15" hidden="false" customHeight="false" outlineLevel="0" collapsed="false">
      <c r="A519" s="1" t="s">
        <v>526</v>
      </c>
      <c r="B519" s="1" t="n">
        <v>-2.34571211887841</v>
      </c>
      <c r="C519" s="1" t="n">
        <v>-2.55654369526511</v>
      </c>
      <c r="D519" s="1" t="n">
        <f aca="false">ABS(B519)-ABS(C519)</f>
        <v>-0.2108315763867</v>
      </c>
      <c r="E519" s="1" t="str">
        <f aca="false">IF(D519=0,"NEITHER",IF(D519&gt;0,"COLD","WARM"))</f>
        <v>WARM</v>
      </c>
      <c r="F519" s="1" t="n">
        <v>1.85095705407801</v>
      </c>
      <c r="G519" s="1" t="n">
        <v>2.01732026224609</v>
      </c>
      <c r="H519" s="1" t="n">
        <f aca="false">ABS(F519)-ABS(G519)</f>
        <v>-0.16636320816808</v>
      </c>
      <c r="I519" s="1" t="str">
        <f aca="false">IF(H519=0,"NEITHER",IF(H519&gt;0,"COLD","WARM"))</f>
        <v>WARM</v>
      </c>
      <c r="J519" s="0" t="str">
        <f aca="false">IF(E519=I519,I519,"Undecided")</f>
        <v>WARM</v>
      </c>
    </row>
    <row r="520" customFormat="false" ht="15" hidden="false" customHeight="false" outlineLevel="0" collapsed="false">
      <c r="A520" s="1" t="s">
        <v>527</v>
      </c>
      <c r="B520" s="1" t="n">
        <v>0</v>
      </c>
      <c r="C520" s="1" t="n">
        <v>0</v>
      </c>
      <c r="D520" s="1" t="n">
        <f aca="false">ABS(B520)-ABS(C520)</f>
        <v>0</v>
      </c>
      <c r="E520" s="1" t="str">
        <f aca="false">IF(D520=0,"NEITHER",IF(D520&gt;0,"COLD","WARM"))</f>
        <v>NEITHER</v>
      </c>
      <c r="F520" s="1" t="n">
        <v>0</v>
      </c>
      <c r="G520" s="1" t="n">
        <v>0</v>
      </c>
      <c r="H520" s="1" t="n">
        <f aca="false">ABS(F520)-ABS(G520)</f>
        <v>0</v>
      </c>
      <c r="I520" s="1" t="str">
        <f aca="false">IF(H520=0,"NEITHER",IF(H520&gt;0,"COLD","WARM"))</f>
        <v>NEITHER</v>
      </c>
      <c r="J520" s="0" t="str">
        <f aca="false">IF(E520=I520,I520,"Undecided")</f>
        <v>NEITHER</v>
      </c>
    </row>
    <row r="521" customFormat="false" ht="15" hidden="false" customHeight="false" outlineLevel="0" collapsed="false">
      <c r="A521" s="1" t="s">
        <v>528</v>
      </c>
      <c r="B521" s="1" t="n">
        <v>0</v>
      </c>
      <c r="C521" s="1" t="n">
        <v>0</v>
      </c>
      <c r="D521" s="1" t="n">
        <f aca="false">ABS(B521)-ABS(C521)</f>
        <v>0</v>
      </c>
      <c r="E521" s="1" t="str">
        <f aca="false">IF(D521=0,"NEITHER",IF(D521&gt;0,"COLD","WARM"))</f>
        <v>NEITHER</v>
      </c>
      <c r="F521" s="1" t="n">
        <v>0</v>
      </c>
      <c r="G521" s="1" t="n">
        <v>0</v>
      </c>
      <c r="H521" s="1" t="n">
        <f aca="false">ABS(F521)-ABS(G521)</f>
        <v>0</v>
      </c>
      <c r="I521" s="1" t="str">
        <f aca="false">IF(H521=0,"NEITHER",IF(H521&gt;0,"COLD","WARM"))</f>
        <v>NEITHER</v>
      </c>
      <c r="J521" s="0" t="str">
        <f aca="false">IF(E521=I521,I521,"Undecided")</f>
        <v>NEITHER</v>
      </c>
    </row>
    <row r="522" customFormat="false" ht="15" hidden="false" customHeight="false" outlineLevel="0" collapsed="false">
      <c r="A522" s="1" t="s">
        <v>529</v>
      </c>
      <c r="B522" s="1" t="n">
        <v>0</v>
      </c>
      <c r="C522" s="1" t="n">
        <v>0</v>
      </c>
      <c r="D522" s="1" t="n">
        <f aca="false">ABS(B522)-ABS(C522)</f>
        <v>0</v>
      </c>
      <c r="E522" s="1" t="str">
        <f aca="false">IF(D522=0,"NEITHER",IF(D522&gt;0,"COLD","WARM"))</f>
        <v>NEITHER</v>
      </c>
      <c r="F522" s="1" t="n">
        <v>0</v>
      </c>
      <c r="G522" s="1" t="n">
        <v>0</v>
      </c>
      <c r="H522" s="1" t="n">
        <f aca="false">ABS(F522)-ABS(G522)</f>
        <v>0</v>
      </c>
      <c r="I522" s="1" t="str">
        <f aca="false">IF(H522=0,"NEITHER",IF(H522&gt;0,"COLD","WARM"))</f>
        <v>NEITHER</v>
      </c>
      <c r="J522" s="0" t="str">
        <f aca="false">IF(E522=I522,I522,"Undecided")</f>
        <v>NEITHER</v>
      </c>
    </row>
    <row r="523" customFormat="false" ht="15" hidden="false" customHeight="false" outlineLevel="0" collapsed="false">
      <c r="A523" s="1" t="s">
        <v>530</v>
      </c>
      <c r="B523" s="1" t="n">
        <v>0</v>
      </c>
      <c r="C523" s="1" t="n">
        <v>0</v>
      </c>
      <c r="D523" s="1" t="n">
        <f aca="false">ABS(B523)-ABS(C523)</f>
        <v>0</v>
      </c>
      <c r="E523" s="1" t="str">
        <f aca="false">IF(D523=0,"NEITHER",IF(D523&gt;0,"COLD","WARM"))</f>
        <v>NEITHER</v>
      </c>
      <c r="F523" s="1" t="n">
        <v>0</v>
      </c>
      <c r="G523" s="1" t="n">
        <v>0</v>
      </c>
      <c r="H523" s="1" t="n">
        <f aca="false">ABS(F523)-ABS(G523)</f>
        <v>0</v>
      </c>
      <c r="I523" s="1" t="str">
        <f aca="false">IF(H523=0,"NEITHER",IF(H523&gt;0,"COLD","WARM"))</f>
        <v>NEITHER</v>
      </c>
      <c r="J523" s="0" t="str">
        <f aca="false">IF(E523=I523,I523,"Undecided")</f>
        <v>NEITHER</v>
      </c>
    </row>
    <row r="524" customFormat="false" ht="15" hidden="false" customHeight="false" outlineLevel="0" collapsed="false">
      <c r="A524" s="1" t="s">
        <v>531</v>
      </c>
      <c r="B524" s="1" t="n">
        <v>0</v>
      </c>
      <c r="C524" s="1" t="n">
        <v>0</v>
      </c>
      <c r="D524" s="1" t="n">
        <f aca="false">ABS(B524)-ABS(C524)</f>
        <v>0</v>
      </c>
      <c r="E524" s="1" t="str">
        <f aca="false">IF(D524=0,"NEITHER",IF(D524&gt;0,"COLD","WARM"))</f>
        <v>NEITHER</v>
      </c>
      <c r="F524" s="1" t="n">
        <v>0</v>
      </c>
      <c r="G524" s="1" t="n">
        <v>0</v>
      </c>
      <c r="H524" s="1" t="n">
        <f aca="false">ABS(F524)-ABS(G524)</f>
        <v>0</v>
      </c>
      <c r="I524" s="1" t="str">
        <f aca="false">IF(H524=0,"NEITHER",IF(H524&gt;0,"COLD","WARM"))</f>
        <v>NEITHER</v>
      </c>
      <c r="J524" s="0" t="str">
        <f aca="false">IF(E524=I524,I524,"Undecided")</f>
        <v>NEITHER</v>
      </c>
    </row>
    <row r="525" customFormat="false" ht="15" hidden="false" customHeight="false" outlineLevel="0" collapsed="false">
      <c r="A525" s="1" t="s">
        <v>532</v>
      </c>
      <c r="B525" s="1" t="n">
        <v>0</v>
      </c>
      <c r="C525" s="1" t="n">
        <v>0</v>
      </c>
      <c r="D525" s="1" t="n">
        <f aca="false">ABS(B525)-ABS(C525)</f>
        <v>0</v>
      </c>
      <c r="E525" s="1" t="str">
        <f aca="false">IF(D525=0,"NEITHER",IF(D525&gt;0,"COLD","WARM"))</f>
        <v>NEITHER</v>
      </c>
      <c r="F525" s="1" t="n">
        <v>0</v>
      </c>
      <c r="G525" s="1" t="n">
        <v>0</v>
      </c>
      <c r="H525" s="1" t="n">
        <f aca="false">ABS(F525)-ABS(G525)</f>
        <v>0</v>
      </c>
      <c r="I525" s="1" t="str">
        <f aca="false">IF(H525=0,"NEITHER",IF(H525&gt;0,"COLD","WARM"))</f>
        <v>NEITHER</v>
      </c>
      <c r="J525" s="0" t="str">
        <f aca="false">IF(E525=I525,I525,"Undecided")</f>
        <v>NEITHER</v>
      </c>
    </row>
    <row r="526" customFormat="false" ht="15" hidden="false" customHeight="false" outlineLevel="0" collapsed="false">
      <c r="A526" s="1" t="s">
        <v>533</v>
      </c>
      <c r="B526" s="1" t="n">
        <v>0</v>
      </c>
      <c r="C526" s="1" t="n">
        <v>0</v>
      </c>
      <c r="D526" s="1" t="n">
        <f aca="false">ABS(B526)-ABS(C526)</f>
        <v>0</v>
      </c>
      <c r="E526" s="1" t="str">
        <f aca="false">IF(D526=0,"NEITHER",IF(D526&gt;0,"COLD","WARM"))</f>
        <v>NEITHER</v>
      </c>
      <c r="F526" s="1" t="n">
        <v>0</v>
      </c>
      <c r="G526" s="1" t="n">
        <v>0</v>
      </c>
      <c r="H526" s="1" t="n">
        <f aca="false">ABS(F526)-ABS(G526)</f>
        <v>0</v>
      </c>
      <c r="I526" s="1" t="str">
        <f aca="false">IF(H526=0,"NEITHER",IF(H526&gt;0,"COLD","WARM"))</f>
        <v>NEITHER</v>
      </c>
      <c r="J526" s="0" t="str">
        <f aca="false">IF(E526=I526,I526,"Undecided")</f>
        <v>NEITHER</v>
      </c>
    </row>
    <row r="527" customFormat="false" ht="15" hidden="false" customHeight="false" outlineLevel="0" collapsed="false">
      <c r="A527" s="1" t="s">
        <v>534</v>
      </c>
      <c r="B527" s="1" t="n">
        <v>0</v>
      </c>
      <c r="C527" s="1" t="n">
        <v>0</v>
      </c>
      <c r="D527" s="1" t="n">
        <f aca="false">ABS(B527)-ABS(C527)</f>
        <v>0</v>
      </c>
      <c r="E527" s="1" t="str">
        <f aca="false">IF(D527=0,"NEITHER",IF(D527&gt;0,"COLD","WARM"))</f>
        <v>NEITHER</v>
      </c>
      <c r="F527" s="1" t="n">
        <v>0</v>
      </c>
      <c r="G527" s="1" t="n">
        <v>0</v>
      </c>
      <c r="H527" s="1" t="n">
        <f aca="false">ABS(F527)-ABS(G527)</f>
        <v>0</v>
      </c>
      <c r="I527" s="1" t="str">
        <f aca="false">IF(H527=0,"NEITHER",IF(H527&gt;0,"COLD","WARM"))</f>
        <v>NEITHER</v>
      </c>
      <c r="J527" s="0" t="str">
        <f aca="false">IF(E527=I527,I527,"Undecided")</f>
        <v>NEITHER</v>
      </c>
    </row>
    <row r="528" customFormat="false" ht="15" hidden="false" customHeight="false" outlineLevel="0" collapsed="false">
      <c r="A528" s="1" t="s">
        <v>535</v>
      </c>
      <c r="B528" s="1" t="n">
        <v>0</v>
      </c>
      <c r="C528" s="1" t="n">
        <v>0</v>
      </c>
      <c r="D528" s="1" t="n">
        <f aca="false">ABS(B528)-ABS(C528)</f>
        <v>0</v>
      </c>
      <c r="E528" s="1" t="str">
        <f aca="false">IF(D528=0,"NEITHER",IF(D528&gt;0,"COLD","WARM"))</f>
        <v>NEITHER</v>
      </c>
      <c r="F528" s="1" t="n">
        <v>0</v>
      </c>
      <c r="G528" s="1" t="n">
        <v>0</v>
      </c>
      <c r="H528" s="1" t="n">
        <f aca="false">ABS(F528)-ABS(G528)</f>
        <v>0</v>
      </c>
      <c r="I528" s="1" t="str">
        <f aca="false">IF(H528=0,"NEITHER",IF(H528&gt;0,"COLD","WARM"))</f>
        <v>NEITHER</v>
      </c>
      <c r="J528" s="0" t="str">
        <f aca="false">IF(E528=I528,I528,"Undecided")</f>
        <v>NEITHER</v>
      </c>
    </row>
    <row r="529" customFormat="false" ht="15" hidden="false" customHeight="false" outlineLevel="0" collapsed="false">
      <c r="A529" s="1" t="s">
        <v>536</v>
      </c>
      <c r="B529" s="1" t="n">
        <v>0</v>
      </c>
      <c r="C529" s="1" t="n">
        <v>0</v>
      </c>
      <c r="D529" s="1" t="n">
        <f aca="false">ABS(B529)-ABS(C529)</f>
        <v>0</v>
      </c>
      <c r="E529" s="1" t="str">
        <f aca="false">IF(D529=0,"NEITHER",IF(D529&gt;0,"COLD","WARM"))</f>
        <v>NEITHER</v>
      </c>
      <c r="F529" s="1" t="n">
        <v>0</v>
      </c>
      <c r="G529" s="1" t="n">
        <v>0</v>
      </c>
      <c r="H529" s="1" t="n">
        <f aca="false">ABS(F529)-ABS(G529)</f>
        <v>0</v>
      </c>
      <c r="I529" s="1" t="str">
        <f aca="false">IF(H529=0,"NEITHER",IF(H529&gt;0,"COLD","WARM"))</f>
        <v>NEITHER</v>
      </c>
      <c r="J529" s="0" t="str">
        <f aca="false">IF(E529=I529,I529,"Undecided")</f>
        <v>NEITHER</v>
      </c>
    </row>
    <row r="530" customFormat="false" ht="15" hidden="false" customHeight="false" outlineLevel="0" collapsed="false">
      <c r="A530" s="1" t="s">
        <v>537</v>
      </c>
      <c r="B530" s="1" t="n">
        <v>0</v>
      </c>
      <c r="C530" s="1" t="n">
        <v>0</v>
      </c>
      <c r="D530" s="1" t="n">
        <f aca="false">ABS(B530)-ABS(C530)</f>
        <v>0</v>
      </c>
      <c r="E530" s="1" t="str">
        <f aca="false">IF(D530=0,"NEITHER",IF(D530&gt;0,"COLD","WARM"))</f>
        <v>NEITHER</v>
      </c>
      <c r="F530" s="1" t="n">
        <v>0</v>
      </c>
      <c r="G530" s="1" t="n">
        <v>0</v>
      </c>
      <c r="H530" s="1" t="n">
        <f aca="false">ABS(F530)-ABS(G530)</f>
        <v>0</v>
      </c>
      <c r="I530" s="1" t="str">
        <f aca="false">IF(H530=0,"NEITHER",IF(H530&gt;0,"COLD","WARM"))</f>
        <v>NEITHER</v>
      </c>
      <c r="J530" s="0" t="str">
        <f aca="false">IF(E530=I530,I530,"Undecided")</f>
        <v>NEITHER</v>
      </c>
    </row>
    <row r="531" customFormat="false" ht="15" hidden="false" customHeight="false" outlineLevel="0" collapsed="false">
      <c r="A531" s="1" t="s">
        <v>538</v>
      </c>
      <c r="B531" s="1" t="n">
        <v>0</v>
      </c>
      <c r="C531" s="1" t="n">
        <v>0</v>
      </c>
      <c r="D531" s="1" t="n">
        <f aca="false">ABS(B531)-ABS(C531)</f>
        <v>0</v>
      </c>
      <c r="E531" s="1" t="str">
        <f aca="false">IF(D531=0,"NEITHER",IF(D531&gt;0,"COLD","WARM"))</f>
        <v>NEITHER</v>
      </c>
      <c r="F531" s="1" t="n">
        <v>0</v>
      </c>
      <c r="G531" s="1" t="n">
        <v>0</v>
      </c>
      <c r="H531" s="1" t="n">
        <f aca="false">ABS(F531)-ABS(G531)</f>
        <v>0</v>
      </c>
      <c r="I531" s="1" t="str">
        <f aca="false">IF(H531=0,"NEITHER",IF(H531&gt;0,"COLD","WARM"))</f>
        <v>NEITHER</v>
      </c>
      <c r="J531" s="0" t="str">
        <f aca="false">IF(E531=I531,I531,"Undecided")</f>
        <v>NEITHER</v>
      </c>
    </row>
    <row r="532" customFormat="false" ht="15" hidden="false" customHeight="false" outlineLevel="0" collapsed="false">
      <c r="A532" s="1" t="s">
        <v>539</v>
      </c>
      <c r="B532" s="1" t="n">
        <v>0</v>
      </c>
      <c r="C532" s="1" t="n">
        <v>0</v>
      </c>
      <c r="D532" s="1" t="n">
        <f aca="false">ABS(B532)-ABS(C532)</f>
        <v>0</v>
      </c>
      <c r="E532" s="1" t="str">
        <f aca="false">IF(D532=0,"NEITHER",IF(D532&gt;0,"COLD","WARM"))</f>
        <v>NEITHER</v>
      </c>
      <c r="F532" s="1" t="n">
        <v>0</v>
      </c>
      <c r="G532" s="1" t="n">
        <v>0</v>
      </c>
      <c r="H532" s="1" t="n">
        <f aca="false">ABS(F532)-ABS(G532)</f>
        <v>0</v>
      </c>
      <c r="I532" s="1" t="str">
        <f aca="false">IF(H532=0,"NEITHER",IF(H532&gt;0,"COLD","WARM"))</f>
        <v>NEITHER</v>
      </c>
      <c r="J532" s="0" t="str">
        <f aca="false">IF(E532=I532,I532,"Undecided")</f>
        <v>NEITHER</v>
      </c>
    </row>
    <row r="533" customFormat="false" ht="15" hidden="false" customHeight="false" outlineLevel="0" collapsed="false">
      <c r="A533" s="1" t="s">
        <v>540</v>
      </c>
      <c r="B533" s="1" t="n">
        <v>0</v>
      </c>
      <c r="C533" s="1" t="n">
        <v>0</v>
      </c>
      <c r="D533" s="1" t="n">
        <f aca="false">ABS(B533)-ABS(C533)</f>
        <v>0</v>
      </c>
      <c r="E533" s="1" t="str">
        <f aca="false">IF(D533=0,"NEITHER",IF(D533&gt;0,"COLD","WARM"))</f>
        <v>NEITHER</v>
      </c>
      <c r="F533" s="1" t="n">
        <v>0</v>
      </c>
      <c r="G533" s="1" t="n">
        <v>0</v>
      </c>
      <c r="H533" s="1" t="n">
        <f aca="false">ABS(F533)-ABS(G533)</f>
        <v>0</v>
      </c>
      <c r="I533" s="1" t="str">
        <f aca="false">IF(H533=0,"NEITHER",IF(H533&gt;0,"COLD","WARM"))</f>
        <v>NEITHER</v>
      </c>
      <c r="J533" s="0" t="str">
        <f aca="false">IF(E533=I533,I533,"Undecided")</f>
        <v>NEITHER</v>
      </c>
    </row>
    <row r="534" customFormat="false" ht="15" hidden="false" customHeight="false" outlineLevel="0" collapsed="false">
      <c r="A534" s="1" t="s">
        <v>541</v>
      </c>
      <c r="B534" s="1" t="n">
        <v>0</v>
      </c>
      <c r="C534" s="1" t="n">
        <v>0</v>
      </c>
      <c r="D534" s="1" t="n">
        <f aca="false">ABS(B534)-ABS(C534)</f>
        <v>0</v>
      </c>
      <c r="E534" s="1" t="str">
        <f aca="false">IF(D534=0,"NEITHER",IF(D534&gt;0,"COLD","WARM"))</f>
        <v>NEITHER</v>
      </c>
      <c r="F534" s="1" t="n">
        <v>0</v>
      </c>
      <c r="G534" s="1" t="n">
        <v>0</v>
      </c>
      <c r="H534" s="1" t="n">
        <f aca="false">ABS(F534)-ABS(G534)</f>
        <v>0</v>
      </c>
      <c r="I534" s="1" t="str">
        <f aca="false">IF(H534=0,"NEITHER",IF(H534&gt;0,"COLD","WARM"))</f>
        <v>NEITHER</v>
      </c>
      <c r="J534" s="0" t="str">
        <f aca="false">IF(E534=I534,I534,"Undecided")</f>
        <v>NEITHER</v>
      </c>
    </row>
    <row r="535" customFormat="false" ht="15" hidden="false" customHeight="false" outlineLevel="0" collapsed="false">
      <c r="A535" s="1" t="s">
        <v>542</v>
      </c>
      <c r="B535" s="1" t="s">
        <v>11</v>
      </c>
      <c r="C535" s="1" t="s">
        <v>11</v>
      </c>
      <c r="D535" s="1" t="e">
        <f aca="false">ABS(B535)-ABS(C535)</f>
        <v>#VALUE!</v>
      </c>
      <c r="E535" s="1" t="e">
        <f aca="false">IF(D535=0,"NEITHER",IF(D535&gt;0,"COLD","WARM"))</f>
        <v>#VALUE!</v>
      </c>
      <c r="F535" s="1" t="s">
        <v>11</v>
      </c>
      <c r="G535" s="1" t="s">
        <v>11</v>
      </c>
      <c r="H535" s="1" t="e">
        <f aca="false">ABS(F535)-ABS(G535)</f>
        <v>#VALUE!</v>
      </c>
      <c r="I535" s="1" t="e">
        <f aca="false">IF(H535=0,"NEITHER",IF(H535&gt;0,"COLD","WARM"))</f>
        <v>#VALUE!</v>
      </c>
      <c r="J535" s="0" t="e">
        <f aca="false">IF(E535=I535,I535,"Undecided")</f>
        <v>#VALUE!</v>
      </c>
    </row>
    <row r="536" customFormat="false" ht="15" hidden="false" customHeight="false" outlineLevel="0" collapsed="false">
      <c r="A536" s="1" t="s">
        <v>543</v>
      </c>
      <c r="B536" s="1" t="n">
        <v>0</v>
      </c>
      <c r="C536" s="1" t="n">
        <v>0</v>
      </c>
      <c r="D536" s="1" t="n">
        <f aca="false">ABS(B536)-ABS(C536)</f>
        <v>0</v>
      </c>
      <c r="E536" s="1" t="str">
        <f aca="false">IF(D536=0,"NEITHER",IF(D536&gt;0,"COLD","WARM"))</f>
        <v>NEITHER</v>
      </c>
      <c r="F536" s="1" t="n">
        <v>0</v>
      </c>
      <c r="G536" s="1" t="n">
        <v>0</v>
      </c>
      <c r="H536" s="1" t="n">
        <f aca="false">ABS(F536)-ABS(G536)</f>
        <v>0</v>
      </c>
      <c r="I536" s="1" t="str">
        <f aca="false">IF(H536=0,"NEITHER",IF(H536&gt;0,"COLD","WARM"))</f>
        <v>NEITHER</v>
      </c>
      <c r="J536" s="0" t="str">
        <f aca="false">IF(E536=I536,I536,"Undecided")</f>
        <v>NEITHER</v>
      </c>
    </row>
    <row r="537" customFormat="false" ht="15" hidden="false" customHeight="false" outlineLevel="0" collapsed="false">
      <c r="A537" s="1" t="s">
        <v>544</v>
      </c>
      <c r="B537" s="1" t="s">
        <v>11</v>
      </c>
      <c r="C537" s="1" t="s">
        <v>11</v>
      </c>
      <c r="D537" s="1" t="e">
        <f aca="false">ABS(B537)-ABS(C537)</f>
        <v>#VALUE!</v>
      </c>
      <c r="E537" s="1" t="e">
        <f aca="false">IF(D537=0,"NEITHER",IF(D537&gt;0,"COLD","WARM"))</f>
        <v>#VALUE!</v>
      </c>
      <c r="F537" s="1" t="s">
        <v>11</v>
      </c>
      <c r="G537" s="1" t="s">
        <v>11</v>
      </c>
      <c r="H537" s="1" t="e">
        <f aca="false">ABS(F537)-ABS(G537)</f>
        <v>#VALUE!</v>
      </c>
      <c r="I537" s="1" t="e">
        <f aca="false">IF(H537=0,"NEITHER",IF(H537&gt;0,"COLD","WARM"))</f>
        <v>#VALUE!</v>
      </c>
      <c r="J537" s="0" t="e">
        <f aca="false">IF(E537=I537,I537,"Undecided")</f>
        <v>#VALUE!</v>
      </c>
    </row>
    <row r="538" customFormat="false" ht="15" hidden="false" customHeight="false" outlineLevel="0" collapsed="false">
      <c r="A538" s="1" t="s">
        <v>545</v>
      </c>
      <c r="B538" s="1" t="n">
        <v>0</v>
      </c>
      <c r="C538" s="1" t="n">
        <v>0</v>
      </c>
      <c r="D538" s="1" t="n">
        <f aca="false">ABS(B538)-ABS(C538)</f>
        <v>0</v>
      </c>
      <c r="E538" s="1" t="str">
        <f aca="false">IF(D538=0,"NEITHER",IF(D538&gt;0,"COLD","WARM"))</f>
        <v>NEITHER</v>
      </c>
      <c r="F538" s="1" t="n">
        <v>0</v>
      </c>
      <c r="G538" s="1" t="n">
        <v>0</v>
      </c>
      <c r="H538" s="1" t="n">
        <f aca="false">ABS(F538)-ABS(G538)</f>
        <v>0</v>
      </c>
      <c r="I538" s="1" t="str">
        <f aca="false">IF(H538=0,"NEITHER",IF(H538&gt;0,"COLD","WARM"))</f>
        <v>NEITHER</v>
      </c>
      <c r="J538" s="0" t="str">
        <f aca="false">IF(E538=I538,I538,"Undecided")</f>
        <v>NEITHER</v>
      </c>
    </row>
    <row r="539" customFormat="false" ht="15" hidden="false" customHeight="false" outlineLevel="0" collapsed="false">
      <c r="A539" s="1" t="s">
        <v>546</v>
      </c>
      <c r="B539" s="1" t="n">
        <v>0</v>
      </c>
      <c r="C539" s="1" t="n">
        <v>0</v>
      </c>
      <c r="D539" s="1" t="n">
        <f aca="false">ABS(B539)-ABS(C539)</f>
        <v>0</v>
      </c>
      <c r="E539" s="1" t="str">
        <f aca="false">IF(D539=0,"NEITHER",IF(D539&gt;0,"COLD","WARM"))</f>
        <v>NEITHER</v>
      </c>
      <c r="F539" s="1" t="n">
        <v>0</v>
      </c>
      <c r="G539" s="1" t="n">
        <v>0</v>
      </c>
      <c r="H539" s="1" t="n">
        <f aca="false">ABS(F539)-ABS(G539)</f>
        <v>0</v>
      </c>
      <c r="I539" s="1" t="str">
        <f aca="false">IF(H539=0,"NEITHER",IF(H539&gt;0,"COLD","WARM"))</f>
        <v>NEITHER</v>
      </c>
      <c r="J539" s="0" t="str">
        <f aca="false">IF(E539=I539,I539,"Undecided")</f>
        <v>NEITHER</v>
      </c>
    </row>
    <row r="540" customFormat="false" ht="15" hidden="false" customHeight="false" outlineLevel="0" collapsed="false">
      <c r="A540" s="1" t="s">
        <v>547</v>
      </c>
      <c r="B540" s="1" t="n">
        <v>0</v>
      </c>
      <c r="C540" s="1" t="n">
        <v>0</v>
      </c>
      <c r="D540" s="1" t="n">
        <f aca="false">ABS(B540)-ABS(C540)</f>
        <v>0</v>
      </c>
      <c r="E540" s="1" t="str">
        <f aca="false">IF(D540=0,"NEITHER",IF(D540&gt;0,"COLD","WARM"))</f>
        <v>NEITHER</v>
      </c>
      <c r="F540" s="1" t="n">
        <v>0</v>
      </c>
      <c r="G540" s="1" t="n">
        <v>0</v>
      </c>
      <c r="H540" s="1" t="n">
        <f aca="false">ABS(F540)-ABS(G540)</f>
        <v>0</v>
      </c>
      <c r="I540" s="1" t="str">
        <f aca="false">IF(H540=0,"NEITHER",IF(H540&gt;0,"COLD","WARM"))</f>
        <v>NEITHER</v>
      </c>
      <c r="J540" s="0" t="str">
        <f aca="false">IF(E540=I540,I540,"Undecided")</f>
        <v>NEITHER</v>
      </c>
    </row>
    <row r="541" customFormat="false" ht="15" hidden="false" customHeight="false" outlineLevel="0" collapsed="false">
      <c r="A541" s="1" t="s">
        <v>548</v>
      </c>
      <c r="B541" s="1" t="n">
        <v>0</v>
      </c>
      <c r="C541" s="1" t="n">
        <v>0</v>
      </c>
      <c r="D541" s="1" t="n">
        <f aca="false">ABS(B541)-ABS(C541)</f>
        <v>0</v>
      </c>
      <c r="E541" s="1" t="str">
        <f aca="false">IF(D541=0,"NEITHER",IF(D541&gt;0,"COLD","WARM"))</f>
        <v>NEITHER</v>
      </c>
      <c r="F541" s="1" t="n">
        <v>0</v>
      </c>
      <c r="G541" s="1" t="n">
        <v>0</v>
      </c>
      <c r="H541" s="1" t="n">
        <f aca="false">ABS(F541)-ABS(G541)</f>
        <v>0</v>
      </c>
      <c r="I541" s="1" t="str">
        <f aca="false">IF(H541=0,"NEITHER",IF(H541&gt;0,"COLD","WARM"))</f>
        <v>NEITHER</v>
      </c>
      <c r="J541" s="0" t="str">
        <f aca="false">IF(E541=I541,I541,"Undecided")</f>
        <v>NEITHER</v>
      </c>
    </row>
    <row r="542" customFormat="false" ht="15" hidden="false" customHeight="false" outlineLevel="0" collapsed="false">
      <c r="A542" s="1" t="s">
        <v>549</v>
      </c>
      <c r="B542" s="1" t="s">
        <v>11</v>
      </c>
      <c r="C542" s="1" t="s">
        <v>11</v>
      </c>
      <c r="D542" s="1" t="e">
        <f aca="false">ABS(B542)-ABS(C542)</f>
        <v>#VALUE!</v>
      </c>
      <c r="E542" s="1" t="e">
        <f aca="false">IF(D542=0,"NEITHER",IF(D542&gt;0,"COLD","WARM"))</f>
        <v>#VALUE!</v>
      </c>
      <c r="F542" s="1" t="s">
        <v>11</v>
      </c>
      <c r="G542" s="1" t="s">
        <v>11</v>
      </c>
      <c r="H542" s="1" t="e">
        <f aca="false">ABS(F542)-ABS(G542)</f>
        <v>#VALUE!</v>
      </c>
      <c r="I542" s="1" t="e">
        <f aca="false">IF(H542=0,"NEITHER",IF(H542&gt;0,"COLD","WARM"))</f>
        <v>#VALUE!</v>
      </c>
      <c r="J542" s="0" t="e">
        <f aca="false">IF(E542=I542,I542,"Undecided")</f>
        <v>#VALUE!</v>
      </c>
    </row>
    <row r="543" customFormat="false" ht="15" hidden="false" customHeight="false" outlineLevel="0" collapsed="false">
      <c r="A543" s="1" t="s">
        <v>550</v>
      </c>
      <c r="B543" s="1" t="n">
        <v>0</v>
      </c>
      <c r="C543" s="1" t="n">
        <v>0</v>
      </c>
      <c r="D543" s="1" t="n">
        <f aca="false">ABS(B543)-ABS(C543)</f>
        <v>0</v>
      </c>
      <c r="E543" s="1" t="str">
        <f aca="false">IF(D543=0,"NEITHER",IF(D543&gt;0,"COLD","WARM"))</f>
        <v>NEITHER</v>
      </c>
      <c r="F543" s="1" t="n">
        <v>0</v>
      </c>
      <c r="G543" s="1" t="n">
        <v>0</v>
      </c>
      <c r="H543" s="1" t="n">
        <f aca="false">ABS(F543)-ABS(G543)</f>
        <v>0</v>
      </c>
      <c r="I543" s="1" t="str">
        <f aca="false">IF(H543=0,"NEITHER",IF(H543&gt;0,"COLD","WARM"))</f>
        <v>NEITHER</v>
      </c>
      <c r="J543" s="0" t="str">
        <f aca="false">IF(E543=I543,I543,"Undecided")</f>
        <v>NEITHER</v>
      </c>
    </row>
    <row r="544" customFormat="false" ht="15" hidden="false" customHeight="false" outlineLevel="0" collapsed="false">
      <c r="A544" s="1" t="s">
        <v>551</v>
      </c>
      <c r="B544" s="1" t="n">
        <v>0</v>
      </c>
      <c r="C544" s="1" t="n">
        <v>0</v>
      </c>
      <c r="D544" s="1" t="n">
        <f aca="false">ABS(B544)-ABS(C544)</f>
        <v>0</v>
      </c>
      <c r="E544" s="1" t="str">
        <f aca="false">IF(D544=0,"NEITHER",IF(D544&gt;0,"COLD","WARM"))</f>
        <v>NEITHER</v>
      </c>
      <c r="F544" s="1" t="n">
        <v>0</v>
      </c>
      <c r="G544" s="1" t="n">
        <v>0</v>
      </c>
      <c r="H544" s="1" t="n">
        <f aca="false">ABS(F544)-ABS(G544)</f>
        <v>0</v>
      </c>
      <c r="I544" s="1" t="str">
        <f aca="false">IF(H544=0,"NEITHER",IF(H544&gt;0,"COLD","WARM"))</f>
        <v>NEITHER</v>
      </c>
      <c r="J544" s="0" t="str">
        <f aca="false">IF(E544=I544,I544,"Undecided")</f>
        <v>NEITHER</v>
      </c>
    </row>
    <row r="545" customFormat="false" ht="15" hidden="false" customHeight="false" outlineLevel="0" collapsed="false">
      <c r="A545" s="1" t="s">
        <v>552</v>
      </c>
      <c r="B545" s="1" t="n">
        <v>0</v>
      </c>
      <c r="C545" s="1" t="n">
        <v>0</v>
      </c>
      <c r="D545" s="1" t="n">
        <f aca="false">ABS(B545)-ABS(C545)</f>
        <v>0</v>
      </c>
      <c r="E545" s="1" t="str">
        <f aca="false">IF(D545=0,"NEITHER",IF(D545&gt;0,"COLD","WARM"))</f>
        <v>NEITHER</v>
      </c>
      <c r="F545" s="1" t="n">
        <v>0</v>
      </c>
      <c r="G545" s="1" t="n">
        <v>0</v>
      </c>
      <c r="H545" s="1" t="n">
        <f aca="false">ABS(F545)-ABS(G545)</f>
        <v>0</v>
      </c>
      <c r="I545" s="1" t="str">
        <f aca="false">IF(H545=0,"NEITHER",IF(H545&gt;0,"COLD","WARM"))</f>
        <v>NEITHER</v>
      </c>
      <c r="J545" s="0" t="str">
        <f aca="false">IF(E545=I545,I545,"Undecided")</f>
        <v>NEITHER</v>
      </c>
    </row>
    <row r="546" customFormat="false" ht="15" hidden="false" customHeight="false" outlineLevel="0" collapsed="false">
      <c r="A546" s="1" t="s">
        <v>553</v>
      </c>
      <c r="B546" s="1" t="n">
        <v>-0.765411586442812</v>
      </c>
      <c r="C546" s="1" t="n">
        <v>-0.834206444113387</v>
      </c>
      <c r="D546" s="1" t="n">
        <f aca="false">ABS(B546)-ABS(C546)</f>
        <v>-0.0687948576705749</v>
      </c>
      <c r="E546" s="1" t="str">
        <f aca="false">IF(D546=0,"NEITHER",IF(D546&gt;0,"COLD","WARM"))</f>
        <v>WARM</v>
      </c>
      <c r="F546" s="1" t="n">
        <v>3.43125758651362</v>
      </c>
      <c r="G546" s="1" t="n">
        <v>3.73965751339782</v>
      </c>
      <c r="H546" s="1" t="n">
        <f aca="false">ABS(F546)-ABS(G546)</f>
        <v>-0.3083999268842</v>
      </c>
      <c r="I546" s="1" t="str">
        <f aca="false">IF(H546=0,"NEITHER",IF(H546&gt;0,"COLD","WARM"))</f>
        <v>WARM</v>
      </c>
      <c r="J546" s="0" t="str">
        <f aca="false">IF(E546=I546,I546,"Undecided")</f>
        <v>WARM</v>
      </c>
    </row>
    <row r="547" customFormat="false" ht="15" hidden="false" customHeight="false" outlineLevel="0" collapsed="false">
      <c r="A547" s="1" t="s">
        <v>554</v>
      </c>
      <c r="B547" s="1" t="n">
        <v>0</v>
      </c>
      <c r="C547" s="1" t="n">
        <v>0</v>
      </c>
      <c r="D547" s="1" t="n">
        <f aca="false">ABS(B547)-ABS(C547)</f>
        <v>0</v>
      </c>
      <c r="E547" s="1" t="str">
        <f aca="false">IF(D547=0,"NEITHER",IF(D547&gt;0,"COLD","WARM"))</f>
        <v>NEITHER</v>
      </c>
      <c r="F547" s="1" t="n">
        <v>0</v>
      </c>
      <c r="G547" s="1" t="n">
        <v>0</v>
      </c>
      <c r="H547" s="1" t="n">
        <f aca="false">ABS(F547)-ABS(G547)</f>
        <v>0</v>
      </c>
      <c r="I547" s="1" t="str">
        <f aca="false">IF(H547=0,"NEITHER",IF(H547&gt;0,"COLD","WARM"))</f>
        <v>NEITHER</v>
      </c>
      <c r="J547" s="0" t="str">
        <f aca="false">IF(E547=I547,I547,"Undecided")</f>
        <v>NEITHER</v>
      </c>
    </row>
    <row r="548" customFormat="false" ht="15" hidden="false" customHeight="false" outlineLevel="0" collapsed="false">
      <c r="A548" s="1" t="s">
        <v>555</v>
      </c>
      <c r="B548" s="1" t="n">
        <v>0</v>
      </c>
      <c r="C548" s="1" t="n">
        <v>0</v>
      </c>
      <c r="D548" s="1" t="n">
        <f aca="false">ABS(B548)-ABS(C548)</f>
        <v>0</v>
      </c>
      <c r="E548" s="1" t="str">
        <f aca="false">IF(D548=0,"NEITHER",IF(D548&gt;0,"COLD","WARM"))</f>
        <v>NEITHER</v>
      </c>
      <c r="F548" s="1" t="n">
        <v>0</v>
      </c>
      <c r="G548" s="1" t="n">
        <v>0</v>
      </c>
      <c r="H548" s="1" t="n">
        <f aca="false">ABS(F548)-ABS(G548)</f>
        <v>0</v>
      </c>
      <c r="I548" s="1" t="str">
        <f aca="false">IF(H548=0,"NEITHER",IF(H548&gt;0,"COLD","WARM"))</f>
        <v>NEITHER</v>
      </c>
      <c r="J548" s="0" t="str">
        <f aca="false">IF(E548=I548,I548,"Undecided")</f>
        <v>NEITHER</v>
      </c>
    </row>
    <row r="549" customFormat="false" ht="15" hidden="false" customHeight="false" outlineLevel="0" collapsed="false">
      <c r="A549" s="1" t="s">
        <v>556</v>
      </c>
      <c r="B549" s="1" t="n">
        <v>0</v>
      </c>
      <c r="C549" s="1" t="n">
        <v>0</v>
      </c>
      <c r="D549" s="1" t="n">
        <f aca="false">ABS(B549)-ABS(C549)</f>
        <v>0</v>
      </c>
      <c r="E549" s="1" t="str">
        <f aca="false">IF(D549=0,"NEITHER",IF(D549&gt;0,"COLD","WARM"))</f>
        <v>NEITHER</v>
      </c>
      <c r="F549" s="1" t="n">
        <v>0</v>
      </c>
      <c r="G549" s="1" t="n">
        <v>0</v>
      </c>
      <c r="H549" s="1" t="n">
        <f aca="false">ABS(F549)-ABS(G549)</f>
        <v>0</v>
      </c>
      <c r="I549" s="1" t="str">
        <f aca="false">IF(H549=0,"NEITHER",IF(H549&gt;0,"COLD","WARM"))</f>
        <v>NEITHER</v>
      </c>
      <c r="J549" s="0" t="str">
        <f aca="false">IF(E549=I549,I549,"Undecided")</f>
        <v>NEITHER</v>
      </c>
    </row>
    <row r="550" customFormat="false" ht="15" hidden="false" customHeight="false" outlineLevel="0" collapsed="false">
      <c r="A550" s="1" t="s">
        <v>557</v>
      </c>
      <c r="B550" s="1" t="n">
        <v>0</v>
      </c>
      <c r="C550" s="1" t="n">
        <v>0</v>
      </c>
      <c r="D550" s="1" t="n">
        <f aca="false">ABS(B550)-ABS(C550)</f>
        <v>0</v>
      </c>
      <c r="E550" s="1" t="str">
        <f aca="false">IF(D550=0,"NEITHER",IF(D550&gt;0,"COLD","WARM"))</f>
        <v>NEITHER</v>
      </c>
      <c r="F550" s="1" t="n">
        <v>0</v>
      </c>
      <c r="G550" s="1" t="n">
        <v>0</v>
      </c>
      <c r="H550" s="1" t="n">
        <f aca="false">ABS(F550)-ABS(G550)</f>
        <v>0</v>
      </c>
      <c r="I550" s="1" t="str">
        <f aca="false">IF(H550=0,"NEITHER",IF(H550&gt;0,"COLD","WARM"))</f>
        <v>NEITHER</v>
      </c>
      <c r="J550" s="0" t="str">
        <f aca="false">IF(E550=I550,I550,"Undecided")</f>
        <v>NEITHER</v>
      </c>
    </row>
    <row r="551" customFormat="false" ht="15" hidden="false" customHeight="false" outlineLevel="0" collapsed="false">
      <c r="A551" s="1" t="s">
        <v>558</v>
      </c>
      <c r="B551" s="1" t="n">
        <v>0</v>
      </c>
      <c r="C551" s="1" t="n">
        <v>0</v>
      </c>
      <c r="D551" s="1" t="n">
        <f aca="false">ABS(B551)-ABS(C551)</f>
        <v>0</v>
      </c>
      <c r="E551" s="1" t="str">
        <f aca="false">IF(D551=0,"NEITHER",IF(D551&gt;0,"COLD","WARM"))</f>
        <v>NEITHER</v>
      </c>
      <c r="F551" s="1" t="n">
        <v>0</v>
      </c>
      <c r="G551" s="1" t="n">
        <v>0</v>
      </c>
      <c r="H551" s="1" t="n">
        <f aca="false">ABS(F551)-ABS(G551)</f>
        <v>0</v>
      </c>
      <c r="I551" s="1" t="str">
        <f aca="false">IF(H551=0,"NEITHER",IF(H551&gt;0,"COLD","WARM"))</f>
        <v>NEITHER</v>
      </c>
      <c r="J551" s="0" t="str">
        <f aca="false">IF(E551=I551,I551,"Undecided")</f>
        <v>NEITHER</v>
      </c>
    </row>
    <row r="552" customFormat="false" ht="15" hidden="false" customHeight="false" outlineLevel="0" collapsed="false">
      <c r="A552" s="1" t="s">
        <v>559</v>
      </c>
      <c r="B552" s="1" t="n">
        <v>0</v>
      </c>
      <c r="C552" s="1" t="n">
        <v>0</v>
      </c>
      <c r="D552" s="1" t="n">
        <f aca="false">ABS(B552)-ABS(C552)</f>
        <v>0</v>
      </c>
      <c r="E552" s="1" t="str">
        <f aca="false">IF(D552=0,"NEITHER",IF(D552&gt;0,"COLD","WARM"))</f>
        <v>NEITHER</v>
      </c>
      <c r="F552" s="1" t="n">
        <v>0</v>
      </c>
      <c r="G552" s="1" t="n">
        <v>0</v>
      </c>
      <c r="H552" s="1" t="n">
        <f aca="false">ABS(F552)-ABS(G552)</f>
        <v>0</v>
      </c>
      <c r="I552" s="1" t="str">
        <f aca="false">IF(H552=0,"NEITHER",IF(H552&gt;0,"COLD","WARM"))</f>
        <v>NEITHER</v>
      </c>
      <c r="J552" s="0" t="str">
        <f aca="false">IF(E552=I552,I552,"Undecided")</f>
        <v>NEITHER</v>
      </c>
    </row>
    <row r="553" customFormat="false" ht="15" hidden="false" customHeight="false" outlineLevel="0" collapsed="false">
      <c r="A553" s="1" t="s">
        <v>560</v>
      </c>
      <c r="B553" s="1" t="n">
        <v>0</v>
      </c>
      <c r="C553" s="1" t="n">
        <v>0</v>
      </c>
      <c r="D553" s="1" t="n">
        <f aca="false">ABS(B553)-ABS(C553)</f>
        <v>0</v>
      </c>
      <c r="E553" s="1" t="str">
        <f aca="false">IF(D553=0,"NEITHER",IF(D553&gt;0,"COLD","WARM"))</f>
        <v>NEITHER</v>
      </c>
      <c r="F553" s="1" t="n">
        <v>0</v>
      </c>
      <c r="G553" s="1" t="n">
        <v>0</v>
      </c>
      <c r="H553" s="1" t="n">
        <f aca="false">ABS(F553)-ABS(G553)</f>
        <v>0</v>
      </c>
      <c r="I553" s="1" t="str">
        <f aca="false">IF(H553=0,"NEITHER",IF(H553&gt;0,"COLD","WARM"))</f>
        <v>NEITHER</v>
      </c>
      <c r="J553" s="0" t="str">
        <f aca="false">IF(E553=I553,I553,"Undecided")</f>
        <v>NEITHER</v>
      </c>
    </row>
    <row r="554" customFormat="false" ht="15" hidden="false" customHeight="false" outlineLevel="0" collapsed="false">
      <c r="A554" s="1" t="s">
        <v>561</v>
      </c>
      <c r="B554" s="1" t="n">
        <v>-4.03783191757829</v>
      </c>
      <c r="C554" s="1" t="n">
        <v>-4.40075047928765</v>
      </c>
      <c r="D554" s="1" t="n">
        <f aca="false">ABS(B554)-ABS(C554)</f>
        <v>-0.36291856170936</v>
      </c>
      <c r="E554" s="1" t="str">
        <f aca="false">IF(D554=0,"NEITHER",IF(D554&gt;0,"COLD","WARM"))</f>
        <v>WARM</v>
      </c>
      <c r="F554" s="1" t="n">
        <v>-0.308979405857262</v>
      </c>
      <c r="G554" s="1" t="n">
        <v>-0.336750339333557</v>
      </c>
      <c r="H554" s="1" t="n">
        <f aca="false">ABS(F554)-ABS(G554)</f>
        <v>-0.027770933476295</v>
      </c>
      <c r="I554" s="1" t="str">
        <f aca="false">IF(H554=0,"NEITHER",IF(H554&gt;0,"COLD","WARM"))</f>
        <v>WARM</v>
      </c>
      <c r="J554" s="0" t="str">
        <f aca="false">IF(E554=I554,I554,"Undecided")</f>
        <v>WARM</v>
      </c>
    </row>
    <row r="555" customFormat="false" ht="15" hidden="false" customHeight="false" outlineLevel="0" collapsed="false">
      <c r="A555" s="1" t="s">
        <v>562</v>
      </c>
      <c r="B555" s="1" t="n">
        <v>-4.31987291987056</v>
      </c>
      <c r="C555" s="1" t="n">
        <v>-4.7081412031593</v>
      </c>
      <c r="D555" s="1" t="n">
        <f aca="false">ABS(B555)-ABS(C555)</f>
        <v>-0.38826828328874</v>
      </c>
      <c r="E555" s="1" t="str">
        <f aca="false">IF(D555=0,"NEITHER",IF(D555&gt;0,"COLD","WARM"))</f>
        <v>WARM</v>
      </c>
      <c r="F555" s="1" t="n">
        <v>-0.123203746914124</v>
      </c>
      <c r="G555" s="1" t="n">
        <v>-0.134277245648091</v>
      </c>
      <c r="H555" s="1" t="n">
        <f aca="false">ABS(F555)-ABS(G555)</f>
        <v>-0.011073498733967</v>
      </c>
      <c r="I555" s="1" t="str">
        <f aca="false">IF(H555=0,"NEITHER",IF(H555&gt;0,"COLD","WARM"))</f>
        <v>WARM</v>
      </c>
      <c r="J555" s="0" t="str">
        <f aca="false">IF(E555=I555,I555,"Undecided")</f>
        <v>WARM</v>
      </c>
    </row>
    <row r="556" customFormat="false" ht="15" hidden="false" customHeight="false" outlineLevel="0" collapsed="false">
      <c r="A556" s="1" t="s">
        <v>563</v>
      </c>
      <c r="B556" s="1" t="n">
        <v>0</v>
      </c>
      <c r="C556" s="1" t="n">
        <v>0</v>
      </c>
      <c r="D556" s="1" t="n">
        <f aca="false">ABS(B556)-ABS(C556)</f>
        <v>0</v>
      </c>
      <c r="E556" s="1" t="str">
        <f aca="false">IF(D556=0,"NEITHER",IF(D556&gt;0,"COLD","WARM"))</f>
        <v>NEITHER</v>
      </c>
      <c r="F556" s="1" t="n">
        <v>4.19666917295643</v>
      </c>
      <c r="G556" s="1" t="n">
        <v>4.57386395751121</v>
      </c>
      <c r="H556" s="1" t="n">
        <f aca="false">ABS(F556)-ABS(G556)</f>
        <v>-0.377194784554781</v>
      </c>
      <c r="I556" s="1" t="str">
        <f aca="false">IF(H556=0,"NEITHER",IF(H556&gt;0,"COLD","WARM"))</f>
        <v>WARM</v>
      </c>
      <c r="J556" s="0" t="str">
        <f aca="false">IF(E556=I556,I556,"Undecided")</f>
        <v>Undecided</v>
      </c>
    </row>
    <row r="557" customFormat="false" ht="15" hidden="false" customHeight="false" outlineLevel="0" collapsed="false">
      <c r="A557" s="1" t="s">
        <v>564</v>
      </c>
      <c r="B557" s="1" t="n">
        <v>0</v>
      </c>
      <c r="C557" s="1" t="n">
        <v>0</v>
      </c>
      <c r="D557" s="1" t="n">
        <f aca="false">ABS(B557)-ABS(C557)</f>
        <v>0</v>
      </c>
      <c r="E557" s="1" t="str">
        <f aca="false">IF(D557=0,"NEITHER",IF(D557&gt;0,"COLD","WARM"))</f>
        <v>NEITHER</v>
      </c>
      <c r="F557" s="1" t="n">
        <v>0</v>
      </c>
      <c r="G557" s="1" t="n">
        <v>0</v>
      </c>
      <c r="H557" s="1" t="n">
        <f aca="false">ABS(F557)-ABS(G557)</f>
        <v>0</v>
      </c>
      <c r="I557" s="1" t="str">
        <f aca="false">IF(H557=0,"NEITHER",IF(H557&gt;0,"COLD","WARM"))</f>
        <v>NEITHER</v>
      </c>
      <c r="J557" s="0" t="str">
        <f aca="false">IF(E557=I557,I557,"Undecided")</f>
        <v>NEITHER</v>
      </c>
    </row>
    <row r="558" customFormat="false" ht="15" hidden="false" customHeight="false" outlineLevel="0" collapsed="false">
      <c r="A558" s="1" t="s">
        <v>565</v>
      </c>
      <c r="B558" s="1" t="n">
        <v>-2.42629732425869</v>
      </c>
      <c r="C558" s="1" t="n">
        <v>-2.64437186355931</v>
      </c>
      <c r="D558" s="1" t="n">
        <f aca="false">ABS(B558)-ABS(C558)</f>
        <v>-0.21807453930062</v>
      </c>
      <c r="E558" s="1" t="str">
        <f aca="false">IF(D558=0,"NEITHER",IF(D558&gt;0,"COLD","WARM"))</f>
        <v>WARM</v>
      </c>
      <c r="F558" s="1" t="n">
        <v>1.77037184869774</v>
      </c>
      <c r="G558" s="1" t="n">
        <v>1.92949209395189</v>
      </c>
      <c r="H558" s="1" t="n">
        <f aca="false">ABS(F558)-ABS(G558)</f>
        <v>-0.15912024525415</v>
      </c>
      <c r="I558" s="1" t="str">
        <f aca="false">IF(H558=0,"NEITHER",IF(H558&gt;0,"COLD","WARM"))</f>
        <v>WARM</v>
      </c>
      <c r="J558" s="0" t="str">
        <f aca="false">IF(E558=I558,I558,"Undecided")</f>
        <v>WARM</v>
      </c>
    </row>
    <row r="559" customFormat="false" ht="15" hidden="false" customHeight="false" outlineLevel="0" collapsed="false">
      <c r="A559" s="1" t="s">
        <v>566</v>
      </c>
      <c r="B559" s="1" t="n">
        <v>0</v>
      </c>
      <c r="C559" s="1" t="n">
        <v>0</v>
      </c>
      <c r="D559" s="1" t="n">
        <f aca="false">ABS(B559)-ABS(C559)</f>
        <v>0</v>
      </c>
      <c r="E559" s="1" t="str">
        <f aca="false">IF(D559=0,"NEITHER",IF(D559&gt;0,"COLD","WARM"))</f>
        <v>NEITHER</v>
      </c>
      <c r="F559" s="1" t="n">
        <v>0</v>
      </c>
      <c r="G559" s="1" t="n">
        <v>0</v>
      </c>
      <c r="H559" s="1" t="n">
        <f aca="false">ABS(F559)-ABS(G559)</f>
        <v>0</v>
      </c>
      <c r="I559" s="1" t="str">
        <f aca="false">IF(H559=0,"NEITHER",IF(H559&gt;0,"COLD","WARM"))</f>
        <v>NEITHER</v>
      </c>
      <c r="J559" s="0" t="str">
        <f aca="false">IF(E559=I559,I559,"Undecided")</f>
        <v>NEITHER</v>
      </c>
    </row>
    <row r="560" customFormat="false" ht="15" hidden="false" customHeight="false" outlineLevel="0" collapsed="false">
      <c r="A560" s="1" t="s">
        <v>567</v>
      </c>
      <c r="B560" s="1" t="n">
        <v>0</v>
      </c>
      <c r="C560" s="1" t="n">
        <v>0</v>
      </c>
      <c r="D560" s="1" t="n">
        <f aca="false">ABS(B560)-ABS(C560)</f>
        <v>0</v>
      </c>
      <c r="E560" s="1" t="str">
        <f aca="false">IF(D560=0,"NEITHER",IF(D560&gt;0,"COLD","WARM"))</f>
        <v>NEITHER</v>
      </c>
      <c r="F560" s="1" t="n">
        <v>0</v>
      </c>
      <c r="G560" s="1" t="n">
        <v>0</v>
      </c>
      <c r="H560" s="1" t="n">
        <f aca="false">ABS(F560)-ABS(G560)</f>
        <v>0</v>
      </c>
      <c r="I560" s="1" t="str">
        <f aca="false">IF(H560=0,"NEITHER",IF(H560&gt;0,"COLD","WARM"))</f>
        <v>NEITHER</v>
      </c>
      <c r="J560" s="0" t="str">
        <f aca="false">IF(E560=I560,I560,"Undecided")</f>
        <v>NEITHER</v>
      </c>
    </row>
    <row r="561" customFormat="false" ht="15" hidden="false" customHeight="false" outlineLevel="0" collapsed="false">
      <c r="A561" s="1" t="s">
        <v>568</v>
      </c>
      <c r="B561" s="1" t="n">
        <v>0</v>
      </c>
      <c r="C561" s="1" t="n">
        <v>0</v>
      </c>
      <c r="D561" s="1" t="n">
        <f aca="false">ABS(B561)-ABS(C561)</f>
        <v>0</v>
      </c>
      <c r="E561" s="1" t="str">
        <f aca="false">IF(D561=0,"NEITHER",IF(D561&gt;0,"COLD","WARM"))</f>
        <v>NEITHER</v>
      </c>
      <c r="F561" s="1" t="n">
        <v>0</v>
      </c>
      <c r="G561" s="1" t="n">
        <v>0</v>
      </c>
      <c r="H561" s="1" t="n">
        <f aca="false">ABS(F561)-ABS(G561)</f>
        <v>0</v>
      </c>
      <c r="I561" s="1" t="str">
        <f aca="false">IF(H561=0,"NEITHER",IF(H561&gt;0,"COLD","WARM"))</f>
        <v>NEITHER</v>
      </c>
      <c r="J561" s="0" t="str">
        <f aca="false">IF(E561=I561,I561,"Undecided")</f>
        <v>NEITHER</v>
      </c>
    </row>
    <row r="562" customFormat="false" ht="15" hidden="false" customHeight="false" outlineLevel="0" collapsed="false">
      <c r="A562" s="1" t="s">
        <v>569</v>
      </c>
      <c r="B562" s="1" t="n">
        <v>0</v>
      </c>
      <c r="C562" s="1" t="n">
        <v>0</v>
      </c>
      <c r="D562" s="1" t="n">
        <f aca="false">ABS(B562)-ABS(C562)</f>
        <v>0</v>
      </c>
      <c r="E562" s="1" t="str">
        <f aca="false">IF(D562=0,"NEITHER",IF(D562&gt;0,"COLD","WARM"))</f>
        <v>NEITHER</v>
      </c>
      <c r="F562" s="1" t="n">
        <v>0</v>
      </c>
      <c r="G562" s="1" t="n">
        <v>0</v>
      </c>
      <c r="H562" s="1" t="n">
        <f aca="false">ABS(F562)-ABS(G562)</f>
        <v>0</v>
      </c>
      <c r="I562" s="1" t="str">
        <f aca="false">IF(H562=0,"NEITHER",IF(H562&gt;0,"COLD","WARM"))</f>
        <v>NEITHER</v>
      </c>
      <c r="J562" s="0" t="str">
        <f aca="false">IF(E562=I562,I562,"Undecided")</f>
        <v>NEITHER</v>
      </c>
    </row>
    <row r="563" customFormat="false" ht="15" hidden="false" customHeight="false" outlineLevel="0" collapsed="false">
      <c r="A563" s="1" t="s">
        <v>570</v>
      </c>
      <c r="B563" s="1" t="n">
        <v>0</v>
      </c>
      <c r="C563" s="1" t="n">
        <v>0</v>
      </c>
      <c r="D563" s="1" t="n">
        <f aca="false">ABS(B563)-ABS(C563)</f>
        <v>0</v>
      </c>
      <c r="E563" s="1" t="str">
        <f aca="false">IF(D563=0,"NEITHER",IF(D563&gt;0,"COLD","WARM"))</f>
        <v>NEITHER</v>
      </c>
      <c r="F563" s="1" t="n">
        <v>0</v>
      </c>
      <c r="G563" s="1" t="n">
        <v>0</v>
      </c>
      <c r="H563" s="1" t="n">
        <f aca="false">ABS(F563)-ABS(G563)</f>
        <v>0</v>
      </c>
      <c r="I563" s="1" t="str">
        <f aca="false">IF(H563=0,"NEITHER",IF(H563&gt;0,"COLD","WARM"))</f>
        <v>NEITHER</v>
      </c>
      <c r="J563" s="0" t="str">
        <f aca="false">IF(E563=I563,I563,"Undecided")</f>
        <v>NEITHER</v>
      </c>
    </row>
    <row r="564" customFormat="false" ht="15" hidden="false" customHeight="false" outlineLevel="0" collapsed="false">
      <c r="A564" s="1" t="s">
        <v>571</v>
      </c>
      <c r="B564" s="1" t="n">
        <v>0</v>
      </c>
      <c r="C564" s="1" t="n">
        <v>0</v>
      </c>
      <c r="D564" s="1" t="n">
        <f aca="false">ABS(B564)-ABS(C564)</f>
        <v>0</v>
      </c>
      <c r="E564" s="1" t="str">
        <f aca="false">IF(D564=0,"NEITHER",IF(D564&gt;0,"COLD","WARM"))</f>
        <v>NEITHER</v>
      </c>
      <c r="F564" s="1" t="n">
        <v>0</v>
      </c>
      <c r="G564" s="1" t="n">
        <v>0</v>
      </c>
      <c r="H564" s="1" t="n">
        <f aca="false">ABS(F564)-ABS(G564)</f>
        <v>0</v>
      </c>
      <c r="I564" s="1" t="str">
        <f aca="false">IF(H564=0,"NEITHER",IF(H564&gt;0,"COLD","WARM"))</f>
        <v>NEITHER</v>
      </c>
      <c r="J564" s="0" t="str">
        <f aca="false">IF(E564=I564,I564,"Undecided")</f>
        <v>NEITHER</v>
      </c>
    </row>
    <row r="565" customFormat="false" ht="15" hidden="false" customHeight="false" outlineLevel="0" collapsed="false">
      <c r="A565" s="1" t="s">
        <v>572</v>
      </c>
      <c r="B565" s="1" t="n">
        <v>0</v>
      </c>
      <c r="C565" s="1" t="n">
        <v>0</v>
      </c>
      <c r="D565" s="1" t="n">
        <f aca="false">ABS(B565)-ABS(C565)</f>
        <v>0</v>
      </c>
      <c r="E565" s="1" t="str">
        <f aca="false">IF(D565=0,"NEITHER",IF(D565&gt;0,"COLD","WARM"))</f>
        <v>NEITHER</v>
      </c>
      <c r="F565" s="1" t="n">
        <v>0</v>
      </c>
      <c r="G565" s="1" t="n">
        <v>0</v>
      </c>
      <c r="H565" s="1" t="n">
        <f aca="false">ABS(F565)-ABS(G565)</f>
        <v>0</v>
      </c>
      <c r="I565" s="1" t="str">
        <f aca="false">IF(H565=0,"NEITHER",IF(H565&gt;0,"COLD","WARM"))</f>
        <v>NEITHER</v>
      </c>
      <c r="J565" s="0" t="str">
        <f aca="false">IF(E565=I565,I565,"Undecided")</f>
        <v>NEITHER</v>
      </c>
    </row>
    <row r="566" customFormat="false" ht="15" hidden="false" customHeight="false" outlineLevel="0" collapsed="false">
      <c r="A566" s="1" t="s">
        <v>573</v>
      </c>
      <c r="B566" s="1" t="n">
        <v>0</v>
      </c>
      <c r="C566" s="1" t="n">
        <v>0</v>
      </c>
      <c r="D566" s="1" t="n">
        <f aca="false">ABS(B566)-ABS(C566)</f>
        <v>0</v>
      </c>
      <c r="E566" s="1" t="str">
        <f aca="false">IF(D566=0,"NEITHER",IF(D566&gt;0,"COLD","WARM"))</f>
        <v>NEITHER</v>
      </c>
      <c r="F566" s="1" t="n">
        <v>0</v>
      </c>
      <c r="G566" s="1" t="n">
        <v>0</v>
      </c>
      <c r="H566" s="1" t="n">
        <f aca="false">ABS(F566)-ABS(G566)</f>
        <v>0</v>
      </c>
      <c r="I566" s="1" t="str">
        <f aca="false">IF(H566=0,"NEITHER",IF(H566&gt;0,"COLD","WARM"))</f>
        <v>NEITHER</v>
      </c>
      <c r="J566" s="0" t="str">
        <f aca="false">IF(E566=I566,I566,"Undecided")</f>
        <v>NEITHER</v>
      </c>
    </row>
    <row r="567" customFormat="false" ht="15" hidden="false" customHeight="false" outlineLevel="0" collapsed="false">
      <c r="A567" s="1" t="s">
        <v>574</v>
      </c>
      <c r="B567" s="1" t="n">
        <v>0</v>
      </c>
      <c r="C567" s="1" t="n">
        <v>0</v>
      </c>
      <c r="D567" s="1" t="n">
        <f aca="false">ABS(B567)-ABS(C567)</f>
        <v>0</v>
      </c>
      <c r="E567" s="1" t="str">
        <f aca="false">IF(D567=0,"NEITHER",IF(D567&gt;0,"COLD","WARM"))</f>
        <v>NEITHER</v>
      </c>
      <c r="F567" s="1" t="n">
        <v>0</v>
      </c>
      <c r="G567" s="1" t="n">
        <v>0</v>
      </c>
      <c r="H567" s="1" t="n">
        <f aca="false">ABS(F567)-ABS(G567)</f>
        <v>0</v>
      </c>
      <c r="I567" s="1" t="str">
        <f aca="false">IF(H567=0,"NEITHER",IF(H567&gt;0,"COLD","WARM"))</f>
        <v>NEITHER</v>
      </c>
      <c r="J567" s="0" t="str">
        <f aca="false">IF(E567=I567,I567,"Undecided")</f>
        <v>NEITHER</v>
      </c>
    </row>
    <row r="568" customFormat="false" ht="15" hidden="false" customHeight="false" outlineLevel="0" collapsed="false">
      <c r="A568" s="1" t="s">
        <v>575</v>
      </c>
      <c r="B568" s="1" t="n">
        <v>0</v>
      </c>
      <c r="C568" s="1" t="n">
        <v>0</v>
      </c>
      <c r="D568" s="1" t="n">
        <f aca="false">ABS(B568)-ABS(C568)</f>
        <v>0</v>
      </c>
      <c r="E568" s="1" t="str">
        <f aca="false">IF(D568=0,"NEITHER",IF(D568&gt;0,"COLD","WARM"))</f>
        <v>NEITHER</v>
      </c>
      <c r="F568" s="1" t="n">
        <v>0</v>
      </c>
      <c r="G568" s="1" t="n">
        <v>0</v>
      </c>
      <c r="H568" s="1" t="n">
        <f aca="false">ABS(F568)-ABS(G568)</f>
        <v>0</v>
      </c>
      <c r="I568" s="1" t="str">
        <f aca="false">IF(H568=0,"NEITHER",IF(H568&gt;0,"COLD","WARM"))</f>
        <v>NEITHER</v>
      </c>
      <c r="J568" s="0" t="str">
        <f aca="false">IF(E568=I568,I568,"Undecided")</f>
        <v>NEITHER</v>
      </c>
    </row>
    <row r="569" customFormat="false" ht="15" hidden="false" customHeight="false" outlineLevel="0" collapsed="false">
      <c r="A569" s="1" t="s">
        <v>576</v>
      </c>
      <c r="B569" s="1" t="n">
        <v>0</v>
      </c>
      <c r="C569" s="1" t="n">
        <v>0</v>
      </c>
      <c r="D569" s="1" t="n">
        <f aca="false">ABS(B569)-ABS(C569)</f>
        <v>0</v>
      </c>
      <c r="E569" s="1" t="str">
        <f aca="false">IF(D569=0,"NEITHER",IF(D569&gt;0,"COLD","WARM"))</f>
        <v>NEITHER</v>
      </c>
      <c r="F569" s="1" t="n">
        <v>0</v>
      </c>
      <c r="G569" s="1" t="n">
        <v>0</v>
      </c>
      <c r="H569" s="1" t="n">
        <f aca="false">ABS(F569)-ABS(G569)</f>
        <v>0</v>
      </c>
      <c r="I569" s="1" t="str">
        <f aca="false">IF(H569=0,"NEITHER",IF(H569&gt;0,"COLD","WARM"))</f>
        <v>NEITHER</v>
      </c>
      <c r="J569" s="0" t="str">
        <f aca="false">IF(E569=I569,I569,"Undecided")</f>
        <v>NEITHER</v>
      </c>
    </row>
    <row r="570" customFormat="false" ht="15" hidden="false" customHeight="false" outlineLevel="0" collapsed="false">
      <c r="A570" s="1" t="s">
        <v>577</v>
      </c>
      <c r="B570" s="1" t="n">
        <v>0</v>
      </c>
      <c r="C570" s="1" t="n">
        <v>0</v>
      </c>
      <c r="D570" s="1" t="n">
        <f aca="false">ABS(B570)-ABS(C570)</f>
        <v>0</v>
      </c>
      <c r="E570" s="1" t="str">
        <f aca="false">IF(D570=0,"NEITHER",IF(D570&gt;0,"COLD","WARM"))</f>
        <v>NEITHER</v>
      </c>
      <c r="F570" s="1" t="n">
        <v>0</v>
      </c>
      <c r="G570" s="1" t="n">
        <v>0</v>
      </c>
      <c r="H570" s="1" t="n">
        <f aca="false">ABS(F570)-ABS(G570)</f>
        <v>0</v>
      </c>
      <c r="I570" s="1" t="str">
        <f aca="false">IF(H570=0,"NEITHER",IF(H570&gt;0,"COLD","WARM"))</f>
        <v>NEITHER</v>
      </c>
      <c r="J570" s="0" t="str">
        <f aca="false">IF(E570=I570,I570,"Undecided")</f>
        <v>NEITHER</v>
      </c>
    </row>
    <row r="571" customFormat="false" ht="15" hidden="false" customHeight="false" outlineLevel="0" collapsed="false">
      <c r="A571" s="1" t="s">
        <v>578</v>
      </c>
      <c r="B571" s="1" t="n">
        <v>0</v>
      </c>
      <c r="C571" s="1" t="n">
        <v>0</v>
      </c>
      <c r="D571" s="1" t="n">
        <f aca="false">ABS(B571)-ABS(C571)</f>
        <v>0</v>
      </c>
      <c r="E571" s="1" t="str">
        <f aca="false">IF(D571=0,"NEITHER",IF(D571&gt;0,"COLD","WARM"))</f>
        <v>NEITHER</v>
      </c>
      <c r="F571" s="1" t="n">
        <v>0</v>
      </c>
      <c r="G571" s="1" t="n">
        <v>0</v>
      </c>
      <c r="H571" s="1" t="n">
        <f aca="false">ABS(F571)-ABS(G571)</f>
        <v>0</v>
      </c>
      <c r="I571" s="1" t="str">
        <f aca="false">IF(H571=0,"NEITHER",IF(H571&gt;0,"COLD","WARM"))</f>
        <v>NEITHER</v>
      </c>
      <c r="J571" s="0" t="str">
        <f aca="false">IF(E571=I571,I571,"Undecided")</f>
        <v>NEITHER</v>
      </c>
    </row>
    <row r="572" customFormat="false" ht="15" hidden="false" customHeight="false" outlineLevel="0" collapsed="false">
      <c r="A572" s="1" t="s">
        <v>579</v>
      </c>
      <c r="B572" s="1" t="s">
        <v>11</v>
      </c>
      <c r="C572" s="1" t="s">
        <v>11</v>
      </c>
      <c r="D572" s="1" t="e">
        <f aca="false">ABS(B572)-ABS(C572)</f>
        <v>#VALUE!</v>
      </c>
      <c r="E572" s="1" t="e">
        <f aca="false">IF(D572=0,"NEITHER",IF(D572&gt;0,"COLD","WARM"))</f>
        <v>#VALUE!</v>
      </c>
      <c r="F572" s="1" t="s">
        <v>11</v>
      </c>
      <c r="G572" s="1" t="s">
        <v>11</v>
      </c>
      <c r="H572" s="1" t="e">
        <f aca="false">ABS(F572)-ABS(G572)</f>
        <v>#VALUE!</v>
      </c>
      <c r="I572" s="1" t="e">
        <f aca="false">IF(H572=0,"NEITHER",IF(H572&gt;0,"COLD","WARM"))</f>
        <v>#VALUE!</v>
      </c>
      <c r="J572" s="0" t="e">
        <f aca="false">IF(E572=I572,I572,"Undecided")</f>
        <v>#VALUE!</v>
      </c>
    </row>
    <row r="573" customFormat="false" ht="15" hidden="false" customHeight="false" outlineLevel="0" collapsed="false">
      <c r="A573" s="1" t="s">
        <v>580</v>
      </c>
      <c r="B573" s="1" t="n">
        <v>0</v>
      </c>
      <c r="C573" s="1" t="n">
        <v>0</v>
      </c>
      <c r="D573" s="1" t="n">
        <f aca="false">ABS(B573)-ABS(C573)</f>
        <v>0</v>
      </c>
      <c r="E573" s="1" t="str">
        <f aca="false">IF(D573=0,"NEITHER",IF(D573&gt;0,"COLD","WARM"))</f>
        <v>NEITHER</v>
      </c>
      <c r="F573" s="1" t="n">
        <v>0</v>
      </c>
      <c r="G573" s="1" t="n">
        <v>0</v>
      </c>
      <c r="H573" s="1" t="n">
        <f aca="false">ABS(F573)-ABS(G573)</f>
        <v>0</v>
      </c>
      <c r="I573" s="1" t="str">
        <f aca="false">IF(H573=0,"NEITHER",IF(H573&gt;0,"COLD","WARM"))</f>
        <v>NEITHER</v>
      </c>
      <c r="J573" s="0" t="str">
        <f aca="false">IF(E573=I573,I573,"Undecided")</f>
        <v>NEITHER</v>
      </c>
    </row>
    <row r="574" customFormat="false" ht="15" hidden="false" customHeight="false" outlineLevel="0" collapsed="false">
      <c r="A574" s="1" t="s">
        <v>581</v>
      </c>
      <c r="B574" s="1" t="n">
        <v>0</v>
      </c>
      <c r="C574" s="1" t="n">
        <v>0</v>
      </c>
      <c r="D574" s="1" t="n">
        <f aca="false">ABS(B574)-ABS(C574)</f>
        <v>0</v>
      </c>
      <c r="E574" s="1" t="str">
        <f aca="false">IF(D574=0,"NEITHER",IF(D574&gt;0,"COLD","WARM"))</f>
        <v>NEITHER</v>
      </c>
      <c r="F574" s="1" t="n">
        <v>0</v>
      </c>
      <c r="G574" s="1" t="n">
        <v>0</v>
      </c>
      <c r="H574" s="1" t="n">
        <f aca="false">ABS(F574)-ABS(G574)</f>
        <v>0</v>
      </c>
      <c r="I574" s="1" t="str">
        <f aca="false">IF(H574=0,"NEITHER",IF(H574&gt;0,"COLD","WARM"))</f>
        <v>NEITHER</v>
      </c>
      <c r="J574" s="0" t="str">
        <f aca="false">IF(E574=I574,I574,"Undecided")</f>
        <v>NEITHER</v>
      </c>
    </row>
    <row r="575" customFormat="false" ht="15" hidden="false" customHeight="false" outlineLevel="0" collapsed="false">
      <c r="A575" s="1" t="s">
        <v>582</v>
      </c>
      <c r="B575" s="1" t="n">
        <v>0</v>
      </c>
      <c r="C575" s="1" t="n">
        <v>0</v>
      </c>
      <c r="D575" s="1" t="n">
        <f aca="false">ABS(B575)-ABS(C575)</f>
        <v>0</v>
      </c>
      <c r="E575" s="1" t="str">
        <f aca="false">IF(D575=0,"NEITHER",IF(D575&gt;0,"COLD","WARM"))</f>
        <v>NEITHER</v>
      </c>
      <c r="F575" s="1" t="n">
        <v>0</v>
      </c>
      <c r="G575" s="1" t="n">
        <v>0</v>
      </c>
      <c r="H575" s="1" t="n">
        <f aca="false">ABS(F575)-ABS(G575)</f>
        <v>0</v>
      </c>
      <c r="I575" s="1" t="str">
        <f aca="false">IF(H575=0,"NEITHER",IF(H575&gt;0,"COLD","WARM"))</f>
        <v>NEITHER</v>
      </c>
      <c r="J575" s="0" t="str">
        <f aca="false">IF(E575=I575,I575,"Undecided")</f>
        <v>NEITHER</v>
      </c>
    </row>
    <row r="576" customFormat="false" ht="15" hidden="false" customHeight="false" outlineLevel="0" collapsed="false">
      <c r="A576" s="1" t="s">
        <v>583</v>
      </c>
      <c r="B576" s="1" t="n">
        <v>0</v>
      </c>
      <c r="C576" s="1" t="n">
        <v>0</v>
      </c>
      <c r="D576" s="1" t="n">
        <f aca="false">ABS(B576)-ABS(C576)</f>
        <v>0</v>
      </c>
      <c r="E576" s="1" t="str">
        <f aca="false">IF(D576=0,"NEITHER",IF(D576&gt;0,"COLD","WARM"))</f>
        <v>NEITHER</v>
      </c>
      <c r="F576" s="1" t="n">
        <v>0</v>
      </c>
      <c r="G576" s="1" t="n">
        <v>0</v>
      </c>
      <c r="H576" s="1" t="n">
        <f aca="false">ABS(F576)-ABS(G576)</f>
        <v>0</v>
      </c>
      <c r="I576" s="1" t="str">
        <f aca="false">IF(H576=0,"NEITHER",IF(H576&gt;0,"COLD","WARM"))</f>
        <v>NEITHER</v>
      </c>
      <c r="J576" s="0" t="str">
        <f aca="false">IF(E576=I576,I576,"Undecided")</f>
        <v>NEITHER</v>
      </c>
    </row>
    <row r="577" customFormat="false" ht="15" hidden="false" customHeight="false" outlineLevel="0" collapsed="false">
      <c r="A577" s="1" t="s">
        <v>584</v>
      </c>
      <c r="B577" s="1" t="n">
        <v>0</v>
      </c>
      <c r="C577" s="1" t="n">
        <v>0</v>
      </c>
      <c r="D577" s="1" t="n">
        <f aca="false">ABS(B577)-ABS(C577)</f>
        <v>0</v>
      </c>
      <c r="E577" s="1" t="str">
        <f aca="false">IF(D577=0,"NEITHER",IF(D577&gt;0,"COLD","WARM"))</f>
        <v>NEITHER</v>
      </c>
      <c r="F577" s="1" t="n">
        <v>0</v>
      </c>
      <c r="G577" s="1" t="n">
        <v>0</v>
      </c>
      <c r="H577" s="1" t="n">
        <f aca="false">ABS(F577)-ABS(G577)</f>
        <v>0</v>
      </c>
      <c r="I577" s="1" t="str">
        <f aca="false">IF(H577=0,"NEITHER",IF(H577&gt;0,"COLD","WARM"))</f>
        <v>NEITHER</v>
      </c>
      <c r="J577" s="0" t="str">
        <f aca="false">IF(E577=I577,I577,"Undecided")</f>
        <v>NEITHER</v>
      </c>
    </row>
    <row r="578" customFormat="false" ht="15" hidden="false" customHeight="false" outlineLevel="0" collapsed="false">
      <c r="A578" s="1" t="s">
        <v>585</v>
      </c>
      <c r="B578" s="1" t="n">
        <v>0</v>
      </c>
      <c r="C578" s="1" t="n">
        <v>0</v>
      </c>
      <c r="D578" s="1" t="n">
        <f aca="false">ABS(B578)-ABS(C578)</f>
        <v>0</v>
      </c>
      <c r="E578" s="1" t="str">
        <f aca="false">IF(D578=0,"NEITHER",IF(D578&gt;0,"COLD","WARM"))</f>
        <v>NEITHER</v>
      </c>
      <c r="F578" s="1" t="n">
        <v>0</v>
      </c>
      <c r="G578" s="1" t="n">
        <v>0</v>
      </c>
      <c r="H578" s="1" t="n">
        <f aca="false">ABS(F578)-ABS(G578)</f>
        <v>0</v>
      </c>
      <c r="I578" s="1" t="str">
        <f aca="false">IF(H578=0,"NEITHER",IF(H578&gt;0,"COLD","WARM"))</f>
        <v>NEITHER</v>
      </c>
      <c r="J578" s="0" t="str">
        <f aca="false">IF(E578=I578,I578,"Undecided")</f>
        <v>NEITHER</v>
      </c>
    </row>
    <row r="579" customFormat="false" ht="15" hidden="false" customHeight="false" outlineLevel="0" collapsed="false">
      <c r="A579" s="1" t="s">
        <v>586</v>
      </c>
      <c r="B579" s="1" t="s">
        <v>11</v>
      </c>
      <c r="C579" s="1" t="s">
        <v>11</v>
      </c>
      <c r="D579" s="1" t="e">
        <f aca="false">ABS(B579)-ABS(C579)</f>
        <v>#VALUE!</v>
      </c>
      <c r="E579" s="1" t="e">
        <f aca="false">IF(D579=0,"NEITHER",IF(D579&gt;0,"COLD","WARM"))</f>
        <v>#VALUE!</v>
      </c>
      <c r="F579" s="1" t="s">
        <v>11</v>
      </c>
      <c r="G579" s="1" t="s">
        <v>11</v>
      </c>
      <c r="H579" s="1" t="e">
        <f aca="false">ABS(F579)-ABS(G579)</f>
        <v>#VALUE!</v>
      </c>
      <c r="I579" s="1" t="e">
        <f aca="false">IF(H579=0,"NEITHER",IF(H579&gt;0,"COLD","WARM"))</f>
        <v>#VALUE!</v>
      </c>
      <c r="J579" s="0" t="e">
        <f aca="false">IF(E579=I579,I579,"Undecided")</f>
        <v>#VALUE!</v>
      </c>
    </row>
    <row r="580" customFormat="false" ht="15" hidden="false" customHeight="false" outlineLevel="0" collapsed="false">
      <c r="A580" s="1" t="s">
        <v>587</v>
      </c>
      <c r="B580" s="1" t="n">
        <v>0</v>
      </c>
      <c r="C580" s="1" t="n">
        <v>0</v>
      </c>
      <c r="D580" s="1" t="n">
        <f aca="false">ABS(B580)-ABS(C580)</f>
        <v>0</v>
      </c>
      <c r="E580" s="1" t="str">
        <f aca="false">IF(D580=0,"NEITHER",IF(D580&gt;0,"COLD","WARM"))</f>
        <v>NEITHER</v>
      </c>
      <c r="F580" s="1" t="n">
        <v>0</v>
      </c>
      <c r="G580" s="1" t="n">
        <v>0</v>
      </c>
      <c r="H580" s="1" t="n">
        <f aca="false">ABS(F580)-ABS(G580)</f>
        <v>0</v>
      </c>
      <c r="I580" s="1" t="str">
        <f aca="false">IF(H580=0,"NEITHER",IF(H580&gt;0,"COLD","WARM"))</f>
        <v>NEITHER</v>
      </c>
      <c r="J580" s="0" t="str">
        <f aca="false">IF(E580=I580,I580,"Undecided")</f>
        <v>NEITHER</v>
      </c>
    </row>
    <row r="581" customFormat="false" ht="15" hidden="false" customHeight="false" outlineLevel="0" collapsed="false">
      <c r="A581" s="1" t="s">
        <v>588</v>
      </c>
      <c r="B581" s="1" t="n">
        <v>0</v>
      </c>
      <c r="C581" s="1" t="n">
        <v>0</v>
      </c>
      <c r="D581" s="1" t="n">
        <f aca="false">ABS(B581)-ABS(C581)</f>
        <v>0</v>
      </c>
      <c r="E581" s="1" t="str">
        <f aca="false">IF(D581=0,"NEITHER",IF(D581&gt;0,"COLD","WARM"))</f>
        <v>NEITHER</v>
      </c>
      <c r="F581" s="1" t="n">
        <v>0</v>
      </c>
      <c r="G581" s="1" t="n">
        <v>0</v>
      </c>
      <c r="H581" s="1" t="n">
        <f aca="false">ABS(F581)-ABS(G581)</f>
        <v>0</v>
      </c>
      <c r="I581" s="1" t="str">
        <f aca="false">IF(H581=0,"NEITHER",IF(H581&gt;0,"COLD","WARM"))</f>
        <v>NEITHER</v>
      </c>
      <c r="J581" s="0" t="str">
        <f aca="false">IF(E581=I581,I581,"Undecided")</f>
        <v>NEITHER</v>
      </c>
    </row>
    <row r="582" customFormat="false" ht="15" hidden="false" customHeight="false" outlineLevel="0" collapsed="false">
      <c r="A582" s="1" t="s">
        <v>589</v>
      </c>
      <c r="B582" s="1" t="n">
        <v>0</v>
      </c>
      <c r="C582" s="1" t="n">
        <v>0</v>
      </c>
      <c r="D582" s="1" t="n">
        <f aca="false">ABS(B582)-ABS(C582)</f>
        <v>0</v>
      </c>
      <c r="E582" s="1" t="str">
        <f aca="false">IF(D582=0,"NEITHER",IF(D582&gt;0,"COLD","WARM"))</f>
        <v>NEITHER</v>
      </c>
      <c r="F582" s="1" t="n">
        <v>0</v>
      </c>
      <c r="G582" s="1" t="n">
        <v>0</v>
      </c>
      <c r="H582" s="1" t="n">
        <f aca="false">ABS(F582)-ABS(G582)</f>
        <v>0</v>
      </c>
      <c r="I582" s="1" t="str">
        <f aca="false">IF(H582=0,"NEITHER",IF(H582&gt;0,"COLD","WARM"))</f>
        <v>NEITHER</v>
      </c>
      <c r="J582" s="0" t="str">
        <f aca="false">IF(E582=I582,I582,"Undecided")</f>
        <v>NEITHER</v>
      </c>
    </row>
    <row r="583" customFormat="false" ht="15" hidden="false" customHeight="false" outlineLevel="0" collapsed="false">
      <c r="A583" s="1" t="s">
        <v>590</v>
      </c>
      <c r="B583" s="1" t="s">
        <v>11</v>
      </c>
      <c r="C583" s="1" t="s">
        <v>11</v>
      </c>
      <c r="D583" s="1" t="e">
        <f aca="false">ABS(B583)-ABS(C583)</f>
        <v>#VALUE!</v>
      </c>
      <c r="E583" s="1" t="e">
        <f aca="false">IF(D583=0,"NEITHER",IF(D583&gt;0,"COLD","WARM"))</f>
        <v>#VALUE!</v>
      </c>
      <c r="F583" s="1" t="s">
        <v>11</v>
      </c>
      <c r="G583" s="1" t="s">
        <v>11</v>
      </c>
      <c r="H583" s="1" t="e">
        <f aca="false">ABS(F583)-ABS(G583)</f>
        <v>#VALUE!</v>
      </c>
      <c r="I583" s="1" t="e">
        <f aca="false">IF(H583=0,"NEITHER",IF(H583&gt;0,"COLD","WARM"))</f>
        <v>#VALUE!</v>
      </c>
      <c r="J583" s="0" t="e">
        <f aca="false">IF(E583=I583,I583,"Undecided")</f>
        <v>#VALUE!</v>
      </c>
    </row>
    <row r="584" customFormat="false" ht="15" hidden="false" customHeight="false" outlineLevel="0" collapsed="false">
      <c r="A584" s="1" t="s">
        <v>591</v>
      </c>
      <c r="B584" s="1" t="n">
        <v>0</v>
      </c>
      <c r="C584" s="1" t="n">
        <v>0</v>
      </c>
      <c r="D584" s="1" t="n">
        <f aca="false">ABS(B584)-ABS(C584)</f>
        <v>0</v>
      </c>
      <c r="E584" s="1" t="str">
        <f aca="false">IF(D584=0,"NEITHER",IF(D584&gt;0,"COLD","WARM"))</f>
        <v>NEITHER</v>
      </c>
      <c r="F584" s="1" t="n">
        <v>0</v>
      </c>
      <c r="G584" s="1" t="n">
        <v>0</v>
      </c>
      <c r="H584" s="1" t="n">
        <f aca="false">ABS(F584)-ABS(G584)</f>
        <v>0</v>
      </c>
      <c r="I584" s="1" t="str">
        <f aca="false">IF(H584=0,"NEITHER",IF(H584&gt;0,"COLD","WARM"))</f>
        <v>NEITHER</v>
      </c>
      <c r="J584" s="0" t="str">
        <f aca="false">IF(E584=I584,I584,"Undecided")</f>
        <v>NEITHER</v>
      </c>
    </row>
    <row r="585" customFormat="false" ht="15" hidden="false" customHeight="false" outlineLevel="0" collapsed="false">
      <c r="A585" s="1" t="s">
        <v>592</v>
      </c>
      <c r="B585" s="1" t="n">
        <v>0</v>
      </c>
      <c r="C585" s="1" t="n">
        <v>0</v>
      </c>
      <c r="D585" s="1" t="n">
        <f aca="false">ABS(B585)-ABS(C585)</f>
        <v>0</v>
      </c>
      <c r="E585" s="1" t="str">
        <f aca="false">IF(D585=0,"NEITHER",IF(D585&gt;0,"COLD","WARM"))</f>
        <v>NEITHER</v>
      </c>
      <c r="F585" s="1" t="n">
        <v>0</v>
      </c>
      <c r="G585" s="1" t="n">
        <v>0</v>
      </c>
      <c r="H585" s="1" t="n">
        <f aca="false">ABS(F585)-ABS(G585)</f>
        <v>0</v>
      </c>
      <c r="I585" s="1" t="str">
        <f aca="false">IF(H585=0,"NEITHER",IF(H585&gt;0,"COLD","WARM"))</f>
        <v>NEITHER</v>
      </c>
      <c r="J585" s="0" t="str">
        <f aca="false">IF(E585=I585,I585,"Undecided")</f>
        <v>NEITHER</v>
      </c>
    </row>
    <row r="586" customFormat="false" ht="15" hidden="false" customHeight="false" outlineLevel="0" collapsed="false">
      <c r="A586" s="1" t="s">
        <v>593</v>
      </c>
      <c r="B586" s="1" t="n">
        <v>0</v>
      </c>
      <c r="C586" s="1" t="n">
        <v>0</v>
      </c>
      <c r="D586" s="1" t="n">
        <f aca="false">ABS(B586)-ABS(C586)</f>
        <v>0</v>
      </c>
      <c r="E586" s="1" t="str">
        <f aca="false">IF(D586=0,"NEITHER",IF(D586&gt;0,"COLD","WARM"))</f>
        <v>NEITHER</v>
      </c>
      <c r="F586" s="1" t="n">
        <v>0</v>
      </c>
      <c r="G586" s="1" t="n">
        <v>0</v>
      </c>
      <c r="H586" s="1" t="n">
        <f aca="false">ABS(F586)-ABS(G586)</f>
        <v>0</v>
      </c>
      <c r="I586" s="1" t="str">
        <f aca="false">IF(H586=0,"NEITHER",IF(H586&gt;0,"COLD","WARM"))</f>
        <v>NEITHER</v>
      </c>
      <c r="J586" s="0" t="str">
        <f aca="false">IF(E586=I586,I586,"Undecided")</f>
        <v>NEITHER</v>
      </c>
    </row>
    <row r="587" customFormat="false" ht="15" hidden="false" customHeight="false" outlineLevel="0" collapsed="false">
      <c r="A587" s="1" t="s">
        <v>594</v>
      </c>
      <c r="B587" s="1" t="n">
        <v>0</v>
      </c>
      <c r="C587" s="1" t="n">
        <v>0</v>
      </c>
      <c r="D587" s="1" t="n">
        <f aca="false">ABS(B587)-ABS(C587)</f>
        <v>0</v>
      </c>
      <c r="E587" s="1" t="str">
        <f aca="false">IF(D587=0,"NEITHER",IF(D587&gt;0,"COLD","WARM"))</f>
        <v>NEITHER</v>
      </c>
      <c r="F587" s="1" t="n">
        <v>0</v>
      </c>
      <c r="G587" s="1" t="n">
        <v>0</v>
      </c>
      <c r="H587" s="1" t="n">
        <f aca="false">ABS(F587)-ABS(G587)</f>
        <v>0</v>
      </c>
      <c r="I587" s="1" t="str">
        <f aca="false">IF(H587=0,"NEITHER",IF(H587&gt;0,"COLD","WARM"))</f>
        <v>NEITHER</v>
      </c>
      <c r="J587" s="0" t="str">
        <f aca="false">IF(E587=I587,I587,"Undecided")</f>
        <v>NEITHER</v>
      </c>
    </row>
    <row r="588" customFormat="false" ht="15" hidden="false" customHeight="false" outlineLevel="0" collapsed="false">
      <c r="A588" s="1" t="s">
        <v>595</v>
      </c>
      <c r="B588" s="1" t="n">
        <v>0</v>
      </c>
      <c r="C588" s="1" t="n">
        <v>0</v>
      </c>
      <c r="D588" s="1" t="n">
        <f aca="false">ABS(B588)-ABS(C588)</f>
        <v>0</v>
      </c>
      <c r="E588" s="1" t="str">
        <f aca="false">IF(D588=0,"NEITHER",IF(D588&gt;0,"COLD","WARM"))</f>
        <v>NEITHER</v>
      </c>
      <c r="F588" s="1" t="n">
        <v>0</v>
      </c>
      <c r="G588" s="1" t="n">
        <v>0</v>
      </c>
      <c r="H588" s="1" t="n">
        <f aca="false">ABS(F588)-ABS(G588)</f>
        <v>0</v>
      </c>
      <c r="I588" s="1" t="str">
        <f aca="false">IF(H588=0,"NEITHER",IF(H588&gt;0,"COLD","WARM"))</f>
        <v>NEITHER</v>
      </c>
      <c r="J588" s="0" t="str">
        <f aca="false">IF(E588=I588,I588,"Undecided")</f>
        <v>NEITHER</v>
      </c>
    </row>
    <row r="589" customFormat="false" ht="15" hidden="false" customHeight="false" outlineLevel="0" collapsed="false">
      <c r="A589" s="1" t="s">
        <v>596</v>
      </c>
      <c r="B589" s="1" t="n">
        <v>0</v>
      </c>
      <c r="C589" s="1" t="n">
        <v>0</v>
      </c>
      <c r="D589" s="1" t="n">
        <f aca="false">ABS(B589)-ABS(C589)</f>
        <v>0</v>
      </c>
      <c r="E589" s="1" t="str">
        <f aca="false">IF(D589=0,"NEITHER",IF(D589&gt;0,"COLD","WARM"))</f>
        <v>NEITHER</v>
      </c>
      <c r="F589" s="1" t="n">
        <v>0</v>
      </c>
      <c r="G589" s="1" t="n">
        <v>0</v>
      </c>
      <c r="H589" s="1" t="n">
        <f aca="false">ABS(F589)-ABS(G589)</f>
        <v>0</v>
      </c>
      <c r="I589" s="1" t="str">
        <f aca="false">IF(H589=0,"NEITHER",IF(H589&gt;0,"COLD","WARM"))</f>
        <v>NEITHER</v>
      </c>
      <c r="J589" s="0" t="str">
        <f aca="false">IF(E589=I589,I589,"Undecided")</f>
        <v>NEITHER</v>
      </c>
    </row>
    <row r="590" customFormat="false" ht="15" hidden="false" customHeight="false" outlineLevel="0" collapsed="false">
      <c r="A590" s="1" t="s">
        <v>597</v>
      </c>
      <c r="B590" s="1" t="n">
        <v>0</v>
      </c>
      <c r="C590" s="1" t="n">
        <v>0</v>
      </c>
      <c r="D590" s="1" t="n">
        <f aca="false">ABS(B590)-ABS(C590)</f>
        <v>0</v>
      </c>
      <c r="E590" s="1" t="str">
        <f aca="false">IF(D590=0,"NEITHER",IF(D590&gt;0,"COLD","WARM"))</f>
        <v>NEITHER</v>
      </c>
      <c r="F590" s="1" t="n">
        <v>0</v>
      </c>
      <c r="G590" s="1" t="n">
        <v>0</v>
      </c>
      <c r="H590" s="1" t="n">
        <f aca="false">ABS(F590)-ABS(G590)</f>
        <v>0</v>
      </c>
      <c r="I590" s="1" t="str">
        <f aca="false">IF(H590=0,"NEITHER",IF(H590&gt;0,"COLD","WARM"))</f>
        <v>NEITHER</v>
      </c>
      <c r="J590" s="0" t="str">
        <f aca="false">IF(E590=I590,I590,"Undecided")</f>
        <v>NEITHER</v>
      </c>
    </row>
    <row r="591" customFormat="false" ht="15" hidden="false" customHeight="false" outlineLevel="0" collapsed="false">
      <c r="A591" s="1" t="s">
        <v>598</v>
      </c>
      <c r="B591" s="1" t="n">
        <v>0</v>
      </c>
      <c r="C591" s="1" t="n">
        <v>0</v>
      </c>
      <c r="D591" s="1" t="n">
        <f aca="false">ABS(B591)-ABS(C591)</f>
        <v>0</v>
      </c>
      <c r="E591" s="1" t="str">
        <f aca="false">IF(D591=0,"NEITHER",IF(D591&gt;0,"COLD","WARM"))</f>
        <v>NEITHER</v>
      </c>
      <c r="F591" s="1" t="n">
        <v>0</v>
      </c>
      <c r="G591" s="1" t="n">
        <v>0</v>
      </c>
      <c r="H591" s="1" t="n">
        <f aca="false">ABS(F591)-ABS(G591)</f>
        <v>0</v>
      </c>
      <c r="I591" s="1" t="str">
        <f aca="false">IF(H591=0,"NEITHER",IF(H591&gt;0,"COLD","WARM"))</f>
        <v>NEITHER</v>
      </c>
      <c r="J591" s="0" t="str">
        <f aca="false">IF(E591=I591,I591,"Undecided")</f>
        <v>NEITHER</v>
      </c>
    </row>
    <row r="592" customFormat="false" ht="15" hidden="false" customHeight="false" outlineLevel="0" collapsed="false">
      <c r="A592" s="1" t="s">
        <v>599</v>
      </c>
      <c r="B592" s="1" t="s">
        <v>11</v>
      </c>
      <c r="C592" s="1" t="s">
        <v>11</v>
      </c>
      <c r="D592" s="1" t="e">
        <f aca="false">ABS(B592)-ABS(C592)</f>
        <v>#VALUE!</v>
      </c>
      <c r="E592" s="1" t="e">
        <f aca="false">IF(D592=0,"NEITHER",IF(D592&gt;0,"COLD","WARM"))</f>
        <v>#VALUE!</v>
      </c>
      <c r="F592" s="1" t="s">
        <v>11</v>
      </c>
      <c r="G592" s="1" t="s">
        <v>11</v>
      </c>
      <c r="H592" s="1" t="e">
        <f aca="false">ABS(F592)-ABS(G592)</f>
        <v>#VALUE!</v>
      </c>
      <c r="I592" s="1" t="e">
        <f aca="false">IF(H592=0,"NEITHER",IF(H592&gt;0,"COLD","WARM"))</f>
        <v>#VALUE!</v>
      </c>
      <c r="J592" s="0" t="e">
        <f aca="false">IF(E592=I592,I592,"Undecided")</f>
        <v>#VALUE!</v>
      </c>
    </row>
    <row r="593" customFormat="false" ht="15" hidden="false" customHeight="false" outlineLevel="0" collapsed="false">
      <c r="A593" s="1" t="s">
        <v>600</v>
      </c>
      <c r="B593" s="1" t="n">
        <v>0</v>
      </c>
      <c r="C593" s="1" t="n">
        <v>0</v>
      </c>
      <c r="D593" s="1" t="n">
        <f aca="false">ABS(B593)-ABS(C593)</f>
        <v>0</v>
      </c>
      <c r="E593" s="1" t="str">
        <f aca="false">IF(D593=0,"NEITHER",IF(D593&gt;0,"COLD","WARM"))</f>
        <v>NEITHER</v>
      </c>
      <c r="F593" s="1" t="n">
        <v>0</v>
      </c>
      <c r="G593" s="1" t="n">
        <v>0</v>
      </c>
      <c r="H593" s="1" t="n">
        <f aca="false">ABS(F593)-ABS(G593)</f>
        <v>0</v>
      </c>
      <c r="I593" s="1" t="str">
        <f aca="false">IF(H593=0,"NEITHER",IF(H593&gt;0,"COLD","WARM"))</f>
        <v>NEITHER</v>
      </c>
      <c r="J593" s="0" t="str">
        <f aca="false">IF(E593=I593,I593,"Undecided")</f>
        <v>NEITHER</v>
      </c>
    </row>
    <row r="594" customFormat="false" ht="15" hidden="false" customHeight="false" outlineLevel="0" collapsed="false">
      <c r="A594" s="1" t="s">
        <v>601</v>
      </c>
      <c r="B594" s="1" t="n">
        <v>-0.382705793221406</v>
      </c>
      <c r="C594" s="1" t="n">
        <v>-0.417103222056693</v>
      </c>
      <c r="D594" s="1" t="n">
        <f aca="false">ABS(B594)-ABS(C594)</f>
        <v>-0.034397428835287</v>
      </c>
      <c r="E594" s="1" t="str">
        <f aca="false">IF(D594=0,"NEITHER",IF(D594&gt;0,"COLD","WARM"))</f>
        <v>WARM</v>
      </c>
      <c r="F594" s="1" t="n">
        <v>2.70147950853482</v>
      </c>
      <c r="G594" s="1" t="n">
        <v>2.9442873018599</v>
      </c>
      <c r="H594" s="1" t="n">
        <f aca="false">ABS(F594)-ABS(G594)</f>
        <v>-0.24280779332508</v>
      </c>
      <c r="I594" s="1" t="str">
        <f aca="false">IF(H594=0,"NEITHER",IF(H594&gt;0,"COLD","WARM"))</f>
        <v>WARM</v>
      </c>
      <c r="J594" s="0" t="str">
        <f aca="false">IF(E594=I594,I594,"Undecided")</f>
        <v>WARM</v>
      </c>
    </row>
    <row r="595" customFormat="false" ht="15" hidden="false" customHeight="false" outlineLevel="0" collapsed="false">
      <c r="A595" s="1" t="s">
        <v>602</v>
      </c>
      <c r="B595" s="1" t="n">
        <v>0</v>
      </c>
      <c r="C595" s="1" t="n">
        <v>0</v>
      </c>
      <c r="D595" s="1" t="n">
        <f aca="false">ABS(B595)-ABS(C595)</f>
        <v>0</v>
      </c>
      <c r="E595" s="1" t="str">
        <f aca="false">IF(D595=0,"NEITHER",IF(D595&gt;0,"COLD","WARM"))</f>
        <v>NEITHER</v>
      </c>
      <c r="F595" s="1" t="n">
        <v>0</v>
      </c>
      <c r="G595" s="1" t="n">
        <v>0</v>
      </c>
      <c r="H595" s="1" t="n">
        <f aca="false">ABS(F595)-ABS(G595)</f>
        <v>0</v>
      </c>
      <c r="I595" s="1" t="str">
        <f aca="false">IF(H595=0,"NEITHER",IF(H595&gt;0,"COLD","WARM"))</f>
        <v>NEITHER</v>
      </c>
      <c r="J595" s="0" t="str">
        <f aca="false">IF(E595=I595,I595,"Undecided")</f>
        <v>NEITHER</v>
      </c>
    </row>
    <row r="596" customFormat="false" ht="15" hidden="false" customHeight="false" outlineLevel="0" collapsed="false">
      <c r="A596" s="1" t="s">
        <v>603</v>
      </c>
      <c r="B596" s="1" t="n">
        <v>0</v>
      </c>
      <c r="C596" s="1" t="n">
        <v>0</v>
      </c>
      <c r="D596" s="1" t="n">
        <f aca="false">ABS(B596)-ABS(C596)</f>
        <v>0</v>
      </c>
      <c r="E596" s="1" t="str">
        <f aca="false">IF(D596=0,"NEITHER",IF(D596&gt;0,"COLD","WARM"))</f>
        <v>NEITHER</v>
      </c>
      <c r="F596" s="1" t="n">
        <v>0</v>
      </c>
      <c r="G596" s="1" t="n">
        <v>0</v>
      </c>
      <c r="H596" s="1" t="n">
        <f aca="false">ABS(F596)-ABS(G596)</f>
        <v>0</v>
      </c>
      <c r="I596" s="1" t="str">
        <f aca="false">IF(H596=0,"NEITHER",IF(H596&gt;0,"COLD","WARM"))</f>
        <v>NEITHER</v>
      </c>
      <c r="J596" s="0" t="str">
        <f aca="false">IF(E596=I596,I596,"Undecided")</f>
        <v>NEITHER</v>
      </c>
    </row>
    <row r="597" customFormat="false" ht="15" hidden="false" customHeight="false" outlineLevel="0" collapsed="false">
      <c r="A597" s="1" t="s">
        <v>604</v>
      </c>
      <c r="B597" s="1" t="n">
        <v>0</v>
      </c>
      <c r="C597" s="1" t="n">
        <v>0</v>
      </c>
      <c r="D597" s="1" t="n">
        <f aca="false">ABS(B597)-ABS(C597)</f>
        <v>0</v>
      </c>
      <c r="E597" s="1" t="str">
        <f aca="false">IF(D597=0,"NEITHER",IF(D597&gt;0,"COLD","WARM"))</f>
        <v>NEITHER</v>
      </c>
      <c r="F597" s="1" t="n">
        <v>0</v>
      </c>
      <c r="G597" s="1" t="n">
        <v>0</v>
      </c>
      <c r="H597" s="1" t="n">
        <f aca="false">ABS(F597)-ABS(G597)</f>
        <v>0</v>
      </c>
      <c r="I597" s="1" t="str">
        <f aca="false">IF(H597=0,"NEITHER",IF(H597&gt;0,"COLD","WARM"))</f>
        <v>NEITHER</v>
      </c>
      <c r="J597" s="0" t="str">
        <f aca="false">IF(E597=I597,I597,"Undecided")</f>
        <v>NEITHER</v>
      </c>
    </row>
    <row r="598" customFormat="false" ht="15" hidden="false" customHeight="false" outlineLevel="0" collapsed="false">
      <c r="A598" s="1" t="s">
        <v>605</v>
      </c>
      <c r="B598" s="1" t="n">
        <v>0</v>
      </c>
      <c r="C598" s="1" t="n">
        <v>0</v>
      </c>
      <c r="D598" s="1" t="n">
        <f aca="false">ABS(B598)-ABS(C598)</f>
        <v>0</v>
      </c>
      <c r="E598" s="1" t="str">
        <f aca="false">IF(D598=0,"NEITHER",IF(D598&gt;0,"COLD","WARM"))</f>
        <v>NEITHER</v>
      </c>
      <c r="F598" s="1" t="n">
        <v>0</v>
      </c>
      <c r="G598" s="1" t="n">
        <v>0</v>
      </c>
      <c r="H598" s="1" t="n">
        <f aca="false">ABS(F598)-ABS(G598)</f>
        <v>0</v>
      </c>
      <c r="I598" s="1" t="str">
        <f aca="false">IF(H598=0,"NEITHER",IF(H598&gt;0,"COLD","WARM"))</f>
        <v>NEITHER</v>
      </c>
      <c r="J598" s="0" t="str">
        <f aca="false">IF(E598=I598,I598,"Undecided")</f>
        <v>NEITHER</v>
      </c>
    </row>
    <row r="599" customFormat="false" ht="15" hidden="false" customHeight="false" outlineLevel="0" collapsed="false">
      <c r="A599" s="1" t="s">
        <v>606</v>
      </c>
      <c r="B599" s="1" t="n">
        <v>0</v>
      </c>
      <c r="C599" s="1" t="n">
        <v>0</v>
      </c>
      <c r="D599" s="1" t="n">
        <f aca="false">ABS(B599)-ABS(C599)</f>
        <v>0</v>
      </c>
      <c r="E599" s="1" t="str">
        <f aca="false">IF(D599=0,"NEITHER",IF(D599&gt;0,"COLD","WARM"))</f>
        <v>NEITHER</v>
      </c>
      <c r="F599" s="1" t="n">
        <v>0</v>
      </c>
      <c r="G599" s="1" t="n">
        <v>0</v>
      </c>
      <c r="H599" s="1" t="n">
        <f aca="false">ABS(F599)-ABS(G599)</f>
        <v>0</v>
      </c>
      <c r="I599" s="1" t="str">
        <f aca="false">IF(H599=0,"NEITHER",IF(H599&gt;0,"COLD","WARM"))</f>
        <v>NEITHER</v>
      </c>
      <c r="J599" s="0" t="str">
        <f aca="false">IF(E599=I599,I599,"Undecided")</f>
        <v>NEITHER</v>
      </c>
    </row>
    <row r="600" customFormat="false" ht="15" hidden="false" customHeight="false" outlineLevel="0" collapsed="false">
      <c r="A600" s="1" t="s">
        <v>607</v>
      </c>
      <c r="B600" s="1" t="s">
        <v>11</v>
      </c>
      <c r="C600" s="1" t="s">
        <v>11</v>
      </c>
      <c r="D600" s="1" t="e">
        <f aca="false">ABS(B600)-ABS(C600)</f>
        <v>#VALUE!</v>
      </c>
      <c r="E600" s="1" t="e">
        <f aca="false">IF(D600=0,"NEITHER",IF(D600&gt;0,"COLD","WARM"))</f>
        <v>#VALUE!</v>
      </c>
      <c r="F600" s="1" t="s">
        <v>11</v>
      </c>
      <c r="G600" s="1" t="s">
        <v>11</v>
      </c>
      <c r="H600" s="1" t="e">
        <f aca="false">ABS(F600)-ABS(G600)</f>
        <v>#VALUE!</v>
      </c>
      <c r="I600" s="1" t="e">
        <f aca="false">IF(H600=0,"NEITHER",IF(H600&gt;0,"COLD","WARM"))</f>
        <v>#VALUE!</v>
      </c>
      <c r="J600" s="0" t="e">
        <f aca="false">IF(E600=I600,I600,"Undecided")</f>
        <v>#VALUE!</v>
      </c>
    </row>
    <row r="601" customFormat="false" ht="15" hidden="false" customHeight="false" outlineLevel="0" collapsed="false">
      <c r="A601" s="1" t="s">
        <v>608</v>
      </c>
      <c r="B601" s="1" t="n">
        <v>0</v>
      </c>
      <c r="C601" s="1" t="n">
        <v>0</v>
      </c>
      <c r="D601" s="1" t="n">
        <f aca="false">ABS(B601)-ABS(C601)</f>
        <v>0</v>
      </c>
      <c r="E601" s="1" t="str">
        <f aca="false">IF(D601=0,"NEITHER",IF(D601&gt;0,"COLD","WARM"))</f>
        <v>NEITHER</v>
      </c>
      <c r="F601" s="1" t="n">
        <v>0</v>
      </c>
      <c r="G601" s="1" t="n">
        <v>0</v>
      </c>
      <c r="H601" s="1" t="n">
        <f aca="false">ABS(F601)-ABS(G601)</f>
        <v>0</v>
      </c>
      <c r="I601" s="1" t="str">
        <f aca="false">IF(H601=0,"NEITHER",IF(H601&gt;0,"COLD","WARM"))</f>
        <v>NEITHER</v>
      </c>
      <c r="J601" s="0" t="str">
        <f aca="false">IF(E601=I601,I601,"Undecided")</f>
        <v>NEITHER</v>
      </c>
    </row>
    <row r="602" customFormat="false" ht="15" hidden="false" customHeight="false" outlineLevel="0" collapsed="false">
      <c r="A602" s="1" t="s">
        <v>609</v>
      </c>
      <c r="B602" s="1" t="n">
        <v>-3.61703324545676</v>
      </c>
      <c r="C602" s="1" t="n">
        <v>-3.94213060708329</v>
      </c>
      <c r="D602" s="1" t="n">
        <f aca="false">ABS(B602)-ABS(C602)</f>
        <v>-0.32509736162653</v>
      </c>
      <c r="E602" s="1" t="str">
        <f aca="false">IF(D602=0,"NEITHER",IF(D602&gt;0,"COLD","WARM"))</f>
        <v>WARM</v>
      </c>
      <c r="F602" s="1" t="n">
        <v>0.579635927499674</v>
      </c>
      <c r="G602" s="1" t="n">
        <v>0.631733350427921</v>
      </c>
      <c r="H602" s="1" t="n">
        <f aca="false">ABS(F602)-ABS(G602)</f>
        <v>-0.052097422928247</v>
      </c>
      <c r="I602" s="1" t="str">
        <f aca="false">IF(H602=0,"NEITHER",IF(H602&gt;0,"COLD","WARM"))</f>
        <v>WARM</v>
      </c>
      <c r="J602" s="0" t="str">
        <f aca="false">IF(E602=I602,I602,"Undecided")</f>
        <v>WARM</v>
      </c>
    </row>
    <row r="603" customFormat="false" ht="15" hidden="false" customHeight="false" outlineLevel="0" collapsed="false">
      <c r="A603" s="1" t="s">
        <v>610</v>
      </c>
      <c r="B603" s="1" t="n">
        <v>0</v>
      </c>
      <c r="C603" s="1" t="n">
        <v>0</v>
      </c>
      <c r="D603" s="1" t="n">
        <f aca="false">ABS(B603)-ABS(C603)</f>
        <v>0</v>
      </c>
      <c r="E603" s="1" t="str">
        <f aca="false">IF(D603=0,"NEITHER",IF(D603&gt;0,"COLD","WARM"))</f>
        <v>NEITHER</v>
      </c>
      <c r="F603" s="1" t="n">
        <v>0</v>
      </c>
      <c r="G603" s="1" t="n">
        <v>0</v>
      </c>
      <c r="H603" s="1" t="n">
        <f aca="false">ABS(F603)-ABS(G603)</f>
        <v>0</v>
      </c>
      <c r="I603" s="1" t="str">
        <f aca="false">IF(H603=0,"NEITHER",IF(H603&gt;0,"COLD","WARM"))</f>
        <v>NEITHER</v>
      </c>
      <c r="J603" s="0" t="str">
        <f aca="false">IF(E603=I603,I603,"Undecided")</f>
        <v>NEITHER</v>
      </c>
    </row>
    <row r="604" customFormat="false" ht="15" hidden="false" customHeight="false" outlineLevel="0" collapsed="false">
      <c r="A604" s="1" t="s">
        <v>611</v>
      </c>
      <c r="B604" s="1" t="n">
        <v>0</v>
      </c>
      <c r="C604" s="1" t="n">
        <v>0</v>
      </c>
      <c r="D604" s="1" t="n">
        <f aca="false">ABS(B604)-ABS(C604)</f>
        <v>0</v>
      </c>
      <c r="E604" s="1" t="str">
        <f aca="false">IF(D604=0,"NEITHER",IF(D604&gt;0,"COLD","WARM"))</f>
        <v>NEITHER</v>
      </c>
      <c r="F604" s="1" t="n">
        <v>0</v>
      </c>
      <c r="G604" s="1" t="n">
        <v>0</v>
      </c>
      <c r="H604" s="1" t="n">
        <f aca="false">ABS(F604)-ABS(G604)</f>
        <v>0</v>
      </c>
      <c r="I604" s="1" t="str">
        <f aca="false">IF(H604=0,"NEITHER",IF(H604&gt;0,"COLD","WARM"))</f>
        <v>NEITHER</v>
      </c>
      <c r="J604" s="0" t="str">
        <f aca="false">IF(E604=I604,I604,"Undecided")</f>
        <v>NEITHER</v>
      </c>
    </row>
    <row r="605" customFormat="false" ht="15" hidden="false" customHeight="false" outlineLevel="0" collapsed="false">
      <c r="A605" s="1" t="s">
        <v>612</v>
      </c>
      <c r="B605" s="1" t="s">
        <v>11</v>
      </c>
      <c r="C605" s="1" t="s">
        <v>11</v>
      </c>
      <c r="D605" s="1" t="e">
        <f aca="false">ABS(B605)-ABS(C605)</f>
        <v>#VALUE!</v>
      </c>
      <c r="E605" s="1" t="e">
        <f aca="false">IF(D605=0,"NEITHER",IF(D605&gt;0,"COLD","WARM"))</f>
        <v>#VALUE!</v>
      </c>
      <c r="F605" s="1" t="s">
        <v>11</v>
      </c>
      <c r="G605" s="1" t="s">
        <v>11</v>
      </c>
      <c r="H605" s="1" t="e">
        <f aca="false">ABS(F605)-ABS(G605)</f>
        <v>#VALUE!</v>
      </c>
      <c r="I605" s="1" t="e">
        <f aca="false">IF(H605=0,"NEITHER",IF(H605&gt;0,"COLD","WARM"))</f>
        <v>#VALUE!</v>
      </c>
      <c r="J605" s="0" t="e">
        <f aca="false">IF(E605=I605,I605,"Undecided")</f>
        <v>#VALUE!</v>
      </c>
    </row>
    <row r="606" customFormat="false" ht="15" hidden="false" customHeight="false" outlineLevel="0" collapsed="false">
      <c r="A606" s="1" t="s">
        <v>613</v>
      </c>
      <c r="B606" s="1" t="s">
        <v>11</v>
      </c>
      <c r="C606" s="1" t="s">
        <v>11</v>
      </c>
      <c r="D606" s="1" t="e">
        <f aca="false">ABS(B606)-ABS(C606)</f>
        <v>#VALUE!</v>
      </c>
      <c r="E606" s="1" t="e">
        <f aca="false">IF(D606=0,"NEITHER",IF(D606&gt;0,"COLD","WARM"))</f>
        <v>#VALUE!</v>
      </c>
      <c r="F606" s="1" t="s">
        <v>11</v>
      </c>
      <c r="G606" s="1" t="s">
        <v>11</v>
      </c>
      <c r="H606" s="1" t="e">
        <f aca="false">ABS(F606)-ABS(G606)</f>
        <v>#VALUE!</v>
      </c>
      <c r="I606" s="1" t="e">
        <f aca="false">IF(H606=0,"NEITHER",IF(H606&gt;0,"COLD","WARM"))</f>
        <v>#VALUE!</v>
      </c>
      <c r="J606" s="0" t="e">
        <f aca="false">IF(E606=I606,I606,"Undecided")</f>
        <v>#VALUE!</v>
      </c>
    </row>
    <row r="607" customFormat="false" ht="15" hidden="false" customHeight="false" outlineLevel="0" collapsed="false">
      <c r="A607" s="1" t="s">
        <v>614</v>
      </c>
      <c r="B607" s="1" t="s">
        <v>11</v>
      </c>
      <c r="C607" s="1" t="s">
        <v>11</v>
      </c>
      <c r="D607" s="1" t="e">
        <f aca="false">ABS(B607)-ABS(C607)</f>
        <v>#VALUE!</v>
      </c>
      <c r="E607" s="1" t="e">
        <f aca="false">IF(D607=0,"NEITHER",IF(D607&gt;0,"COLD","WARM"))</f>
        <v>#VALUE!</v>
      </c>
      <c r="F607" s="1" t="s">
        <v>11</v>
      </c>
      <c r="G607" s="1" t="s">
        <v>11</v>
      </c>
      <c r="H607" s="1" t="e">
        <f aca="false">ABS(F607)-ABS(G607)</f>
        <v>#VALUE!</v>
      </c>
      <c r="I607" s="1" t="e">
        <f aca="false">IF(H607=0,"NEITHER",IF(H607&gt;0,"COLD","WARM"))</f>
        <v>#VALUE!</v>
      </c>
      <c r="J607" s="0" t="e">
        <f aca="false">IF(E607=I607,I607,"Undecided")</f>
        <v>#VALUE!</v>
      </c>
    </row>
    <row r="608" customFormat="false" ht="15" hidden="false" customHeight="false" outlineLevel="0" collapsed="false">
      <c r="A608" s="1" t="s">
        <v>615</v>
      </c>
      <c r="B608" s="1" t="n">
        <v>0</v>
      </c>
      <c r="C608" s="1" t="n">
        <v>0</v>
      </c>
      <c r="D608" s="1" t="n">
        <f aca="false">ABS(B608)-ABS(C608)</f>
        <v>0</v>
      </c>
      <c r="E608" s="1" t="str">
        <f aca="false">IF(D608=0,"NEITHER",IF(D608&gt;0,"COLD","WARM"))</f>
        <v>NEITHER</v>
      </c>
      <c r="F608" s="1" t="n">
        <v>0</v>
      </c>
      <c r="G608" s="1" t="n">
        <v>0</v>
      </c>
      <c r="H608" s="1" t="n">
        <f aca="false">ABS(F608)-ABS(G608)</f>
        <v>0</v>
      </c>
      <c r="I608" s="1" t="str">
        <f aca="false">IF(H608=0,"NEITHER",IF(H608&gt;0,"COLD","WARM"))</f>
        <v>NEITHER</v>
      </c>
      <c r="J608" s="0" t="str">
        <f aca="false">IF(E608=I608,I608,"Undecided")</f>
        <v>NEITHER</v>
      </c>
    </row>
    <row r="609" customFormat="false" ht="15" hidden="false" customHeight="false" outlineLevel="0" collapsed="false">
      <c r="A609" s="1" t="s">
        <v>616</v>
      </c>
      <c r="B609" s="1" t="n">
        <v>0</v>
      </c>
      <c r="C609" s="1" t="n">
        <v>0</v>
      </c>
      <c r="D609" s="1" t="n">
        <f aca="false">ABS(B609)-ABS(C609)</f>
        <v>0</v>
      </c>
      <c r="E609" s="1" t="str">
        <f aca="false">IF(D609=0,"NEITHER",IF(D609&gt;0,"COLD","WARM"))</f>
        <v>NEITHER</v>
      </c>
      <c r="F609" s="1" t="n">
        <v>0</v>
      </c>
      <c r="G609" s="1" t="n">
        <v>0</v>
      </c>
      <c r="H609" s="1" t="n">
        <f aca="false">ABS(F609)-ABS(G609)</f>
        <v>0</v>
      </c>
      <c r="I609" s="1" t="str">
        <f aca="false">IF(H609=0,"NEITHER",IF(H609&gt;0,"COLD","WARM"))</f>
        <v>NEITHER</v>
      </c>
      <c r="J609" s="0" t="str">
        <f aca="false">IF(E609=I609,I609,"Undecided")</f>
        <v>NEITHER</v>
      </c>
    </row>
    <row r="610" customFormat="false" ht="15" hidden="false" customHeight="false" outlineLevel="0" collapsed="false">
      <c r="A610" s="1" t="s">
        <v>617</v>
      </c>
      <c r="B610" s="1" t="n">
        <v>-2.97797144150555</v>
      </c>
      <c r="C610" s="1" t="n">
        <v>-3.24563020849328</v>
      </c>
      <c r="D610" s="1" t="n">
        <f aca="false">ABS(B610)-ABS(C610)</f>
        <v>-0.26765876698773</v>
      </c>
      <c r="E610" s="1" t="str">
        <f aca="false">IF(D610=0,"NEITHER",IF(D610&gt;0,"COLD","WARM"))</f>
        <v>WARM</v>
      </c>
      <c r="F610" s="1" t="n">
        <v>1.21869773145088</v>
      </c>
      <c r="G610" s="1" t="n">
        <v>1.32823374901792</v>
      </c>
      <c r="H610" s="1" t="n">
        <f aca="false">ABS(F610)-ABS(G610)</f>
        <v>-0.10953601756704</v>
      </c>
      <c r="I610" s="1" t="str">
        <f aca="false">IF(H610=0,"NEITHER",IF(H610&gt;0,"COLD","WARM"))</f>
        <v>WARM</v>
      </c>
      <c r="J610" s="0" t="str">
        <f aca="false">IF(E610=I610,I610,"Undecided")</f>
        <v>WARM</v>
      </c>
    </row>
    <row r="611" customFormat="false" ht="15" hidden="false" customHeight="false" outlineLevel="0" collapsed="false">
      <c r="A611" s="1" t="s">
        <v>618</v>
      </c>
      <c r="B611" s="1" t="n">
        <v>0</v>
      </c>
      <c r="C611" s="1" t="n">
        <v>0</v>
      </c>
      <c r="D611" s="1" t="n">
        <f aca="false">ABS(B611)-ABS(C611)</f>
        <v>0</v>
      </c>
      <c r="E611" s="1" t="str">
        <f aca="false">IF(D611=0,"NEITHER",IF(D611&gt;0,"COLD","WARM"))</f>
        <v>NEITHER</v>
      </c>
      <c r="F611" s="1" t="n">
        <v>0</v>
      </c>
      <c r="G611" s="1" t="n">
        <v>0</v>
      </c>
      <c r="H611" s="1" t="n">
        <f aca="false">ABS(F611)-ABS(G611)</f>
        <v>0</v>
      </c>
      <c r="I611" s="1" t="str">
        <f aca="false">IF(H611=0,"NEITHER",IF(H611&gt;0,"COLD","WARM"))</f>
        <v>NEITHER</v>
      </c>
      <c r="J611" s="0" t="str">
        <f aca="false">IF(E611=I611,I611,"Undecided")</f>
        <v>NEITHER</v>
      </c>
    </row>
    <row r="612" customFormat="false" ht="15" hidden="false" customHeight="false" outlineLevel="0" collapsed="false">
      <c r="A612" s="1" t="s">
        <v>619</v>
      </c>
      <c r="B612" s="1" t="n">
        <v>0</v>
      </c>
      <c r="C612" s="1" t="n">
        <v>0</v>
      </c>
      <c r="D612" s="1" t="n">
        <f aca="false">ABS(B612)-ABS(C612)</f>
        <v>0</v>
      </c>
      <c r="E612" s="1" t="str">
        <f aca="false">IF(D612=0,"NEITHER",IF(D612&gt;0,"COLD","WARM"))</f>
        <v>NEITHER</v>
      </c>
      <c r="F612" s="1" t="n">
        <v>0</v>
      </c>
      <c r="G612" s="1" t="n">
        <v>0</v>
      </c>
      <c r="H612" s="1" t="n">
        <f aca="false">ABS(F612)-ABS(G612)</f>
        <v>0</v>
      </c>
      <c r="I612" s="1" t="str">
        <f aca="false">IF(H612=0,"NEITHER",IF(H612&gt;0,"COLD","WARM"))</f>
        <v>NEITHER</v>
      </c>
      <c r="J612" s="0" t="str">
        <f aca="false">IF(E612=I612,I612,"Undecided")</f>
        <v>NEITHER</v>
      </c>
    </row>
    <row r="613" customFormat="false" ht="15" hidden="false" customHeight="false" outlineLevel="0" collapsed="false">
      <c r="A613" s="1" t="s">
        <v>620</v>
      </c>
      <c r="B613" s="1" t="s">
        <v>11</v>
      </c>
      <c r="C613" s="1" t="s">
        <v>11</v>
      </c>
      <c r="D613" s="1" t="e">
        <f aca="false">ABS(B613)-ABS(C613)</f>
        <v>#VALUE!</v>
      </c>
      <c r="E613" s="1" t="e">
        <f aca="false">IF(D613=0,"NEITHER",IF(D613&gt;0,"COLD","WARM"))</f>
        <v>#VALUE!</v>
      </c>
      <c r="F613" s="1" t="s">
        <v>11</v>
      </c>
      <c r="G613" s="1" t="s">
        <v>11</v>
      </c>
      <c r="H613" s="1" t="e">
        <f aca="false">ABS(F613)-ABS(G613)</f>
        <v>#VALUE!</v>
      </c>
      <c r="I613" s="1" t="e">
        <f aca="false">IF(H613=0,"NEITHER",IF(H613&gt;0,"COLD","WARM"))</f>
        <v>#VALUE!</v>
      </c>
      <c r="J613" s="0" t="e">
        <f aca="false">IF(E613=I613,I613,"Undecided")</f>
        <v>#VALUE!</v>
      </c>
    </row>
    <row r="614" customFormat="false" ht="15" hidden="false" customHeight="false" outlineLevel="0" collapsed="false">
      <c r="A614" s="1" t="s">
        <v>621</v>
      </c>
      <c r="B614" s="1" t="n">
        <v>0</v>
      </c>
      <c r="C614" s="1" t="n">
        <v>0</v>
      </c>
      <c r="D614" s="1" t="n">
        <f aca="false">ABS(B614)-ABS(C614)</f>
        <v>0</v>
      </c>
      <c r="E614" s="1" t="str">
        <f aca="false">IF(D614=0,"NEITHER",IF(D614&gt;0,"COLD","WARM"))</f>
        <v>NEITHER</v>
      </c>
      <c r="F614" s="1" t="n">
        <v>0</v>
      </c>
      <c r="G614" s="1" t="n">
        <v>0</v>
      </c>
      <c r="H614" s="1" t="n">
        <f aca="false">ABS(F614)-ABS(G614)</f>
        <v>0</v>
      </c>
      <c r="I614" s="1" t="str">
        <f aca="false">IF(H614=0,"NEITHER",IF(H614&gt;0,"COLD","WARM"))</f>
        <v>NEITHER</v>
      </c>
      <c r="J614" s="0" t="str">
        <f aca="false">IF(E614=I614,I614,"Undecided")</f>
        <v>NEITHER</v>
      </c>
    </row>
    <row r="615" customFormat="false" ht="15" hidden="false" customHeight="false" outlineLevel="0" collapsed="false">
      <c r="A615" s="1" t="s">
        <v>622</v>
      </c>
      <c r="B615" s="1" t="n">
        <v>-2.80214429946396</v>
      </c>
      <c r="C615" s="1" t="n">
        <v>-3.05399980004494</v>
      </c>
      <c r="D615" s="1" t="n">
        <f aca="false">ABS(B615)-ABS(C615)</f>
        <v>-0.25185550058098</v>
      </c>
      <c r="E615" s="1" t="str">
        <f aca="false">IF(D615=0,"NEITHER",IF(D615&gt;0,"COLD","WARM"))</f>
        <v>WARM</v>
      </c>
      <c r="F615" s="1" t="n">
        <v>1.39452487349246</v>
      </c>
      <c r="G615" s="1" t="n">
        <v>1.51986415746626</v>
      </c>
      <c r="H615" s="1" t="n">
        <f aca="false">ABS(F615)-ABS(G615)</f>
        <v>-0.1253392839738</v>
      </c>
      <c r="I615" s="1" t="str">
        <f aca="false">IF(H615=0,"NEITHER",IF(H615&gt;0,"COLD","WARM"))</f>
        <v>WARM</v>
      </c>
      <c r="J615" s="0" t="str">
        <f aca="false">IF(E615=I615,I615,"Undecided")</f>
        <v>WARM</v>
      </c>
    </row>
    <row r="616" customFormat="false" ht="15" hidden="false" customHeight="false" outlineLevel="0" collapsed="false">
      <c r="A616" s="1" t="s">
        <v>623</v>
      </c>
      <c r="B616" s="1" t="n">
        <v>0</v>
      </c>
      <c r="C616" s="1" t="n">
        <v>0</v>
      </c>
      <c r="D616" s="1" t="n">
        <f aca="false">ABS(B616)-ABS(C616)</f>
        <v>0</v>
      </c>
      <c r="E616" s="1" t="str">
        <f aca="false">IF(D616=0,"NEITHER",IF(D616&gt;0,"COLD","WARM"))</f>
        <v>NEITHER</v>
      </c>
      <c r="F616" s="1" t="n">
        <v>0</v>
      </c>
      <c r="G616" s="1" t="n">
        <v>0</v>
      </c>
      <c r="H616" s="1" t="n">
        <f aca="false">ABS(F616)-ABS(G616)</f>
        <v>0</v>
      </c>
      <c r="I616" s="1" t="str">
        <f aca="false">IF(H616=0,"NEITHER",IF(H616&gt;0,"COLD","WARM"))</f>
        <v>NEITHER</v>
      </c>
      <c r="J616" s="0" t="str">
        <f aca="false">IF(E616=I616,I616,"Undecided")</f>
        <v>NEITHER</v>
      </c>
    </row>
    <row r="617" customFormat="false" ht="15" hidden="false" customHeight="false" outlineLevel="0" collapsed="false">
      <c r="A617" s="1" t="s">
        <v>624</v>
      </c>
      <c r="B617" s="1" t="s">
        <v>11</v>
      </c>
      <c r="C617" s="1" t="s">
        <v>11</v>
      </c>
      <c r="D617" s="1" t="e">
        <f aca="false">ABS(B617)-ABS(C617)</f>
        <v>#VALUE!</v>
      </c>
      <c r="E617" s="1" t="e">
        <f aca="false">IF(D617=0,"NEITHER",IF(D617&gt;0,"COLD","WARM"))</f>
        <v>#VALUE!</v>
      </c>
      <c r="F617" s="1" t="s">
        <v>11</v>
      </c>
      <c r="G617" s="1" t="s">
        <v>11</v>
      </c>
      <c r="H617" s="1" t="e">
        <f aca="false">ABS(F617)-ABS(G617)</f>
        <v>#VALUE!</v>
      </c>
      <c r="I617" s="1" t="e">
        <f aca="false">IF(H617=0,"NEITHER",IF(H617&gt;0,"COLD","WARM"))</f>
        <v>#VALUE!</v>
      </c>
      <c r="J617" s="0" t="e">
        <f aca="false">IF(E617=I617,I617,"Undecided")</f>
        <v>#VALUE!</v>
      </c>
    </row>
    <row r="618" customFormat="false" ht="15" hidden="false" customHeight="false" outlineLevel="0" collapsed="false">
      <c r="A618" s="1" t="s">
        <v>625</v>
      </c>
      <c r="B618" s="1" t="n">
        <v>0</v>
      </c>
      <c r="C618" s="1" t="n">
        <v>0</v>
      </c>
      <c r="D618" s="1" t="n">
        <f aca="false">ABS(B618)-ABS(C618)</f>
        <v>0</v>
      </c>
      <c r="E618" s="1" t="str">
        <f aca="false">IF(D618=0,"NEITHER",IF(D618&gt;0,"COLD","WARM"))</f>
        <v>NEITHER</v>
      </c>
      <c r="F618" s="1" t="n">
        <v>0</v>
      </c>
      <c r="G618" s="1" t="n">
        <v>0</v>
      </c>
      <c r="H618" s="1" t="n">
        <f aca="false">ABS(F618)-ABS(G618)</f>
        <v>0</v>
      </c>
      <c r="I618" s="1" t="str">
        <f aca="false">IF(H618=0,"NEITHER",IF(H618&gt;0,"COLD","WARM"))</f>
        <v>NEITHER</v>
      </c>
      <c r="J618" s="0" t="str">
        <f aca="false">IF(E618=I618,I618,"Undecided")</f>
        <v>NEITHER</v>
      </c>
    </row>
    <row r="619" customFormat="false" ht="15" hidden="false" customHeight="false" outlineLevel="0" collapsed="false">
      <c r="A619" s="1" t="s">
        <v>626</v>
      </c>
      <c r="B619" s="1" t="n">
        <v>0</v>
      </c>
      <c r="C619" s="1" t="n">
        <v>0</v>
      </c>
      <c r="D619" s="1" t="n">
        <f aca="false">ABS(B619)-ABS(C619)</f>
        <v>0</v>
      </c>
      <c r="E619" s="1" t="str">
        <f aca="false">IF(D619=0,"NEITHER",IF(D619&gt;0,"COLD","WARM"))</f>
        <v>NEITHER</v>
      </c>
      <c r="F619" s="1" t="n">
        <v>0</v>
      </c>
      <c r="G619" s="1" t="n">
        <v>0</v>
      </c>
      <c r="H619" s="1" t="n">
        <f aca="false">ABS(F619)-ABS(G619)</f>
        <v>0</v>
      </c>
      <c r="I619" s="1" t="str">
        <f aca="false">IF(H619=0,"NEITHER",IF(H619&gt;0,"COLD","WARM"))</f>
        <v>NEITHER</v>
      </c>
      <c r="J619" s="0" t="str">
        <f aca="false">IF(E619=I619,I619,"Undecided")</f>
        <v>NEITHER</v>
      </c>
    </row>
    <row r="620" customFormat="false" ht="15" hidden="false" customHeight="false" outlineLevel="0" collapsed="false">
      <c r="A620" s="1" t="s">
        <v>627</v>
      </c>
      <c r="B620" s="1" t="n">
        <v>0</v>
      </c>
      <c r="C620" s="1" t="n">
        <v>0</v>
      </c>
      <c r="D620" s="1" t="n">
        <f aca="false">ABS(B620)-ABS(C620)</f>
        <v>0</v>
      </c>
      <c r="E620" s="1" t="str">
        <f aca="false">IF(D620=0,"NEITHER",IF(D620&gt;0,"COLD","WARM"))</f>
        <v>NEITHER</v>
      </c>
      <c r="F620" s="1" t="n">
        <v>0</v>
      </c>
      <c r="G620" s="1" t="n">
        <v>0</v>
      </c>
      <c r="H620" s="1" t="n">
        <f aca="false">ABS(F620)-ABS(G620)</f>
        <v>0</v>
      </c>
      <c r="I620" s="1" t="str">
        <f aca="false">IF(H620=0,"NEITHER",IF(H620&gt;0,"COLD","WARM"))</f>
        <v>NEITHER</v>
      </c>
      <c r="J620" s="0" t="str">
        <f aca="false">IF(E620=I620,I620,"Undecided")</f>
        <v>NEITHER</v>
      </c>
    </row>
    <row r="621" customFormat="false" ht="15" hidden="false" customHeight="false" outlineLevel="0" collapsed="false">
      <c r="A621" s="1" t="s">
        <v>628</v>
      </c>
      <c r="B621" s="1" t="n">
        <v>0</v>
      </c>
      <c r="C621" s="1" t="n">
        <v>0</v>
      </c>
      <c r="D621" s="1" t="n">
        <f aca="false">ABS(B621)-ABS(C621)</f>
        <v>0</v>
      </c>
      <c r="E621" s="1" t="str">
        <f aca="false">IF(D621=0,"NEITHER",IF(D621&gt;0,"COLD","WARM"))</f>
        <v>NEITHER</v>
      </c>
      <c r="F621" s="1" t="n">
        <v>0</v>
      </c>
      <c r="G621" s="1" t="n">
        <v>0</v>
      </c>
      <c r="H621" s="1" t="n">
        <f aca="false">ABS(F621)-ABS(G621)</f>
        <v>0</v>
      </c>
      <c r="I621" s="1" t="str">
        <f aca="false">IF(H621=0,"NEITHER",IF(H621&gt;0,"COLD","WARM"))</f>
        <v>NEITHER</v>
      </c>
      <c r="J621" s="0" t="str">
        <f aca="false">IF(E621=I621,I621,"Undecided")</f>
        <v>NEITHER</v>
      </c>
    </row>
    <row r="622" customFormat="false" ht="15" hidden="false" customHeight="false" outlineLevel="0" collapsed="false">
      <c r="A622" s="1" t="s">
        <v>629</v>
      </c>
      <c r="B622" s="1" t="n">
        <v>0</v>
      </c>
      <c r="C622" s="1" t="n">
        <v>0</v>
      </c>
      <c r="D622" s="1" t="n">
        <f aca="false">ABS(B622)-ABS(C622)</f>
        <v>0</v>
      </c>
      <c r="E622" s="1" t="str">
        <f aca="false">IF(D622=0,"NEITHER",IF(D622&gt;0,"COLD","WARM"))</f>
        <v>NEITHER</v>
      </c>
      <c r="F622" s="1" t="n">
        <v>0</v>
      </c>
      <c r="G622" s="1" t="n">
        <v>0</v>
      </c>
      <c r="H622" s="1" t="n">
        <f aca="false">ABS(F622)-ABS(G622)</f>
        <v>0</v>
      </c>
      <c r="I622" s="1" t="str">
        <f aca="false">IF(H622=0,"NEITHER",IF(H622&gt;0,"COLD","WARM"))</f>
        <v>NEITHER</v>
      </c>
      <c r="J622" s="0" t="str">
        <f aca="false">IF(E622=I622,I622,"Undecided")</f>
        <v>NEITHER</v>
      </c>
    </row>
    <row r="623" customFormat="false" ht="15" hidden="false" customHeight="false" outlineLevel="0" collapsed="false">
      <c r="A623" s="1" t="s">
        <v>630</v>
      </c>
      <c r="B623" s="1" t="n">
        <v>0</v>
      </c>
      <c r="C623" s="1" t="n">
        <v>0</v>
      </c>
      <c r="D623" s="1" t="n">
        <f aca="false">ABS(B623)-ABS(C623)</f>
        <v>0</v>
      </c>
      <c r="E623" s="1" t="str">
        <f aca="false">IF(D623=0,"NEITHER",IF(D623&gt;0,"COLD","WARM"))</f>
        <v>NEITHER</v>
      </c>
      <c r="F623" s="1" t="n">
        <v>0</v>
      </c>
      <c r="G623" s="1" t="n">
        <v>0</v>
      </c>
      <c r="H623" s="1" t="n">
        <f aca="false">ABS(F623)-ABS(G623)</f>
        <v>0</v>
      </c>
      <c r="I623" s="1" t="str">
        <f aca="false">IF(H623=0,"NEITHER",IF(H623&gt;0,"COLD","WARM"))</f>
        <v>NEITHER</v>
      </c>
      <c r="J623" s="0" t="str">
        <f aca="false">IF(E623=I623,I623,"Undecided")</f>
        <v>NEITHER</v>
      </c>
    </row>
    <row r="624" customFormat="false" ht="15" hidden="false" customHeight="false" outlineLevel="0" collapsed="false">
      <c r="A624" s="1" t="s">
        <v>631</v>
      </c>
      <c r="B624" s="1" t="n">
        <v>0</v>
      </c>
      <c r="C624" s="1" t="n">
        <v>0</v>
      </c>
      <c r="D624" s="1" t="n">
        <f aca="false">ABS(B624)-ABS(C624)</f>
        <v>0</v>
      </c>
      <c r="E624" s="1" t="str">
        <f aca="false">IF(D624=0,"NEITHER",IF(D624&gt;0,"COLD","WARM"))</f>
        <v>NEITHER</v>
      </c>
      <c r="F624" s="1" t="n">
        <v>0</v>
      </c>
      <c r="G624" s="1" t="n">
        <v>0</v>
      </c>
      <c r="H624" s="1" t="n">
        <f aca="false">ABS(F624)-ABS(G624)</f>
        <v>0</v>
      </c>
      <c r="I624" s="1" t="str">
        <f aca="false">IF(H624=0,"NEITHER",IF(H624&gt;0,"COLD","WARM"))</f>
        <v>NEITHER</v>
      </c>
      <c r="J624" s="0" t="str">
        <f aca="false">IF(E624=I624,I624,"Undecided")</f>
        <v>NEITHER</v>
      </c>
    </row>
    <row r="625" customFormat="false" ht="15" hidden="false" customHeight="false" outlineLevel="0" collapsed="false">
      <c r="A625" s="1" t="s">
        <v>632</v>
      </c>
      <c r="B625" s="1" t="n">
        <v>0</v>
      </c>
      <c r="C625" s="1" t="n">
        <v>0</v>
      </c>
      <c r="D625" s="1" t="n">
        <f aca="false">ABS(B625)-ABS(C625)</f>
        <v>0</v>
      </c>
      <c r="E625" s="1" t="str">
        <f aca="false">IF(D625=0,"NEITHER",IF(D625&gt;0,"COLD","WARM"))</f>
        <v>NEITHER</v>
      </c>
      <c r="F625" s="1" t="n">
        <v>0</v>
      </c>
      <c r="G625" s="1" t="n">
        <v>0</v>
      </c>
      <c r="H625" s="1" t="n">
        <f aca="false">ABS(F625)-ABS(G625)</f>
        <v>0</v>
      </c>
      <c r="I625" s="1" t="str">
        <f aca="false">IF(H625=0,"NEITHER",IF(H625&gt;0,"COLD","WARM"))</f>
        <v>NEITHER</v>
      </c>
      <c r="J625" s="0" t="str">
        <f aca="false">IF(E625=I625,I625,"Undecided")</f>
        <v>NEITHER</v>
      </c>
    </row>
    <row r="626" customFormat="false" ht="15" hidden="false" customHeight="false" outlineLevel="0" collapsed="false">
      <c r="A626" s="1" t="s">
        <v>633</v>
      </c>
      <c r="B626" s="1" t="n">
        <v>-0.765411586442812</v>
      </c>
      <c r="C626" s="1" t="n">
        <v>-0.834206444113387</v>
      </c>
      <c r="D626" s="1" t="n">
        <f aca="false">ABS(B626)-ABS(C626)</f>
        <v>-0.0687948576705749</v>
      </c>
      <c r="E626" s="1" t="str">
        <f aca="false">IF(D626=0,"NEITHER",IF(D626&gt;0,"COLD","WARM"))</f>
        <v>WARM</v>
      </c>
      <c r="F626" s="1" t="n">
        <v>3.43125758651362</v>
      </c>
      <c r="G626" s="1" t="n">
        <v>3.73965751339782</v>
      </c>
      <c r="H626" s="1" t="n">
        <f aca="false">ABS(F626)-ABS(G626)</f>
        <v>-0.3083999268842</v>
      </c>
      <c r="I626" s="1" t="str">
        <f aca="false">IF(H626=0,"NEITHER",IF(H626&gt;0,"COLD","WARM"))</f>
        <v>WARM</v>
      </c>
      <c r="J626" s="0" t="str">
        <f aca="false">IF(E626=I626,I626,"Undecided")</f>
        <v>WARM</v>
      </c>
    </row>
    <row r="627" customFormat="false" ht="15" hidden="false" customHeight="false" outlineLevel="0" collapsed="false">
      <c r="A627" s="1" t="s">
        <v>634</v>
      </c>
      <c r="B627" s="1" t="n">
        <v>0</v>
      </c>
      <c r="C627" s="1" t="n">
        <v>0</v>
      </c>
      <c r="D627" s="1" t="n">
        <f aca="false">ABS(B627)-ABS(C627)</f>
        <v>0</v>
      </c>
      <c r="E627" s="1" t="str">
        <f aca="false">IF(D627=0,"NEITHER",IF(D627&gt;0,"COLD","WARM"))</f>
        <v>NEITHER</v>
      </c>
      <c r="F627" s="1" t="n">
        <v>0</v>
      </c>
      <c r="G627" s="1" t="n">
        <v>0</v>
      </c>
      <c r="H627" s="1" t="n">
        <f aca="false">ABS(F627)-ABS(G627)</f>
        <v>0</v>
      </c>
      <c r="I627" s="1" t="str">
        <f aca="false">IF(H627=0,"NEITHER",IF(H627&gt;0,"COLD","WARM"))</f>
        <v>NEITHER</v>
      </c>
      <c r="J627" s="0" t="str">
        <f aca="false">IF(E627=I627,I627,"Undecided")</f>
        <v>NEITHER</v>
      </c>
    </row>
    <row r="628" customFormat="false" ht="15" hidden="false" customHeight="false" outlineLevel="0" collapsed="false">
      <c r="A628" s="1" t="s">
        <v>635</v>
      </c>
      <c r="B628" s="1" t="n">
        <v>0</v>
      </c>
      <c r="C628" s="1" t="n">
        <v>0</v>
      </c>
      <c r="D628" s="1" t="n">
        <f aca="false">ABS(B628)-ABS(C628)</f>
        <v>0</v>
      </c>
      <c r="E628" s="1" t="str">
        <f aca="false">IF(D628=0,"NEITHER",IF(D628&gt;0,"COLD","WARM"))</f>
        <v>NEITHER</v>
      </c>
      <c r="F628" s="1" t="n">
        <v>0</v>
      </c>
      <c r="G628" s="1" t="n">
        <v>0</v>
      </c>
      <c r="H628" s="1" t="n">
        <f aca="false">ABS(F628)-ABS(G628)</f>
        <v>0</v>
      </c>
      <c r="I628" s="1" t="str">
        <f aca="false">IF(H628=0,"NEITHER",IF(H628&gt;0,"COLD","WARM"))</f>
        <v>NEITHER</v>
      </c>
      <c r="J628" s="0" t="str">
        <f aca="false">IF(E628=I628,I628,"Undecided")</f>
        <v>NEITHER</v>
      </c>
    </row>
    <row r="629" customFormat="false" ht="15" hidden="false" customHeight="false" outlineLevel="0" collapsed="false">
      <c r="A629" s="1" t="s">
        <v>636</v>
      </c>
      <c r="B629" s="1" t="n">
        <v>0</v>
      </c>
      <c r="C629" s="1" t="n">
        <v>0</v>
      </c>
      <c r="D629" s="1" t="n">
        <f aca="false">ABS(B629)-ABS(C629)</f>
        <v>0</v>
      </c>
      <c r="E629" s="1" t="str">
        <f aca="false">IF(D629=0,"NEITHER",IF(D629&gt;0,"COLD","WARM"))</f>
        <v>NEITHER</v>
      </c>
      <c r="F629" s="1" t="n">
        <v>0</v>
      </c>
      <c r="G629" s="1" t="n">
        <v>0</v>
      </c>
      <c r="H629" s="1" t="n">
        <f aca="false">ABS(F629)-ABS(G629)</f>
        <v>0</v>
      </c>
      <c r="I629" s="1" t="str">
        <f aca="false">IF(H629=0,"NEITHER",IF(H629&gt;0,"COLD","WARM"))</f>
        <v>NEITHER</v>
      </c>
      <c r="J629" s="0" t="str">
        <f aca="false">IF(E629=I629,I629,"Undecided")</f>
        <v>NEITHER</v>
      </c>
    </row>
    <row r="630" customFormat="false" ht="15" hidden="false" customHeight="false" outlineLevel="0" collapsed="false">
      <c r="A630" s="1" t="s">
        <v>637</v>
      </c>
      <c r="B630" s="1" t="n">
        <v>0</v>
      </c>
      <c r="C630" s="1" t="n">
        <v>0</v>
      </c>
      <c r="D630" s="1" t="n">
        <f aca="false">ABS(B630)-ABS(C630)</f>
        <v>0</v>
      </c>
      <c r="E630" s="1" t="str">
        <f aca="false">IF(D630=0,"NEITHER",IF(D630&gt;0,"COLD","WARM"))</f>
        <v>NEITHER</v>
      </c>
      <c r="F630" s="1" t="n">
        <v>0</v>
      </c>
      <c r="G630" s="1" t="n">
        <v>0</v>
      </c>
      <c r="H630" s="1" t="n">
        <f aca="false">ABS(F630)-ABS(G630)</f>
        <v>0</v>
      </c>
      <c r="I630" s="1" t="str">
        <f aca="false">IF(H630=0,"NEITHER",IF(H630&gt;0,"COLD","WARM"))</f>
        <v>NEITHER</v>
      </c>
      <c r="J630" s="0" t="str">
        <f aca="false">IF(E630=I630,I630,"Undecided")</f>
        <v>NEITHER</v>
      </c>
    </row>
    <row r="631" customFormat="false" ht="15" hidden="false" customHeight="false" outlineLevel="0" collapsed="false">
      <c r="A631" s="1" t="s">
        <v>638</v>
      </c>
      <c r="B631" s="1" t="n">
        <v>0</v>
      </c>
      <c r="C631" s="1" t="n">
        <v>0</v>
      </c>
      <c r="D631" s="1" t="n">
        <f aca="false">ABS(B631)-ABS(C631)</f>
        <v>0</v>
      </c>
      <c r="E631" s="1" t="str">
        <f aca="false">IF(D631=0,"NEITHER",IF(D631&gt;0,"COLD","WARM"))</f>
        <v>NEITHER</v>
      </c>
      <c r="F631" s="1" t="n">
        <v>0</v>
      </c>
      <c r="G631" s="1" t="n">
        <v>0</v>
      </c>
      <c r="H631" s="1" t="n">
        <f aca="false">ABS(F631)-ABS(G631)</f>
        <v>0</v>
      </c>
      <c r="I631" s="1" t="str">
        <f aca="false">IF(H631=0,"NEITHER",IF(H631&gt;0,"COLD","WARM"))</f>
        <v>NEITHER</v>
      </c>
      <c r="J631" s="0" t="str">
        <f aca="false">IF(E631=I631,I631,"Undecided")</f>
        <v>NEITHER</v>
      </c>
    </row>
    <row r="632" customFormat="false" ht="15" hidden="false" customHeight="false" outlineLevel="0" collapsed="false">
      <c r="A632" s="1" t="s">
        <v>639</v>
      </c>
      <c r="B632" s="1" t="n">
        <v>0</v>
      </c>
      <c r="C632" s="1" t="n">
        <v>0</v>
      </c>
      <c r="D632" s="1" t="n">
        <f aca="false">ABS(B632)-ABS(C632)</f>
        <v>0</v>
      </c>
      <c r="E632" s="1" t="str">
        <f aca="false">IF(D632=0,"NEITHER",IF(D632&gt;0,"COLD","WARM"))</f>
        <v>NEITHER</v>
      </c>
      <c r="F632" s="1" t="n">
        <v>0</v>
      </c>
      <c r="G632" s="1" t="n">
        <v>0</v>
      </c>
      <c r="H632" s="1" t="n">
        <f aca="false">ABS(F632)-ABS(G632)</f>
        <v>0</v>
      </c>
      <c r="I632" s="1" t="str">
        <f aca="false">IF(H632=0,"NEITHER",IF(H632&gt;0,"COLD","WARM"))</f>
        <v>NEITHER</v>
      </c>
      <c r="J632" s="0" t="str">
        <f aca="false">IF(E632=I632,I632,"Undecided")</f>
        <v>NEITHER</v>
      </c>
    </row>
    <row r="633" customFormat="false" ht="15" hidden="false" customHeight="false" outlineLevel="0" collapsed="false">
      <c r="A633" s="1" t="s">
        <v>640</v>
      </c>
      <c r="B633" s="1" t="n">
        <v>0</v>
      </c>
      <c r="C633" s="1" t="n">
        <v>0</v>
      </c>
      <c r="D633" s="1" t="n">
        <f aca="false">ABS(B633)-ABS(C633)</f>
        <v>0</v>
      </c>
      <c r="E633" s="1" t="str">
        <f aca="false">IF(D633=0,"NEITHER",IF(D633&gt;0,"COLD","WARM"))</f>
        <v>NEITHER</v>
      </c>
      <c r="F633" s="1" t="n">
        <v>0</v>
      </c>
      <c r="G633" s="1" t="n">
        <v>0</v>
      </c>
      <c r="H633" s="1" t="n">
        <f aca="false">ABS(F633)-ABS(G633)</f>
        <v>0</v>
      </c>
      <c r="I633" s="1" t="str">
        <f aca="false">IF(H633=0,"NEITHER",IF(H633&gt;0,"COLD","WARM"))</f>
        <v>NEITHER</v>
      </c>
      <c r="J633" s="0" t="str">
        <f aca="false">IF(E633=I633,I633,"Undecided")</f>
        <v>NEITHER</v>
      </c>
    </row>
    <row r="634" customFormat="false" ht="15" hidden="false" customHeight="false" outlineLevel="0" collapsed="false">
      <c r="A634" s="1" t="s">
        <v>641</v>
      </c>
      <c r="B634" s="1" t="n">
        <v>0</v>
      </c>
      <c r="C634" s="1" t="n">
        <v>0</v>
      </c>
      <c r="D634" s="1" t="n">
        <f aca="false">ABS(B634)-ABS(C634)</f>
        <v>0</v>
      </c>
      <c r="E634" s="1" t="str">
        <f aca="false">IF(D634=0,"NEITHER",IF(D634&gt;0,"COLD","WARM"))</f>
        <v>NEITHER</v>
      </c>
      <c r="F634" s="1" t="n">
        <v>0</v>
      </c>
      <c r="G634" s="1" t="n">
        <v>0</v>
      </c>
      <c r="H634" s="1" t="n">
        <f aca="false">ABS(F634)-ABS(G634)</f>
        <v>0</v>
      </c>
      <c r="I634" s="1" t="str">
        <f aca="false">IF(H634=0,"NEITHER",IF(H634&gt;0,"COLD","WARM"))</f>
        <v>NEITHER</v>
      </c>
      <c r="J634" s="0" t="str">
        <f aca="false">IF(E634=I634,I634,"Undecided")</f>
        <v>NEITHER</v>
      </c>
    </row>
    <row r="635" customFormat="false" ht="15" hidden="false" customHeight="false" outlineLevel="0" collapsed="false">
      <c r="A635" s="1" t="s">
        <v>642</v>
      </c>
      <c r="B635" s="1" t="n">
        <v>0</v>
      </c>
      <c r="C635" s="1" t="n">
        <v>0</v>
      </c>
      <c r="D635" s="1" t="n">
        <f aca="false">ABS(B635)-ABS(C635)</f>
        <v>0</v>
      </c>
      <c r="E635" s="1" t="str">
        <f aca="false">IF(D635=0,"NEITHER",IF(D635&gt;0,"COLD","WARM"))</f>
        <v>NEITHER</v>
      </c>
      <c r="F635" s="1" t="n">
        <v>0</v>
      </c>
      <c r="G635" s="1" t="n">
        <v>0</v>
      </c>
      <c r="H635" s="1" t="n">
        <f aca="false">ABS(F635)-ABS(G635)</f>
        <v>0</v>
      </c>
      <c r="I635" s="1" t="str">
        <f aca="false">IF(H635=0,"NEITHER",IF(H635&gt;0,"COLD","WARM"))</f>
        <v>NEITHER</v>
      </c>
      <c r="J635" s="0" t="str">
        <f aca="false">IF(E635=I635,I635,"Undecided")</f>
        <v>NEITHER</v>
      </c>
    </row>
    <row r="636" customFormat="false" ht="15" hidden="false" customHeight="false" outlineLevel="0" collapsed="false">
      <c r="A636" s="1" t="s">
        <v>643</v>
      </c>
      <c r="B636" s="1" t="n">
        <v>0</v>
      </c>
      <c r="C636" s="1" t="n">
        <v>0</v>
      </c>
      <c r="D636" s="1" t="n">
        <f aca="false">ABS(B636)-ABS(C636)</f>
        <v>0</v>
      </c>
      <c r="E636" s="1" t="str">
        <f aca="false">IF(D636=0,"NEITHER",IF(D636&gt;0,"COLD","WARM"))</f>
        <v>NEITHER</v>
      </c>
      <c r="F636" s="1" t="n">
        <v>0</v>
      </c>
      <c r="G636" s="1" t="n">
        <v>0</v>
      </c>
      <c r="H636" s="1" t="n">
        <f aca="false">ABS(F636)-ABS(G636)</f>
        <v>0</v>
      </c>
      <c r="I636" s="1" t="str">
        <f aca="false">IF(H636=0,"NEITHER",IF(H636&gt;0,"COLD","WARM"))</f>
        <v>NEITHER</v>
      </c>
      <c r="J636" s="0" t="str">
        <f aca="false">IF(E636=I636,I636,"Undecided")</f>
        <v>NEITHER</v>
      </c>
    </row>
    <row r="637" customFormat="false" ht="15" hidden="false" customHeight="false" outlineLevel="0" collapsed="false">
      <c r="A637" s="1" t="s">
        <v>644</v>
      </c>
      <c r="B637" s="1" t="n">
        <v>0</v>
      </c>
      <c r="C637" s="1" t="n">
        <v>0</v>
      </c>
      <c r="D637" s="1" t="n">
        <f aca="false">ABS(B637)-ABS(C637)</f>
        <v>0</v>
      </c>
      <c r="E637" s="1" t="str">
        <f aca="false">IF(D637=0,"NEITHER",IF(D637&gt;0,"COLD","WARM"))</f>
        <v>NEITHER</v>
      </c>
      <c r="F637" s="1" t="n">
        <v>0</v>
      </c>
      <c r="G637" s="1" t="n">
        <v>0</v>
      </c>
      <c r="H637" s="1" t="n">
        <f aca="false">ABS(F637)-ABS(G637)</f>
        <v>0</v>
      </c>
      <c r="I637" s="1" t="str">
        <f aca="false">IF(H637=0,"NEITHER",IF(H637&gt;0,"COLD","WARM"))</f>
        <v>NEITHER</v>
      </c>
      <c r="J637" s="0" t="str">
        <f aca="false">IF(E637=I637,I637,"Undecided")</f>
        <v>NEITHER</v>
      </c>
    </row>
    <row r="638" customFormat="false" ht="15" hidden="false" customHeight="false" outlineLevel="0" collapsed="false">
      <c r="A638" s="1" t="s">
        <v>645</v>
      </c>
      <c r="B638" s="1" t="n">
        <v>0</v>
      </c>
      <c r="C638" s="1" t="n">
        <v>0</v>
      </c>
      <c r="D638" s="1" t="n">
        <f aca="false">ABS(B638)-ABS(C638)</f>
        <v>0</v>
      </c>
      <c r="E638" s="1" t="str">
        <f aca="false">IF(D638=0,"NEITHER",IF(D638&gt;0,"COLD","WARM"))</f>
        <v>NEITHER</v>
      </c>
      <c r="F638" s="1" t="n">
        <v>0</v>
      </c>
      <c r="G638" s="1" t="n">
        <v>0</v>
      </c>
      <c r="H638" s="1" t="n">
        <f aca="false">ABS(F638)-ABS(G638)</f>
        <v>0</v>
      </c>
      <c r="I638" s="1" t="str">
        <f aca="false">IF(H638=0,"NEITHER",IF(H638&gt;0,"COLD","WARM"))</f>
        <v>NEITHER</v>
      </c>
      <c r="J638" s="0" t="str">
        <f aca="false">IF(E638=I638,I638,"Undecided")</f>
        <v>NEITHER</v>
      </c>
    </row>
    <row r="639" customFormat="false" ht="15" hidden="false" customHeight="false" outlineLevel="0" collapsed="false">
      <c r="A639" s="1" t="s">
        <v>646</v>
      </c>
      <c r="B639" s="1" t="n">
        <v>0</v>
      </c>
      <c r="C639" s="1" t="n">
        <v>0</v>
      </c>
      <c r="D639" s="1" t="n">
        <f aca="false">ABS(B639)-ABS(C639)</f>
        <v>0</v>
      </c>
      <c r="E639" s="1" t="str">
        <f aca="false">IF(D639=0,"NEITHER",IF(D639&gt;0,"COLD","WARM"))</f>
        <v>NEITHER</v>
      </c>
      <c r="F639" s="1" t="n">
        <v>0</v>
      </c>
      <c r="G639" s="1" t="n">
        <v>0</v>
      </c>
      <c r="H639" s="1" t="n">
        <f aca="false">ABS(F639)-ABS(G639)</f>
        <v>0</v>
      </c>
      <c r="I639" s="1" t="str">
        <f aca="false">IF(H639=0,"NEITHER",IF(H639&gt;0,"COLD","WARM"))</f>
        <v>NEITHER</v>
      </c>
      <c r="J639" s="0" t="str">
        <f aca="false">IF(E639=I639,I639,"Undecided")</f>
        <v>NEITHER</v>
      </c>
    </row>
    <row r="640" customFormat="false" ht="15" hidden="false" customHeight="false" outlineLevel="0" collapsed="false">
      <c r="A640" s="1" t="s">
        <v>647</v>
      </c>
      <c r="B640" s="1" t="n">
        <v>0</v>
      </c>
      <c r="C640" s="1" t="n">
        <v>0</v>
      </c>
      <c r="D640" s="1" t="n">
        <f aca="false">ABS(B640)-ABS(C640)</f>
        <v>0</v>
      </c>
      <c r="E640" s="1" t="str">
        <f aca="false">IF(D640=0,"NEITHER",IF(D640&gt;0,"COLD","WARM"))</f>
        <v>NEITHER</v>
      </c>
      <c r="F640" s="1" t="n">
        <v>0</v>
      </c>
      <c r="G640" s="1" t="n">
        <v>0</v>
      </c>
      <c r="H640" s="1" t="n">
        <f aca="false">ABS(F640)-ABS(G640)</f>
        <v>0</v>
      </c>
      <c r="I640" s="1" t="str">
        <f aca="false">IF(H640=0,"NEITHER",IF(H640&gt;0,"COLD","WARM"))</f>
        <v>NEITHER</v>
      </c>
      <c r="J640" s="0" t="str">
        <f aca="false">IF(E640=I640,I640,"Undecided")</f>
        <v>NEITHER</v>
      </c>
    </row>
    <row r="641" customFormat="false" ht="15" hidden="false" customHeight="false" outlineLevel="0" collapsed="false">
      <c r="A641" s="1" t="s">
        <v>648</v>
      </c>
      <c r="B641" s="1" t="n">
        <v>0</v>
      </c>
      <c r="C641" s="1" t="n">
        <v>0</v>
      </c>
      <c r="D641" s="1" t="n">
        <f aca="false">ABS(B641)-ABS(C641)</f>
        <v>0</v>
      </c>
      <c r="E641" s="1" t="str">
        <f aca="false">IF(D641=0,"NEITHER",IF(D641&gt;0,"COLD","WARM"))</f>
        <v>NEITHER</v>
      </c>
      <c r="F641" s="1" t="n">
        <v>0</v>
      </c>
      <c r="G641" s="1" t="n">
        <v>0</v>
      </c>
      <c r="H641" s="1" t="n">
        <f aca="false">ABS(F641)-ABS(G641)</f>
        <v>0</v>
      </c>
      <c r="I641" s="1" t="str">
        <f aca="false">IF(H641=0,"NEITHER",IF(H641&gt;0,"COLD","WARM"))</f>
        <v>NEITHER</v>
      </c>
      <c r="J641" s="0" t="str">
        <f aca="false">IF(E641=I641,I641,"Undecided")</f>
        <v>NEITHER</v>
      </c>
    </row>
    <row r="642" customFormat="false" ht="15" hidden="false" customHeight="false" outlineLevel="0" collapsed="false">
      <c r="A642" s="1" t="s">
        <v>649</v>
      </c>
      <c r="B642" s="1" t="n">
        <v>0</v>
      </c>
      <c r="C642" s="1" t="n">
        <v>0</v>
      </c>
      <c r="D642" s="1" t="n">
        <f aca="false">ABS(B642)-ABS(C642)</f>
        <v>0</v>
      </c>
      <c r="E642" s="1" t="str">
        <f aca="false">IF(D642=0,"NEITHER",IF(D642&gt;0,"COLD","WARM"))</f>
        <v>NEITHER</v>
      </c>
      <c r="F642" s="1" t="n">
        <v>0</v>
      </c>
      <c r="G642" s="1" t="n">
        <v>0</v>
      </c>
      <c r="H642" s="1" t="n">
        <f aca="false">ABS(F642)-ABS(G642)</f>
        <v>0</v>
      </c>
      <c r="I642" s="1" t="str">
        <f aca="false">IF(H642=0,"NEITHER",IF(H642&gt;0,"COLD","WARM"))</f>
        <v>NEITHER</v>
      </c>
      <c r="J642" s="0" t="str">
        <f aca="false">IF(E642=I642,I642,"Undecided")</f>
        <v>NEITHER</v>
      </c>
    </row>
    <row r="643" customFormat="false" ht="15" hidden="false" customHeight="false" outlineLevel="0" collapsed="false">
      <c r="A643" s="1" t="s">
        <v>650</v>
      </c>
      <c r="B643" s="1" t="n">
        <v>0</v>
      </c>
      <c r="C643" s="1" t="n">
        <v>0</v>
      </c>
      <c r="D643" s="1" t="n">
        <f aca="false">ABS(B643)-ABS(C643)</f>
        <v>0</v>
      </c>
      <c r="E643" s="1" t="str">
        <f aca="false">IF(D643=0,"NEITHER",IF(D643&gt;0,"COLD","WARM"))</f>
        <v>NEITHER</v>
      </c>
      <c r="F643" s="1" t="n">
        <v>0</v>
      </c>
      <c r="G643" s="1" t="n">
        <v>0</v>
      </c>
      <c r="H643" s="1" t="n">
        <f aca="false">ABS(F643)-ABS(G643)</f>
        <v>0</v>
      </c>
      <c r="I643" s="1" t="str">
        <f aca="false">IF(H643=0,"NEITHER",IF(H643&gt;0,"COLD","WARM"))</f>
        <v>NEITHER</v>
      </c>
      <c r="J643" s="0" t="str">
        <f aca="false">IF(E643=I643,I643,"Undecided")</f>
        <v>NEITHER</v>
      </c>
    </row>
    <row r="644" customFormat="false" ht="15" hidden="false" customHeight="false" outlineLevel="0" collapsed="false">
      <c r="A644" s="1" t="s">
        <v>651</v>
      </c>
      <c r="B644" s="1" t="n">
        <v>0</v>
      </c>
      <c r="C644" s="1" t="n">
        <v>0</v>
      </c>
      <c r="D644" s="1" t="n">
        <f aca="false">ABS(B644)-ABS(C644)</f>
        <v>0</v>
      </c>
      <c r="E644" s="1" t="str">
        <f aca="false">IF(D644=0,"NEITHER",IF(D644&gt;0,"COLD","WARM"))</f>
        <v>NEITHER</v>
      </c>
      <c r="F644" s="1" t="n">
        <v>0</v>
      </c>
      <c r="G644" s="1" t="n">
        <v>0</v>
      </c>
      <c r="H644" s="1" t="n">
        <f aca="false">ABS(F644)-ABS(G644)</f>
        <v>0</v>
      </c>
      <c r="I644" s="1" t="str">
        <f aca="false">IF(H644=0,"NEITHER",IF(H644&gt;0,"COLD","WARM"))</f>
        <v>NEITHER</v>
      </c>
      <c r="J644" s="0" t="str">
        <f aca="false">IF(E644=I644,I644,"Undecided")</f>
        <v>NEITHER</v>
      </c>
    </row>
    <row r="645" customFormat="false" ht="15" hidden="false" customHeight="false" outlineLevel="0" collapsed="false">
      <c r="A645" s="1" t="s">
        <v>652</v>
      </c>
      <c r="B645" s="1" t="n">
        <v>0</v>
      </c>
      <c r="C645" s="1" t="n">
        <v>0</v>
      </c>
      <c r="D645" s="1" t="n">
        <f aca="false">ABS(B645)-ABS(C645)</f>
        <v>0</v>
      </c>
      <c r="E645" s="1" t="str">
        <f aca="false">IF(D645=0,"NEITHER",IF(D645&gt;0,"COLD","WARM"))</f>
        <v>NEITHER</v>
      </c>
      <c r="F645" s="1" t="n">
        <v>0</v>
      </c>
      <c r="G645" s="1" t="n">
        <v>0</v>
      </c>
      <c r="H645" s="1" t="n">
        <f aca="false">ABS(F645)-ABS(G645)</f>
        <v>0</v>
      </c>
      <c r="I645" s="1" t="str">
        <f aca="false">IF(H645=0,"NEITHER",IF(H645&gt;0,"COLD","WARM"))</f>
        <v>NEITHER</v>
      </c>
      <c r="J645" s="0" t="str">
        <f aca="false">IF(E645=I645,I645,"Undecided")</f>
        <v>NEITHER</v>
      </c>
    </row>
    <row r="646" customFormat="false" ht="15" hidden="false" customHeight="false" outlineLevel="0" collapsed="false">
      <c r="A646" s="1" t="s">
        <v>653</v>
      </c>
      <c r="B646" s="1" t="n">
        <v>0</v>
      </c>
      <c r="C646" s="1" t="n">
        <v>0</v>
      </c>
      <c r="D646" s="1" t="n">
        <f aca="false">ABS(B646)-ABS(C646)</f>
        <v>0</v>
      </c>
      <c r="E646" s="1" t="str">
        <f aca="false">IF(D646=0,"NEITHER",IF(D646&gt;0,"COLD","WARM"))</f>
        <v>NEITHER</v>
      </c>
      <c r="F646" s="1" t="n">
        <v>0</v>
      </c>
      <c r="G646" s="1" t="n">
        <v>0</v>
      </c>
      <c r="H646" s="1" t="n">
        <f aca="false">ABS(F646)-ABS(G646)</f>
        <v>0</v>
      </c>
      <c r="I646" s="1" t="str">
        <f aca="false">IF(H646=0,"NEITHER",IF(H646&gt;0,"COLD","WARM"))</f>
        <v>NEITHER</v>
      </c>
      <c r="J646" s="0" t="str">
        <f aca="false">IF(E646=I646,I646,"Undecided")</f>
        <v>NEITHER</v>
      </c>
    </row>
    <row r="647" customFormat="false" ht="15" hidden="false" customHeight="false" outlineLevel="0" collapsed="false">
      <c r="A647" s="1" t="s">
        <v>654</v>
      </c>
      <c r="B647" s="1" t="n">
        <v>0</v>
      </c>
      <c r="C647" s="1" t="n">
        <v>0</v>
      </c>
      <c r="D647" s="1" t="n">
        <f aca="false">ABS(B647)-ABS(C647)</f>
        <v>0</v>
      </c>
      <c r="E647" s="1" t="str">
        <f aca="false">IF(D647=0,"NEITHER",IF(D647&gt;0,"COLD","WARM"))</f>
        <v>NEITHER</v>
      </c>
      <c r="F647" s="1" t="n">
        <v>0</v>
      </c>
      <c r="G647" s="1" t="n">
        <v>0</v>
      </c>
      <c r="H647" s="1" t="n">
        <f aca="false">ABS(F647)-ABS(G647)</f>
        <v>0</v>
      </c>
      <c r="I647" s="1" t="str">
        <f aca="false">IF(H647=0,"NEITHER",IF(H647&gt;0,"COLD","WARM"))</f>
        <v>NEITHER</v>
      </c>
      <c r="J647" s="0" t="str">
        <f aca="false">IF(E647=I647,I647,"Undecided")</f>
        <v>NEITHER</v>
      </c>
    </row>
    <row r="648" customFormat="false" ht="15" hidden="false" customHeight="false" outlineLevel="0" collapsed="false">
      <c r="A648" s="1" t="s">
        <v>655</v>
      </c>
      <c r="B648" s="1" t="s">
        <v>11</v>
      </c>
      <c r="C648" s="1" t="s">
        <v>11</v>
      </c>
      <c r="D648" s="1" t="e">
        <f aca="false">ABS(B648)-ABS(C648)</f>
        <v>#VALUE!</v>
      </c>
      <c r="E648" s="1" t="e">
        <f aca="false">IF(D648=0,"NEITHER",IF(D648&gt;0,"COLD","WARM"))</f>
        <v>#VALUE!</v>
      </c>
      <c r="F648" s="1" t="s">
        <v>11</v>
      </c>
      <c r="G648" s="1" t="s">
        <v>11</v>
      </c>
      <c r="H648" s="1" t="e">
        <f aca="false">ABS(F648)-ABS(G648)</f>
        <v>#VALUE!</v>
      </c>
      <c r="I648" s="1" t="e">
        <f aca="false">IF(H648=0,"NEITHER",IF(H648&gt;0,"COLD","WARM"))</f>
        <v>#VALUE!</v>
      </c>
      <c r="J648" s="0" t="e">
        <f aca="false">IF(E648=I648,I648,"Undecided")</f>
        <v>#VALUE!</v>
      </c>
    </row>
    <row r="649" customFormat="false" ht="15" hidden="false" customHeight="false" outlineLevel="0" collapsed="false">
      <c r="A649" s="1" t="s">
        <v>656</v>
      </c>
      <c r="B649" s="1" t="n">
        <v>0</v>
      </c>
      <c r="C649" s="1" t="n">
        <v>0</v>
      </c>
      <c r="D649" s="1" t="n">
        <f aca="false">ABS(B649)-ABS(C649)</f>
        <v>0</v>
      </c>
      <c r="E649" s="1" t="str">
        <f aca="false">IF(D649=0,"NEITHER",IF(D649&gt;0,"COLD","WARM"))</f>
        <v>NEITHER</v>
      </c>
      <c r="F649" s="1" t="n">
        <v>0</v>
      </c>
      <c r="G649" s="1" t="n">
        <v>0</v>
      </c>
      <c r="H649" s="1" t="n">
        <f aca="false">ABS(F649)-ABS(G649)</f>
        <v>0</v>
      </c>
      <c r="I649" s="1" t="str">
        <f aca="false">IF(H649=0,"NEITHER",IF(H649&gt;0,"COLD","WARM"))</f>
        <v>NEITHER</v>
      </c>
      <c r="J649" s="0" t="str">
        <f aca="false">IF(E649=I649,I649,"Undecided")</f>
        <v>NEITHER</v>
      </c>
    </row>
    <row r="650" customFormat="false" ht="15" hidden="false" customHeight="false" outlineLevel="0" collapsed="false">
      <c r="A650" s="1" t="s">
        <v>657</v>
      </c>
      <c r="B650" s="1" t="s">
        <v>11</v>
      </c>
      <c r="C650" s="1" t="s">
        <v>11</v>
      </c>
      <c r="D650" s="1" t="e">
        <f aca="false">ABS(B650)-ABS(C650)</f>
        <v>#VALUE!</v>
      </c>
      <c r="E650" s="1" t="e">
        <f aca="false">IF(D650=0,"NEITHER",IF(D650&gt;0,"COLD","WARM"))</f>
        <v>#VALUE!</v>
      </c>
      <c r="F650" s="1" t="s">
        <v>11</v>
      </c>
      <c r="G650" s="1" t="s">
        <v>11</v>
      </c>
      <c r="H650" s="1" t="e">
        <f aca="false">ABS(F650)-ABS(G650)</f>
        <v>#VALUE!</v>
      </c>
      <c r="I650" s="1" t="e">
        <f aca="false">IF(H650=0,"NEITHER",IF(H650&gt;0,"COLD","WARM"))</f>
        <v>#VALUE!</v>
      </c>
      <c r="J650" s="0" t="e">
        <f aca="false">IF(E650=I650,I650,"Undecided")</f>
        <v>#VALUE!</v>
      </c>
    </row>
    <row r="651" customFormat="false" ht="15" hidden="false" customHeight="false" outlineLevel="0" collapsed="false">
      <c r="A651" s="1" t="s">
        <v>658</v>
      </c>
      <c r="B651" s="1" t="s">
        <v>11</v>
      </c>
      <c r="C651" s="1" t="s">
        <v>11</v>
      </c>
      <c r="D651" s="1" t="e">
        <f aca="false">ABS(B651)-ABS(C651)</f>
        <v>#VALUE!</v>
      </c>
      <c r="E651" s="1" t="e">
        <f aca="false">IF(D651=0,"NEITHER",IF(D651&gt;0,"COLD","WARM"))</f>
        <v>#VALUE!</v>
      </c>
      <c r="F651" s="1" t="s">
        <v>11</v>
      </c>
      <c r="G651" s="1" t="s">
        <v>11</v>
      </c>
      <c r="H651" s="1" t="e">
        <f aca="false">ABS(F651)-ABS(G651)</f>
        <v>#VALUE!</v>
      </c>
      <c r="I651" s="1" t="e">
        <f aca="false">IF(H651=0,"NEITHER",IF(H651&gt;0,"COLD","WARM"))</f>
        <v>#VALUE!</v>
      </c>
      <c r="J651" s="0" t="e">
        <f aca="false">IF(E651=I651,I651,"Undecided")</f>
        <v>#VALUE!</v>
      </c>
    </row>
    <row r="652" customFormat="false" ht="15" hidden="false" customHeight="false" outlineLevel="0" collapsed="false">
      <c r="A652" s="1" t="s">
        <v>659</v>
      </c>
      <c r="B652" s="1" t="n">
        <v>0</v>
      </c>
      <c r="C652" s="1" t="n">
        <v>0</v>
      </c>
      <c r="D652" s="1" t="n">
        <f aca="false">ABS(B652)-ABS(C652)</f>
        <v>0</v>
      </c>
      <c r="E652" s="1" t="str">
        <f aca="false">IF(D652=0,"NEITHER",IF(D652&gt;0,"COLD","WARM"))</f>
        <v>NEITHER</v>
      </c>
      <c r="F652" s="1" t="n">
        <v>0</v>
      </c>
      <c r="G652" s="1" t="n">
        <v>0</v>
      </c>
      <c r="H652" s="1" t="n">
        <f aca="false">ABS(F652)-ABS(G652)</f>
        <v>0</v>
      </c>
      <c r="I652" s="1" t="str">
        <f aca="false">IF(H652=0,"NEITHER",IF(H652&gt;0,"COLD","WARM"))</f>
        <v>NEITHER</v>
      </c>
      <c r="J652" s="0" t="str">
        <f aca="false">IF(E652=I652,I652,"Undecided")</f>
        <v>NEITHER</v>
      </c>
    </row>
    <row r="653" customFormat="false" ht="15" hidden="false" customHeight="false" outlineLevel="0" collapsed="false">
      <c r="A653" s="1" t="s">
        <v>660</v>
      </c>
      <c r="B653" s="1" t="s">
        <v>11</v>
      </c>
      <c r="C653" s="1" t="s">
        <v>11</v>
      </c>
      <c r="D653" s="1" t="e">
        <f aca="false">ABS(B653)-ABS(C653)</f>
        <v>#VALUE!</v>
      </c>
      <c r="E653" s="1" t="e">
        <f aca="false">IF(D653=0,"NEITHER",IF(D653&gt;0,"COLD","WARM"))</f>
        <v>#VALUE!</v>
      </c>
      <c r="F653" s="1" t="s">
        <v>11</v>
      </c>
      <c r="G653" s="1" t="s">
        <v>11</v>
      </c>
      <c r="H653" s="1" t="e">
        <f aca="false">ABS(F653)-ABS(G653)</f>
        <v>#VALUE!</v>
      </c>
      <c r="I653" s="1" t="e">
        <f aca="false">IF(H653=0,"NEITHER",IF(H653&gt;0,"COLD","WARM"))</f>
        <v>#VALUE!</v>
      </c>
      <c r="J653" s="0" t="e">
        <f aca="false">IF(E653=I653,I653,"Undecided")</f>
        <v>#VALUE!</v>
      </c>
    </row>
    <row r="654" customFormat="false" ht="15" hidden="false" customHeight="false" outlineLevel="0" collapsed="false">
      <c r="A654" s="1" t="s">
        <v>661</v>
      </c>
      <c r="B654" s="1" t="s">
        <v>11</v>
      </c>
      <c r="C654" s="1" t="s">
        <v>11</v>
      </c>
      <c r="D654" s="1" t="e">
        <f aca="false">ABS(B654)-ABS(C654)</f>
        <v>#VALUE!</v>
      </c>
      <c r="E654" s="1" t="e">
        <f aca="false">IF(D654=0,"NEITHER",IF(D654&gt;0,"COLD","WARM"))</f>
        <v>#VALUE!</v>
      </c>
      <c r="F654" s="1" t="s">
        <v>11</v>
      </c>
      <c r="G654" s="1" t="s">
        <v>11</v>
      </c>
      <c r="H654" s="1" t="e">
        <f aca="false">ABS(F654)-ABS(G654)</f>
        <v>#VALUE!</v>
      </c>
      <c r="I654" s="1" t="e">
        <f aca="false">IF(H654=0,"NEITHER",IF(H654&gt;0,"COLD","WARM"))</f>
        <v>#VALUE!</v>
      </c>
      <c r="J654" s="0" t="e">
        <f aca="false">IF(E654=I654,I654,"Undecided")</f>
        <v>#VALUE!</v>
      </c>
    </row>
    <row r="655" customFormat="false" ht="15" hidden="false" customHeight="false" outlineLevel="0" collapsed="false">
      <c r="A655" s="1" t="s">
        <v>662</v>
      </c>
      <c r="B655" s="1" t="n">
        <v>-7.06340749382825</v>
      </c>
      <c r="C655" s="1" t="n">
        <v>-7.08555449129619</v>
      </c>
      <c r="D655" s="1" t="n">
        <f aca="false">ABS(B655)-ABS(C655)</f>
        <v>-0.0221469974679396</v>
      </c>
      <c r="E655" s="1" t="str">
        <f aca="false">IF(D655=0,"NEITHER",IF(D655&gt;0,"COLD","WARM"))</f>
        <v>WARM</v>
      </c>
      <c r="F655" s="1" t="n">
        <v>-6.59119756263142</v>
      </c>
      <c r="G655" s="1" t="n">
        <v>-6.57090253860045</v>
      </c>
      <c r="H655" s="1" t="n">
        <f aca="false">ABS(F655)-ABS(G655)</f>
        <v>0.0202950240309701</v>
      </c>
      <c r="I655" s="1" t="str">
        <f aca="false">IF(H655=0,"NEITHER",IF(H655&gt;0,"COLD","WARM"))</f>
        <v>COLD</v>
      </c>
      <c r="J655" s="0" t="str">
        <f aca="false">IF(E655=I655,I655,"Undecided")</f>
        <v>Undecided</v>
      </c>
    </row>
    <row r="656" customFormat="false" ht="15" hidden="false" customHeight="false" outlineLevel="0" collapsed="false">
      <c r="A656" s="1" t="s">
        <v>663</v>
      </c>
      <c r="B656" s="1" t="n">
        <v>0</v>
      </c>
      <c r="C656" s="1" t="n">
        <v>0</v>
      </c>
      <c r="D656" s="1" t="n">
        <f aca="false">ABS(B656)-ABS(C656)</f>
        <v>0</v>
      </c>
      <c r="E656" s="1" t="str">
        <f aca="false">IF(D656=0,"NEITHER",IF(D656&gt;0,"COLD","WARM"))</f>
        <v>NEITHER</v>
      </c>
      <c r="F656" s="1" t="n">
        <v>0</v>
      </c>
      <c r="G656" s="1" t="n">
        <v>0</v>
      </c>
      <c r="H656" s="1" t="n">
        <f aca="false">ABS(F656)-ABS(G656)</f>
        <v>0</v>
      </c>
      <c r="I656" s="1" t="str">
        <f aca="false">IF(H656=0,"NEITHER",IF(H656&gt;0,"COLD","WARM"))</f>
        <v>NEITHER</v>
      </c>
      <c r="J656" s="0" t="str">
        <f aca="false">IF(E656=I656,I656,"Undecided")</f>
        <v>NEITHER</v>
      </c>
    </row>
    <row r="657" customFormat="false" ht="15" hidden="false" customHeight="false" outlineLevel="0" collapsed="false">
      <c r="A657" s="1" t="s">
        <v>664</v>
      </c>
      <c r="B657" s="1" t="s">
        <v>11</v>
      </c>
      <c r="C657" s="1" t="s">
        <v>11</v>
      </c>
      <c r="D657" s="1" t="e">
        <f aca="false">ABS(B657)-ABS(C657)</f>
        <v>#VALUE!</v>
      </c>
      <c r="E657" s="1" t="e">
        <f aca="false">IF(D657=0,"NEITHER",IF(D657&gt;0,"COLD","WARM"))</f>
        <v>#VALUE!</v>
      </c>
      <c r="F657" s="1" t="s">
        <v>11</v>
      </c>
      <c r="G657" s="1" t="s">
        <v>11</v>
      </c>
      <c r="H657" s="1" t="e">
        <f aca="false">ABS(F657)-ABS(G657)</f>
        <v>#VALUE!</v>
      </c>
      <c r="I657" s="1" t="e">
        <f aca="false">IF(H657=0,"NEITHER",IF(H657&gt;0,"COLD","WARM"))</f>
        <v>#VALUE!</v>
      </c>
      <c r="J657" s="0" t="e">
        <f aca="false">IF(E657=I657,I657,"Undecided")</f>
        <v>#VALUE!</v>
      </c>
    </row>
    <row r="658" customFormat="false" ht="15" hidden="false" customHeight="false" outlineLevel="0" collapsed="false">
      <c r="A658" s="1" t="s">
        <v>665</v>
      </c>
      <c r="B658" s="1" t="s">
        <v>11</v>
      </c>
      <c r="C658" s="1" t="s">
        <v>11</v>
      </c>
      <c r="D658" s="1" t="e">
        <f aca="false">ABS(B658)-ABS(C658)</f>
        <v>#VALUE!</v>
      </c>
      <c r="E658" s="1" t="e">
        <f aca="false">IF(D658=0,"NEITHER",IF(D658&gt;0,"COLD","WARM"))</f>
        <v>#VALUE!</v>
      </c>
      <c r="F658" s="1" t="s">
        <v>11</v>
      </c>
      <c r="G658" s="1" t="s">
        <v>11</v>
      </c>
      <c r="H658" s="1" t="e">
        <f aca="false">ABS(F658)-ABS(G658)</f>
        <v>#VALUE!</v>
      </c>
      <c r="I658" s="1" t="e">
        <f aca="false">IF(H658=0,"NEITHER",IF(H658&gt;0,"COLD","WARM"))</f>
        <v>#VALUE!</v>
      </c>
      <c r="J658" s="0" t="e">
        <f aca="false">IF(E658=I658,I658,"Undecided")</f>
        <v>#VALUE!</v>
      </c>
    </row>
    <row r="659" customFormat="false" ht="15" hidden="false" customHeight="false" outlineLevel="0" collapsed="false">
      <c r="A659" s="1" t="s">
        <v>666</v>
      </c>
      <c r="B659" s="1" t="n">
        <v>-7.06340749382825</v>
      </c>
      <c r="C659" s="1" t="n">
        <v>-7.08555449129619</v>
      </c>
      <c r="D659" s="1" t="n">
        <f aca="false">ABS(B659)-ABS(C659)</f>
        <v>-0.0221469974679396</v>
      </c>
      <c r="E659" s="1" t="str">
        <f aca="false">IF(D659=0,"NEITHER",IF(D659&gt;0,"COLD","WARM"))</f>
        <v>WARM</v>
      </c>
      <c r="F659" s="1" t="n">
        <v>-6.59119756263142</v>
      </c>
      <c r="G659" s="1" t="n">
        <v>-6.57090253860045</v>
      </c>
      <c r="H659" s="1" t="n">
        <f aca="false">ABS(F659)-ABS(G659)</f>
        <v>0.0202950240309701</v>
      </c>
      <c r="I659" s="1" t="str">
        <f aca="false">IF(H659=0,"NEITHER",IF(H659&gt;0,"COLD","WARM"))</f>
        <v>COLD</v>
      </c>
      <c r="J659" s="0" t="str">
        <f aca="false">IF(E659=I659,I659,"Undecided")</f>
        <v>Undecided</v>
      </c>
    </row>
    <row r="660" customFormat="false" ht="15" hidden="false" customHeight="false" outlineLevel="0" collapsed="false">
      <c r="A660" s="1" t="s">
        <v>667</v>
      </c>
      <c r="B660" s="1" t="n">
        <v>0</v>
      </c>
      <c r="C660" s="1" t="n">
        <v>0</v>
      </c>
      <c r="D660" s="1" t="n">
        <f aca="false">ABS(B660)-ABS(C660)</f>
        <v>0</v>
      </c>
      <c r="E660" s="1" t="str">
        <f aca="false">IF(D660=0,"NEITHER",IF(D660&gt;0,"COLD","WARM"))</f>
        <v>NEITHER</v>
      </c>
      <c r="F660" s="1" t="n">
        <v>0</v>
      </c>
      <c r="G660" s="1" t="n">
        <v>0</v>
      </c>
      <c r="H660" s="1" t="n">
        <f aca="false">ABS(F660)-ABS(G660)</f>
        <v>0</v>
      </c>
      <c r="I660" s="1" t="str">
        <f aca="false">IF(H660=0,"NEITHER",IF(H660&gt;0,"COLD","WARM"))</f>
        <v>NEITHER</v>
      </c>
      <c r="J660" s="0" t="str">
        <f aca="false">IF(E660=I660,I660,"Undecided")</f>
        <v>NEITHER</v>
      </c>
    </row>
    <row r="661" customFormat="false" ht="15" hidden="false" customHeight="false" outlineLevel="0" collapsed="false">
      <c r="A661" s="1" t="s">
        <v>668</v>
      </c>
      <c r="B661" s="1" t="s">
        <v>11</v>
      </c>
      <c r="C661" s="1" t="s">
        <v>11</v>
      </c>
      <c r="D661" s="1" t="e">
        <f aca="false">ABS(B661)-ABS(C661)</f>
        <v>#VALUE!</v>
      </c>
      <c r="E661" s="1" t="e">
        <f aca="false">IF(D661=0,"NEITHER",IF(D661&gt;0,"COLD","WARM"))</f>
        <v>#VALUE!</v>
      </c>
      <c r="F661" s="1" t="s">
        <v>11</v>
      </c>
      <c r="G661" s="1" t="s">
        <v>11</v>
      </c>
      <c r="H661" s="1" t="e">
        <f aca="false">ABS(F661)-ABS(G661)</f>
        <v>#VALUE!</v>
      </c>
      <c r="I661" s="1" t="e">
        <f aca="false">IF(H661=0,"NEITHER",IF(H661&gt;0,"COLD","WARM"))</f>
        <v>#VALUE!</v>
      </c>
      <c r="J661" s="0" t="e">
        <f aca="false">IF(E661=I661,I661,"Undecided")</f>
        <v>#VALUE!</v>
      </c>
    </row>
    <row r="662" customFormat="false" ht="15" hidden="false" customHeight="false" outlineLevel="0" collapsed="false">
      <c r="A662" s="1" t="s">
        <v>669</v>
      </c>
      <c r="B662" s="1" t="s">
        <v>11</v>
      </c>
      <c r="C662" s="1" t="s">
        <v>11</v>
      </c>
      <c r="D662" s="1" t="e">
        <f aca="false">ABS(B662)-ABS(C662)</f>
        <v>#VALUE!</v>
      </c>
      <c r="E662" s="1" t="e">
        <f aca="false">IF(D662=0,"NEITHER",IF(D662&gt;0,"COLD","WARM"))</f>
        <v>#VALUE!</v>
      </c>
      <c r="F662" s="1" t="s">
        <v>11</v>
      </c>
      <c r="G662" s="1" t="s">
        <v>11</v>
      </c>
      <c r="H662" s="1" t="e">
        <f aca="false">ABS(F662)-ABS(G662)</f>
        <v>#VALUE!</v>
      </c>
      <c r="I662" s="1" t="e">
        <f aca="false">IF(H662=0,"NEITHER",IF(H662&gt;0,"COLD","WARM"))</f>
        <v>#VALUE!</v>
      </c>
      <c r="J662" s="0" t="e">
        <f aca="false">IF(E662=I662,I662,"Undecided")</f>
        <v>#VALUE!</v>
      </c>
    </row>
    <row r="663" customFormat="false" ht="15" hidden="false" customHeight="false" outlineLevel="0" collapsed="false">
      <c r="A663" s="1" t="s">
        <v>670</v>
      </c>
      <c r="B663" s="1" t="n">
        <v>-7.06340749382825</v>
      </c>
      <c r="C663" s="1" t="n">
        <v>-7.08555449129619</v>
      </c>
      <c r="D663" s="1" t="n">
        <f aca="false">ABS(B663)-ABS(C663)</f>
        <v>-0.0221469974679396</v>
      </c>
      <c r="E663" s="1" t="str">
        <f aca="false">IF(D663=0,"NEITHER",IF(D663&gt;0,"COLD","WARM"))</f>
        <v>WARM</v>
      </c>
      <c r="F663" s="1" t="n">
        <v>-6.59119756263142</v>
      </c>
      <c r="G663" s="1" t="n">
        <v>-6.57090253860045</v>
      </c>
      <c r="H663" s="1" t="n">
        <f aca="false">ABS(F663)-ABS(G663)</f>
        <v>0.0202950240309701</v>
      </c>
      <c r="I663" s="1" t="str">
        <f aca="false">IF(H663=0,"NEITHER",IF(H663&gt;0,"COLD","WARM"))</f>
        <v>COLD</v>
      </c>
      <c r="J663" s="0" t="str">
        <f aca="false">IF(E663=I663,I663,"Undecided")</f>
        <v>Undecided</v>
      </c>
    </row>
    <row r="664" customFormat="false" ht="15" hidden="false" customHeight="false" outlineLevel="0" collapsed="false">
      <c r="A664" s="1" t="s">
        <v>671</v>
      </c>
      <c r="B664" s="1" t="n">
        <v>0</v>
      </c>
      <c r="C664" s="1" t="n">
        <v>0</v>
      </c>
      <c r="D664" s="1" t="n">
        <f aca="false">ABS(B664)-ABS(C664)</f>
        <v>0</v>
      </c>
      <c r="E664" s="1" t="str">
        <f aca="false">IF(D664=0,"NEITHER",IF(D664&gt;0,"COLD","WARM"))</f>
        <v>NEITHER</v>
      </c>
      <c r="F664" s="1" t="n">
        <v>0</v>
      </c>
      <c r="G664" s="1" t="n">
        <v>0</v>
      </c>
      <c r="H664" s="1" t="n">
        <f aca="false">ABS(F664)-ABS(G664)</f>
        <v>0</v>
      </c>
      <c r="I664" s="1" t="str">
        <f aca="false">IF(H664=0,"NEITHER",IF(H664&gt;0,"COLD","WARM"))</f>
        <v>NEITHER</v>
      </c>
      <c r="J664" s="0" t="str">
        <f aca="false">IF(E664=I664,I664,"Undecided")</f>
        <v>NEITHER</v>
      </c>
    </row>
    <row r="665" customFormat="false" ht="15" hidden="false" customHeight="false" outlineLevel="0" collapsed="false">
      <c r="A665" s="1" t="s">
        <v>672</v>
      </c>
      <c r="B665" s="1" t="s">
        <v>11</v>
      </c>
      <c r="C665" s="1" t="s">
        <v>11</v>
      </c>
      <c r="D665" s="1" t="e">
        <f aca="false">ABS(B665)-ABS(C665)</f>
        <v>#VALUE!</v>
      </c>
      <c r="E665" s="1" t="e">
        <f aca="false">IF(D665=0,"NEITHER",IF(D665&gt;0,"COLD","WARM"))</f>
        <v>#VALUE!</v>
      </c>
      <c r="F665" s="1" t="s">
        <v>11</v>
      </c>
      <c r="G665" s="1" t="s">
        <v>11</v>
      </c>
      <c r="H665" s="1" t="e">
        <f aca="false">ABS(F665)-ABS(G665)</f>
        <v>#VALUE!</v>
      </c>
      <c r="I665" s="1" t="e">
        <f aca="false">IF(H665=0,"NEITHER",IF(H665&gt;0,"COLD","WARM"))</f>
        <v>#VALUE!</v>
      </c>
      <c r="J665" s="0" t="e">
        <f aca="false">IF(E665=I665,I665,"Undecided")</f>
        <v>#VALUE!</v>
      </c>
    </row>
    <row r="666" customFormat="false" ht="15" hidden="false" customHeight="false" outlineLevel="0" collapsed="false">
      <c r="A666" s="1" t="s">
        <v>673</v>
      </c>
      <c r="B666" s="1" t="s">
        <v>11</v>
      </c>
      <c r="C666" s="1" t="s">
        <v>11</v>
      </c>
      <c r="D666" s="1" t="e">
        <f aca="false">ABS(B666)-ABS(C666)</f>
        <v>#VALUE!</v>
      </c>
      <c r="E666" s="1" t="e">
        <f aca="false">IF(D666=0,"NEITHER",IF(D666&gt;0,"COLD","WARM"))</f>
        <v>#VALUE!</v>
      </c>
      <c r="F666" s="1" t="s">
        <v>11</v>
      </c>
      <c r="G666" s="1" t="s">
        <v>11</v>
      </c>
      <c r="H666" s="1" t="e">
        <f aca="false">ABS(F666)-ABS(G666)</f>
        <v>#VALUE!</v>
      </c>
      <c r="I666" s="1" t="e">
        <f aca="false">IF(H666=0,"NEITHER",IF(H666&gt;0,"COLD","WARM"))</f>
        <v>#VALUE!</v>
      </c>
      <c r="J666" s="0" t="e">
        <f aca="false">IF(E666=I666,I666,"Undecided")</f>
        <v>#VALUE!</v>
      </c>
    </row>
    <row r="667" customFormat="false" ht="15" hidden="false" customHeight="false" outlineLevel="0" collapsed="false">
      <c r="A667" s="1" t="s">
        <v>674</v>
      </c>
      <c r="B667" s="1" t="n">
        <v>-7.06340749382819</v>
      </c>
      <c r="C667" s="1" t="n">
        <v>-7.08555449129613</v>
      </c>
      <c r="D667" s="1" t="n">
        <f aca="false">ABS(B667)-ABS(C667)</f>
        <v>-0.0221469974679405</v>
      </c>
      <c r="E667" s="1" t="str">
        <f aca="false">IF(D667=0,"NEITHER",IF(D667&gt;0,"COLD","WARM"))</f>
        <v>WARM</v>
      </c>
      <c r="F667" s="1" t="n">
        <v>-6.59119756263136</v>
      </c>
      <c r="G667" s="1" t="n">
        <v>-6.57090253860039</v>
      </c>
      <c r="H667" s="1" t="n">
        <f aca="false">ABS(F667)-ABS(G667)</f>
        <v>0.0202950240309701</v>
      </c>
      <c r="I667" s="1" t="str">
        <f aca="false">IF(H667=0,"NEITHER",IF(H667&gt;0,"COLD","WARM"))</f>
        <v>COLD</v>
      </c>
      <c r="J667" s="0" t="str">
        <f aca="false">IF(E667=I667,I667,"Undecided")</f>
        <v>Undecided</v>
      </c>
    </row>
    <row r="668" customFormat="false" ht="15" hidden="false" customHeight="false" outlineLevel="0" collapsed="false">
      <c r="A668" s="1" t="s">
        <v>675</v>
      </c>
      <c r="B668" s="1" t="n">
        <v>0</v>
      </c>
      <c r="C668" s="1" t="n">
        <v>0</v>
      </c>
      <c r="D668" s="1" t="n">
        <f aca="false">ABS(B668)-ABS(C668)</f>
        <v>0</v>
      </c>
      <c r="E668" s="1" t="str">
        <f aca="false">IF(D668=0,"NEITHER",IF(D668&gt;0,"COLD","WARM"))</f>
        <v>NEITHER</v>
      </c>
      <c r="F668" s="1" t="n">
        <v>0</v>
      </c>
      <c r="G668" s="1" t="n">
        <v>0</v>
      </c>
      <c r="H668" s="1" t="n">
        <f aca="false">ABS(F668)-ABS(G668)</f>
        <v>0</v>
      </c>
      <c r="I668" s="1" t="str">
        <f aca="false">IF(H668=0,"NEITHER",IF(H668&gt;0,"COLD","WARM"))</f>
        <v>NEITHER</v>
      </c>
      <c r="J668" s="0" t="str">
        <f aca="false">IF(E668=I668,I668,"Undecided")</f>
        <v>NEITHER</v>
      </c>
    </row>
    <row r="669" customFormat="false" ht="15" hidden="false" customHeight="false" outlineLevel="0" collapsed="false">
      <c r="A669" s="1" t="s">
        <v>676</v>
      </c>
      <c r="B669" s="1" t="s">
        <v>11</v>
      </c>
      <c r="C669" s="1" t="s">
        <v>11</v>
      </c>
      <c r="D669" s="1" t="e">
        <f aca="false">ABS(B669)-ABS(C669)</f>
        <v>#VALUE!</v>
      </c>
      <c r="E669" s="1" t="e">
        <f aca="false">IF(D669=0,"NEITHER",IF(D669&gt;0,"COLD","WARM"))</f>
        <v>#VALUE!</v>
      </c>
      <c r="F669" s="1" t="s">
        <v>11</v>
      </c>
      <c r="G669" s="1" t="s">
        <v>11</v>
      </c>
      <c r="H669" s="1" t="e">
        <f aca="false">ABS(F669)-ABS(G669)</f>
        <v>#VALUE!</v>
      </c>
      <c r="I669" s="1" t="e">
        <f aca="false">IF(H669=0,"NEITHER",IF(H669&gt;0,"COLD","WARM"))</f>
        <v>#VALUE!</v>
      </c>
      <c r="J669" s="0" t="e">
        <f aca="false">IF(E669=I669,I669,"Undecided")</f>
        <v>#VALUE!</v>
      </c>
    </row>
    <row r="670" customFormat="false" ht="15" hidden="false" customHeight="false" outlineLevel="0" collapsed="false">
      <c r="A670" s="1" t="s">
        <v>677</v>
      </c>
      <c r="B670" s="1" t="s">
        <v>11</v>
      </c>
      <c r="C670" s="1" t="s">
        <v>11</v>
      </c>
      <c r="D670" s="1" t="e">
        <f aca="false">ABS(B670)-ABS(C670)</f>
        <v>#VALUE!</v>
      </c>
      <c r="E670" s="1" t="e">
        <f aca="false">IF(D670=0,"NEITHER",IF(D670&gt;0,"COLD","WARM"))</f>
        <v>#VALUE!</v>
      </c>
      <c r="F670" s="1" t="s">
        <v>11</v>
      </c>
      <c r="G670" s="1" t="s">
        <v>11</v>
      </c>
      <c r="H670" s="1" t="e">
        <f aca="false">ABS(F670)-ABS(G670)</f>
        <v>#VALUE!</v>
      </c>
      <c r="I670" s="1" t="e">
        <f aca="false">IF(H670=0,"NEITHER",IF(H670&gt;0,"COLD","WARM"))</f>
        <v>#VALUE!</v>
      </c>
      <c r="J670" s="0" t="e">
        <f aca="false">IF(E670=I670,I670,"Undecided")</f>
        <v>#VALUE!</v>
      </c>
    </row>
    <row r="671" customFormat="false" ht="15" hidden="false" customHeight="false" outlineLevel="0" collapsed="false">
      <c r="A671" s="1" t="s">
        <v>678</v>
      </c>
      <c r="B671" s="1" t="n">
        <v>-7.06340749382825</v>
      </c>
      <c r="C671" s="1" t="n">
        <v>-7.08555449129619</v>
      </c>
      <c r="D671" s="1" t="n">
        <f aca="false">ABS(B671)-ABS(C671)</f>
        <v>-0.0221469974679396</v>
      </c>
      <c r="E671" s="1" t="str">
        <f aca="false">IF(D671=0,"NEITHER",IF(D671&gt;0,"COLD","WARM"))</f>
        <v>WARM</v>
      </c>
      <c r="F671" s="1" t="n">
        <v>-6.59119756263142</v>
      </c>
      <c r="G671" s="1" t="n">
        <v>-6.57090253860045</v>
      </c>
      <c r="H671" s="1" t="n">
        <f aca="false">ABS(F671)-ABS(G671)</f>
        <v>0.0202950240309701</v>
      </c>
      <c r="I671" s="1" t="str">
        <f aca="false">IF(H671=0,"NEITHER",IF(H671&gt;0,"COLD","WARM"))</f>
        <v>COLD</v>
      </c>
      <c r="J671" s="0" t="str">
        <f aca="false">IF(E671=I671,I671,"Undecided")</f>
        <v>Undecided</v>
      </c>
    </row>
    <row r="672" customFormat="false" ht="15" hidden="false" customHeight="false" outlineLevel="0" collapsed="false">
      <c r="A672" s="1" t="s">
        <v>679</v>
      </c>
      <c r="B672" s="1" t="s">
        <v>11</v>
      </c>
      <c r="C672" s="1" t="s">
        <v>11</v>
      </c>
      <c r="D672" s="1" t="e">
        <f aca="false">ABS(B672)-ABS(C672)</f>
        <v>#VALUE!</v>
      </c>
      <c r="E672" s="1" t="e">
        <f aca="false">IF(D672=0,"NEITHER",IF(D672&gt;0,"COLD","WARM"))</f>
        <v>#VALUE!</v>
      </c>
      <c r="F672" s="1" t="s">
        <v>11</v>
      </c>
      <c r="G672" s="1" t="s">
        <v>11</v>
      </c>
      <c r="H672" s="1" t="e">
        <f aca="false">ABS(F672)-ABS(G672)</f>
        <v>#VALUE!</v>
      </c>
      <c r="I672" s="1" t="e">
        <f aca="false">IF(H672=0,"NEITHER",IF(H672&gt;0,"COLD","WARM"))</f>
        <v>#VALUE!</v>
      </c>
      <c r="J672" s="0" t="e">
        <f aca="false">IF(E672=I672,I672,"Undecided")</f>
        <v>#VALUE!</v>
      </c>
    </row>
    <row r="673" customFormat="false" ht="15" hidden="false" customHeight="false" outlineLevel="0" collapsed="false">
      <c r="A673" s="1" t="s">
        <v>680</v>
      </c>
      <c r="B673" s="1" t="s">
        <v>11</v>
      </c>
      <c r="C673" s="1" t="s">
        <v>11</v>
      </c>
      <c r="D673" s="1" t="e">
        <f aca="false">ABS(B673)-ABS(C673)</f>
        <v>#VALUE!</v>
      </c>
      <c r="E673" s="1" t="e">
        <f aca="false">IF(D673=0,"NEITHER",IF(D673&gt;0,"COLD","WARM"))</f>
        <v>#VALUE!</v>
      </c>
      <c r="F673" s="1" t="s">
        <v>11</v>
      </c>
      <c r="G673" s="1" t="s">
        <v>11</v>
      </c>
      <c r="H673" s="1" t="e">
        <f aca="false">ABS(F673)-ABS(G673)</f>
        <v>#VALUE!</v>
      </c>
      <c r="I673" s="1" t="e">
        <f aca="false">IF(H673=0,"NEITHER",IF(H673&gt;0,"COLD","WARM"))</f>
        <v>#VALUE!</v>
      </c>
      <c r="J673" s="0" t="e">
        <f aca="false">IF(E673=I673,I673,"Undecided")</f>
        <v>#VALUE!</v>
      </c>
    </row>
    <row r="674" customFormat="false" ht="15" hidden="false" customHeight="false" outlineLevel="0" collapsed="false">
      <c r="A674" s="1" t="s">
        <v>681</v>
      </c>
      <c r="B674" s="1" t="n">
        <v>-7.06340749382819</v>
      </c>
      <c r="C674" s="1" t="n">
        <v>-7.08555449129613</v>
      </c>
      <c r="D674" s="1" t="n">
        <f aca="false">ABS(B674)-ABS(C674)</f>
        <v>-0.0221469974679405</v>
      </c>
      <c r="E674" s="1" t="str">
        <f aca="false">IF(D674=0,"NEITHER",IF(D674&gt;0,"COLD","WARM"))</f>
        <v>WARM</v>
      </c>
      <c r="F674" s="1" t="n">
        <v>-6.59119756263136</v>
      </c>
      <c r="G674" s="1" t="n">
        <v>-6.57090253860039</v>
      </c>
      <c r="H674" s="1" t="n">
        <f aca="false">ABS(F674)-ABS(G674)</f>
        <v>0.0202950240309701</v>
      </c>
      <c r="I674" s="1" t="str">
        <f aca="false">IF(H674=0,"NEITHER",IF(H674&gt;0,"COLD","WARM"))</f>
        <v>COLD</v>
      </c>
      <c r="J674" s="0" t="str">
        <f aca="false">IF(E674=I674,I674,"Undecided")</f>
        <v>Undecided</v>
      </c>
    </row>
    <row r="675" customFormat="false" ht="15" hidden="false" customHeight="false" outlineLevel="0" collapsed="false">
      <c r="A675" s="1" t="s">
        <v>682</v>
      </c>
      <c r="B675" s="1" t="s">
        <v>11</v>
      </c>
      <c r="C675" s="1" t="s">
        <v>11</v>
      </c>
      <c r="D675" s="1" t="e">
        <f aca="false">ABS(B675)-ABS(C675)</f>
        <v>#VALUE!</v>
      </c>
      <c r="E675" s="1" t="e">
        <f aca="false">IF(D675=0,"NEITHER",IF(D675&gt;0,"COLD","WARM"))</f>
        <v>#VALUE!</v>
      </c>
      <c r="F675" s="1" t="s">
        <v>11</v>
      </c>
      <c r="G675" s="1" t="s">
        <v>11</v>
      </c>
      <c r="H675" s="1" t="e">
        <f aca="false">ABS(F675)-ABS(G675)</f>
        <v>#VALUE!</v>
      </c>
      <c r="I675" s="1" t="e">
        <f aca="false">IF(H675=0,"NEITHER",IF(H675&gt;0,"COLD","WARM"))</f>
        <v>#VALUE!</v>
      </c>
      <c r="J675" s="0" t="e">
        <f aca="false">IF(E675=I675,I675,"Undecided")</f>
        <v>#VALUE!</v>
      </c>
    </row>
    <row r="676" customFormat="false" ht="15" hidden="false" customHeight="false" outlineLevel="0" collapsed="false">
      <c r="A676" s="1" t="s">
        <v>683</v>
      </c>
      <c r="B676" s="1" t="s">
        <v>11</v>
      </c>
      <c r="C676" s="1" t="s">
        <v>11</v>
      </c>
      <c r="D676" s="1" t="e">
        <f aca="false">ABS(B676)-ABS(C676)</f>
        <v>#VALUE!</v>
      </c>
      <c r="E676" s="1" t="e">
        <f aca="false">IF(D676=0,"NEITHER",IF(D676&gt;0,"COLD","WARM"))</f>
        <v>#VALUE!</v>
      </c>
      <c r="F676" s="1" t="s">
        <v>11</v>
      </c>
      <c r="G676" s="1" t="s">
        <v>11</v>
      </c>
      <c r="H676" s="1" t="e">
        <f aca="false">ABS(F676)-ABS(G676)</f>
        <v>#VALUE!</v>
      </c>
      <c r="I676" s="1" t="e">
        <f aca="false">IF(H676=0,"NEITHER",IF(H676&gt;0,"COLD","WARM"))</f>
        <v>#VALUE!</v>
      </c>
      <c r="J676" s="0" t="e">
        <f aca="false">IF(E676=I676,I676,"Undecided")</f>
        <v>#VALUE!</v>
      </c>
    </row>
    <row r="677" customFormat="false" ht="15" hidden="false" customHeight="false" outlineLevel="0" collapsed="false">
      <c r="A677" s="1" t="s">
        <v>684</v>
      </c>
      <c r="B677" s="1" t="s">
        <v>11</v>
      </c>
      <c r="C677" s="1" t="s">
        <v>11</v>
      </c>
      <c r="D677" s="1" t="e">
        <f aca="false">ABS(B677)-ABS(C677)</f>
        <v>#VALUE!</v>
      </c>
      <c r="E677" s="1" t="e">
        <f aca="false">IF(D677=0,"NEITHER",IF(D677&gt;0,"COLD","WARM"))</f>
        <v>#VALUE!</v>
      </c>
      <c r="F677" s="1" t="s">
        <v>11</v>
      </c>
      <c r="G677" s="1" t="s">
        <v>11</v>
      </c>
      <c r="H677" s="1" t="e">
        <f aca="false">ABS(F677)-ABS(G677)</f>
        <v>#VALUE!</v>
      </c>
      <c r="I677" s="1" t="e">
        <f aca="false">IF(H677=0,"NEITHER",IF(H677&gt;0,"COLD","WARM"))</f>
        <v>#VALUE!</v>
      </c>
      <c r="J677" s="0" t="e">
        <f aca="false">IF(E677=I677,I677,"Undecided")</f>
        <v>#VALUE!</v>
      </c>
    </row>
    <row r="678" customFormat="false" ht="15" hidden="false" customHeight="false" outlineLevel="0" collapsed="false">
      <c r="A678" s="1" t="s">
        <v>685</v>
      </c>
      <c r="B678" s="1" t="n">
        <v>0</v>
      </c>
      <c r="C678" s="1" t="n">
        <v>0</v>
      </c>
      <c r="D678" s="1" t="n">
        <f aca="false">ABS(B678)-ABS(C678)</f>
        <v>0</v>
      </c>
      <c r="E678" s="1" t="str">
        <f aca="false">IF(D678=0,"NEITHER",IF(D678&gt;0,"COLD","WARM"))</f>
        <v>NEITHER</v>
      </c>
      <c r="F678" s="1" t="n">
        <v>0</v>
      </c>
      <c r="G678" s="1" t="n">
        <v>0</v>
      </c>
      <c r="H678" s="1" t="n">
        <f aca="false">ABS(F678)-ABS(G678)</f>
        <v>0</v>
      </c>
      <c r="I678" s="1" t="str">
        <f aca="false">IF(H678=0,"NEITHER",IF(H678&gt;0,"COLD","WARM"))</f>
        <v>NEITHER</v>
      </c>
      <c r="J678" s="0" t="str">
        <f aca="false">IF(E678=I678,I678,"Undecided")</f>
        <v>NEITHER</v>
      </c>
    </row>
    <row r="679" customFormat="false" ht="15" hidden="false" customHeight="false" outlineLevel="0" collapsed="false">
      <c r="A679" s="1" t="s">
        <v>686</v>
      </c>
      <c r="B679" s="1" t="n">
        <v>0</v>
      </c>
      <c r="C679" s="1" t="n">
        <v>0</v>
      </c>
      <c r="D679" s="1" t="n">
        <f aca="false">ABS(B679)-ABS(C679)</f>
        <v>0</v>
      </c>
      <c r="E679" s="1" t="str">
        <f aca="false">IF(D679=0,"NEITHER",IF(D679&gt;0,"COLD","WARM"))</f>
        <v>NEITHER</v>
      </c>
      <c r="F679" s="1" t="n">
        <v>0</v>
      </c>
      <c r="G679" s="1" t="n">
        <v>0</v>
      </c>
      <c r="H679" s="1" t="n">
        <f aca="false">ABS(F679)-ABS(G679)</f>
        <v>0</v>
      </c>
      <c r="I679" s="1" t="str">
        <f aca="false">IF(H679=0,"NEITHER",IF(H679&gt;0,"COLD","WARM"))</f>
        <v>NEITHER</v>
      </c>
      <c r="J679" s="0" t="str">
        <f aca="false">IF(E679=I679,I679,"Undecided")</f>
        <v>NEITHER</v>
      </c>
    </row>
    <row r="680" customFormat="false" ht="15" hidden="false" customHeight="false" outlineLevel="0" collapsed="false">
      <c r="A680" s="1" t="s">
        <v>687</v>
      </c>
      <c r="B680" s="1" t="n">
        <v>0</v>
      </c>
      <c r="C680" s="1" t="n">
        <v>0</v>
      </c>
      <c r="D680" s="1" t="n">
        <f aca="false">ABS(B680)-ABS(C680)</f>
        <v>0</v>
      </c>
      <c r="E680" s="1" t="str">
        <f aca="false">IF(D680=0,"NEITHER",IF(D680&gt;0,"COLD","WARM"))</f>
        <v>NEITHER</v>
      </c>
      <c r="F680" s="1" t="n">
        <v>0</v>
      </c>
      <c r="G680" s="1" t="n">
        <v>0</v>
      </c>
      <c r="H680" s="1" t="n">
        <f aca="false">ABS(F680)-ABS(G680)</f>
        <v>0</v>
      </c>
      <c r="I680" s="1" t="str">
        <f aca="false">IF(H680=0,"NEITHER",IF(H680&gt;0,"COLD","WARM"))</f>
        <v>NEITHER</v>
      </c>
      <c r="J680" s="0" t="str">
        <f aca="false">IF(E680=I680,I680,"Undecided")</f>
        <v>NEITHER</v>
      </c>
    </row>
    <row r="681" customFormat="false" ht="15" hidden="false" customHeight="false" outlineLevel="0" collapsed="false">
      <c r="A681" s="1" t="s">
        <v>688</v>
      </c>
      <c r="B681" s="1" t="n">
        <v>-13.0469699393603</v>
      </c>
      <c r="C681" s="1" t="n">
        <v>-13.1396330653139</v>
      </c>
      <c r="D681" s="1" t="n">
        <f aca="false">ABS(B681)-ABS(C681)</f>
        <v>-0.0926631259535995</v>
      </c>
      <c r="E681" s="1" t="str">
        <f aca="false">IF(D681=0,"NEITHER",IF(D681&gt;0,"COLD","WARM"))</f>
        <v>WARM</v>
      </c>
      <c r="F681" s="1" t="n">
        <v>-13.0351321375146</v>
      </c>
      <c r="G681" s="1" t="n">
        <v>-13.1267312870306</v>
      </c>
      <c r="H681" s="1" t="n">
        <f aca="false">ABS(F681)-ABS(G681)</f>
        <v>-0.091599149516</v>
      </c>
      <c r="I681" s="1" t="str">
        <f aca="false">IF(H681=0,"NEITHER",IF(H681&gt;0,"COLD","WARM"))</f>
        <v>WARM</v>
      </c>
      <c r="J681" s="0" t="str">
        <f aca="false">IF(E681=I681,I681,"Undecided")</f>
        <v>WARM</v>
      </c>
    </row>
    <row r="682" customFormat="false" ht="15" hidden="false" customHeight="false" outlineLevel="0" collapsed="false">
      <c r="A682" s="1" t="s">
        <v>689</v>
      </c>
      <c r="B682" s="1" t="n">
        <v>-13.0469699393603</v>
      </c>
      <c r="C682" s="1" t="n">
        <v>-13.1396330653139</v>
      </c>
      <c r="D682" s="1" t="n">
        <f aca="false">ABS(B682)-ABS(C682)</f>
        <v>-0.0926631259535995</v>
      </c>
      <c r="E682" s="1" t="str">
        <f aca="false">IF(D682=0,"NEITHER",IF(D682&gt;0,"COLD","WARM"))</f>
        <v>WARM</v>
      </c>
      <c r="F682" s="1" t="n">
        <v>-13.0351321375146</v>
      </c>
      <c r="G682" s="1" t="n">
        <v>-13.1267312870306</v>
      </c>
      <c r="H682" s="1" t="n">
        <f aca="false">ABS(F682)-ABS(G682)</f>
        <v>-0.091599149516</v>
      </c>
      <c r="I682" s="1" t="str">
        <f aca="false">IF(H682=0,"NEITHER",IF(H682&gt;0,"COLD","WARM"))</f>
        <v>WARM</v>
      </c>
      <c r="J682" s="0" t="str">
        <f aca="false">IF(E682=I682,I682,"Undecided")</f>
        <v>WARM</v>
      </c>
    </row>
    <row r="683" customFormat="false" ht="15" hidden="false" customHeight="false" outlineLevel="0" collapsed="false">
      <c r="A683" s="1" t="s">
        <v>690</v>
      </c>
      <c r="B683" s="1" t="n">
        <v>-13.0469699393603</v>
      </c>
      <c r="C683" s="1" t="n">
        <v>-13.1396330653139</v>
      </c>
      <c r="D683" s="1" t="n">
        <f aca="false">ABS(B683)-ABS(C683)</f>
        <v>-0.0926631259535995</v>
      </c>
      <c r="E683" s="1" t="str">
        <f aca="false">IF(D683=0,"NEITHER",IF(D683&gt;0,"COLD","WARM"))</f>
        <v>WARM</v>
      </c>
      <c r="F683" s="1" t="n">
        <v>-13.0351321375146</v>
      </c>
      <c r="G683" s="1" t="n">
        <v>-13.1267312870306</v>
      </c>
      <c r="H683" s="1" t="n">
        <f aca="false">ABS(F683)-ABS(G683)</f>
        <v>-0.091599149516</v>
      </c>
      <c r="I683" s="1" t="str">
        <f aca="false">IF(H683=0,"NEITHER",IF(H683&gt;0,"COLD","WARM"))</f>
        <v>WARM</v>
      </c>
      <c r="J683" s="0" t="str">
        <f aca="false">IF(E683=I683,I683,"Undecided")</f>
        <v>WARM</v>
      </c>
    </row>
    <row r="684" customFormat="false" ht="15" hidden="false" customHeight="false" outlineLevel="0" collapsed="false">
      <c r="A684" s="1" t="s">
        <v>691</v>
      </c>
      <c r="B684" s="1" t="n">
        <v>-13.0469699393603</v>
      </c>
      <c r="C684" s="1" t="n">
        <v>-13.1396330653139</v>
      </c>
      <c r="D684" s="1" t="n">
        <f aca="false">ABS(B684)-ABS(C684)</f>
        <v>-0.0926631259535995</v>
      </c>
      <c r="E684" s="1" t="str">
        <f aca="false">IF(D684=0,"NEITHER",IF(D684&gt;0,"COLD","WARM"))</f>
        <v>WARM</v>
      </c>
      <c r="F684" s="1" t="n">
        <v>-13.0351321375146</v>
      </c>
      <c r="G684" s="1" t="n">
        <v>-13.1267312870306</v>
      </c>
      <c r="H684" s="1" t="n">
        <f aca="false">ABS(F684)-ABS(G684)</f>
        <v>-0.091599149516</v>
      </c>
      <c r="I684" s="1" t="str">
        <f aca="false">IF(H684=0,"NEITHER",IF(H684&gt;0,"COLD","WARM"))</f>
        <v>WARM</v>
      </c>
      <c r="J684" s="0" t="str">
        <f aca="false">IF(E684=I684,I684,"Undecided")</f>
        <v>WARM</v>
      </c>
    </row>
    <row r="685" customFormat="false" ht="15" hidden="false" customHeight="false" outlineLevel="0" collapsed="false">
      <c r="A685" s="1" t="s">
        <v>692</v>
      </c>
      <c r="B685" s="1" t="n">
        <v>9.31303006063969</v>
      </c>
      <c r="C685" s="1" t="n">
        <v>9.22036693468603</v>
      </c>
      <c r="D685" s="1" t="n">
        <f aca="false">ABS(B685)-ABS(C685)</f>
        <v>0.0926631259536599</v>
      </c>
      <c r="E685" s="1" t="str">
        <f aca="false">IF(D685=0,"NEITHER",IF(D685&gt;0,"COLD","WARM"))</f>
        <v>COLD</v>
      </c>
      <c r="F685" s="1" t="n">
        <v>9.32486786248531</v>
      </c>
      <c r="G685" s="1" t="n">
        <v>9.23326871296933</v>
      </c>
      <c r="H685" s="1" t="n">
        <f aca="false">ABS(F685)-ABS(G685)</f>
        <v>0.0915991495159787</v>
      </c>
      <c r="I685" s="1" t="str">
        <f aca="false">IF(H685=0,"NEITHER",IF(H685&gt;0,"COLD","WARM"))</f>
        <v>COLD</v>
      </c>
      <c r="J685" s="0" t="str">
        <f aca="false">IF(E685=I685,I685,"Undecided")</f>
        <v>COLD</v>
      </c>
    </row>
    <row r="686" customFormat="false" ht="15" hidden="false" customHeight="false" outlineLevel="0" collapsed="false">
      <c r="A686" s="1" t="s">
        <v>693</v>
      </c>
      <c r="B686" s="1" t="n">
        <v>9.31303006063969</v>
      </c>
      <c r="C686" s="1" t="n">
        <v>9.22036693468603</v>
      </c>
      <c r="D686" s="1" t="n">
        <f aca="false">ABS(B686)-ABS(C686)</f>
        <v>0.0926631259536599</v>
      </c>
      <c r="E686" s="1" t="str">
        <f aca="false">IF(D686=0,"NEITHER",IF(D686&gt;0,"COLD","WARM"))</f>
        <v>COLD</v>
      </c>
      <c r="F686" s="1" t="n">
        <v>9.32486786248531</v>
      </c>
      <c r="G686" s="1" t="n">
        <v>9.23326871296933</v>
      </c>
      <c r="H686" s="1" t="n">
        <f aca="false">ABS(F686)-ABS(G686)</f>
        <v>0.0915991495159787</v>
      </c>
      <c r="I686" s="1" t="str">
        <f aca="false">IF(H686=0,"NEITHER",IF(H686&gt;0,"COLD","WARM"))</f>
        <v>COLD</v>
      </c>
      <c r="J686" s="0" t="str">
        <f aca="false">IF(E686=I686,I686,"Undecided")</f>
        <v>COLD</v>
      </c>
    </row>
    <row r="687" customFormat="false" ht="15" hidden="false" customHeight="false" outlineLevel="0" collapsed="false">
      <c r="A687" s="1" t="s">
        <v>694</v>
      </c>
      <c r="B687" s="1" t="n">
        <v>-35.4069699393602</v>
      </c>
      <c r="C687" s="1" t="n">
        <v>-35.4996330653138</v>
      </c>
      <c r="D687" s="1" t="n">
        <f aca="false">ABS(B687)-ABS(C687)</f>
        <v>-0.0926631259535995</v>
      </c>
      <c r="E687" s="1" t="str">
        <f aca="false">IF(D687=0,"NEITHER",IF(D687&gt;0,"COLD","WARM"))</f>
        <v>WARM</v>
      </c>
      <c r="F687" s="1" t="n">
        <v>-35.3951321375145</v>
      </c>
      <c r="G687" s="1" t="n">
        <v>-35.4867312870305</v>
      </c>
      <c r="H687" s="1" t="n">
        <f aca="false">ABS(F687)-ABS(G687)</f>
        <v>-0.091599149516</v>
      </c>
      <c r="I687" s="1" t="str">
        <f aca="false">IF(H687=0,"NEITHER",IF(H687&gt;0,"COLD","WARM"))</f>
        <v>WARM</v>
      </c>
      <c r="J687" s="0" t="str">
        <f aca="false">IF(E687=I687,I687,"Undecided")</f>
        <v>WARM</v>
      </c>
    </row>
    <row r="688" customFormat="false" ht="15" hidden="false" customHeight="false" outlineLevel="0" collapsed="false">
      <c r="A688" s="1" t="s">
        <v>695</v>
      </c>
      <c r="B688" s="1" t="n">
        <v>-35.4069699393602</v>
      </c>
      <c r="C688" s="1" t="n">
        <v>-35.4996330653138</v>
      </c>
      <c r="D688" s="1" t="n">
        <f aca="false">ABS(B688)-ABS(C688)</f>
        <v>-0.0926631259535995</v>
      </c>
      <c r="E688" s="1" t="str">
        <f aca="false">IF(D688=0,"NEITHER",IF(D688&gt;0,"COLD","WARM"))</f>
        <v>WARM</v>
      </c>
      <c r="F688" s="1" t="n">
        <v>-35.3951321375145</v>
      </c>
      <c r="G688" s="1" t="n">
        <v>-35.4867312870305</v>
      </c>
      <c r="H688" s="1" t="n">
        <f aca="false">ABS(F688)-ABS(G688)</f>
        <v>-0.091599149516</v>
      </c>
      <c r="I688" s="1" t="str">
        <f aca="false">IF(H688=0,"NEITHER",IF(H688&gt;0,"COLD","WARM"))</f>
        <v>WARM</v>
      </c>
      <c r="J688" s="0" t="str">
        <f aca="false">IF(E688=I688,I688,"Undecided")</f>
        <v>WARM</v>
      </c>
    </row>
    <row r="689" customFormat="false" ht="15" hidden="false" customHeight="false" outlineLevel="0" collapsed="false">
      <c r="A689" s="1" t="s">
        <v>696</v>
      </c>
      <c r="B689" s="1" t="n">
        <v>-83.1669699393602</v>
      </c>
      <c r="C689" s="1" t="n">
        <v>-83.2596330653138</v>
      </c>
      <c r="D689" s="1" t="n">
        <f aca="false">ABS(B689)-ABS(C689)</f>
        <v>-0.0926631259536066</v>
      </c>
      <c r="E689" s="1" t="str">
        <f aca="false">IF(D689=0,"NEITHER",IF(D689&gt;0,"COLD","WARM"))</f>
        <v>WARM</v>
      </c>
      <c r="F689" s="1" t="n">
        <v>-83.1551321375145</v>
      </c>
      <c r="G689" s="1" t="n">
        <v>-83.2467312870305</v>
      </c>
      <c r="H689" s="1" t="n">
        <f aca="false">ABS(F689)-ABS(G689)</f>
        <v>-0.091599149516</v>
      </c>
      <c r="I689" s="1" t="str">
        <f aca="false">IF(H689=0,"NEITHER",IF(H689&gt;0,"COLD","WARM"))</f>
        <v>WARM</v>
      </c>
      <c r="J689" s="0" t="str">
        <f aca="false">IF(E689=I689,I689,"Undecided")</f>
        <v>WARM</v>
      </c>
    </row>
    <row r="690" customFormat="false" ht="15" hidden="false" customHeight="false" outlineLevel="0" collapsed="false">
      <c r="A690" s="1" t="s">
        <v>697</v>
      </c>
      <c r="B690" s="1" t="n">
        <v>-83.1669699393602</v>
      </c>
      <c r="C690" s="1" t="n">
        <v>-83.2596330653138</v>
      </c>
      <c r="D690" s="1" t="n">
        <f aca="false">ABS(B690)-ABS(C690)</f>
        <v>-0.0926631259536066</v>
      </c>
      <c r="E690" s="1" t="str">
        <f aca="false">IF(D690=0,"NEITHER",IF(D690&gt;0,"COLD","WARM"))</f>
        <v>WARM</v>
      </c>
      <c r="F690" s="1" t="n">
        <v>-83.1551321375145</v>
      </c>
      <c r="G690" s="1" t="n">
        <v>-83.2467312870305</v>
      </c>
      <c r="H690" s="1" t="n">
        <f aca="false">ABS(F690)-ABS(G690)</f>
        <v>-0.091599149516</v>
      </c>
      <c r="I690" s="1" t="str">
        <f aca="false">IF(H690=0,"NEITHER",IF(H690&gt;0,"COLD","WARM"))</f>
        <v>WARM</v>
      </c>
      <c r="J690" s="0" t="str">
        <f aca="false">IF(E690=I690,I690,"Undecided")</f>
        <v>WARM</v>
      </c>
    </row>
    <row r="691" customFormat="false" ht="15" hidden="false" customHeight="false" outlineLevel="0" collapsed="false">
      <c r="A691" s="1" t="s">
        <v>698</v>
      </c>
      <c r="B691" s="1" t="n">
        <v>-13.0469699393603</v>
      </c>
      <c r="C691" s="1" t="n">
        <v>-13.139633065314</v>
      </c>
      <c r="D691" s="1" t="n">
        <f aca="false">ABS(B691)-ABS(C691)</f>
        <v>-0.092663125953699</v>
      </c>
      <c r="E691" s="1" t="str">
        <f aca="false">IF(D691=0,"NEITHER",IF(D691&gt;0,"COLD","WARM"))</f>
        <v>WARM</v>
      </c>
      <c r="F691" s="1" t="n">
        <v>-13.0351321375147</v>
      </c>
      <c r="G691" s="1" t="n">
        <v>-13.1267312870307</v>
      </c>
      <c r="H691" s="1" t="n">
        <f aca="false">ABS(F691)-ABS(G691)</f>
        <v>-0.091599149516</v>
      </c>
      <c r="I691" s="1" t="str">
        <f aca="false">IF(H691=0,"NEITHER",IF(H691&gt;0,"COLD","WARM"))</f>
        <v>WARM</v>
      </c>
      <c r="J691" s="0" t="str">
        <f aca="false">IF(E691=I691,I691,"Undecided")</f>
        <v>WARM</v>
      </c>
    </row>
    <row r="692" customFormat="false" ht="15" hidden="false" customHeight="false" outlineLevel="0" collapsed="false">
      <c r="A692" s="1" t="s">
        <v>699</v>
      </c>
      <c r="B692" s="1" t="s">
        <v>11</v>
      </c>
      <c r="C692" s="1" t="s">
        <v>11</v>
      </c>
      <c r="D692" s="1" t="e">
        <f aca="false">ABS(B692)-ABS(C692)</f>
        <v>#VALUE!</v>
      </c>
      <c r="E692" s="1" t="e">
        <f aca="false">IF(D692=0,"NEITHER",IF(D692&gt;0,"COLD","WARM"))</f>
        <v>#VALUE!</v>
      </c>
      <c r="F692" s="1" t="s">
        <v>11</v>
      </c>
      <c r="G692" s="1" t="s">
        <v>11</v>
      </c>
      <c r="H692" s="1" t="e">
        <f aca="false">ABS(F692)-ABS(G692)</f>
        <v>#VALUE!</v>
      </c>
      <c r="I692" s="1" t="e">
        <f aca="false">IF(H692=0,"NEITHER",IF(H692&gt;0,"COLD","WARM"))</f>
        <v>#VALUE!</v>
      </c>
      <c r="J692" s="0" t="e">
        <f aca="false">IF(E692=I692,I692,"Undecided")</f>
        <v>#VALUE!</v>
      </c>
    </row>
    <row r="693" customFormat="false" ht="15" hidden="false" customHeight="false" outlineLevel="0" collapsed="false">
      <c r="A693" s="1" t="s">
        <v>700</v>
      </c>
      <c r="B693" s="1" t="s">
        <v>11</v>
      </c>
      <c r="C693" s="1" t="s">
        <v>11</v>
      </c>
      <c r="D693" s="1" t="e">
        <f aca="false">ABS(B693)-ABS(C693)</f>
        <v>#VALUE!</v>
      </c>
      <c r="E693" s="1" t="e">
        <f aca="false">IF(D693=0,"NEITHER",IF(D693&gt;0,"COLD","WARM"))</f>
        <v>#VALUE!</v>
      </c>
      <c r="F693" s="1" t="s">
        <v>11</v>
      </c>
      <c r="G693" s="1" t="s">
        <v>11</v>
      </c>
      <c r="H693" s="1" t="e">
        <f aca="false">ABS(F693)-ABS(G693)</f>
        <v>#VALUE!</v>
      </c>
      <c r="I693" s="1" t="e">
        <f aca="false">IF(H693=0,"NEITHER",IF(H693&gt;0,"COLD","WARM"))</f>
        <v>#VALUE!</v>
      </c>
      <c r="J693" s="0" t="e">
        <f aca="false">IF(E693=I693,I693,"Undecided")</f>
        <v>#VALUE!</v>
      </c>
    </row>
    <row r="694" customFormat="false" ht="15" hidden="false" customHeight="false" outlineLevel="0" collapsed="false">
      <c r="A694" s="1" t="s">
        <v>701</v>
      </c>
      <c r="B694" s="1" t="s">
        <v>11</v>
      </c>
      <c r="C694" s="1" t="s">
        <v>11</v>
      </c>
      <c r="D694" s="1" t="e">
        <f aca="false">ABS(B694)-ABS(C694)</f>
        <v>#VALUE!</v>
      </c>
      <c r="E694" s="1" t="e">
        <f aca="false">IF(D694=0,"NEITHER",IF(D694&gt;0,"COLD","WARM"))</f>
        <v>#VALUE!</v>
      </c>
      <c r="F694" s="1" t="s">
        <v>11</v>
      </c>
      <c r="G694" s="1" t="s">
        <v>11</v>
      </c>
      <c r="H694" s="1" t="e">
        <f aca="false">ABS(F694)-ABS(G694)</f>
        <v>#VALUE!</v>
      </c>
      <c r="I694" s="1" t="e">
        <f aca="false">IF(H694=0,"NEITHER",IF(H694&gt;0,"COLD","WARM"))</f>
        <v>#VALUE!</v>
      </c>
      <c r="J694" s="0" t="e">
        <f aca="false">IF(E694=I694,I694,"Undecided")</f>
        <v>#VALUE!</v>
      </c>
    </row>
    <row r="695" customFormat="false" ht="15" hidden="false" customHeight="false" outlineLevel="0" collapsed="false">
      <c r="A695" s="1" t="s">
        <v>702</v>
      </c>
      <c r="B695" s="1" t="n">
        <v>-29.2469699393603</v>
      </c>
      <c r="C695" s="1" t="n">
        <v>-29.339633065314</v>
      </c>
      <c r="D695" s="1" t="n">
        <f aca="false">ABS(B695)-ABS(C695)</f>
        <v>-0.092663125953699</v>
      </c>
      <c r="E695" s="1" t="str">
        <f aca="false">IF(D695=0,"NEITHER",IF(D695&gt;0,"COLD","WARM"))</f>
        <v>WARM</v>
      </c>
      <c r="F695" s="1" t="n">
        <v>-29.2351321375147</v>
      </c>
      <c r="G695" s="1" t="n">
        <v>-29.3267312870307</v>
      </c>
      <c r="H695" s="1" t="n">
        <f aca="false">ABS(F695)-ABS(G695)</f>
        <v>-0.091599149516</v>
      </c>
      <c r="I695" s="1" t="str">
        <f aca="false">IF(H695=0,"NEITHER",IF(H695&gt;0,"COLD","WARM"))</f>
        <v>WARM</v>
      </c>
      <c r="J695" s="0" t="str">
        <f aca="false">IF(E695=I695,I695,"Undecided")</f>
        <v>WARM</v>
      </c>
    </row>
    <row r="696" customFormat="false" ht="15" hidden="false" customHeight="false" outlineLevel="0" collapsed="false">
      <c r="A696" s="1" t="s">
        <v>703</v>
      </c>
      <c r="B696" s="1" t="n">
        <v>-13.0469699393603</v>
      </c>
      <c r="C696" s="1" t="n">
        <v>-13.1396330653139</v>
      </c>
      <c r="D696" s="1" t="n">
        <f aca="false">ABS(B696)-ABS(C696)</f>
        <v>-0.0926631259535995</v>
      </c>
      <c r="E696" s="1" t="str">
        <f aca="false">IF(D696=0,"NEITHER",IF(D696&gt;0,"COLD","WARM"))</f>
        <v>WARM</v>
      </c>
      <c r="F696" s="1" t="n">
        <v>-13.0351321375146</v>
      </c>
      <c r="G696" s="1" t="n">
        <v>-13.1267312870306</v>
      </c>
      <c r="H696" s="1" t="n">
        <f aca="false">ABS(F696)-ABS(G696)</f>
        <v>-0.091599149516</v>
      </c>
      <c r="I696" s="1" t="str">
        <f aca="false">IF(H696=0,"NEITHER",IF(H696&gt;0,"COLD","WARM"))</f>
        <v>WARM</v>
      </c>
      <c r="J696" s="0" t="str">
        <f aca="false">IF(E696=I696,I696,"Undecided")</f>
        <v>WARM</v>
      </c>
    </row>
    <row r="697" customFormat="false" ht="15" hidden="false" customHeight="false" outlineLevel="0" collapsed="false">
      <c r="A697" s="1" t="s">
        <v>704</v>
      </c>
      <c r="B697" s="1" t="n">
        <v>0</v>
      </c>
      <c r="C697" s="1" t="n">
        <v>0</v>
      </c>
      <c r="D697" s="1" t="n">
        <f aca="false">ABS(B697)-ABS(C697)</f>
        <v>0</v>
      </c>
      <c r="E697" s="1" t="str">
        <f aca="false">IF(D697=0,"NEITHER",IF(D697&gt;0,"COLD","WARM"))</f>
        <v>NEITHER</v>
      </c>
      <c r="F697" s="1" t="n">
        <v>0</v>
      </c>
      <c r="G697" s="1" t="n">
        <v>0</v>
      </c>
      <c r="H697" s="1" t="n">
        <f aca="false">ABS(F697)-ABS(G697)</f>
        <v>0</v>
      </c>
      <c r="I697" s="1" t="str">
        <f aca="false">IF(H697=0,"NEITHER",IF(H697&gt;0,"COLD","WARM"))</f>
        <v>NEITHER</v>
      </c>
      <c r="J697" s="0" t="str">
        <f aca="false">IF(E697=I697,I697,"Undecided")</f>
        <v>NEITHER</v>
      </c>
    </row>
    <row r="698" customFormat="false" ht="15" hidden="false" customHeight="false" outlineLevel="0" collapsed="false">
      <c r="A698" s="1" t="s">
        <v>705</v>
      </c>
      <c r="B698" s="1" t="n">
        <v>-5.76588820449281</v>
      </c>
      <c r="C698" s="1" t="n">
        <v>-5.81261552828328</v>
      </c>
      <c r="D698" s="1" t="n">
        <f aca="false">ABS(B698)-ABS(C698)</f>
        <v>-0.0467273237904706</v>
      </c>
      <c r="E698" s="1" t="str">
        <f aca="false">IF(D698=0,"NEITHER",IF(D698&gt;0,"COLD","WARM"))</f>
        <v>WARM</v>
      </c>
      <c r="F698" s="1" t="n">
        <v>-6.02539025080009</v>
      </c>
      <c r="G698" s="1" t="n">
        <v>-6.09544150469188</v>
      </c>
      <c r="H698" s="1" t="n">
        <f aca="false">ABS(F698)-ABS(G698)</f>
        <v>-0.0700512538917906</v>
      </c>
      <c r="I698" s="1" t="str">
        <f aca="false">IF(H698=0,"NEITHER",IF(H698&gt;0,"COLD","WARM"))</f>
        <v>WARM</v>
      </c>
      <c r="J698" s="0" t="str">
        <f aca="false">IF(E698=I698,I698,"Undecided")</f>
        <v>WARM</v>
      </c>
    </row>
    <row r="699" customFormat="false" ht="15" hidden="false" customHeight="false" outlineLevel="0" collapsed="false">
      <c r="A699" s="1" t="s">
        <v>706</v>
      </c>
      <c r="B699" s="1" t="n">
        <v>-142.894796513936</v>
      </c>
      <c r="C699" s="1" t="n">
        <v>-142.992099813768</v>
      </c>
      <c r="D699" s="1" t="n">
        <f aca="false">ABS(B699)-ABS(C699)</f>
        <v>-0.0973032998319923</v>
      </c>
      <c r="E699" s="1" t="str">
        <f aca="false">IF(D699=0,"NEITHER",IF(D699&gt;0,"COLD","WARM"))</f>
        <v>WARM</v>
      </c>
      <c r="F699" s="1" t="n">
        <v>-149.413889551179</v>
      </c>
      <c r="G699" s="1" t="n">
        <v>-150.097126073845</v>
      </c>
      <c r="H699" s="1" t="n">
        <f aca="false">ABS(F699)-ABS(G699)</f>
        <v>-0.683236522665993</v>
      </c>
      <c r="I699" s="1" t="str">
        <f aca="false">IF(H699=0,"NEITHER",IF(H699&gt;0,"COLD","WARM"))</f>
        <v>WARM</v>
      </c>
      <c r="J699" s="0" t="str">
        <f aca="false">IF(E699=I699,I699,"Undecided")</f>
        <v>WARM</v>
      </c>
    </row>
    <row r="700" customFormat="false" ht="15" hidden="false" customHeight="false" outlineLevel="0" collapsed="false">
      <c r="A700" s="1" t="s">
        <v>707</v>
      </c>
      <c r="B700" s="1" t="n">
        <v>-113.221829226957</v>
      </c>
      <c r="C700" s="1" t="n">
        <v>-113.5021931697</v>
      </c>
      <c r="D700" s="1" t="n">
        <f aca="false">ABS(B700)-ABS(C700)</f>
        <v>-0.280363942743008</v>
      </c>
      <c r="E700" s="1" t="str">
        <f aca="false">IF(D700=0,"NEITHER",IF(D700&gt;0,"COLD","WARM"))</f>
        <v>WARM</v>
      </c>
      <c r="F700" s="1" t="n">
        <v>-114.778841504801</v>
      </c>
      <c r="G700" s="1" t="n">
        <v>-115.199149028152</v>
      </c>
      <c r="H700" s="1" t="n">
        <f aca="false">ABS(F700)-ABS(G700)</f>
        <v>-0.420307523350999</v>
      </c>
      <c r="I700" s="1" t="str">
        <f aca="false">IF(H700=0,"NEITHER",IF(H700&gt;0,"COLD","WARM"))</f>
        <v>WARM</v>
      </c>
      <c r="J700" s="0" t="str">
        <f aca="false">IF(E700=I700,I700,"Undecided")</f>
        <v>WARM</v>
      </c>
    </row>
    <row r="701" customFormat="false" ht="15" hidden="false" customHeight="false" outlineLevel="0" collapsed="false">
      <c r="A701" s="1" t="s">
        <v>708</v>
      </c>
      <c r="B701" s="1" t="n">
        <v>-93.9133847184282</v>
      </c>
      <c r="C701" s="1" t="n">
        <v>-94.0574153420511</v>
      </c>
      <c r="D701" s="1" t="n">
        <f aca="false">ABS(B701)-ABS(C701)</f>
        <v>-0.144030623622896</v>
      </c>
      <c r="E701" s="1" t="str">
        <f aca="false">IF(D701=0,"NEITHER",IF(D701&gt;0,"COLD","WARM"))</f>
        <v>WARM</v>
      </c>
      <c r="F701" s="1" t="n">
        <v>-100.691979801978</v>
      </c>
      <c r="G701" s="1" t="n">
        <v>-101.445267578535</v>
      </c>
      <c r="H701" s="1" t="n">
        <f aca="false">ABS(F701)-ABS(G701)</f>
        <v>-0.753287776557002</v>
      </c>
      <c r="I701" s="1" t="str">
        <f aca="false">IF(H701=0,"NEITHER",IF(H701&gt;0,"COLD","WARM"))</f>
        <v>WARM</v>
      </c>
      <c r="J701" s="0" t="str">
        <f aca="false">IF(E701=I701,I701,"Undecided")</f>
        <v>WARM</v>
      </c>
    </row>
    <row r="702" customFormat="false" ht="15" hidden="false" customHeight="false" outlineLevel="0" collapsed="false">
      <c r="A702" s="1" t="s">
        <v>709</v>
      </c>
      <c r="B702" s="1" t="n">
        <v>-64.2404174314498</v>
      </c>
      <c r="C702" s="1" t="n">
        <v>-64.5675086979832</v>
      </c>
      <c r="D702" s="1" t="n">
        <f aca="false">ABS(B702)-ABS(C702)</f>
        <v>-0.327091266533401</v>
      </c>
      <c r="E702" s="1" t="str">
        <f aca="false">IF(D702=0,"NEITHER",IF(D702&gt;0,"COLD","WARM"))</f>
        <v>WARM</v>
      </c>
      <c r="F702" s="1" t="n">
        <v>-66.0569317556008</v>
      </c>
      <c r="G702" s="1" t="n">
        <v>-66.5472905328434</v>
      </c>
      <c r="H702" s="1" t="n">
        <f aca="false">ABS(F702)-ABS(G702)</f>
        <v>-0.490358777242605</v>
      </c>
      <c r="I702" s="1" t="str">
        <f aca="false">IF(H702=0,"NEITHER",IF(H702&gt;0,"COLD","WARM"))</f>
        <v>WARM</v>
      </c>
      <c r="J702" s="0" t="str">
        <f aca="false">IF(E702=I702,I702,"Undecided")</f>
        <v>WARM</v>
      </c>
    </row>
    <row r="703" customFormat="false" ht="15" hidden="false" customHeight="false" outlineLevel="0" collapsed="false">
      <c r="A703" s="1" t="s">
        <v>710</v>
      </c>
      <c r="B703" s="1" t="n">
        <v>-185.171972922921</v>
      </c>
      <c r="C703" s="1" t="n">
        <v>-185.362730870335</v>
      </c>
      <c r="D703" s="1" t="n">
        <f aca="false">ABS(B703)-ABS(C703)</f>
        <v>-0.190757947414028</v>
      </c>
      <c r="E703" s="1" t="str">
        <f aca="false">IF(D703=0,"NEITHER",IF(D703&gt;0,"COLD","WARM"))</f>
        <v>WARM</v>
      </c>
      <c r="F703" s="1" t="n">
        <v>-192.210070052779</v>
      </c>
      <c r="G703" s="1" t="n">
        <v>-193.033409083228</v>
      </c>
      <c r="H703" s="1" t="n">
        <f aca="false">ABS(F703)-ABS(G703)</f>
        <v>-0.823339030449006</v>
      </c>
      <c r="I703" s="1" t="str">
        <f aca="false">IF(H703=0,"NEITHER",IF(H703&gt;0,"COLD","WARM"))</f>
        <v>WARM</v>
      </c>
      <c r="J703" s="0" t="str">
        <f aca="false">IF(E703=I703,I703,"Undecided")</f>
        <v>WARM</v>
      </c>
    </row>
    <row r="704" customFormat="false" ht="15" hidden="false" customHeight="false" outlineLevel="0" collapsed="false">
      <c r="A704" s="1" t="s">
        <v>711</v>
      </c>
      <c r="B704" s="1" t="n">
        <v>-155.499005635942</v>
      </c>
      <c r="C704" s="1" t="n">
        <v>-155.872824226266</v>
      </c>
      <c r="D704" s="1" t="n">
        <f aca="false">ABS(B704)-ABS(C704)</f>
        <v>-0.373818590323992</v>
      </c>
      <c r="E704" s="1" t="str">
        <f aca="false">IF(D704=0,"NEITHER",IF(D704&gt;0,"COLD","WARM"))</f>
        <v>WARM</v>
      </c>
      <c r="F704" s="1" t="n">
        <v>-157.575022006401</v>
      </c>
      <c r="G704" s="1" t="n">
        <v>-158.135432037535</v>
      </c>
      <c r="H704" s="1" t="n">
        <f aca="false">ABS(F704)-ABS(G704)</f>
        <v>-0.560410031133984</v>
      </c>
      <c r="I704" s="1" t="str">
        <f aca="false">IF(H704=0,"NEITHER",IF(H704&gt;0,"COLD","WARM"))</f>
        <v>WARM</v>
      </c>
      <c r="J704" s="0" t="str">
        <f aca="false">IF(E704=I704,I704,"Undecided")</f>
        <v>WARM</v>
      </c>
    </row>
    <row r="705" customFormat="false" ht="15" hidden="false" customHeight="false" outlineLevel="0" collapsed="false">
      <c r="A705" s="1" t="s">
        <v>712</v>
      </c>
      <c r="B705" s="1" t="s">
        <v>11</v>
      </c>
      <c r="C705" s="1" t="s">
        <v>11</v>
      </c>
      <c r="D705" s="1" t="e">
        <f aca="false">ABS(B705)-ABS(C705)</f>
        <v>#VALUE!</v>
      </c>
      <c r="E705" s="1" t="e">
        <f aca="false">IF(D705=0,"NEITHER",IF(D705&gt;0,"COLD","WARM"))</f>
        <v>#VALUE!</v>
      </c>
      <c r="F705" s="1" t="s">
        <v>11</v>
      </c>
      <c r="G705" s="1" t="s">
        <v>11</v>
      </c>
      <c r="H705" s="1" t="e">
        <f aca="false">ABS(F705)-ABS(G705)</f>
        <v>#VALUE!</v>
      </c>
      <c r="I705" s="1" t="e">
        <f aca="false">IF(H705=0,"NEITHER",IF(H705&gt;0,"COLD","WARM"))</f>
        <v>#VALUE!</v>
      </c>
      <c r="J705" s="0" t="e">
        <f aca="false">IF(E705=I705,I705,"Undecided")</f>
        <v>#VALUE!</v>
      </c>
    </row>
    <row r="706" customFormat="false" ht="15" hidden="false" customHeight="false" outlineLevel="0" collapsed="false">
      <c r="A706" s="1" t="s">
        <v>713</v>
      </c>
      <c r="B706" s="1" t="s">
        <v>11</v>
      </c>
      <c r="C706" s="1" t="s">
        <v>11</v>
      </c>
      <c r="D706" s="1" t="e">
        <f aca="false">ABS(B706)-ABS(C706)</f>
        <v>#VALUE!</v>
      </c>
      <c r="E706" s="1" t="e">
        <f aca="false">IF(D706=0,"NEITHER",IF(D706&gt;0,"COLD","WARM"))</f>
        <v>#VALUE!</v>
      </c>
      <c r="F706" s="1" t="s">
        <v>11</v>
      </c>
      <c r="G706" s="1" t="s">
        <v>11</v>
      </c>
      <c r="H706" s="1" t="e">
        <f aca="false">ABS(F706)-ABS(G706)</f>
        <v>#VALUE!</v>
      </c>
      <c r="I706" s="1" t="e">
        <f aca="false">IF(H706=0,"NEITHER",IF(H706&gt;0,"COLD","WARM"))</f>
        <v>#VALUE!</v>
      </c>
      <c r="J706" s="0" t="e">
        <f aca="false">IF(E706=I706,I706,"Undecided")</f>
        <v>#VALUE!</v>
      </c>
    </row>
    <row r="707" customFormat="false" ht="15" hidden="false" customHeight="false" outlineLevel="0" collapsed="false">
      <c r="A707" s="1" t="s">
        <v>714</v>
      </c>
      <c r="B707" s="1" t="s">
        <v>11</v>
      </c>
      <c r="C707" s="1" t="s">
        <v>11</v>
      </c>
      <c r="D707" s="1" t="e">
        <f aca="false">ABS(B707)-ABS(C707)</f>
        <v>#VALUE!</v>
      </c>
      <c r="E707" s="1" t="e">
        <f aca="false">IF(D707=0,"NEITHER",IF(D707&gt;0,"COLD","WARM"))</f>
        <v>#VALUE!</v>
      </c>
      <c r="F707" s="1" t="s">
        <v>11</v>
      </c>
      <c r="G707" s="1" t="s">
        <v>11</v>
      </c>
      <c r="H707" s="1" t="e">
        <f aca="false">ABS(F707)-ABS(G707)</f>
        <v>#VALUE!</v>
      </c>
      <c r="I707" s="1" t="e">
        <f aca="false">IF(H707=0,"NEITHER",IF(H707&gt;0,"COLD","WARM"))</f>
        <v>#VALUE!</v>
      </c>
      <c r="J707" s="0" t="e">
        <f aca="false">IF(E707=I707,I707,"Undecided")</f>
        <v>#VALUE!</v>
      </c>
    </row>
    <row r="708" customFormat="false" ht="15" hidden="false" customHeight="false" outlineLevel="0" collapsed="false">
      <c r="A708" s="1" t="s">
        <v>715</v>
      </c>
      <c r="B708" s="1" t="s">
        <v>11</v>
      </c>
      <c r="C708" s="1" t="s">
        <v>11</v>
      </c>
      <c r="D708" s="1" t="e">
        <f aca="false">ABS(B708)-ABS(C708)</f>
        <v>#VALUE!</v>
      </c>
      <c r="E708" s="1" t="e">
        <f aca="false">IF(D708=0,"NEITHER",IF(D708&gt;0,"COLD","WARM"))</f>
        <v>#VALUE!</v>
      </c>
      <c r="F708" s="1" t="s">
        <v>11</v>
      </c>
      <c r="G708" s="1" t="s">
        <v>11</v>
      </c>
      <c r="H708" s="1" t="e">
        <f aca="false">ABS(F708)-ABS(G708)</f>
        <v>#VALUE!</v>
      </c>
      <c r="I708" s="1" t="e">
        <f aca="false">IF(H708=0,"NEITHER",IF(H708&gt;0,"COLD","WARM"))</f>
        <v>#VALUE!</v>
      </c>
      <c r="J708" s="0" t="e">
        <f aca="false">IF(E708=I708,I708,"Undecided")</f>
        <v>#VALUE!</v>
      </c>
    </row>
    <row r="709" customFormat="false" ht="15" hidden="false" customHeight="false" outlineLevel="0" collapsed="false">
      <c r="A709" s="1" t="s">
        <v>716</v>
      </c>
      <c r="B709" s="1" t="n">
        <v>-63.4157646134786</v>
      </c>
      <c r="C709" s="1" t="n">
        <v>-63.5559465848501</v>
      </c>
      <c r="D709" s="1" t="n">
        <f aca="false">ABS(B709)-ABS(C709)</f>
        <v>-0.140181971371497</v>
      </c>
      <c r="E709" s="1" t="str">
        <f aca="false">IF(D709=0,"NEITHER",IF(D709&gt;0,"COLD","WARM"))</f>
        <v>WARM</v>
      </c>
      <c r="F709" s="1" t="n">
        <v>-64.1942707524005</v>
      </c>
      <c r="G709" s="1" t="n">
        <v>-64.4044245140759</v>
      </c>
      <c r="H709" s="1" t="n">
        <f aca="false">ABS(F709)-ABS(G709)</f>
        <v>-0.2101537616754</v>
      </c>
      <c r="I709" s="1" t="str">
        <f aca="false">IF(H709=0,"NEITHER",IF(H709&gt;0,"COLD","WARM"))</f>
        <v>WARM</v>
      </c>
      <c r="J709" s="0" t="str">
        <f aca="false">IF(E709=I709,I709,"Undecided")</f>
        <v>WARM</v>
      </c>
    </row>
    <row r="710" customFormat="false" ht="15" hidden="false" customHeight="false" outlineLevel="0" collapsed="false">
      <c r="A710" s="1" t="s">
        <v>717</v>
      </c>
      <c r="B710" s="1" t="n">
        <v>-14.4601768271143</v>
      </c>
      <c r="C710" s="1" t="n">
        <v>-14.3225871117731</v>
      </c>
      <c r="D710" s="1" t="n">
        <f aca="false">ABS(B710)-ABS(C710)</f>
        <v>0.1375897153412</v>
      </c>
      <c r="E710" s="1" t="str">
        <f aca="false">IF(D710=0,"NEITHER",IF(D710&gt;0,"COLD","WARM"))</f>
        <v>COLD</v>
      </c>
      <c r="F710" s="1" t="n">
        <v>-20.1876691729563</v>
      </c>
      <c r="G710" s="1" t="n">
        <v>-20.5648639575111</v>
      </c>
      <c r="H710" s="1" t="n">
        <f aca="false">ABS(F710)-ABS(G710)</f>
        <v>-0.377194784554799</v>
      </c>
      <c r="I710" s="1" t="str">
        <f aca="false">IF(H710=0,"NEITHER",IF(H710&gt;0,"COLD","WARM"))</f>
        <v>WARM</v>
      </c>
      <c r="J710" s="0" t="str">
        <f aca="false">IF(E710=I710,I710,"Undecided")</f>
        <v>Undecided</v>
      </c>
    </row>
    <row r="711" customFormat="false" ht="15" hidden="false" customHeight="false" outlineLevel="0" collapsed="false">
      <c r="A711" s="1" t="s">
        <v>718</v>
      </c>
      <c r="B711" s="1" t="s">
        <v>11</v>
      </c>
      <c r="C711" s="1" t="s">
        <v>11</v>
      </c>
      <c r="D711" s="1" t="e">
        <f aca="false">ABS(B711)-ABS(C711)</f>
        <v>#VALUE!</v>
      </c>
      <c r="E711" s="1" t="e">
        <f aca="false">IF(D711=0,"NEITHER",IF(D711&gt;0,"COLD","WARM"))</f>
        <v>#VALUE!</v>
      </c>
      <c r="F711" s="1" t="s">
        <v>11</v>
      </c>
      <c r="G711" s="1" t="s">
        <v>11</v>
      </c>
      <c r="H711" s="1" t="e">
        <f aca="false">ABS(F711)-ABS(G711)</f>
        <v>#VALUE!</v>
      </c>
      <c r="I711" s="1" t="e">
        <f aca="false">IF(H711=0,"NEITHER",IF(H711&gt;0,"COLD","WARM"))</f>
        <v>#VALUE!</v>
      </c>
      <c r="J711" s="0" t="e">
        <f aca="false">IF(E711=I711,I711,"Undecided")</f>
        <v>#VALUE!</v>
      </c>
    </row>
    <row r="712" customFormat="false" ht="15" hidden="false" customHeight="false" outlineLevel="0" collapsed="false">
      <c r="A712" s="1" t="s">
        <v>719</v>
      </c>
      <c r="B712" s="1" t="n">
        <v>-14.4601768271142</v>
      </c>
      <c r="C712" s="1" t="n">
        <v>-14.322587111773</v>
      </c>
      <c r="D712" s="1" t="n">
        <f aca="false">ABS(B712)-ABS(C712)</f>
        <v>0.1375897153412</v>
      </c>
      <c r="E712" s="1" t="str">
        <f aca="false">IF(D712=0,"NEITHER",IF(D712&gt;0,"COLD","WARM"))</f>
        <v>COLD</v>
      </c>
      <c r="F712" s="1" t="n">
        <v>-20.1876691729563</v>
      </c>
      <c r="G712" s="1" t="n">
        <v>-20.564863957511</v>
      </c>
      <c r="H712" s="1" t="n">
        <f aca="false">ABS(F712)-ABS(G712)</f>
        <v>-0.3771947845547</v>
      </c>
      <c r="I712" s="1" t="str">
        <f aca="false">IF(H712=0,"NEITHER",IF(H712&gt;0,"COLD","WARM"))</f>
        <v>WARM</v>
      </c>
      <c r="J712" s="0" t="str">
        <f aca="false">IF(E712=I712,I712,"Undecided")</f>
        <v>Undecided</v>
      </c>
    </row>
    <row r="713" customFormat="false" ht="15" hidden="false" customHeight="false" outlineLevel="0" collapsed="false">
      <c r="A713" s="1" t="s">
        <v>720</v>
      </c>
      <c r="B713" s="1" t="n">
        <v>-14.4601768271143</v>
      </c>
      <c r="C713" s="1" t="n">
        <v>-14.3225871117732</v>
      </c>
      <c r="D713" s="1" t="n">
        <f aca="false">ABS(B713)-ABS(C713)</f>
        <v>0.137589715341099</v>
      </c>
      <c r="E713" s="1" t="str">
        <f aca="false">IF(D713=0,"NEITHER",IF(D713&gt;0,"COLD","WARM"))</f>
        <v>COLD</v>
      </c>
      <c r="F713" s="1" t="n">
        <v>-20.1876691729564</v>
      </c>
      <c r="G713" s="1" t="n">
        <v>-20.5648639575111</v>
      </c>
      <c r="H713" s="1" t="n">
        <f aca="false">ABS(F713)-ABS(G713)</f>
        <v>-0.3771947845547</v>
      </c>
      <c r="I713" s="1" t="str">
        <f aca="false">IF(H713=0,"NEITHER",IF(H713&gt;0,"COLD","WARM"))</f>
        <v>WARM</v>
      </c>
      <c r="J713" s="0" t="str">
        <f aca="false">IF(E713=I713,I713,"Undecided")</f>
        <v>Undecided</v>
      </c>
    </row>
    <row r="714" customFormat="false" ht="15" hidden="false" customHeight="false" outlineLevel="0" collapsed="false">
      <c r="A714" s="1" t="s">
        <v>721</v>
      </c>
      <c r="B714" s="1" t="s">
        <v>11</v>
      </c>
      <c r="C714" s="1" t="s">
        <v>11</v>
      </c>
      <c r="D714" s="1" t="e">
        <f aca="false">ABS(B714)-ABS(C714)</f>
        <v>#VALUE!</v>
      </c>
      <c r="E714" s="1" t="e">
        <f aca="false">IF(D714=0,"NEITHER",IF(D714&gt;0,"COLD","WARM"))</f>
        <v>#VALUE!</v>
      </c>
      <c r="F714" s="1" t="s">
        <v>11</v>
      </c>
      <c r="G714" s="1" t="s">
        <v>11</v>
      </c>
      <c r="H714" s="1" t="e">
        <f aca="false">ABS(F714)-ABS(G714)</f>
        <v>#VALUE!</v>
      </c>
      <c r="I714" s="1" t="e">
        <f aca="false">IF(H714=0,"NEITHER",IF(H714&gt;0,"COLD","WARM"))</f>
        <v>#VALUE!</v>
      </c>
      <c r="J714" s="0" t="e">
        <f aca="false">IF(E714=I714,I714,"Undecided")</f>
        <v>#VALUE!</v>
      </c>
    </row>
    <row r="715" customFormat="false" ht="15" hidden="false" customHeight="false" outlineLevel="0" collapsed="false">
      <c r="A715" s="1" t="s">
        <v>722</v>
      </c>
      <c r="B715" s="1" t="n">
        <v>-14.4601768271143</v>
      </c>
      <c r="C715" s="1" t="n">
        <v>-14.3225871117732</v>
      </c>
      <c r="D715" s="1" t="n">
        <f aca="false">ABS(B715)-ABS(C715)</f>
        <v>0.137589715341099</v>
      </c>
      <c r="E715" s="1" t="str">
        <f aca="false">IF(D715=0,"NEITHER",IF(D715&gt;0,"COLD","WARM"))</f>
        <v>COLD</v>
      </c>
      <c r="F715" s="1" t="n">
        <v>-20.1876691729564</v>
      </c>
      <c r="G715" s="1" t="n">
        <v>-20.5648639575111</v>
      </c>
      <c r="H715" s="1" t="n">
        <f aca="false">ABS(F715)-ABS(G715)</f>
        <v>-0.3771947845547</v>
      </c>
      <c r="I715" s="1" t="str">
        <f aca="false">IF(H715=0,"NEITHER",IF(H715&gt;0,"COLD","WARM"))</f>
        <v>WARM</v>
      </c>
      <c r="J715" s="0" t="str">
        <f aca="false">IF(E715=I715,I715,"Undecided")</f>
        <v>Undecided</v>
      </c>
    </row>
    <row r="716" customFormat="false" ht="15" hidden="false" customHeight="false" outlineLevel="0" collapsed="false">
      <c r="A716" s="1" t="s">
        <v>723</v>
      </c>
      <c r="B716" s="1" t="n">
        <v>-14.4601768271144</v>
      </c>
      <c r="C716" s="1" t="n">
        <v>-14.3225871117732</v>
      </c>
      <c r="D716" s="1" t="n">
        <f aca="false">ABS(B716)-ABS(C716)</f>
        <v>0.1375897153412</v>
      </c>
      <c r="E716" s="1" t="str">
        <f aca="false">IF(D716=0,"NEITHER",IF(D716&gt;0,"COLD","WARM"))</f>
        <v>COLD</v>
      </c>
      <c r="F716" s="1" t="n">
        <v>-20.1876691729564</v>
      </c>
      <c r="G716" s="1" t="n">
        <v>-20.5648639575112</v>
      </c>
      <c r="H716" s="1" t="n">
        <f aca="false">ABS(F716)-ABS(G716)</f>
        <v>-0.377194784554799</v>
      </c>
      <c r="I716" s="1" t="str">
        <f aca="false">IF(H716=0,"NEITHER",IF(H716&gt;0,"COLD","WARM"))</f>
        <v>WARM</v>
      </c>
      <c r="J716" s="0" t="str">
        <f aca="false">IF(E716=I716,I716,"Undecided")</f>
        <v>Undecided</v>
      </c>
    </row>
    <row r="717" customFormat="false" ht="15" hidden="false" customHeight="false" outlineLevel="0" collapsed="false">
      <c r="A717" s="1" t="s">
        <v>724</v>
      </c>
      <c r="B717" s="1" t="s">
        <v>11</v>
      </c>
      <c r="C717" s="1" t="s">
        <v>11</v>
      </c>
      <c r="D717" s="1" t="e">
        <f aca="false">ABS(B717)-ABS(C717)</f>
        <v>#VALUE!</v>
      </c>
      <c r="E717" s="1" t="e">
        <f aca="false">IF(D717=0,"NEITHER",IF(D717&gt;0,"COLD","WARM"))</f>
        <v>#VALUE!</v>
      </c>
      <c r="F717" s="1" t="s">
        <v>11</v>
      </c>
      <c r="G717" s="1" t="s">
        <v>11</v>
      </c>
      <c r="H717" s="1" t="e">
        <f aca="false">ABS(F717)-ABS(G717)</f>
        <v>#VALUE!</v>
      </c>
      <c r="I717" s="1" t="e">
        <f aca="false">IF(H717=0,"NEITHER",IF(H717&gt;0,"COLD","WARM"))</f>
        <v>#VALUE!</v>
      </c>
      <c r="J717" s="0" t="e">
        <f aca="false">IF(E717=I717,I717,"Undecided")</f>
        <v>#VALUE!</v>
      </c>
    </row>
    <row r="718" customFormat="false" ht="15" hidden="false" customHeight="false" outlineLevel="0" collapsed="false">
      <c r="A718" s="1" t="s">
        <v>725</v>
      </c>
      <c r="B718" s="1" t="n">
        <v>-14.4601768271143</v>
      </c>
      <c r="C718" s="1" t="n">
        <v>-14.3225871117732</v>
      </c>
      <c r="D718" s="1" t="n">
        <f aca="false">ABS(B718)-ABS(C718)</f>
        <v>0.137589715341099</v>
      </c>
      <c r="E718" s="1" t="str">
        <f aca="false">IF(D718=0,"NEITHER",IF(D718&gt;0,"COLD","WARM"))</f>
        <v>COLD</v>
      </c>
      <c r="F718" s="1" t="n">
        <v>-20.1876691729564</v>
      </c>
      <c r="G718" s="1" t="n">
        <v>-20.5648639575111</v>
      </c>
      <c r="H718" s="1" t="n">
        <f aca="false">ABS(F718)-ABS(G718)</f>
        <v>-0.3771947845547</v>
      </c>
      <c r="I718" s="1" t="str">
        <f aca="false">IF(H718=0,"NEITHER",IF(H718&gt;0,"COLD","WARM"))</f>
        <v>WARM</v>
      </c>
      <c r="J718" s="0" t="str">
        <f aca="false">IF(E718=I718,I718,"Undecided")</f>
        <v>Undecided</v>
      </c>
    </row>
    <row r="719" customFormat="false" ht="15" hidden="false" customHeight="false" outlineLevel="0" collapsed="false">
      <c r="A719" s="1" t="s">
        <v>726</v>
      </c>
      <c r="B719" s="1" t="n">
        <v>-127.999786367249</v>
      </c>
      <c r="C719" s="1" t="n">
        <v>-127.907667579478</v>
      </c>
      <c r="D719" s="1" t="n">
        <f aca="false">ABS(B719)-ABS(C719)</f>
        <v>0.0921187877709997</v>
      </c>
      <c r="E719" s="1" t="str">
        <f aca="false">IF(D719=0,"NEITHER",IF(D719&gt;0,"COLD","WARM"))</f>
        <v>COLD</v>
      </c>
      <c r="F719" s="1" t="n">
        <v>-134.492690299534</v>
      </c>
      <c r="G719" s="1" t="n">
        <v>-134.984150869329</v>
      </c>
      <c r="H719" s="1" t="n">
        <f aca="false">ABS(F719)-ABS(G719)</f>
        <v>-0.491460569795009</v>
      </c>
      <c r="I719" s="1" t="str">
        <f aca="false">IF(H719=0,"NEITHER",IF(H719&gt;0,"COLD","WARM"))</f>
        <v>WARM</v>
      </c>
      <c r="J719" s="0" t="str">
        <f aca="false">IF(E719=I719,I719,"Undecided")</f>
        <v>Undecided</v>
      </c>
    </row>
    <row r="720" customFormat="false" ht="15" hidden="false" customHeight="false" outlineLevel="0" collapsed="false">
      <c r="A720" s="1" t="s">
        <v>727</v>
      </c>
      <c r="B720" s="1" t="s">
        <v>11</v>
      </c>
      <c r="C720" s="1" t="s">
        <v>11</v>
      </c>
      <c r="D720" s="1" t="e">
        <f aca="false">ABS(B720)-ABS(C720)</f>
        <v>#VALUE!</v>
      </c>
      <c r="E720" s="1" t="e">
        <f aca="false">IF(D720=0,"NEITHER",IF(D720&gt;0,"COLD","WARM"))</f>
        <v>#VALUE!</v>
      </c>
      <c r="F720" s="1" t="s">
        <v>11</v>
      </c>
      <c r="G720" s="1" t="s">
        <v>11</v>
      </c>
      <c r="H720" s="1" t="e">
        <f aca="false">ABS(F720)-ABS(G720)</f>
        <v>#VALUE!</v>
      </c>
      <c r="I720" s="1" t="e">
        <f aca="false">IF(H720=0,"NEITHER",IF(H720&gt;0,"COLD","WARM"))</f>
        <v>#VALUE!</v>
      </c>
      <c r="J720" s="0" t="e">
        <f aca="false">IF(E720=I720,I720,"Undecided")</f>
        <v>#VALUE!</v>
      </c>
    </row>
    <row r="721" customFormat="false" ht="15" hidden="false" customHeight="false" outlineLevel="0" collapsed="false">
      <c r="A721" s="1" t="s">
        <v>728</v>
      </c>
      <c r="B721" s="1" t="n">
        <v>7.89982317288559</v>
      </c>
      <c r="C721" s="1" t="n">
        <v>8.03741288822674</v>
      </c>
      <c r="D721" s="1" t="n">
        <f aca="false">ABS(B721)-ABS(C721)</f>
        <v>-0.13758971534115</v>
      </c>
      <c r="E721" s="1" t="str">
        <f aca="false">IF(D721=0,"NEITHER",IF(D721&gt;0,"COLD","WARM"))</f>
        <v>WARM</v>
      </c>
      <c r="F721" s="1" t="n">
        <v>2.17233082704353</v>
      </c>
      <c r="G721" s="1" t="n">
        <v>1.79513604248875</v>
      </c>
      <c r="H721" s="1" t="n">
        <f aca="false">ABS(F721)-ABS(G721)</f>
        <v>0.37719478455478</v>
      </c>
      <c r="I721" s="1" t="str">
        <f aca="false">IF(H721=0,"NEITHER",IF(H721&gt;0,"COLD","WARM"))</f>
        <v>COLD</v>
      </c>
      <c r="J721" s="0" t="str">
        <f aca="false">IF(E721=I721,I721,"Undecided")</f>
        <v>Undecided</v>
      </c>
    </row>
    <row r="722" customFormat="false" ht="15" hidden="false" customHeight="false" outlineLevel="0" collapsed="false">
      <c r="A722" s="1" t="s">
        <v>729</v>
      </c>
      <c r="B722" s="1" t="s">
        <v>11</v>
      </c>
      <c r="C722" s="1" t="s">
        <v>11</v>
      </c>
      <c r="D722" s="1" t="e">
        <f aca="false">ABS(B722)-ABS(C722)</f>
        <v>#VALUE!</v>
      </c>
      <c r="E722" s="1" t="e">
        <f aca="false">IF(D722=0,"NEITHER",IF(D722&gt;0,"COLD","WARM"))</f>
        <v>#VALUE!</v>
      </c>
      <c r="F722" s="1" t="s">
        <v>11</v>
      </c>
      <c r="G722" s="1" t="s">
        <v>11</v>
      </c>
      <c r="H722" s="1" t="e">
        <f aca="false">ABS(F722)-ABS(G722)</f>
        <v>#VALUE!</v>
      </c>
      <c r="I722" s="1" t="e">
        <f aca="false">IF(H722=0,"NEITHER",IF(H722&gt;0,"COLD","WARM"))</f>
        <v>#VALUE!</v>
      </c>
      <c r="J722" s="0" t="e">
        <f aca="false">IF(E722=I722,I722,"Undecided")</f>
        <v>#VALUE!</v>
      </c>
    </row>
    <row r="723" customFormat="false" ht="15" hidden="false" customHeight="false" outlineLevel="0" collapsed="false">
      <c r="A723" s="1" t="s">
        <v>730</v>
      </c>
      <c r="B723" s="1" t="n">
        <v>-14.4601768271143</v>
      </c>
      <c r="C723" s="1" t="n">
        <v>-14.3225871117732</v>
      </c>
      <c r="D723" s="1" t="n">
        <f aca="false">ABS(B723)-ABS(C723)</f>
        <v>0.137589715341099</v>
      </c>
      <c r="E723" s="1" t="str">
        <f aca="false">IF(D723=0,"NEITHER",IF(D723&gt;0,"COLD","WARM"))</f>
        <v>COLD</v>
      </c>
      <c r="F723" s="1" t="n">
        <v>-20.1876691729564</v>
      </c>
      <c r="G723" s="1" t="n">
        <v>-20.5648639575111</v>
      </c>
      <c r="H723" s="1" t="n">
        <f aca="false">ABS(F723)-ABS(G723)</f>
        <v>-0.3771947845547</v>
      </c>
      <c r="I723" s="1" t="str">
        <f aca="false">IF(H723=0,"NEITHER",IF(H723&gt;0,"COLD","WARM"))</f>
        <v>WARM</v>
      </c>
      <c r="J723" s="0" t="str">
        <f aca="false">IF(E723=I723,I723,"Undecided")</f>
        <v>Undecided</v>
      </c>
    </row>
    <row r="724" customFormat="false" ht="15" hidden="false" customHeight="false" outlineLevel="0" collapsed="false">
      <c r="A724" s="1" t="s">
        <v>731</v>
      </c>
      <c r="B724" s="1" t="n">
        <v>-105.63978636725</v>
      </c>
      <c r="C724" s="1" t="n">
        <v>-105.547667579478</v>
      </c>
      <c r="D724" s="1" t="n">
        <f aca="false">ABS(B724)-ABS(C724)</f>
        <v>0.0921187877719945</v>
      </c>
      <c r="E724" s="1" t="str">
        <f aca="false">IF(D724=0,"NEITHER",IF(D724&gt;0,"COLD","WARM"))</f>
        <v>COLD</v>
      </c>
      <c r="F724" s="1" t="n">
        <v>-112.132690299535</v>
      </c>
      <c r="G724" s="1" t="n">
        <v>-112.624150869329</v>
      </c>
      <c r="H724" s="1" t="n">
        <f aca="false">ABS(F724)-ABS(G724)</f>
        <v>-0.491460569794</v>
      </c>
      <c r="I724" s="1" t="str">
        <f aca="false">IF(H724=0,"NEITHER",IF(H724&gt;0,"COLD","WARM"))</f>
        <v>WARM</v>
      </c>
      <c r="J724" s="0" t="str">
        <f aca="false">IF(E724=I724,I724,"Undecided")</f>
        <v>Undecided</v>
      </c>
    </row>
    <row r="725" customFormat="false" ht="15" hidden="false" customHeight="false" outlineLevel="0" collapsed="false">
      <c r="A725" s="1" t="s">
        <v>732</v>
      </c>
      <c r="B725" s="1" t="s">
        <v>11</v>
      </c>
      <c r="C725" s="1" t="s">
        <v>11</v>
      </c>
      <c r="D725" s="1" t="e">
        <f aca="false">ABS(B725)-ABS(C725)</f>
        <v>#VALUE!</v>
      </c>
      <c r="E725" s="1" t="e">
        <f aca="false">IF(D725=0,"NEITHER",IF(D725&gt;0,"COLD","WARM"))</f>
        <v>#VALUE!</v>
      </c>
      <c r="F725" s="1" t="s">
        <v>11</v>
      </c>
      <c r="G725" s="1" t="s">
        <v>11</v>
      </c>
      <c r="H725" s="1" t="e">
        <f aca="false">ABS(F725)-ABS(G725)</f>
        <v>#VALUE!</v>
      </c>
      <c r="I725" s="1" t="e">
        <f aca="false">IF(H725=0,"NEITHER",IF(H725&gt;0,"COLD","WARM"))</f>
        <v>#VALUE!</v>
      </c>
      <c r="J725" s="0" t="e">
        <f aca="false">IF(E725=I725,I725,"Undecided")</f>
        <v>#VALUE!</v>
      </c>
    </row>
    <row r="726" customFormat="false" ht="15" hidden="false" customHeight="false" outlineLevel="0" collapsed="false">
      <c r="A726" s="1" t="s">
        <v>733</v>
      </c>
      <c r="B726" s="1" t="n">
        <v>-36.8201768271143</v>
      </c>
      <c r="C726" s="1" t="n">
        <v>-36.6825871117731</v>
      </c>
      <c r="D726" s="1" t="n">
        <f aca="false">ABS(B726)-ABS(C726)</f>
        <v>0.1375897153412</v>
      </c>
      <c r="E726" s="1" t="str">
        <f aca="false">IF(D726=0,"NEITHER",IF(D726&gt;0,"COLD","WARM"))</f>
        <v>COLD</v>
      </c>
      <c r="F726" s="1" t="n">
        <v>-42.5476691729563</v>
      </c>
      <c r="G726" s="1" t="n">
        <v>-42.9248639575111</v>
      </c>
      <c r="H726" s="1" t="n">
        <f aca="false">ABS(F726)-ABS(G726)</f>
        <v>-0.377194784554803</v>
      </c>
      <c r="I726" s="1" t="str">
        <f aca="false">IF(H726=0,"NEITHER",IF(H726&gt;0,"COLD","WARM"))</f>
        <v>WARM</v>
      </c>
      <c r="J726" s="0" t="str">
        <f aca="false">IF(E726=I726,I726,"Undecided")</f>
        <v>Undecided</v>
      </c>
    </row>
    <row r="727" customFormat="false" ht="15" hidden="false" customHeight="false" outlineLevel="0" collapsed="false">
      <c r="A727" s="1" t="s">
        <v>734</v>
      </c>
      <c r="B727" s="1" t="s">
        <v>11</v>
      </c>
      <c r="C727" s="1" t="s">
        <v>11</v>
      </c>
      <c r="D727" s="1" t="e">
        <f aca="false">ABS(B727)-ABS(C727)</f>
        <v>#VALUE!</v>
      </c>
      <c r="E727" s="1" t="e">
        <f aca="false">IF(D727=0,"NEITHER",IF(D727&gt;0,"COLD","WARM"))</f>
        <v>#VALUE!</v>
      </c>
      <c r="F727" s="1" t="s">
        <v>11</v>
      </c>
      <c r="G727" s="1" t="s">
        <v>11</v>
      </c>
      <c r="H727" s="1" t="e">
        <f aca="false">ABS(F727)-ABS(G727)</f>
        <v>#VALUE!</v>
      </c>
      <c r="I727" s="1" t="e">
        <f aca="false">IF(H727=0,"NEITHER",IF(H727&gt;0,"COLD","WARM"))</f>
        <v>#VALUE!</v>
      </c>
      <c r="J727" s="0" t="e">
        <f aca="false">IF(E727=I727,I727,"Undecided")</f>
        <v>#VALUE!</v>
      </c>
    </row>
    <row r="728" customFormat="false" ht="15" hidden="false" customHeight="false" outlineLevel="0" collapsed="false">
      <c r="A728" s="1" t="s">
        <v>735</v>
      </c>
      <c r="B728" s="1" t="n">
        <v>-14.4601768271143</v>
      </c>
      <c r="C728" s="1" t="n">
        <v>-14.3225871117732</v>
      </c>
      <c r="D728" s="1" t="n">
        <f aca="false">ABS(B728)-ABS(C728)</f>
        <v>0.137589715341099</v>
      </c>
      <c r="E728" s="1" t="str">
        <f aca="false">IF(D728=0,"NEITHER",IF(D728&gt;0,"COLD","WARM"))</f>
        <v>COLD</v>
      </c>
      <c r="F728" s="1" t="n">
        <v>-20.1876691729564</v>
      </c>
      <c r="G728" s="1" t="n">
        <v>-20.5648639575111</v>
      </c>
      <c r="H728" s="1" t="n">
        <f aca="false">ABS(F728)-ABS(G728)</f>
        <v>-0.3771947845547</v>
      </c>
      <c r="I728" s="1" t="str">
        <f aca="false">IF(H728=0,"NEITHER",IF(H728&gt;0,"COLD","WARM"))</f>
        <v>WARM</v>
      </c>
      <c r="J728" s="0" t="str">
        <f aca="false">IF(E728=I728,I728,"Undecided")</f>
        <v>Undecided</v>
      </c>
    </row>
    <row r="729" customFormat="false" ht="15" hidden="false" customHeight="false" outlineLevel="0" collapsed="false">
      <c r="A729" s="1" t="s">
        <v>736</v>
      </c>
      <c r="B729" s="1" t="s">
        <v>11</v>
      </c>
      <c r="C729" s="1" t="s">
        <v>11</v>
      </c>
      <c r="D729" s="1" t="e">
        <f aca="false">ABS(B729)-ABS(C729)</f>
        <v>#VALUE!</v>
      </c>
      <c r="E729" s="1" t="e">
        <f aca="false">IF(D729=0,"NEITHER",IF(D729&gt;0,"COLD","WARM"))</f>
        <v>#VALUE!</v>
      </c>
      <c r="F729" s="1" t="s">
        <v>11</v>
      </c>
      <c r="G729" s="1" t="s">
        <v>11</v>
      </c>
      <c r="H729" s="1" t="e">
        <f aca="false">ABS(F729)-ABS(G729)</f>
        <v>#VALUE!</v>
      </c>
      <c r="I729" s="1" t="e">
        <f aca="false">IF(H729=0,"NEITHER",IF(H729&gt;0,"COLD","WARM"))</f>
        <v>#VALUE!</v>
      </c>
      <c r="J729" s="0" t="e">
        <f aca="false">IF(E729=I729,I729,"Undecided")</f>
        <v>#VALUE!</v>
      </c>
    </row>
    <row r="730" customFormat="false" ht="15" hidden="false" customHeight="false" outlineLevel="0" collapsed="false">
      <c r="A730" s="1" t="s">
        <v>737</v>
      </c>
      <c r="B730" s="1" t="s">
        <v>11</v>
      </c>
      <c r="C730" s="1" t="s">
        <v>11</v>
      </c>
      <c r="D730" s="1" t="e">
        <f aca="false">ABS(B730)-ABS(C730)</f>
        <v>#VALUE!</v>
      </c>
      <c r="E730" s="1" t="e">
        <f aca="false">IF(D730=0,"NEITHER",IF(D730&gt;0,"COLD","WARM"))</f>
        <v>#VALUE!</v>
      </c>
      <c r="F730" s="1" t="s">
        <v>11</v>
      </c>
      <c r="G730" s="1" t="s">
        <v>11</v>
      </c>
      <c r="H730" s="1" t="e">
        <f aca="false">ABS(F730)-ABS(G730)</f>
        <v>#VALUE!</v>
      </c>
      <c r="I730" s="1" t="e">
        <f aca="false">IF(H730=0,"NEITHER",IF(H730&gt;0,"COLD","WARM"))</f>
        <v>#VALUE!</v>
      </c>
      <c r="J730" s="0" t="e">
        <f aca="false">IF(E730=I730,I730,"Undecided")</f>
        <v>#VALUE!</v>
      </c>
    </row>
    <row r="731" customFormat="false" ht="15" hidden="false" customHeight="false" outlineLevel="0" collapsed="false">
      <c r="A731" s="1" t="s">
        <v>738</v>
      </c>
      <c r="B731" s="1" t="s">
        <v>11</v>
      </c>
      <c r="C731" s="1" t="s">
        <v>11</v>
      </c>
      <c r="D731" s="1" t="e">
        <f aca="false">ABS(B731)-ABS(C731)</f>
        <v>#VALUE!</v>
      </c>
      <c r="E731" s="1" t="e">
        <f aca="false">IF(D731=0,"NEITHER",IF(D731&gt;0,"COLD","WARM"))</f>
        <v>#VALUE!</v>
      </c>
      <c r="F731" s="1" t="s">
        <v>11</v>
      </c>
      <c r="G731" s="1" t="s">
        <v>11</v>
      </c>
      <c r="H731" s="1" t="e">
        <f aca="false">ABS(F731)-ABS(G731)</f>
        <v>#VALUE!</v>
      </c>
      <c r="I731" s="1" t="e">
        <f aca="false">IF(H731=0,"NEITHER",IF(H731&gt;0,"COLD","WARM"))</f>
        <v>#VALUE!</v>
      </c>
      <c r="J731" s="0" t="e">
        <f aca="false">IF(E731=I731,I731,"Undecided")</f>
        <v>#VALUE!</v>
      </c>
    </row>
    <row r="732" customFormat="false" ht="15" hidden="false" customHeight="false" outlineLevel="0" collapsed="false">
      <c r="A732" s="1" t="s">
        <v>739</v>
      </c>
      <c r="B732" s="1" t="n">
        <v>-43.3805304813433</v>
      </c>
      <c r="C732" s="1" t="n">
        <v>-42.9677613353198</v>
      </c>
      <c r="D732" s="1" t="n">
        <f aca="false">ABS(B732)-ABS(C732)</f>
        <v>0.4127691460235</v>
      </c>
      <c r="E732" s="1" t="str">
        <f aca="false">IF(D732=0,"NEITHER",IF(D732&gt;0,"COLD","WARM"))</f>
        <v>COLD</v>
      </c>
      <c r="F732" s="1" t="n">
        <v>-60.5630075188695</v>
      </c>
      <c r="G732" s="1" t="n">
        <v>-61.6945918725338</v>
      </c>
      <c r="H732" s="1" t="n">
        <f aca="false">ABS(F732)-ABS(G732)</f>
        <v>-1.1315843536643</v>
      </c>
      <c r="I732" s="1" t="str">
        <f aca="false">IF(H732=0,"NEITHER",IF(H732&gt;0,"COLD","WARM"))</f>
        <v>WARM</v>
      </c>
      <c r="J732" s="0" t="str">
        <f aca="false">IF(E732=I732,I732,"Undecided")</f>
        <v>Undecided</v>
      </c>
    </row>
    <row r="733" customFormat="false" ht="15" hidden="false" customHeight="false" outlineLevel="0" collapsed="false">
      <c r="A733" s="1" t="s">
        <v>740</v>
      </c>
      <c r="B733" s="1" t="n">
        <v>-30.6601768271145</v>
      </c>
      <c r="C733" s="1" t="n">
        <v>-30.5225871117733</v>
      </c>
      <c r="D733" s="1" t="n">
        <f aca="false">ABS(B733)-ABS(C733)</f>
        <v>0.1375897153412</v>
      </c>
      <c r="E733" s="1" t="str">
        <f aca="false">IF(D733=0,"NEITHER",IF(D733&gt;0,"COLD","WARM"))</f>
        <v>COLD</v>
      </c>
      <c r="F733" s="1" t="n">
        <v>-36.3876691729565</v>
      </c>
      <c r="G733" s="1" t="n">
        <v>-36.7648639575113</v>
      </c>
      <c r="H733" s="1" t="n">
        <f aca="false">ABS(F733)-ABS(G733)</f>
        <v>-0.377194784554803</v>
      </c>
      <c r="I733" s="1" t="str">
        <f aca="false">IF(H733=0,"NEITHER",IF(H733&gt;0,"COLD","WARM"))</f>
        <v>WARM</v>
      </c>
      <c r="J733" s="0" t="str">
        <f aca="false">IF(E733=I733,I733,"Undecided")</f>
        <v>Undecided</v>
      </c>
    </row>
    <row r="734" customFormat="false" ht="15" hidden="false" customHeight="false" outlineLevel="0" collapsed="false">
      <c r="A734" s="1" t="s">
        <v>741</v>
      </c>
      <c r="B734" s="1" t="s">
        <v>11</v>
      </c>
      <c r="C734" s="1" t="s">
        <v>11</v>
      </c>
      <c r="D734" s="1" t="e">
        <f aca="false">ABS(B734)-ABS(C734)</f>
        <v>#VALUE!</v>
      </c>
      <c r="E734" s="1" t="e">
        <f aca="false">IF(D734=0,"NEITHER",IF(D734&gt;0,"COLD","WARM"))</f>
        <v>#VALUE!</v>
      </c>
      <c r="F734" s="1" t="s">
        <v>11</v>
      </c>
      <c r="G734" s="1" t="s">
        <v>11</v>
      </c>
      <c r="H734" s="1" t="e">
        <f aca="false">ABS(F734)-ABS(G734)</f>
        <v>#VALUE!</v>
      </c>
      <c r="I734" s="1" t="e">
        <f aca="false">IF(H734=0,"NEITHER",IF(H734&gt;0,"COLD","WARM"))</f>
        <v>#VALUE!</v>
      </c>
      <c r="J734" s="0" t="e">
        <f aca="false">IF(E734=I734,I734,"Undecided")</f>
        <v>#VALUE!</v>
      </c>
    </row>
    <row r="735" customFormat="false" ht="15" hidden="false" customHeight="false" outlineLevel="0" collapsed="false">
      <c r="A735" s="1" t="s">
        <v>742</v>
      </c>
      <c r="B735" s="1" t="n">
        <v>-43.3805304813429</v>
      </c>
      <c r="C735" s="1" t="n">
        <v>-42.9677613353195</v>
      </c>
      <c r="D735" s="1" t="n">
        <f aca="false">ABS(B735)-ABS(C735)</f>
        <v>0.4127691460234</v>
      </c>
      <c r="E735" s="1" t="str">
        <f aca="false">IF(D735=0,"NEITHER",IF(D735&gt;0,"COLD","WARM"))</f>
        <v>COLD</v>
      </c>
      <c r="F735" s="1" t="n">
        <v>-60.5630075188691</v>
      </c>
      <c r="G735" s="1" t="n">
        <v>-61.6945918725334</v>
      </c>
      <c r="H735" s="1" t="n">
        <f aca="false">ABS(F735)-ABS(G735)</f>
        <v>-1.1315843536643</v>
      </c>
      <c r="I735" s="1" t="str">
        <f aca="false">IF(H735=0,"NEITHER",IF(H735&gt;0,"COLD","WARM"))</f>
        <v>WARM</v>
      </c>
      <c r="J735" s="0" t="str">
        <f aca="false">IF(E735=I735,I735,"Undecided")</f>
        <v>Undecided</v>
      </c>
    </row>
    <row r="736" customFormat="false" ht="15" hidden="false" customHeight="false" outlineLevel="0" collapsed="false">
      <c r="A736" s="1" t="s">
        <v>743</v>
      </c>
      <c r="B736" s="1" t="n">
        <v>-51.6801727344996</v>
      </c>
      <c r="C736" s="1" t="n">
        <v>-51.4959351589558</v>
      </c>
      <c r="D736" s="1" t="n">
        <f aca="false">ABS(B736)-ABS(C736)</f>
        <v>0.184237575543797</v>
      </c>
      <c r="E736" s="1" t="str">
        <f aca="false">IF(D736=0,"NEITHER",IF(D736&gt;0,"COLD","WARM"))</f>
        <v>COLD</v>
      </c>
      <c r="F736" s="1" t="n">
        <v>-64.6659805990693</v>
      </c>
      <c r="G736" s="1" t="n">
        <v>-65.6489017386586</v>
      </c>
      <c r="H736" s="1" t="n">
        <f aca="false">ABS(F736)-ABS(G736)</f>
        <v>-0.982921139589294</v>
      </c>
      <c r="I736" s="1" t="str">
        <f aca="false">IF(H736=0,"NEITHER",IF(H736&gt;0,"COLD","WARM"))</f>
        <v>WARM</v>
      </c>
      <c r="J736" s="0" t="str">
        <f aca="false">IF(E736=I736,I736,"Undecided")</f>
        <v>Undecided</v>
      </c>
    </row>
    <row r="737" customFormat="false" ht="15" hidden="false" customHeight="false" outlineLevel="0" collapsed="false">
      <c r="A737" s="1" t="s">
        <v>744</v>
      </c>
      <c r="B737" s="1" t="n">
        <v>2.89899247713281</v>
      </c>
      <c r="C737" s="1" t="n">
        <v>2.77217173986271</v>
      </c>
      <c r="D737" s="1" t="n">
        <f aca="false">ABS(B737)-ABS(C737)</f>
        <v>0.1268207372701</v>
      </c>
      <c r="E737" s="1" t="str">
        <f aca="false">IF(D737=0,"NEITHER",IF(D737&gt;0,"COLD","WARM"))</f>
        <v>COLD</v>
      </c>
      <c r="F737" s="1" t="n">
        <v>2.96809852163493</v>
      </c>
      <c r="G737" s="1" t="n">
        <v>2.84748900533392</v>
      </c>
      <c r="H737" s="1" t="n">
        <f aca="false">ABS(F737)-ABS(G737)</f>
        <v>0.12060951630101</v>
      </c>
      <c r="I737" s="1" t="str">
        <f aca="false">IF(H737=0,"NEITHER",IF(H737&gt;0,"COLD","WARM"))</f>
        <v>COLD</v>
      </c>
      <c r="J737" s="0" t="str">
        <f aca="false">IF(E737=I737,I737,"Undecided")</f>
        <v>COLD</v>
      </c>
    </row>
    <row r="738" customFormat="false" ht="15" hidden="false" customHeight="false" outlineLevel="0" collapsed="false">
      <c r="A738" s="1" t="s">
        <v>745</v>
      </c>
      <c r="B738" s="1" t="n">
        <v>3.69787659961377</v>
      </c>
      <c r="C738" s="1" t="n">
        <v>3.64285921687189</v>
      </c>
      <c r="D738" s="1" t="n">
        <f aca="false">ABS(B738)-ABS(C738)</f>
        <v>0.0550173827418803</v>
      </c>
      <c r="E738" s="1" t="str">
        <f aca="false">IF(D738=0,"NEITHER",IF(D738&gt;0,"COLD","WARM"))</f>
        <v>COLD</v>
      </c>
      <c r="F738" s="1" t="n">
        <v>3.69787659961377</v>
      </c>
      <c r="G738" s="1" t="n">
        <v>3.64285921687189</v>
      </c>
      <c r="H738" s="1" t="n">
        <f aca="false">ABS(F738)-ABS(G738)</f>
        <v>0.0550173827418803</v>
      </c>
      <c r="I738" s="1" t="str">
        <f aca="false">IF(H738=0,"NEITHER",IF(H738&gt;0,"COLD","WARM"))</f>
        <v>COLD</v>
      </c>
      <c r="J738" s="0" t="str">
        <f aca="false">IF(E738=I738,I738,"Undecided")</f>
        <v>COLD</v>
      </c>
    </row>
    <row r="739" customFormat="false" ht="15" hidden="false" customHeight="false" outlineLevel="0" collapsed="false">
      <c r="A739" s="1" t="s">
        <v>746</v>
      </c>
      <c r="B739" s="1" t="n">
        <v>1.94787659961384</v>
      </c>
      <c r="C739" s="1" t="n">
        <v>1.89285921687196</v>
      </c>
      <c r="D739" s="1" t="n">
        <f aca="false">ABS(B739)-ABS(C739)</f>
        <v>0.0550173827418801</v>
      </c>
      <c r="E739" s="1" t="str">
        <f aca="false">IF(D739=0,"NEITHER",IF(D739&gt;0,"COLD","WARM"))</f>
        <v>COLD</v>
      </c>
      <c r="F739" s="1" t="n">
        <v>1.94787659961384</v>
      </c>
      <c r="G739" s="1" t="n">
        <v>1.89285921687196</v>
      </c>
      <c r="H739" s="1" t="n">
        <f aca="false">ABS(F739)-ABS(G739)</f>
        <v>0.0550173827418801</v>
      </c>
      <c r="I739" s="1" t="str">
        <f aca="false">IF(H739=0,"NEITHER",IF(H739&gt;0,"COLD","WARM"))</f>
        <v>COLD</v>
      </c>
      <c r="J739" s="0" t="str">
        <f aca="false">IF(E739=I739,I739,"Undecided")</f>
        <v>COLD</v>
      </c>
    </row>
    <row r="740" customFormat="false" ht="15" hidden="false" customHeight="false" outlineLevel="0" collapsed="false">
      <c r="A740" s="1" t="s">
        <v>747</v>
      </c>
      <c r="B740" s="1" t="n">
        <v>7.35535460600343</v>
      </c>
      <c r="C740" s="1" t="n">
        <v>7.36814937555255</v>
      </c>
      <c r="D740" s="1" t="n">
        <f aca="false">ABS(B740)-ABS(C740)</f>
        <v>-0.01279476954912</v>
      </c>
      <c r="E740" s="1" t="str">
        <f aca="false">IF(D740=0,"NEITHER",IF(D740&gt;0,"COLD","WARM"))</f>
        <v>WARM</v>
      </c>
      <c r="F740" s="1" t="n">
        <v>6.81788631944088</v>
      </c>
      <c r="G740" s="1" t="n">
        <v>6.78237367513394</v>
      </c>
      <c r="H740" s="1" t="n">
        <f aca="false">ABS(F740)-ABS(G740)</f>
        <v>0.03551264430694</v>
      </c>
      <c r="I740" s="1" t="str">
        <f aca="false">IF(H740=0,"NEITHER",IF(H740&gt;0,"COLD","WARM"))</f>
        <v>COLD</v>
      </c>
      <c r="J740" s="0" t="str">
        <f aca="false">IF(E740=I740,I740,"Undecided")</f>
        <v>Undecided</v>
      </c>
    </row>
    <row r="741" customFormat="false" ht="15" hidden="false" customHeight="false" outlineLevel="0" collapsed="false">
      <c r="A741" s="1" t="s">
        <v>748</v>
      </c>
      <c r="B741" s="1" t="n">
        <v>10.1909714415055</v>
      </c>
      <c r="C741" s="1" t="n">
        <v>10.4586302084932</v>
      </c>
      <c r="D741" s="1" t="n">
        <f aca="false">ABS(B741)-ABS(C741)</f>
        <v>-0.267658766987701</v>
      </c>
      <c r="E741" s="1" t="str">
        <f aca="false">IF(D741=0,"NEITHER",IF(D741&gt;0,"COLD","WARM"))</f>
        <v>WARM</v>
      </c>
      <c r="F741" s="1" t="n">
        <v>5.99430226854907</v>
      </c>
      <c r="G741" s="1" t="n">
        <v>5.88476625098203</v>
      </c>
      <c r="H741" s="1" t="n">
        <f aca="false">ABS(F741)-ABS(G741)</f>
        <v>0.109536017567041</v>
      </c>
      <c r="I741" s="1" t="str">
        <f aca="false">IF(H741=0,"NEITHER",IF(H741&gt;0,"COLD","WARM"))</f>
        <v>COLD</v>
      </c>
      <c r="J741" s="0" t="str">
        <f aca="false">IF(E741=I741,I741,"Undecided")</f>
        <v>Undecided</v>
      </c>
    </row>
    <row r="742" customFormat="false" ht="15" hidden="false" customHeight="false" outlineLevel="0" collapsed="false">
      <c r="A742" s="1" t="s">
        <v>749</v>
      </c>
      <c r="B742" s="1" t="s">
        <v>11</v>
      </c>
      <c r="C742" s="1" t="s">
        <v>11</v>
      </c>
      <c r="D742" s="1" t="e">
        <f aca="false">ABS(B742)-ABS(C742)</f>
        <v>#VALUE!</v>
      </c>
      <c r="E742" s="1" t="e">
        <f aca="false">IF(D742=0,"NEITHER",IF(D742&gt;0,"COLD","WARM"))</f>
        <v>#VALUE!</v>
      </c>
      <c r="F742" s="1" t="s">
        <v>11</v>
      </c>
      <c r="G742" s="1" t="s">
        <v>11</v>
      </c>
      <c r="H742" s="1" t="e">
        <f aca="false">ABS(F742)-ABS(G742)</f>
        <v>#VALUE!</v>
      </c>
      <c r="I742" s="1" t="e">
        <f aca="false">IF(H742=0,"NEITHER",IF(H742&gt;0,"COLD","WARM"))</f>
        <v>#VALUE!</v>
      </c>
      <c r="J742" s="0" t="e">
        <f aca="false">IF(E742=I742,I742,"Undecided")</f>
        <v>#VALUE!</v>
      </c>
    </row>
    <row r="743" customFormat="false" ht="15" hidden="false" customHeight="false" outlineLevel="0" collapsed="false">
      <c r="A743" s="1" t="s">
        <v>750</v>
      </c>
      <c r="B743" s="1" t="n">
        <v>-3.60988820449286</v>
      </c>
      <c r="C743" s="1" t="n">
        <v>-3.65661552828333</v>
      </c>
      <c r="D743" s="1" t="n">
        <f aca="false">ABS(B743)-ABS(C743)</f>
        <v>-0.0467273237904697</v>
      </c>
      <c r="E743" s="1" t="str">
        <f aca="false">IF(D743=0,"NEITHER",IF(D743&gt;0,"COLD","WARM"))</f>
        <v>WARM</v>
      </c>
      <c r="F743" s="1" t="n">
        <v>-3.86939025080014</v>
      </c>
      <c r="G743" s="1" t="n">
        <v>-3.93944150469193</v>
      </c>
      <c r="H743" s="1" t="n">
        <f aca="false">ABS(F743)-ABS(G743)</f>
        <v>-0.0700512538917901</v>
      </c>
      <c r="I743" s="1" t="str">
        <f aca="false">IF(H743=0,"NEITHER",IF(H743&gt;0,"COLD","WARM"))</f>
        <v>WARM</v>
      </c>
      <c r="J743" s="0" t="str">
        <f aca="false">IF(E743=I743,I743,"Undecided")</f>
        <v>WARM</v>
      </c>
    </row>
    <row r="744" customFormat="false" ht="15" hidden="false" customHeight="false" outlineLevel="0" collapsed="false">
      <c r="A744" s="1" t="s">
        <v>751</v>
      </c>
      <c r="B744" s="1" t="s">
        <v>11</v>
      </c>
      <c r="C744" s="1" t="s">
        <v>11</v>
      </c>
      <c r="D744" s="1" t="e">
        <f aca="false">ABS(B744)-ABS(C744)</f>
        <v>#VALUE!</v>
      </c>
      <c r="E744" s="1" t="e">
        <f aca="false">IF(D744=0,"NEITHER",IF(D744&gt;0,"COLD","WARM"))</f>
        <v>#VALUE!</v>
      </c>
      <c r="F744" s="1" t="s">
        <v>11</v>
      </c>
      <c r="G744" s="1" t="s">
        <v>11</v>
      </c>
      <c r="H744" s="1" t="e">
        <f aca="false">ABS(F744)-ABS(G744)</f>
        <v>#VALUE!</v>
      </c>
      <c r="I744" s="1" t="e">
        <f aca="false">IF(H744=0,"NEITHER",IF(H744&gt;0,"COLD","WARM"))</f>
        <v>#VALUE!</v>
      </c>
      <c r="J744" s="0" t="e">
        <f aca="false">IF(E744=I744,I744,"Undecided")</f>
        <v>#VALUE!</v>
      </c>
    </row>
    <row r="745" customFormat="false" ht="15" hidden="false" customHeight="false" outlineLevel="0" collapsed="false">
      <c r="A745" s="1" t="s">
        <v>752</v>
      </c>
      <c r="B745" s="1" t="n">
        <v>0</v>
      </c>
      <c r="C745" s="1" t="n">
        <v>0</v>
      </c>
      <c r="D745" s="1" t="n">
        <f aca="false">ABS(B745)-ABS(C745)</f>
        <v>0</v>
      </c>
      <c r="E745" s="1" t="str">
        <f aca="false">IF(D745=0,"NEITHER",IF(D745&gt;0,"COLD","WARM"))</f>
        <v>NEITHER</v>
      </c>
      <c r="F745" s="1" t="n">
        <v>0</v>
      </c>
      <c r="G745" s="1" t="n">
        <v>0</v>
      </c>
      <c r="H745" s="1" t="n">
        <f aca="false">ABS(F745)-ABS(G745)</f>
        <v>0</v>
      </c>
      <c r="I745" s="1" t="str">
        <f aca="false">IF(H745=0,"NEITHER",IF(H745&gt;0,"COLD","WARM"))</f>
        <v>NEITHER</v>
      </c>
      <c r="J745" s="0" t="str">
        <f aca="false">IF(E745=I745,I745,"Undecided")</f>
        <v>NEITHER</v>
      </c>
    </row>
    <row r="746" customFormat="false" ht="15" hidden="false" customHeight="false" outlineLevel="0" collapsed="false">
      <c r="A746" s="1" t="s">
        <v>753</v>
      </c>
      <c r="B746" s="1" t="n">
        <v>0</v>
      </c>
      <c r="C746" s="1" t="n">
        <v>0</v>
      </c>
      <c r="D746" s="1" t="n">
        <f aca="false">ABS(B746)-ABS(C746)</f>
        <v>0</v>
      </c>
      <c r="E746" s="1" t="str">
        <f aca="false">IF(D746=0,"NEITHER",IF(D746&gt;0,"COLD","WARM"))</f>
        <v>NEITHER</v>
      </c>
      <c r="F746" s="1" t="n">
        <v>0</v>
      </c>
      <c r="G746" s="1" t="n">
        <v>0</v>
      </c>
      <c r="H746" s="1" t="n">
        <f aca="false">ABS(F746)-ABS(G746)</f>
        <v>0</v>
      </c>
      <c r="I746" s="1" t="str">
        <f aca="false">IF(H746=0,"NEITHER",IF(H746&gt;0,"COLD","WARM"))</f>
        <v>NEITHER</v>
      </c>
      <c r="J746" s="0" t="str">
        <f aca="false">IF(E746=I746,I746,"Undecided")</f>
        <v>NEITHER</v>
      </c>
    </row>
    <row r="747" customFormat="false" ht="15" hidden="false" customHeight="false" outlineLevel="0" collapsed="false">
      <c r="A747" s="1" t="s">
        <v>754</v>
      </c>
      <c r="B747" s="1" t="s">
        <v>11</v>
      </c>
      <c r="C747" s="1" t="s">
        <v>11</v>
      </c>
      <c r="D747" s="1" t="e">
        <f aca="false">ABS(B747)-ABS(C747)</f>
        <v>#VALUE!</v>
      </c>
      <c r="E747" s="1" t="e">
        <f aca="false">IF(D747=0,"NEITHER",IF(D747&gt;0,"COLD","WARM"))</f>
        <v>#VALUE!</v>
      </c>
      <c r="F747" s="1" t="s">
        <v>11</v>
      </c>
      <c r="G747" s="1" t="s">
        <v>11</v>
      </c>
      <c r="H747" s="1" t="e">
        <f aca="false">ABS(F747)-ABS(G747)</f>
        <v>#VALUE!</v>
      </c>
      <c r="I747" s="1" t="e">
        <f aca="false">IF(H747=0,"NEITHER",IF(H747&gt;0,"COLD","WARM"))</f>
        <v>#VALUE!</v>
      </c>
      <c r="J747" s="0" t="e">
        <f aca="false">IF(E747=I747,I747,"Undecided")</f>
        <v>#VALUE!</v>
      </c>
    </row>
    <row r="748" customFormat="false" ht="15" hidden="false" customHeight="false" outlineLevel="0" collapsed="false">
      <c r="A748" s="1" t="s">
        <v>755</v>
      </c>
      <c r="B748" s="1" t="s">
        <v>11</v>
      </c>
      <c r="C748" s="1" t="s">
        <v>11</v>
      </c>
      <c r="D748" s="1" t="e">
        <f aca="false">ABS(B748)-ABS(C748)</f>
        <v>#VALUE!</v>
      </c>
      <c r="E748" s="1" t="e">
        <f aca="false">IF(D748=0,"NEITHER",IF(D748&gt;0,"COLD","WARM"))</f>
        <v>#VALUE!</v>
      </c>
      <c r="F748" s="1" t="s">
        <v>11</v>
      </c>
      <c r="G748" s="1" t="s">
        <v>11</v>
      </c>
      <c r="H748" s="1" t="e">
        <f aca="false">ABS(F748)-ABS(G748)</f>
        <v>#VALUE!</v>
      </c>
      <c r="I748" s="1" t="e">
        <f aca="false">IF(H748=0,"NEITHER",IF(H748&gt;0,"COLD","WARM"))</f>
        <v>#VALUE!</v>
      </c>
      <c r="J748" s="0" t="e">
        <f aca="false">IF(E748=I748,I748,"Undecided")</f>
        <v>#VALUE!</v>
      </c>
    </row>
    <row r="749" customFormat="false" ht="15" hidden="false" customHeight="false" outlineLevel="0" collapsed="false">
      <c r="A749" s="1" t="s">
        <v>756</v>
      </c>
      <c r="B749" s="1" t="s">
        <v>11</v>
      </c>
      <c r="C749" s="1" t="s">
        <v>11</v>
      </c>
      <c r="D749" s="1" t="e">
        <f aca="false">ABS(B749)-ABS(C749)</f>
        <v>#VALUE!</v>
      </c>
      <c r="E749" s="1" t="e">
        <f aca="false">IF(D749=0,"NEITHER",IF(D749&gt;0,"COLD","WARM"))</f>
        <v>#VALUE!</v>
      </c>
      <c r="F749" s="1" t="s">
        <v>11</v>
      </c>
      <c r="G749" s="1" t="s">
        <v>11</v>
      </c>
      <c r="H749" s="1" t="e">
        <f aca="false">ABS(F749)-ABS(G749)</f>
        <v>#VALUE!</v>
      </c>
      <c r="I749" s="1" t="e">
        <f aca="false">IF(H749=0,"NEITHER",IF(H749&gt;0,"COLD","WARM"))</f>
        <v>#VALUE!</v>
      </c>
      <c r="J749" s="0" t="e">
        <f aca="false">IF(E749=I749,I749,"Undecided")</f>
        <v>#VALUE!</v>
      </c>
    </row>
    <row r="750" customFormat="false" ht="15" hidden="false" customHeight="false" outlineLevel="0" collapsed="false">
      <c r="A750" s="1" t="s">
        <v>757</v>
      </c>
      <c r="B750" s="1" t="n">
        <v>0</v>
      </c>
      <c r="C750" s="1" t="n">
        <v>0</v>
      </c>
      <c r="D750" s="1" t="n">
        <f aca="false">ABS(B750)-ABS(C750)</f>
        <v>0</v>
      </c>
      <c r="E750" s="1" t="str">
        <f aca="false">IF(D750=0,"NEITHER",IF(D750&gt;0,"COLD","WARM"))</f>
        <v>NEITHER</v>
      </c>
      <c r="F750" s="1" t="n">
        <v>0</v>
      </c>
      <c r="G750" s="1" t="n">
        <v>0</v>
      </c>
      <c r="H750" s="1" t="n">
        <f aca="false">ABS(F750)-ABS(G750)</f>
        <v>0</v>
      </c>
      <c r="I750" s="1" t="str">
        <f aca="false">IF(H750=0,"NEITHER",IF(H750&gt;0,"COLD","WARM"))</f>
        <v>NEITHER</v>
      </c>
      <c r="J750" s="0" t="str">
        <f aca="false">IF(E750=I750,I750,"Undecided")</f>
        <v>NEITHER</v>
      </c>
    </row>
    <row r="751" customFormat="false" ht="15" hidden="false" customHeight="false" outlineLevel="0" collapsed="false">
      <c r="A751" s="1" t="s">
        <v>758</v>
      </c>
      <c r="B751" s="1" t="n">
        <v>0</v>
      </c>
      <c r="C751" s="1" t="n">
        <v>0</v>
      </c>
      <c r="D751" s="1" t="n">
        <f aca="false">ABS(B751)-ABS(C751)</f>
        <v>0</v>
      </c>
      <c r="E751" s="1" t="str">
        <f aca="false">IF(D751=0,"NEITHER",IF(D751&gt;0,"COLD","WARM"))</f>
        <v>NEITHER</v>
      </c>
      <c r="F751" s="1" t="n">
        <v>0</v>
      </c>
      <c r="G751" s="1" t="n">
        <v>0</v>
      </c>
      <c r="H751" s="1" t="n">
        <f aca="false">ABS(F751)-ABS(G751)</f>
        <v>0</v>
      </c>
      <c r="I751" s="1" t="str">
        <f aca="false">IF(H751=0,"NEITHER",IF(H751&gt;0,"COLD","WARM"))</f>
        <v>NEITHER</v>
      </c>
      <c r="J751" s="0" t="str">
        <f aca="false">IF(E751=I751,I751,"Undecided")</f>
        <v>NEITHER</v>
      </c>
    </row>
    <row r="752" customFormat="false" ht="15" hidden="false" customHeight="false" outlineLevel="0" collapsed="false">
      <c r="A752" s="1" t="s">
        <v>759</v>
      </c>
      <c r="B752" s="1" t="n">
        <v>-3.04564225315668</v>
      </c>
      <c r="C752" s="1" t="n">
        <v>-3.27417382363634</v>
      </c>
      <c r="D752" s="1" t="n">
        <f aca="false">ABS(B752)-ABS(C752)</f>
        <v>-0.22853157047966</v>
      </c>
      <c r="E752" s="1" t="str">
        <f aca="false">IF(D752=0,"NEITHER",IF(D752&gt;0,"COLD","WARM"))</f>
        <v>WARM</v>
      </c>
      <c r="F752" s="1" t="n">
        <v>1.15102691979975</v>
      </c>
      <c r="G752" s="1" t="n">
        <v>1.29969013387486</v>
      </c>
      <c r="H752" s="1" t="n">
        <f aca="false">ABS(F752)-ABS(G752)</f>
        <v>-0.14866321407511</v>
      </c>
      <c r="I752" s="1" t="str">
        <f aca="false">IF(H752=0,"NEITHER",IF(H752&gt;0,"COLD","WARM"))</f>
        <v>WARM</v>
      </c>
      <c r="J752" s="0" t="str">
        <f aca="false">IF(E752=I752,I752,"Undecided")</f>
        <v>WARM</v>
      </c>
    </row>
    <row r="753" customFormat="false" ht="15" hidden="false" customHeight="false" outlineLevel="0" collapsed="false">
      <c r="A753" s="1" t="s">
        <v>760</v>
      </c>
      <c r="B753" s="1" t="s">
        <v>11</v>
      </c>
      <c r="C753" s="1" t="s">
        <v>11</v>
      </c>
      <c r="D753" s="1" t="e">
        <f aca="false">ABS(B753)-ABS(C753)</f>
        <v>#VALUE!</v>
      </c>
      <c r="E753" s="1" t="e">
        <f aca="false">IF(D753=0,"NEITHER",IF(D753&gt;0,"COLD","WARM"))</f>
        <v>#VALUE!</v>
      </c>
      <c r="F753" s="1" t="s">
        <v>11</v>
      </c>
      <c r="G753" s="1" t="s">
        <v>11</v>
      </c>
      <c r="H753" s="1" t="e">
        <f aca="false">ABS(F753)-ABS(G753)</f>
        <v>#VALUE!</v>
      </c>
      <c r="I753" s="1" t="e">
        <f aca="false">IF(H753=0,"NEITHER",IF(H753&gt;0,"COLD","WARM"))</f>
        <v>#VALUE!</v>
      </c>
      <c r="J753" s="0" t="e">
        <f aca="false">IF(E753=I753,I753,"Undecided")</f>
        <v>#VALUE!</v>
      </c>
    </row>
    <row r="754" customFormat="false" ht="15" hidden="false" customHeight="false" outlineLevel="0" collapsed="false">
      <c r="A754" s="1" t="s">
        <v>761</v>
      </c>
      <c r="B754" s="1" t="n">
        <v>10.5473766048725</v>
      </c>
      <c r="C754" s="1" t="n">
        <v>10.5426468371997</v>
      </c>
      <c r="D754" s="1" t="n">
        <f aca="false">ABS(B754)-ABS(C754)</f>
        <v>0.00472976767280109</v>
      </c>
      <c r="E754" s="1" t="str">
        <f aca="false">IF(D754=0,"NEITHER",IF(D754&gt;0,"COLD","WARM"))</f>
        <v>COLD</v>
      </c>
      <c r="F754" s="1" t="n">
        <v>10.2456146579988</v>
      </c>
      <c r="G754" s="1" t="n">
        <v>10.2137626588975</v>
      </c>
      <c r="H754" s="1" t="n">
        <f aca="false">ABS(F754)-ABS(G754)</f>
        <v>0.0318519991013009</v>
      </c>
      <c r="I754" s="1" t="str">
        <f aca="false">IF(H754=0,"NEITHER",IF(H754&gt;0,"COLD","WARM"))</f>
        <v>COLD</v>
      </c>
      <c r="J754" s="0" t="str">
        <f aca="false">IF(E754=I754,I754,"Undecided")</f>
        <v>COLD</v>
      </c>
    </row>
    <row r="755" customFormat="false" ht="15" hidden="false" customHeight="false" outlineLevel="0" collapsed="false">
      <c r="A755" s="1" t="s">
        <v>762</v>
      </c>
      <c r="B755" s="1" t="n">
        <v>10.5473766048725</v>
      </c>
      <c r="C755" s="1" t="n">
        <v>10.5426468371997</v>
      </c>
      <c r="D755" s="1" t="n">
        <f aca="false">ABS(B755)-ABS(C755)</f>
        <v>0.00472976767280109</v>
      </c>
      <c r="E755" s="1" t="str">
        <f aca="false">IF(D755=0,"NEITHER",IF(D755&gt;0,"COLD","WARM"))</f>
        <v>COLD</v>
      </c>
      <c r="F755" s="1" t="n">
        <v>10.2456146579988</v>
      </c>
      <c r="G755" s="1" t="n">
        <v>10.2137626588975</v>
      </c>
      <c r="H755" s="1" t="n">
        <f aca="false">ABS(F755)-ABS(G755)</f>
        <v>0.0318519991013009</v>
      </c>
      <c r="I755" s="1" t="str">
        <f aca="false">IF(H755=0,"NEITHER",IF(H755&gt;0,"COLD","WARM"))</f>
        <v>COLD</v>
      </c>
      <c r="J755" s="0" t="str">
        <f aca="false">IF(E755=I755,I755,"Undecided")</f>
        <v>COLD</v>
      </c>
    </row>
    <row r="756" customFormat="false" ht="15" hidden="false" customHeight="false" outlineLevel="0" collapsed="false">
      <c r="A756" s="1" t="s">
        <v>763</v>
      </c>
      <c r="B756" s="1" t="n">
        <v>-1.48746954235043</v>
      </c>
      <c r="C756" s="1" t="n">
        <v>-1.2122106480803</v>
      </c>
      <c r="D756" s="1" t="n">
        <f aca="false">ABS(B756)-ABS(C756)</f>
        <v>0.27525889427013</v>
      </c>
      <c r="E756" s="1" t="str">
        <f aca="false">IF(D756=0,"NEITHER",IF(D756&gt;0,"COLD","WARM"))</f>
        <v>COLD</v>
      </c>
      <c r="F756" s="1" t="n">
        <v>-5.42463666899959</v>
      </c>
      <c r="G756" s="1" t="n">
        <v>-5.50324862918291</v>
      </c>
      <c r="H756" s="1" t="n">
        <f aca="false">ABS(F756)-ABS(G756)</f>
        <v>-0.07861196018332</v>
      </c>
      <c r="I756" s="1" t="str">
        <f aca="false">IF(H756=0,"NEITHER",IF(H756&gt;0,"COLD","WARM"))</f>
        <v>WARM</v>
      </c>
      <c r="J756" s="0" t="str">
        <f aca="false">IF(E756=I756,I756,"Undecided")</f>
        <v>Undecided</v>
      </c>
    </row>
    <row r="757" customFormat="false" ht="15" hidden="false" customHeight="false" outlineLevel="0" collapsed="false">
      <c r="A757" s="1" t="s">
        <v>764</v>
      </c>
      <c r="B757" s="1" t="n">
        <v>-2.51326728697879</v>
      </c>
      <c r="C757" s="1" t="n">
        <v>-2.33020664406839</v>
      </c>
      <c r="D757" s="1" t="n">
        <f aca="false">ABS(B757)-ABS(C757)</f>
        <v>0.1830606429104</v>
      </c>
      <c r="E757" s="1" t="str">
        <f aca="false">IF(D757=0,"NEITHER",IF(D757&gt;0,"COLD","WARM"))</f>
        <v>COLD</v>
      </c>
      <c r="F757" s="1" t="n">
        <v>-7.47534804637804</v>
      </c>
      <c r="G757" s="1" t="n">
        <v>-7.73827704569299</v>
      </c>
      <c r="H757" s="1" t="n">
        <f aca="false">ABS(F757)-ABS(G757)</f>
        <v>-0.26292899931495</v>
      </c>
      <c r="I757" s="1" t="str">
        <f aca="false">IF(H757=0,"NEITHER",IF(H757&gt;0,"COLD","WARM"))</f>
        <v>WARM</v>
      </c>
      <c r="J757" s="0" t="str">
        <f aca="false">IF(E757=I757,I757,"Undecided")</f>
        <v>Undecided</v>
      </c>
    </row>
    <row r="758" customFormat="false" ht="15" hidden="false" customHeight="false" outlineLevel="0" collapsed="false">
      <c r="A758" s="1" t="s">
        <v>765</v>
      </c>
      <c r="B758" s="1" t="s">
        <v>11</v>
      </c>
      <c r="C758" s="1" t="s">
        <v>11</v>
      </c>
      <c r="D758" s="1" t="e">
        <f aca="false">ABS(B758)-ABS(C758)</f>
        <v>#VALUE!</v>
      </c>
      <c r="E758" s="1" t="e">
        <f aca="false">IF(D758=0,"NEITHER",IF(D758&gt;0,"COLD","WARM"))</f>
        <v>#VALUE!</v>
      </c>
      <c r="F758" s="1" t="s">
        <v>11</v>
      </c>
      <c r="G758" s="1" t="s">
        <v>11</v>
      </c>
      <c r="H758" s="1" t="e">
        <f aca="false">ABS(F758)-ABS(G758)</f>
        <v>#VALUE!</v>
      </c>
      <c r="I758" s="1" t="e">
        <f aca="false">IF(H758=0,"NEITHER",IF(H758&gt;0,"COLD","WARM"))</f>
        <v>#VALUE!</v>
      </c>
      <c r="J758" s="0" t="e">
        <f aca="false">IF(E758=I758,I758,"Undecided")</f>
        <v>#VALUE!</v>
      </c>
    </row>
    <row r="759" customFormat="false" ht="15" hidden="false" customHeight="false" outlineLevel="0" collapsed="false">
      <c r="A759" s="1" t="s">
        <v>766</v>
      </c>
      <c r="B759" s="1" t="n">
        <v>0</v>
      </c>
      <c r="C759" s="1" t="n">
        <v>0</v>
      </c>
      <c r="D759" s="1" t="n">
        <f aca="false">ABS(B759)-ABS(C759)</f>
        <v>0</v>
      </c>
      <c r="E759" s="1" t="str">
        <f aca="false">IF(D759=0,"NEITHER",IF(D759&gt;0,"COLD","WARM"))</f>
        <v>NEITHER</v>
      </c>
      <c r="F759" s="1" t="n">
        <v>0</v>
      </c>
      <c r="G759" s="1" t="n">
        <v>0</v>
      </c>
      <c r="H759" s="1" t="n">
        <f aca="false">ABS(F759)-ABS(G759)</f>
        <v>0</v>
      </c>
      <c r="I759" s="1" t="str">
        <f aca="false">IF(H759=0,"NEITHER",IF(H759&gt;0,"COLD","WARM"))</f>
        <v>NEITHER</v>
      </c>
      <c r="J759" s="0" t="str">
        <f aca="false">IF(E759=I759,I759,"Undecided")</f>
        <v>NEITHER</v>
      </c>
    </row>
    <row r="760" customFormat="false" ht="15" hidden="false" customHeight="false" outlineLevel="0" collapsed="false">
      <c r="A760" s="1" t="s">
        <v>767</v>
      </c>
      <c r="B760" s="1" t="n">
        <v>0</v>
      </c>
      <c r="C760" s="1" t="n">
        <v>0</v>
      </c>
      <c r="D760" s="1" t="n">
        <f aca="false">ABS(B760)-ABS(C760)</f>
        <v>0</v>
      </c>
      <c r="E760" s="1" t="str">
        <f aca="false">IF(D760=0,"NEITHER",IF(D760&gt;0,"COLD","WARM"))</f>
        <v>NEITHER</v>
      </c>
      <c r="F760" s="1" t="n">
        <v>0</v>
      </c>
      <c r="G760" s="1" t="n">
        <v>0</v>
      </c>
      <c r="H760" s="1" t="n">
        <f aca="false">ABS(F760)-ABS(G760)</f>
        <v>0</v>
      </c>
      <c r="I760" s="1" t="str">
        <f aca="false">IF(H760=0,"NEITHER",IF(H760&gt;0,"COLD","WARM"))</f>
        <v>NEITHER</v>
      </c>
      <c r="J760" s="0" t="str">
        <f aca="false">IF(E760=I760,I760,"Undecided")</f>
        <v>NEITHER</v>
      </c>
    </row>
    <row r="761" customFormat="false" ht="15" hidden="false" customHeight="false" outlineLevel="0" collapsed="false">
      <c r="A761" s="1" t="s">
        <v>768</v>
      </c>
      <c r="B761" s="1" t="n">
        <v>0</v>
      </c>
      <c r="C761" s="1" t="n">
        <v>0</v>
      </c>
      <c r="D761" s="1" t="n">
        <f aca="false">ABS(B761)-ABS(C761)</f>
        <v>0</v>
      </c>
      <c r="E761" s="1" t="str">
        <f aca="false">IF(D761=0,"NEITHER",IF(D761&gt;0,"COLD","WARM"))</f>
        <v>NEITHER</v>
      </c>
      <c r="F761" s="1" t="n">
        <v>0</v>
      </c>
      <c r="G761" s="1" t="n">
        <v>0</v>
      </c>
      <c r="H761" s="1" t="n">
        <f aca="false">ABS(F761)-ABS(G761)</f>
        <v>0</v>
      </c>
      <c r="I761" s="1" t="str">
        <f aca="false">IF(H761=0,"NEITHER",IF(H761&gt;0,"COLD","WARM"))</f>
        <v>NEITHER</v>
      </c>
      <c r="J761" s="0" t="str">
        <f aca="false">IF(E761=I761,I761,"Undecided")</f>
        <v>NEITHER</v>
      </c>
    </row>
    <row r="762" customFormat="false" ht="15" hidden="false" customHeight="false" outlineLevel="0" collapsed="false">
      <c r="A762" s="1" t="s">
        <v>769</v>
      </c>
      <c r="B762" s="1" t="n">
        <v>-10.45</v>
      </c>
      <c r="C762" s="1" t="n">
        <v>-10.45</v>
      </c>
      <c r="D762" s="1" t="n">
        <f aca="false">ABS(B762)-ABS(C762)</f>
        <v>0</v>
      </c>
      <c r="E762" s="1" t="str">
        <f aca="false">IF(D762=0,"NEITHER",IF(D762&gt;0,"COLD","WARM"))</f>
        <v>NEITHER</v>
      </c>
      <c r="F762" s="1" t="n">
        <v>-10.45</v>
      </c>
      <c r="G762" s="1" t="n">
        <v>-10.45</v>
      </c>
      <c r="H762" s="1" t="n">
        <f aca="false">ABS(F762)-ABS(G762)</f>
        <v>0</v>
      </c>
      <c r="I762" s="1" t="str">
        <f aca="false">IF(H762=0,"NEITHER",IF(H762&gt;0,"COLD","WARM"))</f>
        <v>NEITHER</v>
      </c>
      <c r="J762" s="0" t="str">
        <f aca="false">IF(E762=I762,I762,"Undecided")</f>
        <v>NEITHER</v>
      </c>
    </row>
    <row r="763" customFormat="false" ht="15" hidden="false" customHeight="false" outlineLevel="0" collapsed="false">
      <c r="A763" s="1" t="s">
        <v>770</v>
      </c>
      <c r="B763" s="1" t="n">
        <v>-10.45</v>
      </c>
      <c r="C763" s="1" t="n">
        <v>-10.45</v>
      </c>
      <c r="D763" s="1" t="n">
        <f aca="false">ABS(B763)-ABS(C763)</f>
        <v>0</v>
      </c>
      <c r="E763" s="1" t="str">
        <f aca="false">IF(D763=0,"NEITHER",IF(D763&gt;0,"COLD","WARM"))</f>
        <v>NEITHER</v>
      </c>
      <c r="F763" s="1" t="n">
        <v>-10.45</v>
      </c>
      <c r="G763" s="1" t="n">
        <v>-10.45</v>
      </c>
      <c r="H763" s="1" t="n">
        <f aca="false">ABS(F763)-ABS(G763)</f>
        <v>0</v>
      </c>
      <c r="I763" s="1" t="str">
        <f aca="false">IF(H763=0,"NEITHER",IF(H763&gt;0,"COLD","WARM"))</f>
        <v>NEITHER</v>
      </c>
      <c r="J763" s="0" t="str">
        <f aca="false">IF(E763=I763,I763,"Undecided")</f>
        <v>NEITHER</v>
      </c>
    </row>
    <row r="764" customFormat="false" ht="15" hidden="false" customHeight="false" outlineLevel="0" collapsed="false">
      <c r="A764" s="1" t="s">
        <v>771</v>
      </c>
      <c r="B764" s="1" t="n">
        <v>-13</v>
      </c>
      <c r="C764" s="1" t="n">
        <v>-13</v>
      </c>
      <c r="D764" s="1" t="n">
        <f aca="false">ABS(B764)-ABS(C764)</f>
        <v>0</v>
      </c>
      <c r="E764" s="1" t="str">
        <f aca="false">IF(D764=0,"NEITHER",IF(D764&gt;0,"COLD","WARM"))</f>
        <v>NEITHER</v>
      </c>
      <c r="F764" s="1" t="n">
        <v>-13</v>
      </c>
      <c r="G764" s="1" t="n">
        <v>-13</v>
      </c>
      <c r="H764" s="1" t="n">
        <f aca="false">ABS(F764)-ABS(G764)</f>
        <v>0</v>
      </c>
      <c r="I764" s="1" t="str">
        <f aca="false">IF(H764=0,"NEITHER",IF(H764&gt;0,"COLD","WARM"))</f>
        <v>NEITHER</v>
      </c>
      <c r="J764" s="0" t="str">
        <f aca="false">IF(E764=I764,I764,"Undecided")</f>
        <v>NEITHER</v>
      </c>
    </row>
    <row r="765" customFormat="false" ht="15" hidden="false" customHeight="false" outlineLevel="0" collapsed="false">
      <c r="A765" s="1" t="s">
        <v>772</v>
      </c>
      <c r="B765" s="1" t="n">
        <v>-14.4187620998316</v>
      </c>
      <c r="C765" s="1" t="n">
        <v>-14.4537038668486</v>
      </c>
      <c r="D765" s="1" t="n">
        <f aca="false">ABS(B765)-ABS(C765)</f>
        <v>-0.0349417670170009</v>
      </c>
      <c r="E765" s="1" t="str">
        <f aca="false">IF(D765=0,"NEITHER",IF(D765&gt;0,"COLD","WARM"))</f>
        <v>WARM</v>
      </c>
      <c r="F765" s="1" t="n">
        <v>-13.4090838820722</v>
      </c>
      <c r="G765" s="1" t="n">
        <v>-13.3532762137343</v>
      </c>
      <c r="H765" s="1" t="n">
        <f aca="false">ABS(F765)-ABS(G765)</f>
        <v>0.0558076683378985</v>
      </c>
      <c r="I765" s="1" t="str">
        <f aca="false">IF(H765=0,"NEITHER",IF(H765&gt;0,"COLD","WARM"))</f>
        <v>COLD</v>
      </c>
      <c r="J765" s="0" t="str">
        <f aca="false">IF(E765=I765,I765,"Undecided")</f>
        <v>Undecided</v>
      </c>
    </row>
    <row r="766" customFormat="false" ht="15" hidden="false" customHeight="false" outlineLevel="0" collapsed="false">
      <c r="A766" s="1" t="s">
        <v>773</v>
      </c>
      <c r="B766" s="1" t="n">
        <v>0</v>
      </c>
      <c r="C766" s="1" t="n">
        <v>0</v>
      </c>
      <c r="D766" s="1" t="n">
        <f aca="false">ABS(B766)-ABS(C766)</f>
        <v>0</v>
      </c>
      <c r="E766" s="1" t="str">
        <f aca="false">IF(D766=0,"NEITHER",IF(D766&gt;0,"COLD","WARM"))</f>
        <v>NEITHER</v>
      </c>
      <c r="F766" s="1" t="n">
        <v>0</v>
      </c>
      <c r="G766" s="1" t="n">
        <v>0</v>
      </c>
      <c r="H766" s="1" t="n">
        <f aca="false">ABS(F766)-ABS(G766)</f>
        <v>0</v>
      </c>
      <c r="I766" s="1" t="str">
        <f aca="false">IF(H766=0,"NEITHER",IF(H766&gt;0,"COLD","WARM"))</f>
        <v>NEITHER</v>
      </c>
      <c r="J766" s="0" t="str">
        <f aca="false">IF(E766=I766,I766,"Undecided")</f>
        <v>NEITHER</v>
      </c>
    </row>
    <row r="767" customFormat="false" ht="15" hidden="false" customHeight="false" outlineLevel="0" collapsed="false">
      <c r="A767" s="1" t="s">
        <v>774</v>
      </c>
      <c r="B767" s="1" t="n">
        <v>-8.47040749382823</v>
      </c>
      <c r="C767" s="1" t="n">
        <v>-8.49255449129617</v>
      </c>
      <c r="D767" s="1" t="n">
        <f aca="false">ABS(B767)-ABS(C767)</f>
        <v>-0.0221469974679405</v>
      </c>
      <c r="E767" s="1" t="str">
        <f aca="false">IF(D767=0,"NEITHER",IF(D767&gt;0,"COLD","WARM"))</f>
        <v>WARM</v>
      </c>
      <c r="F767" s="1" t="n">
        <v>-7.9981975626314</v>
      </c>
      <c r="G767" s="1" t="n">
        <v>-7.97790253860043</v>
      </c>
      <c r="H767" s="1" t="n">
        <f aca="false">ABS(F767)-ABS(G767)</f>
        <v>0.0202950240309701</v>
      </c>
      <c r="I767" s="1" t="str">
        <f aca="false">IF(H767=0,"NEITHER",IF(H767&gt;0,"COLD","WARM"))</f>
        <v>COLD</v>
      </c>
      <c r="J767" s="0" t="str">
        <f aca="false">IF(E767=I767,I767,"Undecided")</f>
        <v>Undecided</v>
      </c>
    </row>
    <row r="768" customFormat="false" ht="15" hidden="false" customHeight="false" outlineLevel="0" collapsed="false">
      <c r="A768" s="1" t="s">
        <v>775</v>
      </c>
      <c r="B768" s="1" t="n">
        <v>-8.47040749382823</v>
      </c>
      <c r="C768" s="1" t="n">
        <v>-8.49255449129617</v>
      </c>
      <c r="D768" s="1" t="n">
        <f aca="false">ABS(B768)-ABS(C768)</f>
        <v>-0.0221469974679405</v>
      </c>
      <c r="E768" s="1" t="str">
        <f aca="false">IF(D768=0,"NEITHER",IF(D768&gt;0,"COLD","WARM"))</f>
        <v>WARM</v>
      </c>
      <c r="F768" s="1" t="n">
        <v>-7.9981975626314</v>
      </c>
      <c r="G768" s="1" t="n">
        <v>-7.97790253860043</v>
      </c>
      <c r="H768" s="1" t="n">
        <f aca="false">ABS(F768)-ABS(G768)</f>
        <v>0.0202950240309701</v>
      </c>
      <c r="I768" s="1" t="str">
        <f aca="false">IF(H768=0,"NEITHER",IF(H768&gt;0,"COLD","WARM"))</f>
        <v>COLD</v>
      </c>
      <c r="J768" s="0" t="str">
        <f aca="false">IF(E768=I768,I768,"Undecided")</f>
        <v>Undecided</v>
      </c>
    </row>
    <row r="769" customFormat="false" ht="15" hidden="false" customHeight="false" outlineLevel="0" collapsed="false">
      <c r="A769" s="1" t="s">
        <v>776</v>
      </c>
      <c r="B769" s="1" t="n">
        <v>-9.08340749382821</v>
      </c>
      <c r="C769" s="1" t="n">
        <v>-9.10555449129614</v>
      </c>
      <c r="D769" s="1" t="n">
        <f aca="false">ABS(B769)-ABS(C769)</f>
        <v>-0.0221469974679298</v>
      </c>
      <c r="E769" s="1" t="str">
        <f aca="false">IF(D769=0,"NEITHER",IF(D769&gt;0,"COLD","WARM"))</f>
        <v>WARM</v>
      </c>
      <c r="F769" s="1" t="n">
        <v>-8.61119756263137</v>
      </c>
      <c r="G769" s="1" t="n">
        <v>-8.5909025386004</v>
      </c>
      <c r="H769" s="1" t="n">
        <f aca="false">ABS(F769)-ABS(G769)</f>
        <v>0.0202950240309701</v>
      </c>
      <c r="I769" s="1" t="str">
        <f aca="false">IF(H769=0,"NEITHER",IF(H769&gt;0,"COLD","WARM"))</f>
        <v>COLD</v>
      </c>
      <c r="J769" s="0" t="str">
        <f aca="false">IF(E769=I769,I769,"Undecided")</f>
        <v>Undecided</v>
      </c>
    </row>
    <row r="770" customFormat="false" ht="15" hidden="false" customHeight="false" outlineLevel="0" collapsed="false">
      <c r="A770" s="1" t="s">
        <v>777</v>
      </c>
      <c r="B770" s="1" t="n">
        <v>1.42223475932847</v>
      </c>
      <c r="C770" s="1" t="n">
        <v>1.62861933234019</v>
      </c>
      <c r="D770" s="1" t="n">
        <f aca="false">ABS(B770)-ABS(C770)</f>
        <v>-0.20638457301172</v>
      </c>
      <c r="E770" s="1" t="str">
        <f aca="false">IF(D770=0,"NEITHER",IF(D770&gt;0,"COLD","WARM"))</f>
        <v>WARM</v>
      </c>
      <c r="F770" s="1" t="n">
        <v>-2.30222448243113</v>
      </c>
      <c r="G770" s="1" t="n">
        <v>-2.43059267247527</v>
      </c>
      <c r="H770" s="1" t="n">
        <f aca="false">ABS(F770)-ABS(G770)</f>
        <v>-0.12836819004414</v>
      </c>
      <c r="I770" s="1" t="str">
        <f aca="false">IF(H770=0,"NEITHER",IF(H770&gt;0,"COLD","WARM"))</f>
        <v>WARM</v>
      </c>
      <c r="J770" s="0" t="str">
        <f aca="false">IF(E770=I770,I770,"Undecided")</f>
        <v>WARM</v>
      </c>
    </row>
    <row r="771" customFormat="false" ht="15" hidden="false" customHeight="false" outlineLevel="0" collapsed="false">
      <c r="A771" s="1" t="s">
        <v>778</v>
      </c>
      <c r="B771" s="1" t="n">
        <v>1.42223475932847</v>
      </c>
      <c r="C771" s="1" t="n">
        <v>1.62861933234019</v>
      </c>
      <c r="D771" s="1" t="n">
        <f aca="false">ABS(B771)-ABS(C771)</f>
        <v>-0.20638457301172</v>
      </c>
      <c r="E771" s="1" t="str">
        <f aca="false">IF(D771=0,"NEITHER",IF(D771&gt;0,"COLD","WARM"))</f>
        <v>WARM</v>
      </c>
      <c r="F771" s="1" t="n">
        <v>-2.30222448243113</v>
      </c>
      <c r="G771" s="1" t="n">
        <v>-2.43059267247527</v>
      </c>
      <c r="H771" s="1" t="n">
        <f aca="false">ABS(F771)-ABS(G771)</f>
        <v>-0.12836819004414</v>
      </c>
      <c r="I771" s="1" t="str">
        <f aca="false">IF(H771=0,"NEITHER",IF(H771&gt;0,"COLD","WARM"))</f>
        <v>WARM</v>
      </c>
      <c r="J771" s="0" t="str">
        <f aca="false">IF(E771=I771,I771,"Undecided")</f>
        <v>WARM</v>
      </c>
    </row>
    <row r="772" customFormat="false" ht="15" hidden="false" customHeight="false" outlineLevel="0" collapsed="false">
      <c r="A772" s="1" t="s">
        <v>779</v>
      </c>
      <c r="B772" s="1" t="n">
        <v>1.16423066671387</v>
      </c>
      <c r="C772" s="1" t="n">
        <v>1.32396737952295</v>
      </c>
      <c r="D772" s="1" t="n">
        <f aca="false">ABS(B772)-ABS(C772)</f>
        <v>-0.15973671280908</v>
      </c>
      <c r="E772" s="1" t="str">
        <f aca="false">IF(D772=0,"NEITHER",IF(D772&gt;0,"COLD","WARM"))</f>
        <v>WARM</v>
      </c>
      <c r="F772" s="1" t="n">
        <v>1.16423066671387</v>
      </c>
      <c r="G772" s="1" t="n">
        <v>1.32396737952295</v>
      </c>
      <c r="H772" s="1" t="n">
        <f aca="false">ABS(F772)-ABS(G772)</f>
        <v>-0.15973671280908</v>
      </c>
      <c r="I772" s="1" t="str">
        <f aca="false">IF(H772=0,"NEITHER",IF(H772&gt;0,"COLD","WARM"))</f>
        <v>WARM</v>
      </c>
      <c r="J772" s="0" t="str">
        <f aca="false">IF(E772=I772,I772,"Undecided")</f>
        <v>WARM</v>
      </c>
    </row>
    <row r="773" customFormat="false" ht="15" hidden="false" customHeight="false" outlineLevel="0" collapsed="false">
      <c r="A773" s="1" t="s">
        <v>780</v>
      </c>
      <c r="B773" s="1" t="n">
        <v>-14.5902306667138</v>
      </c>
      <c r="C773" s="1" t="n">
        <v>-14.7499673795229</v>
      </c>
      <c r="D773" s="1" t="n">
        <f aca="false">ABS(B773)-ABS(C773)</f>
        <v>-0.159736712809099</v>
      </c>
      <c r="E773" s="1" t="str">
        <f aca="false">IF(D773=0,"NEITHER",IF(D773&gt;0,"COLD","WARM"))</f>
        <v>WARM</v>
      </c>
      <c r="F773" s="1" t="n">
        <v>-14.5902306667138</v>
      </c>
      <c r="G773" s="1" t="n">
        <v>-14.7499673795229</v>
      </c>
      <c r="H773" s="1" t="n">
        <f aca="false">ABS(F773)-ABS(G773)</f>
        <v>-0.159736712809099</v>
      </c>
      <c r="I773" s="1" t="str">
        <f aca="false">IF(H773=0,"NEITHER",IF(H773&gt;0,"COLD","WARM"))</f>
        <v>WARM</v>
      </c>
      <c r="J773" s="0" t="str">
        <f aca="false">IF(E773=I773,I773,"Undecided")</f>
        <v>WARM</v>
      </c>
    </row>
    <row r="774" customFormat="false" ht="15" hidden="false" customHeight="false" outlineLevel="0" collapsed="false">
      <c r="A774" s="1" t="s">
        <v>781</v>
      </c>
      <c r="B774" s="1" t="n">
        <v>1.16423066671387</v>
      </c>
      <c r="C774" s="1" t="n">
        <v>1.32396737952295</v>
      </c>
      <c r="D774" s="1" t="n">
        <f aca="false">ABS(B774)-ABS(C774)</f>
        <v>-0.15973671280908</v>
      </c>
      <c r="E774" s="1" t="str">
        <f aca="false">IF(D774=0,"NEITHER",IF(D774&gt;0,"COLD","WARM"))</f>
        <v>WARM</v>
      </c>
      <c r="F774" s="1" t="n">
        <v>1.16423066671387</v>
      </c>
      <c r="G774" s="1" t="n">
        <v>1.32396737952295</v>
      </c>
      <c r="H774" s="1" t="n">
        <f aca="false">ABS(F774)-ABS(G774)</f>
        <v>-0.15973671280908</v>
      </c>
      <c r="I774" s="1" t="str">
        <f aca="false">IF(H774=0,"NEITHER",IF(H774&gt;0,"COLD","WARM"))</f>
        <v>WARM</v>
      </c>
      <c r="J774" s="0" t="str">
        <f aca="false">IF(E774=I774,I774,"Undecided")</f>
        <v>WARM</v>
      </c>
    </row>
    <row r="775" customFormat="false" ht="15" hidden="false" customHeight="false" outlineLevel="0" collapsed="false">
      <c r="A775" s="1" t="s">
        <v>782</v>
      </c>
      <c r="B775" s="1" t="n">
        <v>0</v>
      </c>
      <c r="C775" s="1" t="n">
        <v>0</v>
      </c>
      <c r="D775" s="1" t="n">
        <f aca="false">ABS(B775)-ABS(C775)</f>
        <v>0</v>
      </c>
      <c r="E775" s="1" t="str">
        <f aca="false">IF(D775=0,"NEITHER",IF(D775&gt;0,"COLD","WARM"))</f>
        <v>NEITHER</v>
      </c>
      <c r="F775" s="1" t="n">
        <v>0</v>
      </c>
      <c r="G775" s="1" t="n">
        <v>0</v>
      </c>
      <c r="H775" s="1" t="n">
        <f aca="false">ABS(F775)-ABS(G775)</f>
        <v>0</v>
      </c>
      <c r="I775" s="1" t="str">
        <f aca="false">IF(H775=0,"NEITHER",IF(H775&gt;0,"COLD","WARM"))</f>
        <v>NEITHER</v>
      </c>
      <c r="J775" s="0" t="str">
        <f aca="false">IF(E775=I775,I775,"Undecided")</f>
        <v>NEITHER</v>
      </c>
    </row>
    <row r="776" customFormat="false" ht="15" hidden="false" customHeight="false" outlineLevel="0" collapsed="false">
      <c r="A776" s="1" t="s">
        <v>783</v>
      </c>
      <c r="B776" s="1" t="s">
        <v>11</v>
      </c>
      <c r="C776" s="1" t="s">
        <v>11</v>
      </c>
      <c r="D776" s="1" t="e">
        <f aca="false">ABS(B776)-ABS(C776)</f>
        <v>#VALUE!</v>
      </c>
      <c r="E776" s="1" t="e">
        <f aca="false">IF(D776=0,"NEITHER",IF(D776&gt;0,"COLD","WARM"))</f>
        <v>#VALUE!</v>
      </c>
      <c r="F776" s="1" t="s">
        <v>11</v>
      </c>
      <c r="G776" s="1" t="s">
        <v>11</v>
      </c>
      <c r="H776" s="1" t="e">
        <f aca="false">ABS(F776)-ABS(G776)</f>
        <v>#VALUE!</v>
      </c>
      <c r="I776" s="1" t="e">
        <f aca="false">IF(H776=0,"NEITHER",IF(H776&gt;0,"COLD","WARM"))</f>
        <v>#VALUE!</v>
      </c>
      <c r="J776" s="0" t="e">
        <f aca="false">IF(E776=I776,I776,"Undecided")</f>
        <v>#VALUE!</v>
      </c>
    </row>
    <row r="777" customFormat="false" ht="15" hidden="false" customHeight="false" outlineLevel="0" collapsed="false">
      <c r="A777" s="1" t="s">
        <v>784</v>
      </c>
      <c r="B777" s="1" t="s">
        <v>11</v>
      </c>
      <c r="C777" s="1" t="s">
        <v>11</v>
      </c>
      <c r="D777" s="1" t="e">
        <f aca="false">ABS(B777)-ABS(C777)</f>
        <v>#VALUE!</v>
      </c>
      <c r="E777" s="1" t="e">
        <f aca="false">IF(D777=0,"NEITHER",IF(D777&gt;0,"COLD","WARM"))</f>
        <v>#VALUE!</v>
      </c>
      <c r="F777" s="1" t="s">
        <v>11</v>
      </c>
      <c r="G777" s="1" t="s">
        <v>11</v>
      </c>
      <c r="H777" s="1" t="e">
        <f aca="false">ABS(F777)-ABS(G777)</f>
        <v>#VALUE!</v>
      </c>
      <c r="I777" s="1" t="e">
        <f aca="false">IF(H777=0,"NEITHER",IF(H777&gt;0,"COLD","WARM"))</f>
        <v>#VALUE!</v>
      </c>
      <c r="J777" s="0" t="e">
        <f aca="false">IF(E777=I777,I777,"Undecided")</f>
        <v>#VALUE!</v>
      </c>
    </row>
    <row r="778" customFormat="false" ht="15" hidden="false" customHeight="false" outlineLevel="0" collapsed="false">
      <c r="A778" s="1" t="s">
        <v>785</v>
      </c>
      <c r="B778" s="1" t="s">
        <v>11</v>
      </c>
      <c r="C778" s="1" t="s">
        <v>11</v>
      </c>
      <c r="D778" s="1" t="e">
        <f aca="false">ABS(B778)-ABS(C778)</f>
        <v>#VALUE!</v>
      </c>
      <c r="E778" s="1" t="e">
        <f aca="false">IF(D778=0,"NEITHER",IF(D778&gt;0,"COLD","WARM"))</f>
        <v>#VALUE!</v>
      </c>
      <c r="F778" s="1" t="s">
        <v>11</v>
      </c>
      <c r="G778" s="1" t="s">
        <v>11</v>
      </c>
      <c r="H778" s="1" t="e">
        <f aca="false">ABS(F778)-ABS(G778)</f>
        <v>#VALUE!</v>
      </c>
      <c r="I778" s="1" t="e">
        <f aca="false">IF(H778=0,"NEITHER",IF(H778&gt;0,"COLD","WARM"))</f>
        <v>#VALUE!</v>
      </c>
      <c r="J778" s="0" t="e">
        <f aca="false">IF(E778=I778,I778,"Undecided")</f>
        <v>#VALUE!</v>
      </c>
    </row>
    <row r="779" customFormat="false" ht="15" hidden="false" customHeight="false" outlineLevel="0" collapsed="false">
      <c r="A779" s="1" t="s">
        <v>786</v>
      </c>
      <c r="B779" s="1" t="s">
        <v>11</v>
      </c>
      <c r="C779" s="1" t="s">
        <v>11</v>
      </c>
      <c r="D779" s="1" t="e">
        <f aca="false">ABS(B779)-ABS(C779)</f>
        <v>#VALUE!</v>
      </c>
      <c r="E779" s="1" t="e">
        <f aca="false">IF(D779=0,"NEITHER",IF(D779&gt;0,"COLD","WARM"))</f>
        <v>#VALUE!</v>
      </c>
      <c r="F779" s="1" t="s">
        <v>11</v>
      </c>
      <c r="G779" s="1" t="s">
        <v>11</v>
      </c>
      <c r="H779" s="1" t="e">
        <f aca="false">ABS(F779)-ABS(G779)</f>
        <v>#VALUE!</v>
      </c>
      <c r="I779" s="1" t="e">
        <f aca="false">IF(H779=0,"NEITHER",IF(H779&gt;0,"COLD","WARM"))</f>
        <v>#VALUE!</v>
      </c>
      <c r="J779" s="0" t="e">
        <f aca="false">IF(E779=I779,I779,"Undecided")</f>
        <v>#VALUE!</v>
      </c>
    </row>
    <row r="780" customFormat="false" ht="15" hidden="false" customHeight="false" outlineLevel="0" collapsed="false">
      <c r="A780" s="1" t="s">
        <v>787</v>
      </c>
      <c r="B780" s="1" t="n">
        <v>0</v>
      </c>
      <c r="C780" s="1" t="n">
        <v>0</v>
      </c>
      <c r="D780" s="1" t="n">
        <f aca="false">ABS(B780)-ABS(C780)</f>
        <v>0</v>
      </c>
      <c r="E780" s="1" t="str">
        <f aca="false">IF(D780=0,"NEITHER",IF(D780&gt;0,"COLD","WARM"))</f>
        <v>NEITHER</v>
      </c>
      <c r="F780" s="1" t="n">
        <v>0</v>
      </c>
      <c r="G780" s="1" t="n">
        <v>0</v>
      </c>
      <c r="H780" s="1" t="n">
        <f aca="false">ABS(F780)-ABS(G780)</f>
        <v>0</v>
      </c>
      <c r="I780" s="1" t="str">
        <f aca="false">IF(H780=0,"NEITHER",IF(H780&gt;0,"COLD","WARM"))</f>
        <v>NEITHER</v>
      </c>
      <c r="J780" s="0" t="str">
        <f aca="false">IF(E780=I780,I780,"Undecided")</f>
        <v>NEITHER</v>
      </c>
    </row>
    <row r="781" customFormat="false" ht="15" hidden="false" customHeight="false" outlineLevel="0" collapsed="false">
      <c r="A781" s="1" t="s">
        <v>788</v>
      </c>
      <c r="B781" s="1" t="n">
        <v>-1.13279873069933</v>
      </c>
      <c r="C781" s="1" t="n">
        <v>-0.896667032937282</v>
      </c>
      <c r="D781" s="1" t="n">
        <f aca="false">ABS(B781)-ABS(C781)</f>
        <v>0.236131697762048</v>
      </c>
      <c r="E781" s="1" t="str">
        <f aca="false">IF(D781=0,"NEITHER",IF(D781&gt;0,"COLD","WARM"))</f>
        <v>COLD</v>
      </c>
      <c r="F781" s="1" t="n">
        <v>-5.06996585734849</v>
      </c>
      <c r="G781" s="1" t="n">
        <v>-5.18770501403989</v>
      </c>
      <c r="H781" s="1" t="n">
        <f aca="false">ABS(F781)-ABS(G781)</f>
        <v>-0.117739156691401</v>
      </c>
      <c r="I781" s="1" t="str">
        <f aca="false">IF(H781=0,"NEITHER",IF(H781&gt;0,"COLD","WARM"))</f>
        <v>WARM</v>
      </c>
      <c r="J781" s="0" t="str">
        <f aca="false">IF(E781=I781,I781,"Undecided")</f>
        <v>Undecided</v>
      </c>
    </row>
    <row r="782" customFormat="false" ht="15" hidden="false" customHeight="false" outlineLevel="0" collapsed="false">
      <c r="A782" s="1" t="s">
        <v>789</v>
      </c>
      <c r="B782" s="1" t="n">
        <v>-1.13279873069933</v>
      </c>
      <c r="C782" s="1" t="n">
        <v>-0.896667032937282</v>
      </c>
      <c r="D782" s="1" t="n">
        <f aca="false">ABS(B782)-ABS(C782)</f>
        <v>0.236131697762048</v>
      </c>
      <c r="E782" s="1" t="str">
        <f aca="false">IF(D782=0,"NEITHER",IF(D782&gt;0,"COLD","WARM"))</f>
        <v>COLD</v>
      </c>
      <c r="F782" s="1" t="n">
        <v>-5.06996585734849</v>
      </c>
      <c r="G782" s="1" t="n">
        <v>-5.18770501403989</v>
      </c>
      <c r="H782" s="1" t="n">
        <f aca="false">ABS(F782)-ABS(G782)</f>
        <v>-0.117739156691401</v>
      </c>
      <c r="I782" s="1" t="str">
        <f aca="false">IF(H782=0,"NEITHER",IF(H782&gt;0,"COLD","WARM"))</f>
        <v>WARM</v>
      </c>
      <c r="J782" s="0" t="str">
        <f aca="false">IF(E782=I782,I782,"Undecided")</f>
        <v>Undecided</v>
      </c>
    </row>
    <row r="783" customFormat="false" ht="15" hidden="false" customHeight="false" outlineLevel="0" collapsed="false">
      <c r="A783" s="1" t="s">
        <v>790</v>
      </c>
      <c r="B783" s="1" t="n">
        <v>-0.354670811651099</v>
      </c>
      <c r="C783" s="1" t="n">
        <v>-0.315543615143023</v>
      </c>
      <c r="D783" s="1" t="n">
        <f aca="false">ABS(B783)-ABS(C783)</f>
        <v>0.039127196508076</v>
      </c>
      <c r="E783" s="1" t="str">
        <f aca="false">IF(D783=0,"NEITHER",IF(D783&gt;0,"COLD","WARM"))</f>
        <v>COLD</v>
      </c>
      <c r="F783" s="1" t="n">
        <v>-0.354670811651099</v>
      </c>
      <c r="G783" s="1" t="n">
        <v>-0.315543615143023</v>
      </c>
      <c r="H783" s="1" t="n">
        <f aca="false">ABS(F783)-ABS(G783)</f>
        <v>0.039127196508076</v>
      </c>
      <c r="I783" s="1" t="str">
        <f aca="false">IF(H783=0,"NEITHER",IF(H783&gt;0,"COLD","WARM"))</f>
        <v>COLD</v>
      </c>
      <c r="J783" s="0" t="str">
        <f aca="false">IF(E783=I783,I783,"Undecided")</f>
        <v>COLD</v>
      </c>
    </row>
    <row r="784" customFormat="false" ht="15" hidden="false" customHeight="false" outlineLevel="0" collapsed="false">
      <c r="A784" s="1" t="s">
        <v>791</v>
      </c>
      <c r="B784" s="1" t="n">
        <v>0</v>
      </c>
      <c r="C784" s="1" t="n">
        <v>0</v>
      </c>
      <c r="D784" s="1" t="n">
        <f aca="false">ABS(B784)-ABS(C784)</f>
        <v>0</v>
      </c>
      <c r="E784" s="1" t="str">
        <f aca="false">IF(D784=0,"NEITHER",IF(D784&gt;0,"COLD","WARM"))</f>
        <v>NEITHER</v>
      </c>
      <c r="F784" s="1" t="n">
        <v>0</v>
      </c>
      <c r="G784" s="1" t="n">
        <v>0</v>
      </c>
      <c r="H784" s="1" t="n">
        <f aca="false">ABS(F784)-ABS(G784)</f>
        <v>0</v>
      </c>
      <c r="I784" s="1" t="str">
        <f aca="false">IF(H784=0,"NEITHER",IF(H784&gt;0,"COLD","WARM"))</f>
        <v>NEITHER</v>
      </c>
      <c r="J784" s="0" t="str">
        <f aca="false">IF(E784=I784,I784,"Undecided")</f>
        <v>NEITHER</v>
      </c>
    </row>
    <row r="785" customFormat="false" ht="15" hidden="false" customHeight="false" outlineLevel="0" collapsed="false">
      <c r="A785" s="1" t="s">
        <v>792</v>
      </c>
      <c r="B785" s="1" t="n">
        <v>11.1220791013426</v>
      </c>
      <c r="C785" s="1" t="n">
        <v>11.4734254164013</v>
      </c>
      <c r="D785" s="1" t="n">
        <f aca="false">ABS(B785)-ABS(C785)</f>
        <v>-0.3513463150587</v>
      </c>
      <c r="E785" s="1" t="str">
        <f aca="false">IF(D785=0,"NEITHER",IF(D785&gt;0,"COLD","WARM"))</f>
        <v>WARM</v>
      </c>
      <c r="F785" s="1" t="n">
        <v>6.92540992838622</v>
      </c>
      <c r="G785" s="1" t="n">
        <v>6.8995614588901</v>
      </c>
      <c r="H785" s="1" t="n">
        <f aca="false">ABS(F785)-ABS(G785)</f>
        <v>0.0258484694961192</v>
      </c>
      <c r="I785" s="1" t="str">
        <f aca="false">IF(H785=0,"NEITHER",IF(H785&gt;0,"COLD","WARM"))</f>
        <v>COLD</v>
      </c>
      <c r="J785" s="0" t="str">
        <f aca="false">IF(E785=I785,I785,"Undecided")</f>
        <v>Undecided</v>
      </c>
    </row>
    <row r="786" customFormat="false" ht="15" hidden="false" customHeight="false" outlineLevel="0" collapsed="false">
      <c r="A786" s="1" t="s">
        <v>793</v>
      </c>
      <c r="B786" s="1" t="n">
        <v>-19.1422845063133</v>
      </c>
      <c r="C786" s="1" t="n">
        <v>-19.5993476472726</v>
      </c>
      <c r="D786" s="1" t="n">
        <f aca="false">ABS(B786)-ABS(C786)</f>
        <v>-0.457063140959303</v>
      </c>
      <c r="E786" s="1" t="str">
        <f aca="false">IF(D786=0,"NEITHER",IF(D786&gt;0,"COLD","WARM"))</f>
        <v>WARM</v>
      </c>
      <c r="F786" s="1" t="n">
        <v>-10.7489461604004</v>
      </c>
      <c r="G786" s="1" t="n">
        <v>-10.4516197322502</v>
      </c>
      <c r="H786" s="1" t="n">
        <f aca="false">ABS(F786)-ABS(G786)</f>
        <v>0.297326428150202</v>
      </c>
      <c r="I786" s="1" t="str">
        <f aca="false">IF(H786=0,"NEITHER",IF(H786&gt;0,"COLD","WARM"))</f>
        <v>COLD</v>
      </c>
      <c r="J786" s="0" t="str">
        <f aca="false">IF(E786=I786,I786,"Undecided")</f>
        <v>Undecided</v>
      </c>
    </row>
    <row r="787" customFormat="false" ht="15" hidden="false" customHeight="false" outlineLevel="0" collapsed="false">
      <c r="A787" s="1" t="s">
        <v>794</v>
      </c>
      <c r="B787" s="1" t="n">
        <v>-19.1422845063133</v>
      </c>
      <c r="C787" s="1" t="n">
        <v>-19.5993476472726</v>
      </c>
      <c r="D787" s="1" t="n">
        <f aca="false">ABS(B787)-ABS(C787)</f>
        <v>-0.457063140959303</v>
      </c>
      <c r="E787" s="1" t="str">
        <f aca="false">IF(D787=0,"NEITHER",IF(D787&gt;0,"COLD","WARM"))</f>
        <v>WARM</v>
      </c>
      <c r="F787" s="1" t="n">
        <v>-10.7489461604004</v>
      </c>
      <c r="G787" s="1" t="n">
        <v>-10.4516197322502</v>
      </c>
      <c r="H787" s="1" t="n">
        <f aca="false">ABS(F787)-ABS(G787)</f>
        <v>0.297326428150202</v>
      </c>
      <c r="I787" s="1" t="str">
        <f aca="false">IF(H787=0,"NEITHER",IF(H787&gt;0,"COLD","WARM"))</f>
        <v>COLD</v>
      </c>
      <c r="J787" s="0" t="str">
        <f aca="false">IF(E787=I787,I787,"Undecided")</f>
        <v>Undecided</v>
      </c>
    </row>
    <row r="788" customFormat="false" ht="15" hidden="false" customHeight="false" outlineLevel="0" collapsed="false">
      <c r="A788" s="1" t="s">
        <v>795</v>
      </c>
      <c r="B788" s="1" t="n">
        <v>12.3580619013699</v>
      </c>
      <c r="C788" s="1" t="n">
        <v>12.5802497407884</v>
      </c>
      <c r="D788" s="1" t="n">
        <f aca="false">ABS(B788)-ABS(C788)</f>
        <v>-0.222187839418499</v>
      </c>
      <c r="E788" s="1" t="str">
        <f aca="false">IF(D788=0,"NEITHER",IF(D788&gt;0,"COLD","WARM"))</f>
        <v>WARM</v>
      </c>
      <c r="F788" s="1" t="n">
        <v>7.39598114197073</v>
      </c>
      <c r="G788" s="1" t="n">
        <v>7.17217933916386</v>
      </c>
      <c r="H788" s="1" t="n">
        <f aca="false">ABS(F788)-ABS(G788)</f>
        <v>0.22380180280687</v>
      </c>
      <c r="I788" s="1" t="str">
        <f aca="false">IF(H788=0,"NEITHER",IF(H788&gt;0,"COLD","WARM"))</f>
        <v>COLD</v>
      </c>
      <c r="J788" s="0" t="str">
        <f aca="false">IF(E788=I788,I788,"Undecided")</f>
        <v>Undecided</v>
      </c>
    </row>
    <row r="789" customFormat="false" ht="15" hidden="false" customHeight="false" outlineLevel="0" collapsed="false">
      <c r="A789" s="1" t="s">
        <v>796</v>
      </c>
      <c r="B789" s="1" t="n">
        <v>13.3838596459983</v>
      </c>
      <c r="C789" s="1" t="n">
        <v>13.6982457367765</v>
      </c>
      <c r="D789" s="1" t="n">
        <f aca="false">ABS(B789)-ABS(C789)</f>
        <v>-0.3143860907782</v>
      </c>
      <c r="E789" s="1" t="str">
        <f aca="false">IF(D789=0,"NEITHER",IF(D789&gt;0,"COLD","WARM"))</f>
        <v>WARM</v>
      </c>
      <c r="F789" s="1" t="n">
        <v>9.44669251934919</v>
      </c>
      <c r="G789" s="1" t="n">
        <v>9.40720775567394</v>
      </c>
      <c r="H789" s="1" t="n">
        <f aca="false">ABS(F789)-ABS(G789)</f>
        <v>0.0394847636752491</v>
      </c>
      <c r="I789" s="1" t="str">
        <f aca="false">IF(H789=0,"NEITHER",IF(H789&gt;0,"COLD","WARM"))</f>
        <v>COLD</v>
      </c>
      <c r="J789" s="0" t="str">
        <f aca="false">IF(E789=I789,I789,"Undecided")</f>
        <v>Undecided</v>
      </c>
    </row>
    <row r="790" customFormat="false" ht="15" hidden="false" customHeight="false" outlineLevel="0" collapsed="false">
      <c r="A790" s="1" t="s">
        <v>797</v>
      </c>
      <c r="B790" s="1" t="n">
        <v>1.57699999999995</v>
      </c>
      <c r="C790" s="1" t="n">
        <v>1.57699999999995</v>
      </c>
      <c r="D790" s="1" t="n">
        <f aca="false">ABS(B790)-ABS(C790)</f>
        <v>0</v>
      </c>
      <c r="E790" s="1" t="str">
        <f aca="false">IF(D790=0,"NEITHER",IF(D790&gt;0,"COLD","WARM"))</f>
        <v>NEITHER</v>
      </c>
      <c r="F790" s="1" t="n">
        <v>1.57699999999995</v>
      </c>
      <c r="G790" s="1" t="n">
        <v>1.57699999999995</v>
      </c>
      <c r="H790" s="1" t="n">
        <f aca="false">ABS(F790)-ABS(G790)</f>
        <v>0</v>
      </c>
      <c r="I790" s="1" t="str">
        <f aca="false">IF(H790=0,"NEITHER",IF(H790&gt;0,"COLD","WARM"))</f>
        <v>NEITHER</v>
      </c>
      <c r="J790" s="0" t="str">
        <f aca="false">IF(E790=I790,I790,"Undecided")</f>
        <v>NEITHER</v>
      </c>
    </row>
    <row r="791" customFormat="false" ht="15" hidden="false" customHeight="false" outlineLevel="0" collapsed="false">
      <c r="A791" s="1" t="s">
        <v>798</v>
      </c>
      <c r="B791" s="1" t="n">
        <v>-4.03673271302115</v>
      </c>
      <c r="C791" s="1" t="n">
        <v>-4.21979335593156</v>
      </c>
      <c r="D791" s="1" t="n">
        <f aca="false">ABS(B791)-ABS(C791)</f>
        <v>-0.18306064291041</v>
      </c>
      <c r="E791" s="1" t="str">
        <f aca="false">IF(D791=0,"NEITHER",IF(D791&gt;0,"COLD","WARM"))</f>
        <v>WARM</v>
      </c>
      <c r="F791" s="1" t="n">
        <v>0.925348046378092</v>
      </c>
      <c r="G791" s="1" t="n">
        <v>1.18827704569303</v>
      </c>
      <c r="H791" s="1" t="n">
        <f aca="false">ABS(F791)-ABS(G791)</f>
        <v>-0.262928999314938</v>
      </c>
      <c r="I791" s="1" t="str">
        <f aca="false">IF(H791=0,"NEITHER",IF(H791&gt;0,"COLD","WARM"))</f>
        <v>WARM</v>
      </c>
      <c r="J791" s="0" t="str">
        <f aca="false">IF(E791=I791,I791,"Undecided")</f>
        <v>WARM</v>
      </c>
    </row>
    <row r="792" customFormat="false" ht="15" hidden="false" customHeight="false" outlineLevel="0" collapsed="false">
      <c r="A792" s="1" t="s">
        <v>799</v>
      </c>
      <c r="B792" s="1" t="n">
        <v>-4.03673271302115</v>
      </c>
      <c r="C792" s="1" t="n">
        <v>-4.21979335593156</v>
      </c>
      <c r="D792" s="1" t="n">
        <f aca="false">ABS(B792)-ABS(C792)</f>
        <v>-0.18306064291041</v>
      </c>
      <c r="E792" s="1" t="str">
        <f aca="false">IF(D792=0,"NEITHER",IF(D792&gt;0,"COLD","WARM"))</f>
        <v>WARM</v>
      </c>
      <c r="F792" s="1" t="n">
        <v>0.925348046378092</v>
      </c>
      <c r="G792" s="1" t="n">
        <v>1.18827704569303</v>
      </c>
      <c r="H792" s="1" t="n">
        <f aca="false">ABS(F792)-ABS(G792)</f>
        <v>-0.262928999314938</v>
      </c>
      <c r="I792" s="1" t="str">
        <f aca="false">IF(H792=0,"NEITHER",IF(H792&gt;0,"COLD","WARM"))</f>
        <v>WARM</v>
      </c>
      <c r="J792" s="0" t="str">
        <f aca="false">IF(E792=I792,I792,"Undecided")</f>
        <v>WARM</v>
      </c>
    </row>
    <row r="793" customFormat="false" ht="15" hidden="false" customHeight="false" outlineLevel="0" collapsed="false">
      <c r="A793" s="1" t="s">
        <v>800</v>
      </c>
      <c r="B793" s="1" t="n">
        <v>0</v>
      </c>
      <c r="C793" s="1" t="n">
        <v>0</v>
      </c>
      <c r="D793" s="1" t="n">
        <f aca="false">ABS(B793)-ABS(C793)</f>
        <v>0</v>
      </c>
      <c r="E793" s="1" t="str">
        <f aca="false">IF(D793=0,"NEITHER",IF(D793&gt;0,"COLD","WARM"))</f>
        <v>NEITHER</v>
      </c>
      <c r="F793" s="1" t="n">
        <v>0</v>
      </c>
      <c r="G793" s="1" t="n">
        <v>0</v>
      </c>
      <c r="H793" s="1" t="n">
        <f aca="false">ABS(F793)-ABS(G793)</f>
        <v>0</v>
      </c>
      <c r="I793" s="1" t="str">
        <f aca="false">IF(H793=0,"NEITHER",IF(H793&gt;0,"COLD","WARM"))</f>
        <v>NEITHER</v>
      </c>
      <c r="J793" s="0" t="str">
        <f aca="false">IF(E793=I793,I793,"Undecided")</f>
        <v>NEITHER</v>
      </c>
    </row>
    <row r="794" customFormat="false" ht="15" hidden="false" customHeight="false" outlineLevel="0" collapsed="false">
      <c r="A794" s="1" t="s">
        <v>801</v>
      </c>
      <c r="B794" s="1" t="n">
        <v>-0.890000000000043</v>
      </c>
      <c r="C794" s="1" t="n">
        <v>-0.890000000000043</v>
      </c>
      <c r="D794" s="1" t="n">
        <f aca="false">ABS(B794)-ABS(C794)</f>
        <v>0</v>
      </c>
      <c r="E794" s="1" t="str">
        <f aca="false">IF(D794=0,"NEITHER",IF(D794&gt;0,"COLD","WARM"))</f>
        <v>NEITHER</v>
      </c>
      <c r="F794" s="1" t="n">
        <v>-0.890000000000043</v>
      </c>
      <c r="G794" s="1" t="n">
        <v>-0.890000000000043</v>
      </c>
      <c r="H794" s="1" t="n">
        <f aca="false">ABS(F794)-ABS(G794)</f>
        <v>0</v>
      </c>
      <c r="I794" s="1" t="str">
        <f aca="false">IF(H794=0,"NEITHER",IF(H794&gt;0,"COLD","WARM"))</f>
        <v>NEITHER</v>
      </c>
      <c r="J794" s="0" t="str">
        <f aca="false">IF(E794=I794,I794,"Undecided")</f>
        <v>NEITHER</v>
      </c>
    </row>
    <row r="795" customFormat="false" ht="15" hidden="false" customHeight="false" outlineLevel="0" collapsed="false">
      <c r="A795" s="1" t="s">
        <v>802</v>
      </c>
      <c r="B795" s="1" t="n">
        <v>0</v>
      </c>
      <c r="C795" s="1" t="n">
        <v>0</v>
      </c>
      <c r="D795" s="1" t="n">
        <f aca="false">ABS(B795)-ABS(C795)</f>
        <v>0</v>
      </c>
      <c r="E795" s="1" t="str">
        <f aca="false">IF(D795=0,"NEITHER",IF(D795&gt;0,"COLD","WARM"))</f>
        <v>NEITHER</v>
      </c>
      <c r="F795" s="1" t="n">
        <v>0</v>
      </c>
      <c r="G795" s="1" t="n">
        <v>0</v>
      </c>
      <c r="H795" s="1" t="n">
        <f aca="false">ABS(F795)-ABS(G795)</f>
        <v>0</v>
      </c>
      <c r="I795" s="1" t="str">
        <f aca="false">IF(H795=0,"NEITHER",IF(H795&gt;0,"COLD","WARM"))</f>
        <v>NEITHER</v>
      </c>
      <c r="J795" s="0" t="str">
        <f aca="false">IF(E795=I795,I795,"Undecided")</f>
        <v>NEITHER</v>
      </c>
    </row>
    <row r="796" customFormat="false" ht="15" hidden="false" customHeight="false" outlineLevel="0" collapsed="false">
      <c r="A796" s="1" t="s">
        <v>803</v>
      </c>
      <c r="B796" s="1" t="n">
        <v>-3.11300000000002</v>
      </c>
      <c r="C796" s="1" t="n">
        <v>-3.11300000000002</v>
      </c>
      <c r="D796" s="1" t="n">
        <f aca="false">ABS(B796)-ABS(C796)</f>
        <v>0</v>
      </c>
      <c r="E796" s="1" t="str">
        <f aca="false">IF(D796=0,"NEITHER",IF(D796&gt;0,"COLD","WARM"))</f>
        <v>NEITHER</v>
      </c>
      <c r="F796" s="1" t="n">
        <v>-3.11300000000002</v>
      </c>
      <c r="G796" s="1" t="n">
        <v>-3.11300000000002</v>
      </c>
      <c r="H796" s="1" t="n">
        <f aca="false">ABS(F796)-ABS(G796)</f>
        <v>0</v>
      </c>
      <c r="I796" s="1" t="str">
        <f aca="false">IF(H796=0,"NEITHER",IF(H796&gt;0,"COLD","WARM"))</f>
        <v>NEITHER</v>
      </c>
      <c r="J796" s="0" t="str">
        <f aca="false">IF(E796=I796,I796,"Undecided")</f>
        <v>NEITHER</v>
      </c>
    </row>
    <row r="797" customFormat="false" ht="15" hidden="false" customHeight="false" outlineLevel="0" collapsed="false">
      <c r="A797" s="1" t="s">
        <v>804</v>
      </c>
      <c r="B797" s="1" t="n">
        <v>-17.2543789353337</v>
      </c>
      <c r="C797" s="1" t="n">
        <v>-17.5441846997894</v>
      </c>
      <c r="D797" s="1" t="n">
        <f aca="false">ABS(B797)-ABS(C797)</f>
        <v>-0.2898057644557</v>
      </c>
      <c r="E797" s="1" t="str">
        <f aca="false">IF(D797=0,"NEITHER",IF(D797&gt;0,"COLD","WARM"))</f>
        <v>WARM</v>
      </c>
      <c r="F797" s="1" t="n">
        <v>-12.5854998311805</v>
      </c>
      <c r="G797" s="1" t="n">
        <v>-12.4556687895824</v>
      </c>
      <c r="H797" s="1" t="n">
        <f aca="false">ABS(F797)-ABS(G797)</f>
        <v>0.1298310415981</v>
      </c>
      <c r="I797" s="1" t="str">
        <f aca="false">IF(H797=0,"NEITHER",IF(H797&gt;0,"COLD","WARM"))</f>
        <v>COLD</v>
      </c>
      <c r="J797" s="0" t="str">
        <f aca="false">IF(E797=I797,I797,"Undecided")</f>
        <v>Undecided</v>
      </c>
    </row>
    <row r="798" customFormat="false" ht="15" hidden="false" customHeight="false" outlineLevel="0" collapsed="false">
      <c r="A798" s="1" t="s">
        <v>805</v>
      </c>
      <c r="B798" s="1" t="n">
        <v>-3.11299999999999</v>
      </c>
      <c r="C798" s="1" t="n">
        <v>-3.11299999999999</v>
      </c>
      <c r="D798" s="1" t="n">
        <f aca="false">ABS(B798)-ABS(C798)</f>
        <v>0</v>
      </c>
      <c r="E798" s="1" t="str">
        <f aca="false">IF(D798=0,"NEITHER",IF(D798&gt;0,"COLD","WARM"))</f>
        <v>NEITHER</v>
      </c>
      <c r="F798" s="1" t="n">
        <v>-3.11299999999999</v>
      </c>
      <c r="G798" s="1" t="n">
        <v>-3.11299999999999</v>
      </c>
      <c r="H798" s="1" t="n">
        <f aca="false">ABS(F798)-ABS(G798)</f>
        <v>0</v>
      </c>
      <c r="I798" s="1" t="str">
        <f aca="false">IF(H798=0,"NEITHER",IF(H798&gt;0,"COLD","WARM"))</f>
        <v>NEITHER</v>
      </c>
      <c r="J798" s="0" t="str">
        <f aca="false">IF(E798=I798,I798,"Undecided")</f>
        <v>NEITHER</v>
      </c>
    </row>
    <row r="799" customFormat="false" ht="15" hidden="false" customHeight="false" outlineLevel="0" collapsed="false">
      <c r="A799" s="1" t="s">
        <v>806</v>
      </c>
      <c r="B799" s="1" t="n">
        <v>13.1426422531565</v>
      </c>
      <c r="C799" s="1" t="n">
        <v>13.3711738236362</v>
      </c>
      <c r="D799" s="1" t="n">
        <f aca="false">ABS(B799)-ABS(C799)</f>
        <v>-0.228531570479699</v>
      </c>
      <c r="E799" s="1" t="str">
        <f aca="false">IF(D799=0,"NEITHER",IF(D799&gt;0,"COLD","WARM"))</f>
        <v>WARM</v>
      </c>
      <c r="F799" s="1" t="n">
        <v>8.94597308020016</v>
      </c>
      <c r="G799" s="1" t="n">
        <v>8.79730986612504</v>
      </c>
      <c r="H799" s="1" t="n">
        <f aca="false">ABS(F799)-ABS(G799)</f>
        <v>0.148663214075119</v>
      </c>
      <c r="I799" s="1" t="str">
        <f aca="false">IF(H799=0,"NEITHER",IF(H799&gt;0,"COLD","WARM"))</f>
        <v>COLD</v>
      </c>
      <c r="J799" s="0" t="str">
        <f aca="false">IF(E799=I799,I799,"Undecided")</f>
        <v>Undecided</v>
      </c>
    </row>
    <row r="800" customFormat="false" ht="15" hidden="false" customHeight="false" outlineLevel="0" collapsed="false">
      <c r="A800" s="1" t="s">
        <v>807</v>
      </c>
      <c r="B800" s="1" t="n">
        <v>16.2918588373779</v>
      </c>
      <c r="C800" s="1" t="n">
        <v>16.8034406131624</v>
      </c>
      <c r="D800" s="1" t="n">
        <f aca="false">ABS(B800)-ABS(C800)</f>
        <v>-0.511581775784499</v>
      </c>
      <c r="E800" s="1" t="str">
        <f aca="false">IF(D800=0,"NEITHER",IF(D800&gt;0,"COLD","WARM"))</f>
        <v>WARM</v>
      </c>
      <c r="F800" s="1" t="n">
        <v>9.55254741126483</v>
      </c>
      <c r="G800" s="1" t="n">
        <v>9.45840283201487</v>
      </c>
      <c r="H800" s="1" t="n">
        <f aca="false">ABS(F800)-ABS(G800)</f>
        <v>0.09414457924996</v>
      </c>
      <c r="I800" s="1" t="str">
        <f aca="false">IF(H800=0,"NEITHER",IF(H800&gt;0,"COLD","WARM"))</f>
        <v>COLD</v>
      </c>
      <c r="J800" s="0" t="str">
        <f aca="false">IF(E800=I800,I800,"Undecided")</f>
        <v>Undecided</v>
      </c>
    </row>
    <row r="801" customFormat="false" ht="15" hidden="false" customHeight="false" outlineLevel="0" collapsed="false">
      <c r="A801" s="1" t="s">
        <v>808</v>
      </c>
      <c r="B801" s="1" t="n">
        <v>0</v>
      </c>
      <c r="C801" s="1" t="n">
        <v>0</v>
      </c>
      <c r="D801" s="1" t="n">
        <f aca="false">ABS(B801)-ABS(C801)</f>
        <v>0</v>
      </c>
      <c r="E801" s="1" t="str">
        <f aca="false">IF(D801=0,"NEITHER",IF(D801&gt;0,"COLD","WARM"))</f>
        <v>NEITHER</v>
      </c>
      <c r="F801" s="1" t="n">
        <v>0</v>
      </c>
      <c r="G801" s="1" t="n">
        <v>0</v>
      </c>
      <c r="H801" s="1" t="n">
        <f aca="false">ABS(F801)-ABS(G801)</f>
        <v>0</v>
      </c>
      <c r="I801" s="1" t="str">
        <f aca="false">IF(H801=0,"NEITHER",IF(H801&gt;0,"COLD","WARM"))</f>
        <v>NEITHER</v>
      </c>
      <c r="J801" s="0" t="str">
        <f aca="false">IF(E801=I801,I801,"Undecided")</f>
        <v>NEITHER</v>
      </c>
    </row>
    <row r="802" customFormat="false" ht="15" hidden="false" customHeight="false" outlineLevel="0" collapsed="false">
      <c r="A802" s="1" t="s">
        <v>809</v>
      </c>
      <c r="B802" s="1" t="n">
        <v>0</v>
      </c>
      <c r="C802" s="1" t="n">
        <v>0</v>
      </c>
      <c r="D802" s="1" t="n">
        <f aca="false">ABS(B802)-ABS(C802)</f>
        <v>0</v>
      </c>
      <c r="E802" s="1" t="str">
        <f aca="false">IF(D802=0,"NEITHER",IF(D802&gt;0,"COLD","WARM"))</f>
        <v>NEITHER</v>
      </c>
      <c r="F802" s="1" t="n">
        <v>0</v>
      </c>
      <c r="G802" s="1" t="n">
        <v>0</v>
      </c>
      <c r="H802" s="1" t="n">
        <f aca="false">ABS(F802)-ABS(G802)</f>
        <v>0</v>
      </c>
      <c r="I802" s="1" t="str">
        <f aca="false">IF(H802=0,"NEITHER",IF(H802&gt;0,"COLD","WARM"))</f>
        <v>NEITHER</v>
      </c>
      <c r="J802" s="0" t="str">
        <f aca="false">IF(E802=I802,I802,"Undecided")</f>
        <v>NEITHER</v>
      </c>
    </row>
    <row r="803" customFormat="false" ht="15" hidden="false" customHeight="false" outlineLevel="0" collapsed="false">
      <c r="A803" s="1" t="s">
        <v>810</v>
      </c>
      <c r="B803" s="1" t="n">
        <v>-15.4205923590195</v>
      </c>
      <c r="C803" s="1" t="n">
        <v>-15.9180390927081</v>
      </c>
      <c r="D803" s="1" t="n">
        <f aca="false">ABS(B803)-ABS(C803)</f>
        <v>-0.4974467336886</v>
      </c>
      <c r="E803" s="1" t="str">
        <f aca="false">IF(D803=0,"NEITHER",IF(D803&gt;0,"COLD","WARM"))</f>
        <v>WARM</v>
      </c>
      <c r="F803" s="1" t="n">
        <v>-7.89333039047858</v>
      </c>
      <c r="G803" s="1" t="n">
        <v>-7.71423011998412</v>
      </c>
      <c r="H803" s="1" t="n">
        <f aca="false">ABS(F803)-ABS(G803)</f>
        <v>0.17910027049446</v>
      </c>
      <c r="I803" s="1" t="str">
        <f aca="false">IF(H803=0,"NEITHER",IF(H803&gt;0,"COLD","WARM"))</f>
        <v>COLD</v>
      </c>
      <c r="J803" s="0" t="str">
        <f aca="false">IF(E803=I803,I803,"Undecided")</f>
        <v>Undecided</v>
      </c>
    </row>
    <row r="804" customFormat="false" ht="15" hidden="false" customHeight="false" outlineLevel="0" collapsed="false">
      <c r="A804" s="1" t="s">
        <v>811</v>
      </c>
      <c r="B804" s="1" t="n">
        <v>-9.22264225315669</v>
      </c>
      <c r="C804" s="1" t="n">
        <v>-9.45117382363635</v>
      </c>
      <c r="D804" s="1" t="n">
        <f aca="false">ABS(B804)-ABS(C804)</f>
        <v>-0.228531570479658</v>
      </c>
      <c r="E804" s="1" t="str">
        <f aca="false">IF(D804=0,"NEITHER",IF(D804&gt;0,"COLD","WARM"))</f>
        <v>WARM</v>
      </c>
      <c r="F804" s="1" t="n">
        <v>-5.02597308020025</v>
      </c>
      <c r="G804" s="1" t="n">
        <v>-4.87730986612514</v>
      </c>
      <c r="H804" s="1" t="n">
        <f aca="false">ABS(F804)-ABS(G804)</f>
        <v>0.14866321407511</v>
      </c>
      <c r="I804" s="1" t="str">
        <f aca="false">IF(H804=0,"NEITHER",IF(H804&gt;0,"COLD","WARM"))</f>
        <v>COLD</v>
      </c>
      <c r="J804" s="0" t="str">
        <f aca="false">IF(E804=I804,I804,"Undecided")</f>
        <v>Undecided</v>
      </c>
    </row>
    <row r="805" customFormat="false" ht="15" hidden="false" customHeight="false" outlineLevel="0" collapsed="false">
      <c r="A805" s="1" t="s">
        <v>812</v>
      </c>
      <c r="B805" s="1" t="s">
        <v>11</v>
      </c>
      <c r="C805" s="1" t="s">
        <v>11</v>
      </c>
      <c r="D805" s="1" t="e">
        <f aca="false">ABS(B805)-ABS(C805)</f>
        <v>#VALUE!</v>
      </c>
      <c r="E805" s="1" t="e">
        <f aca="false">IF(D805=0,"NEITHER",IF(D805&gt;0,"COLD","WARM"))</f>
        <v>#VALUE!</v>
      </c>
      <c r="F805" s="1" t="s">
        <v>11</v>
      </c>
      <c r="G805" s="1" t="s">
        <v>11</v>
      </c>
      <c r="H805" s="1" t="e">
        <f aca="false">ABS(F805)-ABS(G805)</f>
        <v>#VALUE!</v>
      </c>
      <c r="I805" s="1" t="e">
        <f aca="false">IF(H805=0,"NEITHER",IF(H805&gt;0,"COLD","WARM"))</f>
        <v>#VALUE!</v>
      </c>
      <c r="J805" s="0" t="e">
        <f aca="false">IF(E805=I805,I805,"Undecided")</f>
        <v>#VALUE!</v>
      </c>
    </row>
    <row r="806" customFormat="false" ht="15" hidden="false" customHeight="false" outlineLevel="0" collapsed="false">
      <c r="A806" s="1" t="s">
        <v>813</v>
      </c>
      <c r="B806" s="1" t="s">
        <v>11</v>
      </c>
      <c r="C806" s="1" t="s">
        <v>11</v>
      </c>
      <c r="D806" s="1" t="e">
        <f aca="false">ABS(B806)-ABS(C806)</f>
        <v>#VALUE!</v>
      </c>
      <c r="E806" s="1" t="e">
        <f aca="false">IF(D806=0,"NEITHER",IF(D806&gt;0,"COLD","WARM"))</f>
        <v>#VALUE!</v>
      </c>
      <c r="F806" s="1" t="s">
        <v>11</v>
      </c>
      <c r="G806" s="1" t="s">
        <v>11</v>
      </c>
      <c r="H806" s="1" t="e">
        <f aca="false">ABS(F806)-ABS(G806)</f>
        <v>#VALUE!</v>
      </c>
      <c r="I806" s="1" t="e">
        <f aca="false">IF(H806=0,"NEITHER",IF(H806&gt;0,"COLD","WARM"))</f>
        <v>#VALUE!</v>
      </c>
      <c r="J806" s="0" t="e">
        <f aca="false">IF(E806=I806,I806,"Undecided")</f>
        <v>#VALUE!</v>
      </c>
    </row>
    <row r="807" customFormat="false" ht="15" hidden="false" customHeight="false" outlineLevel="0" collapsed="false">
      <c r="A807" s="1" t="s">
        <v>814</v>
      </c>
      <c r="B807" s="1" t="s">
        <v>11</v>
      </c>
      <c r="C807" s="1" t="s">
        <v>11</v>
      </c>
      <c r="D807" s="1" t="e">
        <f aca="false">ABS(B807)-ABS(C807)</f>
        <v>#VALUE!</v>
      </c>
      <c r="E807" s="1" t="e">
        <f aca="false">IF(D807=0,"NEITHER",IF(D807&gt;0,"COLD","WARM"))</f>
        <v>#VALUE!</v>
      </c>
      <c r="F807" s="1" t="s">
        <v>11</v>
      </c>
      <c r="G807" s="1" t="s">
        <v>11</v>
      </c>
      <c r="H807" s="1" t="e">
        <f aca="false">ABS(F807)-ABS(G807)</f>
        <v>#VALUE!</v>
      </c>
      <c r="I807" s="1" t="e">
        <f aca="false">IF(H807=0,"NEITHER",IF(H807&gt;0,"COLD","WARM"))</f>
        <v>#VALUE!</v>
      </c>
      <c r="J807" s="0" t="e">
        <f aca="false">IF(E807=I807,I807,"Undecided")</f>
        <v>#VALUE!</v>
      </c>
    </row>
    <row r="808" customFormat="false" ht="15" hidden="false" customHeight="false" outlineLevel="0" collapsed="false">
      <c r="A808" s="1" t="s">
        <v>815</v>
      </c>
      <c r="B808" s="1" t="n">
        <v>0</v>
      </c>
      <c r="C808" s="1" t="n">
        <v>0</v>
      </c>
      <c r="D808" s="1" t="n">
        <f aca="false">ABS(B808)-ABS(C808)</f>
        <v>0</v>
      </c>
      <c r="E808" s="1" t="str">
        <f aca="false">IF(D808=0,"NEITHER",IF(D808&gt;0,"COLD","WARM"))</f>
        <v>NEITHER</v>
      </c>
      <c r="F808" s="1" t="n">
        <v>0</v>
      </c>
      <c r="G808" s="1" t="n">
        <v>0</v>
      </c>
      <c r="H808" s="1" t="n">
        <f aca="false">ABS(F808)-ABS(G808)</f>
        <v>0</v>
      </c>
      <c r="I808" s="1" t="str">
        <f aca="false">IF(H808=0,"NEITHER",IF(H808&gt;0,"COLD","WARM"))</f>
        <v>NEITHER</v>
      </c>
      <c r="J808" s="0" t="str">
        <f aca="false">IF(E808=I808,I808,"Undecided")</f>
        <v>NEITHER</v>
      </c>
    </row>
    <row r="809" customFormat="false" ht="15" hidden="false" customHeight="false" outlineLevel="0" collapsed="false">
      <c r="A809" s="1" t="s">
        <v>816</v>
      </c>
      <c r="B809" s="1" t="n">
        <v>0</v>
      </c>
      <c r="C809" s="1" t="n">
        <v>0</v>
      </c>
      <c r="D809" s="1" t="n">
        <f aca="false">ABS(B809)-ABS(C809)</f>
        <v>0</v>
      </c>
      <c r="E809" s="1" t="str">
        <f aca="false">IF(D809=0,"NEITHER",IF(D809&gt;0,"COLD","WARM"))</f>
        <v>NEITHER</v>
      </c>
      <c r="F809" s="1" t="n">
        <v>0</v>
      </c>
      <c r="G809" s="1" t="n">
        <v>0</v>
      </c>
      <c r="H809" s="1" t="n">
        <f aca="false">ABS(F809)-ABS(G809)</f>
        <v>0</v>
      </c>
      <c r="I809" s="1" t="str">
        <f aca="false">IF(H809=0,"NEITHER",IF(H809&gt;0,"COLD","WARM"))</f>
        <v>NEITHER</v>
      </c>
      <c r="J809" s="0" t="str">
        <f aca="false">IF(E809=I809,I809,"Undecided")</f>
        <v>NEITHER</v>
      </c>
    </row>
    <row r="810" customFormat="false" ht="15" hidden="false" customHeight="false" outlineLevel="0" collapsed="false">
      <c r="A810" s="1" t="s">
        <v>817</v>
      </c>
      <c r="B810" s="1" t="s">
        <v>11</v>
      </c>
      <c r="C810" s="1" t="s">
        <v>11</v>
      </c>
      <c r="D810" s="1" t="e">
        <f aca="false">ABS(B810)-ABS(C810)</f>
        <v>#VALUE!</v>
      </c>
      <c r="E810" s="1" t="e">
        <f aca="false">IF(D810=0,"NEITHER",IF(D810&gt;0,"COLD","WARM"))</f>
        <v>#VALUE!</v>
      </c>
      <c r="F810" s="1" t="s">
        <v>11</v>
      </c>
      <c r="G810" s="1" t="s">
        <v>11</v>
      </c>
      <c r="H810" s="1" t="e">
        <f aca="false">ABS(F810)-ABS(G810)</f>
        <v>#VALUE!</v>
      </c>
      <c r="I810" s="1" t="e">
        <f aca="false">IF(H810=0,"NEITHER",IF(H810&gt;0,"COLD","WARM"))</f>
        <v>#VALUE!</v>
      </c>
      <c r="J810" s="0" t="e">
        <f aca="false">IF(E810=I810,I810,"Undecided")</f>
        <v>#VALUE!</v>
      </c>
    </row>
    <row r="811" customFormat="false" ht="15" hidden="false" customHeight="false" outlineLevel="0" collapsed="false">
      <c r="A811" s="1" t="s">
        <v>818</v>
      </c>
      <c r="B811" s="1" t="s">
        <v>11</v>
      </c>
      <c r="C811" s="1" t="s">
        <v>11</v>
      </c>
      <c r="D811" s="1" t="e">
        <f aca="false">ABS(B811)-ABS(C811)</f>
        <v>#VALUE!</v>
      </c>
      <c r="E811" s="1" t="e">
        <f aca="false">IF(D811=0,"NEITHER",IF(D811&gt;0,"COLD","WARM"))</f>
        <v>#VALUE!</v>
      </c>
      <c r="F811" s="1" t="s">
        <v>11</v>
      </c>
      <c r="G811" s="1" t="s">
        <v>11</v>
      </c>
      <c r="H811" s="1" t="e">
        <f aca="false">ABS(F811)-ABS(G811)</f>
        <v>#VALUE!</v>
      </c>
      <c r="I811" s="1" t="e">
        <f aca="false">IF(H811=0,"NEITHER",IF(H811&gt;0,"COLD","WARM"))</f>
        <v>#VALUE!</v>
      </c>
      <c r="J811" s="0" t="e">
        <f aca="false">IF(E811=I811,I811,"Undecided")</f>
        <v>#VALUE!</v>
      </c>
    </row>
    <row r="812" customFormat="false" ht="15" hidden="false" customHeight="false" outlineLevel="0" collapsed="false">
      <c r="A812" s="1" t="s">
        <v>819</v>
      </c>
      <c r="B812" s="1" t="n">
        <v>-1.51453045764951</v>
      </c>
      <c r="C812" s="1" t="n">
        <v>-1.78978935191964</v>
      </c>
      <c r="D812" s="1" t="n">
        <f aca="false">ABS(B812)-ABS(C812)</f>
        <v>-0.27525889427013</v>
      </c>
      <c r="E812" s="1" t="str">
        <f aca="false">IF(D812=0,"NEITHER",IF(D812&gt;0,"COLD","WARM"))</f>
        <v>WARM</v>
      </c>
      <c r="F812" s="1" t="n">
        <v>2.42263666899964</v>
      </c>
      <c r="G812" s="1" t="n">
        <v>2.50124862918296</v>
      </c>
      <c r="H812" s="1" t="n">
        <f aca="false">ABS(F812)-ABS(G812)</f>
        <v>-0.07861196018332</v>
      </c>
      <c r="I812" s="1" t="str">
        <f aca="false">IF(H812=0,"NEITHER",IF(H812&gt;0,"COLD","WARM"))</f>
        <v>WARM</v>
      </c>
      <c r="J812" s="0" t="str">
        <f aca="false">IF(E812=I812,I812,"Undecided")</f>
        <v>WARM</v>
      </c>
    </row>
    <row r="813" customFormat="false" ht="15" hidden="false" customHeight="false" outlineLevel="0" collapsed="false">
      <c r="A813" s="1" t="s">
        <v>820</v>
      </c>
      <c r="B813" s="1" t="s">
        <v>11</v>
      </c>
      <c r="C813" s="1" t="s">
        <v>11</v>
      </c>
      <c r="D813" s="1" t="e">
        <f aca="false">ABS(B813)-ABS(C813)</f>
        <v>#VALUE!</v>
      </c>
      <c r="E813" s="1" t="e">
        <f aca="false">IF(D813=0,"NEITHER",IF(D813&gt;0,"COLD","WARM"))</f>
        <v>#VALUE!</v>
      </c>
      <c r="F813" s="1" t="s">
        <v>11</v>
      </c>
      <c r="G813" s="1" t="s">
        <v>11</v>
      </c>
      <c r="H813" s="1" t="e">
        <f aca="false">ABS(F813)-ABS(G813)</f>
        <v>#VALUE!</v>
      </c>
      <c r="I813" s="1" t="e">
        <f aca="false">IF(H813=0,"NEITHER",IF(H813&gt;0,"COLD","WARM"))</f>
        <v>#VALUE!</v>
      </c>
      <c r="J813" s="0" t="e">
        <f aca="false">IF(E813=I813,I813,"Undecided")</f>
        <v>#VALUE!</v>
      </c>
    </row>
    <row r="814" customFormat="false" ht="15" hidden="false" customHeight="false" outlineLevel="0" collapsed="false">
      <c r="A814" s="1" t="s">
        <v>821</v>
      </c>
      <c r="B814" s="1" t="s">
        <v>11</v>
      </c>
      <c r="C814" s="1" t="s">
        <v>11</v>
      </c>
      <c r="D814" s="1" t="e">
        <f aca="false">ABS(B814)-ABS(C814)</f>
        <v>#VALUE!</v>
      </c>
      <c r="E814" s="1" t="e">
        <f aca="false">IF(D814=0,"NEITHER",IF(D814&gt;0,"COLD","WARM"))</f>
        <v>#VALUE!</v>
      </c>
      <c r="F814" s="1" t="s">
        <v>11</v>
      </c>
      <c r="G814" s="1" t="s">
        <v>11</v>
      </c>
      <c r="H814" s="1" t="e">
        <f aca="false">ABS(F814)-ABS(G814)</f>
        <v>#VALUE!</v>
      </c>
      <c r="I814" s="1" t="e">
        <f aca="false">IF(H814=0,"NEITHER",IF(H814&gt;0,"COLD","WARM"))</f>
        <v>#VALUE!</v>
      </c>
      <c r="J814" s="0" t="e">
        <f aca="false">IF(E814=I814,I814,"Undecided")</f>
        <v>#VALUE!</v>
      </c>
    </row>
    <row r="815" customFormat="false" ht="15" hidden="false" customHeight="false" outlineLevel="0" collapsed="false">
      <c r="A815" s="1" t="s">
        <v>822</v>
      </c>
      <c r="B815" s="1" t="s">
        <v>11</v>
      </c>
      <c r="C815" s="1" t="s">
        <v>11</v>
      </c>
      <c r="D815" s="1" t="e">
        <f aca="false">ABS(B815)-ABS(C815)</f>
        <v>#VALUE!</v>
      </c>
      <c r="E815" s="1" t="e">
        <f aca="false">IF(D815=0,"NEITHER",IF(D815&gt;0,"COLD","WARM"))</f>
        <v>#VALUE!</v>
      </c>
      <c r="F815" s="1" t="s">
        <v>11</v>
      </c>
      <c r="G815" s="1" t="s">
        <v>11</v>
      </c>
      <c r="H815" s="1" t="e">
        <f aca="false">ABS(F815)-ABS(G815)</f>
        <v>#VALUE!</v>
      </c>
      <c r="I815" s="1" t="e">
        <f aca="false">IF(H815=0,"NEITHER",IF(H815&gt;0,"COLD","WARM"))</f>
        <v>#VALUE!</v>
      </c>
      <c r="J815" s="0" t="e">
        <f aca="false">IF(E815=I815,I815,"Undecided")</f>
        <v>#VALUE!</v>
      </c>
    </row>
    <row r="816" customFormat="false" ht="15" hidden="false" customHeight="false" outlineLevel="0" collapsed="false">
      <c r="A816" s="1" t="s">
        <v>823</v>
      </c>
      <c r="B816" s="1" t="n">
        <v>0</v>
      </c>
      <c r="C816" s="1" t="n">
        <v>0</v>
      </c>
      <c r="D816" s="1" t="n">
        <f aca="false">ABS(B816)-ABS(C816)</f>
        <v>0</v>
      </c>
      <c r="E816" s="1" t="str">
        <f aca="false">IF(D816=0,"NEITHER",IF(D816&gt;0,"COLD","WARM"))</f>
        <v>NEITHER</v>
      </c>
      <c r="F816" s="1" t="n">
        <v>0</v>
      </c>
      <c r="G816" s="1" t="n">
        <v>0</v>
      </c>
      <c r="H816" s="1" t="n">
        <f aca="false">ABS(F816)-ABS(G816)</f>
        <v>0</v>
      </c>
      <c r="I816" s="1" t="str">
        <f aca="false">IF(H816=0,"NEITHER",IF(H816&gt;0,"COLD","WARM"))</f>
        <v>NEITHER</v>
      </c>
      <c r="J816" s="0" t="str">
        <f aca="false">IF(E816=I816,I816,"Undecided")</f>
        <v>NEITHER</v>
      </c>
    </row>
    <row r="817" customFormat="false" ht="15" hidden="false" customHeight="false" outlineLevel="0" collapsed="false">
      <c r="A817" s="1" t="s">
        <v>824</v>
      </c>
      <c r="B817" s="1" t="n">
        <v>0</v>
      </c>
      <c r="C817" s="1" t="n">
        <v>0</v>
      </c>
      <c r="D817" s="1" t="n">
        <f aca="false">ABS(B817)-ABS(C817)</f>
        <v>0</v>
      </c>
      <c r="E817" s="1" t="str">
        <f aca="false">IF(D817=0,"NEITHER",IF(D817&gt;0,"COLD","WARM"))</f>
        <v>NEITHER</v>
      </c>
      <c r="F817" s="1" t="n">
        <v>0</v>
      </c>
      <c r="G817" s="1" t="n">
        <v>0</v>
      </c>
      <c r="H817" s="1" t="n">
        <f aca="false">ABS(F817)-ABS(G817)</f>
        <v>0</v>
      </c>
      <c r="I817" s="1" t="str">
        <f aca="false">IF(H817=0,"NEITHER",IF(H817&gt;0,"COLD","WARM"))</f>
        <v>NEITHER</v>
      </c>
      <c r="J817" s="0" t="str">
        <f aca="false">IF(E817=I817,I817,"Undecided")</f>
        <v>NEITHER</v>
      </c>
    </row>
    <row r="818" customFormat="false" ht="15" hidden="false" customHeight="false" outlineLevel="0" collapsed="false">
      <c r="A818" s="1" t="s">
        <v>825</v>
      </c>
      <c r="B818" s="1" t="n">
        <v>0</v>
      </c>
      <c r="C818" s="1" t="n">
        <v>0</v>
      </c>
      <c r="D818" s="1" t="n">
        <f aca="false">ABS(B818)-ABS(C818)</f>
        <v>0</v>
      </c>
      <c r="E818" s="1" t="str">
        <f aca="false">IF(D818=0,"NEITHER",IF(D818&gt;0,"COLD","WARM"))</f>
        <v>NEITHER</v>
      </c>
      <c r="F818" s="1" t="n">
        <v>0</v>
      </c>
      <c r="G818" s="1" t="n">
        <v>0</v>
      </c>
      <c r="H818" s="1" t="n">
        <f aca="false">ABS(F818)-ABS(G818)</f>
        <v>0</v>
      </c>
      <c r="I818" s="1" t="str">
        <f aca="false">IF(H818=0,"NEITHER",IF(H818&gt;0,"COLD","WARM"))</f>
        <v>NEITHER</v>
      </c>
      <c r="J818" s="0" t="str">
        <f aca="false">IF(E818=I818,I818,"Undecided")</f>
        <v>NEITHER</v>
      </c>
    </row>
    <row r="819" customFormat="false" ht="15" hidden="false" customHeight="false" outlineLevel="0" collapsed="false">
      <c r="A819" s="1" t="s">
        <v>826</v>
      </c>
      <c r="B819" s="1" t="n">
        <v>-6.01795899770769</v>
      </c>
      <c r="C819" s="1" t="n">
        <v>-5.9926092761283</v>
      </c>
      <c r="D819" s="1" t="n">
        <f aca="false">ABS(B819)-ABS(C819)</f>
        <v>0.0253497215793903</v>
      </c>
      <c r="E819" s="1" t="str">
        <f aca="false">IF(D819=0,"NEITHER",IF(D819&gt;0,"COLD","WARM"))</f>
        <v>COLD</v>
      </c>
      <c r="F819" s="1" t="n">
        <v>-6.48577565894309</v>
      </c>
      <c r="G819" s="1" t="n">
        <v>-6.50247309368542</v>
      </c>
      <c r="H819" s="1" t="n">
        <f aca="false">ABS(F819)-ABS(G819)</f>
        <v>-0.0166974347423299</v>
      </c>
      <c r="I819" s="1" t="str">
        <f aca="false">IF(H819=0,"NEITHER",IF(H819&gt;0,"COLD","WARM"))</f>
        <v>WARM</v>
      </c>
      <c r="J819" s="0" t="str">
        <f aca="false">IF(E819=I819,I819,"Undecided")</f>
        <v>Undecided</v>
      </c>
    </row>
    <row r="820" customFormat="false" ht="15" hidden="false" customHeight="false" outlineLevel="0" collapsed="false">
      <c r="A820" s="1" t="s">
        <v>827</v>
      </c>
      <c r="B820" s="1" t="n">
        <v>-0.686702675741289</v>
      </c>
      <c r="C820" s="1" t="n">
        <v>-0.46862813644067</v>
      </c>
      <c r="D820" s="1" t="n">
        <f aca="false">ABS(B820)-ABS(C820)</f>
        <v>0.218074539300619</v>
      </c>
      <c r="E820" s="1" t="str">
        <f aca="false">IF(D820=0,"NEITHER",IF(D820&gt;0,"COLD","WARM"))</f>
        <v>COLD</v>
      </c>
      <c r="F820" s="1" t="n">
        <v>-4.88337184869772</v>
      </c>
      <c r="G820" s="1" t="n">
        <v>-5.04249209395188</v>
      </c>
      <c r="H820" s="1" t="n">
        <f aca="false">ABS(F820)-ABS(G820)</f>
        <v>-0.159120245254161</v>
      </c>
      <c r="I820" s="1" t="str">
        <f aca="false">IF(H820=0,"NEITHER",IF(H820&gt;0,"COLD","WARM"))</f>
        <v>WARM</v>
      </c>
      <c r="J820" s="0" t="str">
        <f aca="false">IF(E820=I820,I820,"Undecided")</f>
        <v>Undecided</v>
      </c>
    </row>
    <row r="821" customFormat="false" ht="15" hidden="false" customHeight="false" outlineLevel="0" collapsed="false">
      <c r="A821" s="1" t="s">
        <v>828</v>
      </c>
      <c r="B821" s="1" t="n">
        <v>-13</v>
      </c>
      <c r="C821" s="1" t="n">
        <v>-13</v>
      </c>
      <c r="D821" s="1" t="n">
        <f aca="false">ABS(B821)-ABS(C821)</f>
        <v>0</v>
      </c>
      <c r="E821" s="1" t="str">
        <f aca="false">IF(D821=0,"NEITHER",IF(D821&gt;0,"COLD","WARM"))</f>
        <v>NEITHER</v>
      </c>
      <c r="F821" s="1" t="n">
        <v>-13</v>
      </c>
      <c r="G821" s="1" t="n">
        <v>-13</v>
      </c>
      <c r="H821" s="1" t="n">
        <f aca="false">ABS(F821)-ABS(G821)</f>
        <v>0</v>
      </c>
      <c r="I821" s="1" t="str">
        <f aca="false">IF(H821=0,"NEITHER",IF(H821&gt;0,"COLD","WARM"))</f>
        <v>NEITHER</v>
      </c>
      <c r="J821" s="0" t="str">
        <f aca="false">IF(E821=I821,I821,"Undecided")</f>
        <v>NEITHER</v>
      </c>
    </row>
    <row r="822" customFormat="false" ht="15" hidden="false" customHeight="false" outlineLevel="0" collapsed="false">
      <c r="A822" s="1" t="s">
        <v>829</v>
      </c>
      <c r="B822" s="1" t="n">
        <v>-2.48964225315668</v>
      </c>
      <c r="C822" s="1" t="n">
        <v>-2.71817382363634</v>
      </c>
      <c r="D822" s="1" t="n">
        <f aca="false">ABS(B822)-ABS(C822)</f>
        <v>-0.22853157047966</v>
      </c>
      <c r="E822" s="1" t="str">
        <f aca="false">IF(D822=0,"NEITHER",IF(D822&gt;0,"COLD","WARM"))</f>
        <v>WARM</v>
      </c>
      <c r="F822" s="1" t="n">
        <v>1.70702691979974</v>
      </c>
      <c r="G822" s="1" t="n">
        <v>1.85569013387486</v>
      </c>
      <c r="H822" s="1" t="n">
        <f aca="false">ABS(F822)-ABS(G822)</f>
        <v>-0.14866321407512</v>
      </c>
      <c r="I822" s="1" t="str">
        <f aca="false">IF(H822=0,"NEITHER",IF(H822&gt;0,"COLD","WARM"))</f>
        <v>WARM</v>
      </c>
      <c r="J822" s="0" t="str">
        <f aca="false">IF(E822=I822,I822,"Undecided")</f>
        <v>WARM</v>
      </c>
    </row>
    <row r="823" customFormat="false" ht="15" hidden="false" customHeight="false" outlineLevel="0" collapsed="false">
      <c r="A823" s="1" t="s">
        <v>830</v>
      </c>
      <c r="B823" s="1" t="n">
        <v>-2.48964225315668</v>
      </c>
      <c r="C823" s="1" t="n">
        <v>-2.71817382363634</v>
      </c>
      <c r="D823" s="1" t="n">
        <f aca="false">ABS(B823)-ABS(C823)</f>
        <v>-0.22853157047966</v>
      </c>
      <c r="E823" s="1" t="str">
        <f aca="false">IF(D823=0,"NEITHER",IF(D823&gt;0,"COLD","WARM"))</f>
        <v>WARM</v>
      </c>
      <c r="F823" s="1" t="n">
        <v>1.70702691979974</v>
      </c>
      <c r="G823" s="1" t="n">
        <v>1.85569013387486</v>
      </c>
      <c r="H823" s="1" t="n">
        <f aca="false">ABS(F823)-ABS(G823)</f>
        <v>-0.14866321407512</v>
      </c>
      <c r="I823" s="1" t="str">
        <f aca="false">IF(H823=0,"NEITHER",IF(H823&gt;0,"COLD","WARM"))</f>
        <v>WARM</v>
      </c>
      <c r="J823" s="0" t="str">
        <f aca="false">IF(E823=I823,I823,"Undecided")</f>
        <v>WARM</v>
      </c>
    </row>
    <row r="824" customFormat="false" ht="15" hidden="false" customHeight="false" outlineLevel="0" collapsed="false">
      <c r="A824" s="1" t="s">
        <v>831</v>
      </c>
      <c r="B824" s="1" t="n">
        <v>-0.681736682177055</v>
      </c>
      <c r="C824" s="1" t="n">
        <v>-0.743010876153067</v>
      </c>
      <c r="D824" s="1" t="n">
        <f aca="false">ABS(B824)-ABS(C824)</f>
        <v>-0.0612741939760121</v>
      </c>
      <c r="E824" s="1" t="str">
        <f aca="false">IF(D824=0,"NEITHER",IF(D824&gt;0,"COLD","WARM"))</f>
        <v>WARM</v>
      </c>
      <c r="F824" s="1" t="n">
        <v>-0.209526750980222</v>
      </c>
      <c r="G824" s="1" t="n">
        <v>-0.228358923457328</v>
      </c>
      <c r="H824" s="1" t="n">
        <f aca="false">ABS(F824)-ABS(G824)</f>
        <v>-0.018832172477106</v>
      </c>
      <c r="I824" s="1" t="str">
        <f aca="false">IF(H824=0,"NEITHER",IF(H824&gt;0,"COLD","WARM"))</f>
        <v>WARM</v>
      </c>
      <c r="J824" s="0" t="str">
        <f aca="false">IF(E824=I824,I824,"Undecided")</f>
        <v>WARM</v>
      </c>
    </row>
    <row r="825" customFormat="false" ht="15" hidden="false" customHeight="false" outlineLevel="0" collapsed="false">
      <c r="A825" s="1" t="s">
        <v>832</v>
      </c>
      <c r="B825" s="1" t="n">
        <v>5.6843418860808E-014</v>
      </c>
      <c r="C825" s="1" t="n">
        <v>5.6843418860808E-014</v>
      </c>
      <c r="D825" s="1" t="n">
        <f aca="false">ABS(B825)-ABS(C825)</f>
        <v>0</v>
      </c>
      <c r="E825" s="1" t="str">
        <f aca="false">IF(D825=0,"NEITHER",IF(D825&gt;0,"COLD","WARM"))</f>
        <v>NEITHER</v>
      </c>
      <c r="F825" s="1" t="n">
        <v>5.6843418860808E-014</v>
      </c>
      <c r="G825" s="1" t="n">
        <v>5.6843418860808E-014</v>
      </c>
      <c r="H825" s="1" t="n">
        <f aca="false">ABS(F825)-ABS(G825)</f>
        <v>0</v>
      </c>
      <c r="I825" s="1" t="str">
        <f aca="false">IF(H825=0,"NEITHER",IF(H825&gt;0,"COLD","WARM"))</f>
        <v>NEITHER</v>
      </c>
      <c r="J825" s="0" t="str">
        <f aca="false">IF(E825=I825,I825,"Undecided")</f>
        <v>NEITHER</v>
      </c>
    </row>
    <row r="826" customFormat="false" ht="15" hidden="false" customHeight="false" outlineLevel="0" collapsed="false">
      <c r="A826" s="1" t="s">
        <v>833</v>
      </c>
      <c r="B826" s="1" t="n">
        <v>534.669642253156</v>
      </c>
      <c r="C826" s="1" t="n">
        <v>534.898173823636</v>
      </c>
      <c r="D826" s="1" t="n">
        <f aca="false">ABS(B826)-ABS(C826)</f>
        <v>-0.228531570479959</v>
      </c>
      <c r="E826" s="1" t="str">
        <f aca="false">IF(D826=0,"NEITHER",IF(D826&gt;0,"COLD","WARM"))</f>
        <v>WARM</v>
      </c>
      <c r="F826" s="1" t="n">
        <v>530.4729730802</v>
      </c>
      <c r="G826" s="1" t="n">
        <v>530.324309866125</v>
      </c>
      <c r="H826" s="1" t="n">
        <f aca="false">ABS(F826)-ABS(G826)</f>
        <v>0.148663214074986</v>
      </c>
      <c r="I826" s="1" t="str">
        <f aca="false">IF(H826=0,"NEITHER",IF(H826&gt;0,"COLD","WARM"))</f>
        <v>COLD</v>
      </c>
      <c r="J826" s="0" t="str">
        <f aca="false">IF(E826=I826,I826,"Undecided")</f>
        <v>Undecided</v>
      </c>
    </row>
    <row r="827" customFormat="false" ht="15" hidden="false" customHeight="false" outlineLevel="0" collapsed="false">
      <c r="A827" s="1" t="s">
        <v>834</v>
      </c>
      <c r="B827" s="1" t="n">
        <v>534.669642253156</v>
      </c>
      <c r="C827" s="1" t="n">
        <v>534.898173823636</v>
      </c>
      <c r="D827" s="1" t="n">
        <f aca="false">ABS(B827)-ABS(C827)</f>
        <v>-0.228531570479959</v>
      </c>
      <c r="E827" s="1" t="str">
        <f aca="false">IF(D827=0,"NEITHER",IF(D827&gt;0,"COLD","WARM"))</f>
        <v>WARM</v>
      </c>
      <c r="F827" s="1" t="n">
        <v>530.4729730802</v>
      </c>
      <c r="G827" s="1" t="n">
        <v>530.324309866125</v>
      </c>
      <c r="H827" s="1" t="n">
        <f aca="false">ABS(F827)-ABS(G827)</f>
        <v>0.148663214074986</v>
      </c>
      <c r="I827" s="1" t="str">
        <f aca="false">IF(H827=0,"NEITHER",IF(H827&gt;0,"COLD","WARM"))</f>
        <v>COLD</v>
      </c>
      <c r="J827" s="0" t="str">
        <f aca="false">IF(E827=I827,I827,"Undecided")</f>
        <v>Undecided</v>
      </c>
    </row>
    <row r="828" customFormat="false" ht="15" hidden="false" customHeight="false" outlineLevel="0" collapsed="false">
      <c r="A828" s="1" t="s">
        <v>835</v>
      </c>
      <c r="B828" s="1" t="n">
        <v>0</v>
      </c>
      <c r="C828" s="1" t="n">
        <v>0</v>
      </c>
      <c r="D828" s="1" t="n">
        <f aca="false">ABS(B828)-ABS(C828)</f>
        <v>0</v>
      </c>
      <c r="E828" s="1" t="str">
        <f aca="false">IF(D828=0,"NEITHER",IF(D828&gt;0,"COLD","WARM"))</f>
        <v>NEITHER</v>
      </c>
      <c r="F828" s="1" t="n">
        <v>0</v>
      </c>
      <c r="G828" s="1" t="n">
        <v>0</v>
      </c>
      <c r="H828" s="1" t="n">
        <f aca="false">ABS(F828)-ABS(G828)</f>
        <v>0</v>
      </c>
      <c r="I828" s="1" t="str">
        <f aca="false">IF(H828=0,"NEITHER",IF(H828&gt;0,"COLD","WARM"))</f>
        <v>NEITHER</v>
      </c>
      <c r="J828" s="0" t="str">
        <f aca="false">IF(E828=I828,I828,"Undecided")</f>
        <v>NEITHER</v>
      </c>
    </row>
    <row r="829" customFormat="false" ht="15" hidden="false" customHeight="false" outlineLevel="0" collapsed="false">
      <c r="A829" s="1" t="s">
        <v>836</v>
      </c>
      <c r="B829" s="1" t="n">
        <v>523.207349685072</v>
      </c>
      <c r="C829" s="1" t="n">
        <v>523.053956703324</v>
      </c>
      <c r="D829" s="1" t="n">
        <f aca="false">ABS(B829)-ABS(C829)</f>
        <v>0.15339298174797</v>
      </c>
      <c r="E829" s="1" t="str">
        <f aca="false">IF(D829=0,"NEITHER",IF(D829&gt;0,"COLD","WARM"))</f>
        <v>COLD</v>
      </c>
      <c r="F829" s="1" t="n">
        <v>521.553322765273</v>
      </c>
      <c r="G829" s="1" t="n">
        <v>521.25126656945</v>
      </c>
      <c r="H829" s="1" t="n">
        <f aca="false">ABS(F829)-ABS(G829)</f>
        <v>0.30205619582307</v>
      </c>
      <c r="I829" s="1" t="str">
        <f aca="false">IF(H829=0,"NEITHER",IF(H829&gt;0,"COLD","WARM"))</f>
        <v>COLD</v>
      </c>
      <c r="J829" s="0" t="str">
        <f aca="false">IF(E829=I829,I829,"Undecided")</f>
        <v>COLD</v>
      </c>
    </row>
    <row r="830" customFormat="false" ht="15" hidden="false" customHeight="false" outlineLevel="0" collapsed="false">
      <c r="A830" s="1" t="s">
        <v>837</v>
      </c>
      <c r="B830" s="1" t="n">
        <v>-553.433179963956</v>
      </c>
      <c r="C830" s="1" t="n">
        <v>-554.05902752498</v>
      </c>
      <c r="D830" s="1" t="n">
        <f aca="false">ABS(B830)-ABS(C830)</f>
        <v>-0.625847561023988</v>
      </c>
      <c r="E830" s="1" t="str">
        <f aca="false">IF(D830=0,"NEITHER",IF(D830&gt;0,"COLD","WARM"))</f>
        <v>WARM</v>
      </c>
      <c r="F830" s="1" t="n">
        <v>-540.843172445087</v>
      </c>
      <c r="G830" s="1" t="n">
        <v>-540.337435652447</v>
      </c>
      <c r="H830" s="1" t="n">
        <f aca="false">ABS(F830)-ABS(G830)</f>
        <v>0.50573679264005</v>
      </c>
      <c r="I830" s="1" t="str">
        <f aca="false">IF(H830=0,"NEITHER",IF(H830&gt;0,"COLD","WARM"))</f>
        <v>COLD</v>
      </c>
      <c r="J830" s="0" t="str">
        <f aca="false">IF(E830=I830,I830,"Undecided")</f>
        <v>Undecided</v>
      </c>
    </row>
    <row r="831" customFormat="false" ht="15" hidden="false" customHeight="false" outlineLevel="0" collapsed="false">
      <c r="A831" s="1" t="s">
        <v>838</v>
      </c>
      <c r="B831" s="1" t="n">
        <v>0</v>
      </c>
      <c r="C831" s="1" t="n">
        <v>0</v>
      </c>
      <c r="D831" s="1" t="n">
        <f aca="false">ABS(B831)-ABS(C831)</f>
        <v>0</v>
      </c>
      <c r="E831" s="1" t="str">
        <f aca="false">IF(D831=0,"NEITHER",IF(D831&gt;0,"COLD","WARM"))</f>
        <v>NEITHER</v>
      </c>
      <c r="F831" s="1" t="n">
        <v>0</v>
      </c>
      <c r="G831" s="1" t="n">
        <v>0</v>
      </c>
      <c r="H831" s="1" t="n">
        <f aca="false">ABS(F831)-ABS(G831)</f>
        <v>0</v>
      </c>
      <c r="I831" s="1" t="str">
        <f aca="false">IF(H831=0,"NEITHER",IF(H831&gt;0,"COLD","WARM"))</f>
        <v>NEITHER</v>
      </c>
      <c r="J831" s="0" t="str">
        <f aca="false">IF(E831=I831,I831,"Undecided")</f>
        <v>NEITHER</v>
      </c>
    </row>
    <row r="832" customFormat="false" ht="15" hidden="false" customHeight="false" outlineLevel="0" collapsed="false">
      <c r="A832" s="1" t="s">
        <v>839</v>
      </c>
      <c r="B832" s="1" t="n">
        <v>0</v>
      </c>
      <c r="C832" s="1" t="n">
        <v>0</v>
      </c>
      <c r="D832" s="1" t="n">
        <f aca="false">ABS(B832)-ABS(C832)</f>
        <v>0</v>
      </c>
      <c r="E832" s="1" t="str">
        <f aca="false">IF(D832=0,"NEITHER",IF(D832&gt;0,"COLD","WARM"))</f>
        <v>NEITHER</v>
      </c>
      <c r="F832" s="1" t="n">
        <v>0</v>
      </c>
      <c r="G832" s="1" t="n">
        <v>0</v>
      </c>
      <c r="H832" s="1" t="n">
        <f aca="false">ABS(F832)-ABS(G832)</f>
        <v>0</v>
      </c>
      <c r="I832" s="1" t="str">
        <f aca="false">IF(H832=0,"NEITHER",IF(H832&gt;0,"COLD","WARM"))</f>
        <v>NEITHER</v>
      </c>
      <c r="J832" s="0" t="str">
        <f aca="false">IF(E832=I832,I832,"Undecided")</f>
        <v>NEITHER</v>
      </c>
    </row>
    <row r="833" customFormat="false" ht="15" hidden="false" customHeight="false" outlineLevel="0" collapsed="false">
      <c r="A833" s="1" t="s">
        <v>840</v>
      </c>
      <c r="B833" s="1" t="n">
        <v>-2.6224484961205</v>
      </c>
      <c r="C833" s="1" t="n">
        <v>-2.66994521516782</v>
      </c>
      <c r="D833" s="1" t="n">
        <f aca="false">ABS(B833)-ABS(C833)</f>
        <v>-0.0474967190473197</v>
      </c>
      <c r="E833" s="1" t="str">
        <f aca="false">IF(D833=0,"NEITHER",IF(D833&gt;0,"COLD","WARM"))</f>
        <v>WARM</v>
      </c>
      <c r="F833" s="1" t="n">
        <v>-1.68242190368827</v>
      </c>
      <c r="G833" s="1" t="n">
        <v>-1.64542944491497</v>
      </c>
      <c r="H833" s="1" t="n">
        <f aca="false">ABS(F833)-ABS(G833)</f>
        <v>0.0369924587732999</v>
      </c>
      <c r="I833" s="1" t="str">
        <f aca="false">IF(H833=0,"NEITHER",IF(H833&gt;0,"COLD","WARM"))</f>
        <v>COLD</v>
      </c>
      <c r="J833" s="0" t="str">
        <f aca="false">IF(E833=I833,I833,"Undecided")</f>
        <v>Undecided</v>
      </c>
    </row>
    <row r="834" customFormat="false" ht="15" hidden="false" customHeight="false" outlineLevel="0" collapsed="false">
      <c r="A834" s="1" t="s">
        <v>841</v>
      </c>
      <c r="B834" s="1" t="s">
        <v>11</v>
      </c>
      <c r="C834" s="1" t="s">
        <v>11</v>
      </c>
      <c r="D834" s="1" t="e">
        <f aca="false">ABS(B834)-ABS(C834)</f>
        <v>#VALUE!</v>
      </c>
      <c r="E834" s="1" t="e">
        <f aca="false">IF(D834=0,"NEITHER",IF(D834&gt;0,"COLD","WARM"))</f>
        <v>#VALUE!</v>
      </c>
      <c r="F834" s="1" t="s">
        <v>11</v>
      </c>
      <c r="G834" s="1" t="s">
        <v>11</v>
      </c>
      <c r="H834" s="1" t="e">
        <f aca="false">ABS(F834)-ABS(G834)</f>
        <v>#VALUE!</v>
      </c>
      <c r="I834" s="1" t="e">
        <f aca="false">IF(H834=0,"NEITHER",IF(H834&gt;0,"COLD","WARM"))</f>
        <v>#VALUE!</v>
      </c>
      <c r="J834" s="0" t="e">
        <f aca="false">IF(E834=I834,I834,"Undecided")</f>
        <v>#VALUE!</v>
      </c>
    </row>
    <row r="835" customFormat="false" ht="15" hidden="false" customHeight="false" outlineLevel="0" collapsed="false">
      <c r="A835" s="1" t="s">
        <v>842</v>
      </c>
      <c r="B835" s="1" t="n">
        <v>0</v>
      </c>
      <c r="C835" s="1" t="n">
        <v>0</v>
      </c>
      <c r="D835" s="1" t="n">
        <f aca="false">ABS(B835)-ABS(C835)</f>
        <v>0</v>
      </c>
      <c r="E835" s="1" t="str">
        <f aca="false">IF(D835=0,"NEITHER",IF(D835&gt;0,"COLD","WARM"))</f>
        <v>NEITHER</v>
      </c>
      <c r="F835" s="1" t="n">
        <v>0</v>
      </c>
      <c r="G835" s="1" t="n">
        <v>0</v>
      </c>
      <c r="H835" s="1" t="n">
        <f aca="false">ABS(F835)-ABS(G835)</f>
        <v>0</v>
      </c>
      <c r="I835" s="1" t="str">
        <f aca="false">IF(H835=0,"NEITHER",IF(H835&gt;0,"COLD","WARM"))</f>
        <v>NEITHER</v>
      </c>
      <c r="J835" s="0" t="str">
        <f aca="false">IF(E835=I835,I835,"Undecided")</f>
        <v>NEITHER</v>
      </c>
    </row>
    <row r="836" customFormat="false" ht="15" hidden="false" customHeight="false" outlineLevel="0" collapsed="false">
      <c r="A836" s="1" t="s">
        <v>843</v>
      </c>
      <c r="B836" s="1" t="n">
        <v>0</v>
      </c>
      <c r="C836" s="1" t="n">
        <v>0</v>
      </c>
      <c r="D836" s="1" t="n">
        <f aca="false">ABS(B836)-ABS(C836)</f>
        <v>0</v>
      </c>
      <c r="E836" s="1" t="str">
        <f aca="false">IF(D836=0,"NEITHER",IF(D836&gt;0,"COLD","WARM"))</f>
        <v>NEITHER</v>
      </c>
      <c r="F836" s="1" t="n">
        <v>0</v>
      </c>
      <c r="G836" s="1" t="n">
        <v>0</v>
      </c>
      <c r="H836" s="1" t="n">
        <f aca="false">ABS(F836)-ABS(G836)</f>
        <v>0</v>
      </c>
      <c r="I836" s="1" t="str">
        <f aca="false">IF(H836=0,"NEITHER",IF(H836&gt;0,"COLD","WARM"))</f>
        <v>NEITHER</v>
      </c>
      <c r="J836" s="0" t="str">
        <f aca="false">IF(E836=I836,I836,"Undecided")</f>
        <v>NEITHER</v>
      </c>
    </row>
    <row r="837" customFormat="false" ht="15" hidden="false" customHeight="false" outlineLevel="0" collapsed="false">
      <c r="A837" s="1" t="s">
        <v>844</v>
      </c>
      <c r="B837" s="1" t="n">
        <v>0</v>
      </c>
      <c r="C837" s="1" t="n">
        <v>0</v>
      </c>
      <c r="D837" s="1" t="n">
        <f aca="false">ABS(B837)-ABS(C837)</f>
        <v>0</v>
      </c>
      <c r="E837" s="1" t="str">
        <f aca="false">IF(D837=0,"NEITHER",IF(D837&gt;0,"COLD","WARM"))</f>
        <v>NEITHER</v>
      </c>
      <c r="F837" s="1" t="n">
        <v>0</v>
      </c>
      <c r="G837" s="1" t="n">
        <v>0</v>
      </c>
      <c r="H837" s="1" t="n">
        <f aca="false">ABS(F837)-ABS(G837)</f>
        <v>0</v>
      </c>
      <c r="I837" s="1" t="str">
        <f aca="false">IF(H837=0,"NEITHER",IF(H837&gt;0,"COLD","WARM"))</f>
        <v>NEITHER</v>
      </c>
      <c r="J837" s="0" t="str">
        <f aca="false">IF(E837=I837,I837,"Undecided")</f>
        <v>NEITHER</v>
      </c>
    </row>
    <row r="838" customFormat="false" ht="15" hidden="false" customHeight="false" outlineLevel="0" collapsed="false">
      <c r="A838" s="1" t="s">
        <v>845</v>
      </c>
      <c r="B838" s="1" t="n">
        <v>0</v>
      </c>
      <c r="C838" s="1" t="n">
        <v>0</v>
      </c>
      <c r="D838" s="1" t="n">
        <f aca="false">ABS(B838)-ABS(C838)</f>
        <v>0</v>
      </c>
      <c r="E838" s="1" t="str">
        <f aca="false">IF(D838=0,"NEITHER",IF(D838&gt;0,"COLD","WARM"))</f>
        <v>NEITHER</v>
      </c>
      <c r="F838" s="1" t="n">
        <v>0</v>
      </c>
      <c r="G838" s="1" t="n">
        <v>0</v>
      </c>
      <c r="H838" s="1" t="n">
        <f aca="false">ABS(F838)-ABS(G838)</f>
        <v>0</v>
      </c>
      <c r="I838" s="1" t="str">
        <f aca="false">IF(H838=0,"NEITHER",IF(H838&gt;0,"COLD","WARM"))</f>
        <v>NEITHER</v>
      </c>
      <c r="J838" s="0" t="str">
        <f aca="false">IF(E838=I838,I838,"Undecided")</f>
        <v>NEITHER</v>
      </c>
    </row>
    <row r="839" customFormat="false" ht="15" hidden="false" customHeight="false" outlineLevel="0" collapsed="false">
      <c r="A839" s="1" t="s">
        <v>846</v>
      </c>
      <c r="B839" s="1" t="s">
        <v>11</v>
      </c>
      <c r="C839" s="1" t="s">
        <v>11</v>
      </c>
      <c r="D839" s="1" t="e">
        <f aca="false">ABS(B839)-ABS(C839)</f>
        <v>#VALUE!</v>
      </c>
      <c r="E839" s="1" t="e">
        <f aca="false">IF(D839=0,"NEITHER",IF(D839&gt;0,"COLD","WARM"))</f>
        <v>#VALUE!</v>
      </c>
      <c r="F839" s="1" t="s">
        <v>11</v>
      </c>
      <c r="G839" s="1" t="s">
        <v>11</v>
      </c>
      <c r="H839" s="1" t="e">
        <f aca="false">ABS(F839)-ABS(G839)</f>
        <v>#VALUE!</v>
      </c>
      <c r="I839" s="1" t="e">
        <f aca="false">IF(H839=0,"NEITHER",IF(H839&gt;0,"COLD","WARM"))</f>
        <v>#VALUE!</v>
      </c>
      <c r="J839" s="0" t="e">
        <f aca="false">IF(E839=I839,I839,"Undecided")</f>
        <v>#VALUE!</v>
      </c>
    </row>
    <row r="840" customFormat="false" ht="15" hidden="false" customHeight="false" outlineLevel="0" collapsed="false">
      <c r="A840" s="1" t="s">
        <v>847</v>
      </c>
      <c r="B840" s="1" t="n">
        <v>-11.9016096020476</v>
      </c>
      <c r="C840" s="1" t="n">
        <v>-12.3511520793124</v>
      </c>
      <c r="D840" s="1" t="n">
        <f aca="false">ABS(B840)-ABS(C840)</f>
        <v>-0.449542477264799</v>
      </c>
      <c r="E840" s="1" t="str">
        <f aca="false">IF(D840=0,"NEITHER",IF(D840&gt;0,"COLD","WARM"))</f>
        <v>WARM</v>
      </c>
      <c r="F840" s="1" t="n">
        <v>-7.23273049789438</v>
      </c>
      <c r="G840" s="1" t="n">
        <v>-7.26263616910545</v>
      </c>
      <c r="H840" s="1" t="n">
        <f aca="false">ABS(F840)-ABS(G840)</f>
        <v>-0.0299056712110701</v>
      </c>
      <c r="I840" s="1" t="str">
        <f aca="false">IF(H840=0,"NEITHER",IF(H840&gt;0,"COLD","WARM"))</f>
        <v>WARM</v>
      </c>
      <c r="J840" s="0" t="str">
        <f aca="false">IF(E840=I840,I840,"Undecided")</f>
        <v>WARM</v>
      </c>
    </row>
    <row r="841" customFormat="false" ht="15" hidden="false" customHeight="false" outlineLevel="0" collapsed="false">
      <c r="A841" s="1" t="s">
        <v>848</v>
      </c>
      <c r="B841" s="1" t="n">
        <v>-10.9202804136988</v>
      </c>
      <c r="C841" s="1" t="n">
        <v>-11.3306956944555</v>
      </c>
      <c r="D841" s="1" t="n">
        <f aca="false">ABS(B841)-ABS(C841)</f>
        <v>-0.4104152807567</v>
      </c>
      <c r="E841" s="1" t="str">
        <f aca="false">IF(D841=0,"NEITHER",IF(D841&gt;0,"COLD","WARM"))</f>
        <v>WARM</v>
      </c>
      <c r="F841" s="1" t="n">
        <v>-6.25140130954555</v>
      </c>
      <c r="G841" s="1" t="n">
        <v>-6.24217978424855</v>
      </c>
      <c r="H841" s="1" t="n">
        <f aca="false">ABS(F841)-ABS(G841)</f>
        <v>0.00922152529699982</v>
      </c>
      <c r="I841" s="1" t="str">
        <f aca="false">IF(H841=0,"NEITHER",IF(H841&gt;0,"COLD","WARM"))</f>
        <v>COLD</v>
      </c>
      <c r="J841" s="0" t="str">
        <f aca="false">IF(E841=I841,I841,"Undecided")</f>
        <v>Undecided</v>
      </c>
    </row>
    <row r="842" customFormat="false" ht="15" hidden="false" customHeight="false" outlineLevel="0" collapsed="false">
      <c r="A842" s="1" t="s">
        <v>849</v>
      </c>
      <c r="B842" s="1" t="n">
        <v>-7.40987291987056</v>
      </c>
      <c r="C842" s="1" t="n">
        <v>-7.7981412031593</v>
      </c>
      <c r="D842" s="1" t="n">
        <f aca="false">ABS(B842)-ABS(C842)</f>
        <v>-0.38826828328874</v>
      </c>
      <c r="E842" s="1" t="str">
        <f aca="false">IF(D842=0,"NEITHER",IF(D842&gt;0,"COLD","WARM"))</f>
        <v>WARM</v>
      </c>
      <c r="F842" s="1" t="n">
        <v>-3.21320374691412</v>
      </c>
      <c r="G842" s="1" t="n">
        <v>-3.22427724564809</v>
      </c>
      <c r="H842" s="1" t="n">
        <f aca="false">ABS(F842)-ABS(G842)</f>
        <v>-0.0110734987339702</v>
      </c>
      <c r="I842" s="1" t="str">
        <f aca="false">IF(H842=0,"NEITHER",IF(H842&gt;0,"COLD","WARM"))</f>
        <v>WARM</v>
      </c>
      <c r="J842" s="0" t="str">
        <f aca="false">IF(E842=I842,I842,"Undecided")</f>
        <v>WARM</v>
      </c>
    </row>
    <row r="843" customFormat="false" ht="15" hidden="false" customHeight="false" outlineLevel="0" collapsed="false">
      <c r="A843" s="1" t="s">
        <v>850</v>
      </c>
      <c r="B843" s="1" t="n">
        <v>2.9586235422796</v>
      </c>
      <c r="C843" s="1" t="n">
        <v>2.44375957879583</v>
      </c>
      <c r="D843" s="1" t="n">
        <f aca="false">ABS(B843)-ABS(C843)</f>
        <v>0.51486396348377</v>
      </c>
      <c r="E843" s="1" t="str">
        <f aca="false">IF(D843=0,"NEITHER",IF(D843&gt;0,"COLD","WARM"))</f>
        <v>COLD</v>
      </c>
      <c r="F843" s="1" t="n">
        <v>8.67302133564262</v>
      </c>
      <c r="G843" s="1" t="n">
        <v>8.6717649394214</v>
      </c>
      <c r="H843" s="1" t="n">
        <f aca="false">ABS(F843)-ABS(G843)</f>
        <v>0.00125639622121909</v>
      </c>
      <c r="I843" s="1" t="str">
        <f aca="false">IF(H843=0,"NEITHER",IF(H843&gt;0,"COLD","WARM"))</f>
        <v>COLD</v>
      </c>
      <c r="J843" s="0" t="str">
        <f aca="false">IF(E843=I843,I843,"Undecided")</f>
        <v>COLD</v>
      </c>
    </row>
    <row r="844" customFormat="false" ht="15" hidden="false" customHeight="false" outlineLevel="0" collapsed="false">
      <c r="A844" s="1" t="s">
        <v>851</v>
      </c>
      <c r="B844" s="1" t="n">
        <v>-3.98442128690796</v>
      </c>
      <c r="C844" s="1" t="n">
        <v>-3.56175557478392</v>
      </c>
      <c r="D844" s="1" t="n">
        <f aca="false">ABS(B844)-ABS(C844)</f>
        <v>0.42266571212404</v>
      </c>
      <c r="E844" s="1" t="str">
        <f aca="false">IF(D844=0,"NEITHER",IF(D844&gt;0,"COLD","WARM"))</f>
        <v>COLD</v>
      </c>
      <c r="F844" s="1" t="n">
        <v>-10.723732713021</v>
      </c>
      <c r="G844" s="1" t="n">
        <v>-10.9067933559314</v>
      </c>
      <c r="H844" s="1" t="n">
        <f aca="false">ABS(F844)-ABS(G844)</f>
        <v>-0.1830606429104</v>
      </c>
      <c r="I844" s="1" t="str">
        <f aca="false">IF(H844=0,"NEITHER",IF(H844&gt;0,"COLD","WARM"))</f>
        <v>WARM</v>
      </c>
      <c r="J844" s="0" t="str">
        <f aca="false">IF(E844=I844,I844,"Undecided")</f>
        <v>Undecided</v>
      </c>
    </row>
    <row r="845" customFormat="false" ht="15" hidden="false" customHeight="false" outlineLevel="0" collapsed="false">
      <c r="A845" s="1" t="s">
        <v>852</v>
      </c>
      <c r="B845" s="1" t="n">
        <v>-17.2543789353337</v>
      </c>
      <c r="C845" s="1" t="n">
        <v>-17.5441846997894</v>
      </c>
      <c r="D845" s="1" t="n">
        <f aca="false">ABS(B845)-ABS(C845)</f>
        <v>-0.2898057644557</v>
      </c>
      <c r="E845" s="1" t="str">
        <f aca="false">IF(D845=0,"NEITHER",IF(D845&gt;0,"COLD","WARM"))</f>
        <v>WARM</v>
      </c>
      <c r="F845" s="1" t="n">
        <v>-12.5854998311805</v>
      </c>
      <c r="G845" s="1" t="n">
        <v>-12.4556687895824</v>
      </c>
      <c r="H845" s="1" t="n">
        <f aca="false">ABS(F845)-ABS(G845)</f>
        <v>0.1298310415981</v>
      </c>
      <c r="I845" s="1" t="str">
        <f aca="false">IF(H845=0,"NEITHER",IF(H845&gt;0,"COLD","WARM"))</f>
        <v>COLD</v>
      </c>
      <c r="J845" s="0" t="str">
        <f aca="false">IF(E845=I845,I845,"Undecided")</f>
        <v>Undecided</v>
      </c>
    </row>
    <row r="846" customFormat="false" ht="15" hidden="false" customHeight="false" outlineLevel="0" collapsed="false">
      <c r="A846" s="1" t="s">
        <v>853</v>
      </c>
      <c r="B846" s="1" t="n">
        <v>-4.44095899770773</v>
      </c>
      <c r="C846" s="1" t="n">
        <v>-4.41560927612834</v>
      </c>
      <c r="D846" s="1" t="n">
        <f aca="false">ABS(B846)-ABS(C846)</f>
        <v>0.0253497215793903</v>
      </c>
      <c r="E846" s="1" t="str">
        <f aca="false">IF(D846=0,"NEITHER",IF(D846&gt;0,"COLD","WARM"))</f>
        <v>COLD</v>
      </c>
      <c r="F846" s="1" t="n">
        <v>-4.90877565894313</v>
      </c>
      <c r="G846" s="1" t="n">
        <v>-4.92547309368546</v>
      </c>
      <c r="H846" s="1" t="n">
        <f aca="false">ABS(F846)-ABS(G846)</f>
        <v>-0.0166974347423299</v>
      </c>
      <c r="I846" s="1" t="str">
        <f aca="false">IF(H846=0,"NEITHER",IF(H846&gt;0,"COLD","WARM"))</f>
        <v>WARM</v>
      </c>
      <c r="J846" s="0" t="str">
        <f aca="false">IF(E846=I846,I846,"Undecided")</f>
        <v>Undecided</v>
      </c>
    </row>
    <row r="847" customFormat="false" ht="15" hidden="false" customHeight="false" outlineLevel="0" collapsed="false">
      <c r="A847" s="1" t="s">
        <v>854</v>
      </c>
      <c r="B847" s="1" t="n">
        <v>-10.6509589977077</v>
      </c>
      <c r="C847" s="1" t="n">
        <v>-10.6256092761283</v>
      </c>
      <c r="D847" s="1" t="n">
        <f aca="false">ABS(B847)-ABS(C847)</f>
        <v>0.025349721579401</v>
      </c>
      <c r="E847" s="1" t="str">
        <f aca="false">IF(D847=0,"NEITHER",IF(D847&gt;0,"COLD","WARM"))</f>
        <v>COLD</v>
      </c>
      <c r="F847" s="1" t="n">
        <v>-11.1187756589431</v>
      </c>
      <c r="G847" s="1" t="n">
        <v>-11.1354730936854</v>
      </c>
      <c r="H847" s="1" t="n">
        <f aca="false">ABS(F847)-ABS(G847)</f>
        <v>-0.0166974347422997</v>
      </c>
      <c r="I847" s="1" t="str">
        <f aca="false">IF(H847=0,"NEITHER",IF(H847&gt;0,"COLD","WARM"))</f>
        <v>WARM</v>
      </c>
      <c r="J847" s="0" t="str">
        <f aca="false">IF(E847=I847,I847,"Undecided")</f>
        <v>Undecided</v>
      </c>
    </row>
    <row r="848" customFormat="false" ht="15" hidden="false" customHeight="false" outlineLevel="0" collapsed="false">
      <c r="A848" s="1" t="s">
        <v>855</v>
      </c>
      <c r="B848" s="1" t="n">
        <v>-7.39958253998738</v>
      </c>
      <c r="C848" s="1" t="n">
        <v>-6.85936885492423</v>
      </c>
      <c r="D848" s="1" t="n">
        <f aca="false">ABS(B848)-ABS(C848)</f>
        <v>0.54021368506315</v>
      </c>
      <c r="E848" s="1" t="str">
        <f aca="false">IF(D848=0,"NEITHER",IF(D848&gt;0,"COLD","WARM"))</f>
        <v>COLD</v>
      </c>
      <c r="F848" s="1" t="n">
        <v>-13.5817969945858</v>
      </c>
      <c r="G848" s="1" t="n">
        <v>-13.5972380331069</v>
      </c>
      <c r="H848" s="1" t="n">
        <f aca="false">ABS(F848)-ABS(G848)</f>
        <v>-0.0154410385211001</v>
      </c>
      <c r="I848" s="1" t="str">
        <f aca="false">IF(H848=0,"NEITHER",IF(H848&gt;0,"COLD","WARM"))</f>
        <v>WARM</v>
      </c>
      <c r="J848" s="0" t="str">
        <f aca="false">IF(E848=I848,I848,"Undecided")</f>
        <v>Undecided</v>
      </c>
    </row>
    <row r="849" customFormat="false" ht="15" hidden="false" customHeight="false" outlineLevel="0" collapsed="false">
      <c r="A849" s="1" t="s">
        <v>856</v>
      </c>
      <c r="B849" s="1" t="s">
        <v>11</v>
      </c>
      <c r="C849" s="1" t="s">
        <v>11</v>
      </c>
      <c r="D849" s="1" t="e">
        <f aca="false">ABS(B849)-ABS(C849)</f>
        <v>#VALUE!</v>
      </c>
      <c r="E849" s="1" t="e">
        <f aca="false">IF(D849=0,"NEITHER",IF(D849&gt;0,"COLD","WARM"))</f>
        <v>#VALUE!</v>
      </c>
      <c r="F849" s="1" t="s">
        <v>11</v>
      </c>
      <c r="G849" s="1" t="s">
        <v>11</v>
      </c>
      <c r="H849" s="1" t="e">
        <f aca="false">ABS(F849)-ABS(G849)</f>
        <v>#VALUE!</v>
      </c>
      <c r="I849" s="1" t="e">
        <f aca="false">IF(H849=0,"NEITHER",IF(H849&gt;0,"COLD","WARM"))</f>
        <v>#VALUE!</v>
      </c>
      <c r="J849" s="0" t="e">
        <f aca="false">IF(E849=I849,I849,"Undecided")</f>
        <v>#VALUE!</v>
      </c>
    </row>
    <row r="850" customFormat="false" ht="15" hidden="false" customHeight="false" outlineLevel="0" collapsed="false">
      <c r="A850" s="1" t="s">
        <v>857</v>
      </c>
      <c r="B850" s="1" t="s">
        <v>11</v>
      </c>
      <c r="C850" s="1" t="s">
        <v>11</v>
      </c>
      <c r="D850" s="1" t="e">
        <f aca="false">ABS(B850)-ABS(C850)</f>
        <v>#VALUE!</v>
      </c>
      <c r="E850" s="1" t="e">
        <f aca="false">IF(D850=0,"NEITHER",IF(D850&gt;0,"COLD","WARM"))</f>
        <v>#VALUE!</v>
      </c>
      <c r="F850" s="1" t="s">
        <v>11</v>
      </c>
      <c r="G850" s="1" t="s">
        <v>11</v>
      </c>
      <c r="H850" s="1" t="e">
        <f aca="false">ABS(F850)-ABS(G850)</f>
        <v>#VALUE!</v>
      </c>
      <c r="I850" s="1" t="e">
        <f aca="false">IF(H850=0,"NEITHER",IF(H850&gt;0,"COLD","WARM"))</f>
        <v>#VALUE!</v>
      </c>
      <c r="J850" s="0" t="e">
        <f aca="false">IF(E850=I850,I850,"Undecided")</f>
        <v>#VALUE!</v>
      </c>
    </row>
    <row r="851" customFormat="false" ht="15" hidden="false" customHeight="false" outlineLevel="0" collapsed="false">
      <c r="A851" s="1" t="s">
        <v>858</v>
      </c>
      <c r="B851" s="1" t="n">
        <v>0</v>
      </c>
      <c r="C851" s="1" t="n">
        <v>0</v>
      </c>
      <c r="D851" s="1" t="n">
        <f aca="false">ABS(B851)-ABS(C851)</f>
        <v>0</v>
      </c>
      <c r="E851" s="1" t="str">
        <f aca="false">IF(D851=0,"NEITHER",IF(D851&gt;0,"COLD","WARM"))</f>
        <v>NEITHER</v>
      </c>
      <c r="F851" s="1" t="n">
        <v>0</v>
      </c>
      <c r="G851" s="1" t="n">
        <v>0</v>
      </c>
      <c r="H851" s="1" t="n">
        <f aca="false">ABS(F851)-ABS(G851)</f>
        <v>0</v>
      </c>
      <c r="I851" s="1" t="str">
        <f aca="false">IF(H851=0,"NEITHER",IF(H851&gt;0,"COLD","WARM"))</f>
        <v>NEITHER</v>
      </c>
      <c r="J851" s="0" t="str">
        <f aca="false">IF(E851=I851,I851,"Undecided")</f>
        <v>NEITHER</v>
      </c>
    </row>
    <row r="852" customFormat="false" ht="15" hidden="false" customHeight="false" outlineLevel="0" collapsed="false">
      <c r="A852" s="1" t="s">
        <v>859</v>
      </c>
      <c r="B852" s="1" t="n">
        <v>0</v>
      </c>
      <c r="C852" s="1" t="n">
        <v>0</v>
      </c>
      <c r="D852" s="1" t="n">
        <f aca="false">ABS(B852)-ABS(C852)</f>
        <v>0</v>
      </c>
      <c r="E852" s="1" t="str">
        <f aca="false">IF(D852=0,"NEITHER",IF(D852&gt;0,"COLD","WARM"))</f>
        <v>NEITHER</v>
      </c>
      <c r="F852" s="1" t="n">
        <v>0</v>
      </c>
      <c r="G852" s="1" t="n">
        <v>0</v>
      </c>
      <c r="H852" s="1" t="n">
        <f aca="false">ABS(F852)-ABS(G852)</f>
        <v>0</v>
      </c>
      <c r="I852" s="1" t="str">
        <f aca="false">IF(H852=0,"NEITHER",IF(H852&gt;0,"COLD","WARM"))</f>
        <v>NEITHER</v>
      </c>
      <c r="J852" s="0" t="str">
        <f aca="false">IF(E852=I852,I852,"Undecided")</f>
        <v>NEITHER</v>
      </c>
    </row>
    <row r="853" customFormat="false" ht="15" hidden="false" customHeight="false" outlineLevel="0" collapsed="false">
      <c r="A853" s="1" t="s">
        <v>860</v>
      </c>
      <c r="B853" s="1" t="n">
        <v>0</v>
      </c>
      <c r="C853" s="1" t="n">
        <v>0</v>
      </c>
      <c r="D853" s="1" t="n">
        <f aca="false">ABS(B853)-ABS(C853)</f>
        <v>0</v>
      </c>
      <c r="E853" s="1" t="str">
        <f aca="false">IF(D853=0,"NEITHER",IF(D853&gt;0,"COLD","WARM"))</f>
        <v>NEITHER</v>
      </c>
      <c r="F853" s="1" t="n">
        <v>0</v>
      </c>
      <c r="G853" s="1" t="n">
        <v>0</v>
      </c>
      <c r="H853" s="1" t="n">
        <f aca="false">ABS(F853)-ABS(G853)</f>
        <v>0</v>
      </c>
      <c r="I853" s="1" t="str">
        <f aca="false">IF(H853=0,"NEITHER",IF(H853&gt;0,"COLD","WARM"))</f>
        <v>NEITHER</v>
      </c>
      <c r="J853" s="0" t="str">
        <f aca="false">IF(E853=I853,I853,"Undecided")</f>
        <v>NEITHER</v>
      </c>
    </row>
    <row r="854" customFormat="false" ht="15" hidden="false" customHeight="false" outlineLevel="0" collapsed="false">
      <c r="A854" s="1" t="s">
        <v>861</v>
      </c>
      <c r="B854" s="1" t="n">
        <v>0</v>
      </c>
      <c r="C854" s="1" t="n">
        <v>0</v>
      </c>
      <c r="D854" s="1" t="n">
        <f aca="false">ABS(B854)-ABS(C854)</f>
        <v>0</v>
      </c>
      <c r="E854" s="1" t="str">
        <f aca="false">IF(D854=0,"NEITHER",IF(D854&gt;0,"COLD","WARM"))</f>
        <v>NEITHER</v>
      </c>
      <c r="F854" s="1" t="n">
        <v>0</v>
      </c>
      <c r="G854" s="1" t="n">
        <v>0</v>
      </c>
      <c r="H854" s="1" t="n">
        <f aca="false">ABS(F854)-ABS(G854)</f>
        <v>0</v>
      </c>
      <c r="I854" s="1" t="str">
        <f aca="false">IF(H854=0,"NEITHER",IF(H854&gt;0,"COLD","WARM"))</f>
        <v>NEITHER</v>
      </c>
      <c r="J854" s="0" t="str">
        <f aca="false">IF(E854=I854,I854,"Undecided")</f>
        <v>NEITHER</v>
      </c>
    </row>
    <row r="855" customFormat="false" ht="15" hidden="false" customHeight="false" outlineLevel="0" collapsed="false">
      <c r="A855" s="1" t="s">
        <v>862</v>
      </c>
      <c r="B855" s="1" t="n">
        <v>0</v>
      </c>
      <c r="C855" s="1" t="n">
        <v>0</v>
      </c>
      <c r="D855" s="1" t="n">
        <f aca="false">ABS(B855)-ABS(C855)</f>
        <v>0</v>
      </c>
      <c r="E855" s="1" t="str">
        <f aca="false">IF(D855=0,"NEITHER",IF(D855&gt;0,"COLD","WARM"))</f>
        <v>NEITHER</v>
      </c>
      <c r="F855" s="1" t="n">
        <v>0</v>
      </c>
      <c r="G855" s="1" t="n">
        <v>0</v>
      </c>
      <c r="H855" s="1" t="n">
        <f aca="false">ABS(F855)-ABS(G855)</f>
        <v>0</v>
      </c>
      <c r="I855" s="1" t="str">
        <f aca="false">IF(H855=0,"NEITHER",IF(H855&gt;0,"COLD","WARM"))</f>
        <v>NEITHER</v>
      </c>
      <c r="J855" s="0" t="str">
        <f aca="false">IF(E855=I855,I855,"Undecided")</f>
        <v>NEITHER</v>
      </c>
    </row>
    <row r="856" customFormat="false" ht="15" hidden="false" customHeight="false" outlineLevel="0" collapsed="false">
      <c r="A856" s="1" t="s">
        <v>863</v>
      </c>
      <c r="B856" s="1" t="n">
        <v>0</v>
      </c>
      <c r="C856" s="1" t="n">
        <v>0</v>
      </c>
      <c r="D856" s="1" t="n">
        <f aca="false">ABS(B856)-ABS(C856)</f>
        <v>0</v>
      </c>
      <c r="E856" s="1" t="str">
        <f aca="false">IF(D856=0,"NEITHER",IF(D856&gt;0,"COLD","WARM"))</f>
        <v>NEITHER</v>
      </c>
      <c r="F856" s="1" t="n">
        <v>0</v>
      </c>
      <c r="G856" s="1" t="n">
        <v>0</v>
      </c>
      <c r="H856" s="1" t="n">
        <f aca="false">ABS(F856)-ABS(G856)</f>
        <v>0</v>
      </c>
      <c r="I856" s="1" t="str">
        <f aca="false">IF(H856=0,"NEITHER",IF(H856&gt;0,"COLD","WARM"))</f>
        <v>NEITHER</v>
      </c>
      <c r="J856" s="0" t="str">
        <f aca="false">IF(E856=I856,I856,"Undecided")</f>
        <v>NEITHER</v>
      </c>
    </row>
    <row r="857" customFormat="false" ht="15" hidden="false" customHeight="false" outlineLevel="0" collapsed="false">
      <c r="A857" s="1" t="s">
        <v>864</v>
      </c>
      <c r="B857" s="1" t="n">
        <v>0</v>
      </c>
      <c r="C857" s="1" t="n">
        <v>0</v>
      </c>
      <c r="D857" s="1" t="n">
        <f aca="false">ABS(B857)-ABS(C857)</f>
        <v>0</v>
      </c>
      <c r="E857" s="1" t="str">
        <f aca="false">IF(D857=0,"NEITHER",IF(D857&gt;0,"COLD","WARM"))</f>
        <v>NEITHER</v>
      </c>
      <c r="F857" s="1" t="n">
        <v>0</v>
      </c>
      <c r="G857" s="1" t="n">
        <v>0</v>
      </c>
      <c r="H857" s="1" t="n">
        <f aca="false">ABS(F857)-ABS(G857)</f>
        <v>0</v>
      </c>
      <c r="I857" s="1" t="str">
        <f aca="false">IF(H857=0,"NEITHER",IF(H857&gt;0,"COLD","WARM"))</f>
        <v>NEITHER</v>
      </c>
      <c r="J857" s="0" t="str">
        <f aca="false">IF(E857=I857,I857,"Undecided")</f>
        <v>NEITHER</v>
      </c>
    </row>
    <row r="858" customFormat="false" ht="15" hidden="false" customHeight="false" outlineLevel="0" collapsed="false">
      <c r="A858" s="1" t="s">
        <v>865</v>
      </c>
      <c r="B858" s="1" t="n">
        <v>-5.24599999999996</v>
      </c>
      <c r="C858" s="1" t="n">
        <v>-5.24599999999996</v>
      </c>
      <c r="D858" s="1" t="n">
        <f aca="false">ABS(B858)-ABS(C858)</f>
        <v>0</v>
      </c>
      <c r="E858" s="1" t="str">
        <f aca="false">IF(D858=0,"NEITHER",IF(D858&gt;0,"COLD","WARM"))</f>
        <v>NEITHER</v>
      </c>
      <c r="F858" s="1" t="n">
        <v>-5.24599999999996</v>
      </c>
      <c r="G858" s="1" t="n">
        <v>-5.24599999999996</v>
      </c>
      <c r="H858" s="1" t="n">
        <f aca="false">ABS(F858)-ABS(G858)</f>
        <v>0</v>
      </c>
      <c r="I858" s="1" t="str">
        <f aca="false">IF(H858=0,"NEITHER",IF(H858&gt;0,"COLD","WARM"))</f>
        <v>NEITHER</v>
      </c>
      <c r="J858" s="0" t="str">
        <f aca="false">IF(E858=I858,I858,"Undecided")</f>
        <v>NEITHER</v>
      </c>
    </row>
    <row r="859" customFormat="false" ht="15" hidden="false" customHeight="false" outlineLevel="0" collapsed="false">
      <c r="A859" s="1" t="s">
        <v>866</v>
      </c>
      <c r="B859" s="1" t="n">
        <v>0</v>
      </c>
      <c r="C859" s="1" t="n">
        <v>0</v>
      </c>
      <c r="D859" s="1" t="n">
        <f aca="false">ABS(B859)-ABS(C859)</f>
        <v>0</v>
      </c>
      <c r="E859" s="1" t="str">
        <f aca="false">IF(D859=0,"NEITHER",IF(D859&gt;0,"COLD","WARM"))</f>
        <v>NEITHER</v>
      </c>
      <c r="F859" s="1" t="n">
        <v>0</v>
      </c>
      <c r="G859" s="1" t="n">
        <v>0</v>
      </c>
      <c r="H859" s="1" t="n">
        <f aca="false">ABS(F859)-ABS(G859)</f>
        <v>0</v>
      </c>
      <c r="I859" s="1" t="str">
        <f aca="false">IF(H859=0,"NEITHER",IF(H859&gt;0,"COLD","WARM"))</f>
        <v>NEITHER</v>
      </c>
      <c r="J859" s="0" t="str">
        <f aca="false">IF(E859=I859,I859,"Undecided")</f>
        <v>NEITHER</v>
      </c>
    </row>
    <row r="860" customFormat="false" ht="15" hidden="false" customHeight="false" outlineLevel="0" collapsed="false">
      <c r="A860" s="1" t="s">
        <v>867</v>
      </c>
      <c r="B860" s="1" t="n">
        <v>-0.70303003727986</v>
      </c>
      <c r="C860" s="1" t="n">
        <v>-1.10416521949088</v>
      </c>
      <c r="D860" s="1" t="n">
        <f aca="false">ABS(B860)-ABS(C860)</f>
        <v>-0.40113518221102</v>
      </c>
      <c r="E860" s="1" t="str">
        <f aca="false">IF(D860=0,"NEITHER",IF(D860&gt;0,"COLD","WARM"))</f>
        <v>WARM</v>
      </c>
      <c r="F860" s="1" t="n">
        <v>8.45571989507582</v>
      </c>
      <c r="G860" s="1" t="n">
        <v>8.87776913964492</v>
      </c>
      <c r="H860" s="1" t="n">
        <f aca="false">ABS(F860)-ABS(G860)</f>
        <v>-0.4220492445691</v>
      </c>
      <c r="I860" s="1" t="str">
        <f aca="false">IF(H860=0,"NEITHER",IF(H860&gt;0,"COLD","WARM"))</f>
        <v>WARM</v>
      </c>
      <c r="J860" s="0" t="str">
        <f aca="false">IF(E860=I860,I860,"Undecided")</f>
        <v>WARM</v>
      </c>
    </row>
    <row r="861" customFormat="false" ht="15" hidden="false" customHeight="false" outlineLevel="0" collapsed="false">
      <c r="A861" s="1" t="s">
        <v>868</v>
      </c>
      <c r="B861" s="1" t="n">
        <v>-0.972530457649539</v>
      </c>
      <c r="C861" s="1" t="n">
        <v>-1.24778935191967</v>
      </c>
      <c r="D861" s="1" t="n">
        <f aca="false">ABS(B861)-ABS(C861)</f>
        <v>-0.275258894270131</v>
      </c>
      <c r="E861" s="1" t="str">
        <f aca="false">IF(D861=0,"NEITHER",IF(D861&gt;0,"COLD","WARM"))</f>
        <v>WARM</v>
      </c>
      <c r="F861" s="1" t="n">
        <v>2.96463666899961</v>
      </c>
      <c r="G861" s="1" t="n">
        <v>3.04324862918293</v>
      </c>
      <c r="H861" s="1" t="n">
        <f aca="false">ABS(F861)-ABS(G861)</f>
        <v>-0.07861196018332</v>
      </c>
      <c r="I861" s="1" t="str">
        <f aca="false">IF(H861=0,"NEITHER",IF(H861&gt;0,"COLD","WARM"))</f>
        <v>WARM</v>
      </c>
      <c r="J861" s="0" t="str">
        <f aca="false">IF(E861=I861,I861,"Undecided")</f>
        <v>WARM</v>
      </c>
    </row>
    <row r="862" customFormat="false" ht="15" hidden="false" customHeight="false" outlineLevel="0" collapsed="false">
      <c r="A862" s="1" t="s">
        <v>869</v>
      </c>
      <c r="B862" s="1" t="n">
        <v>0</v>
      </c>
      <c r="C862" s="1" t="n">
        <v>0</v>
      </c>
      <c r="D862" s="1" t="n">
        <f aca="false">ABS(B862)-ABS(C862)</f>
        <v>0</v>
      </c>
      <c r="E862" s="1" t="str">
        <f aca="false">IF(D862=0,"NEITHER",IF(D862&gt;0,"COLD","WARM"))</f>
        <v>NEITHER</v>
      </c>
      <c r="F862" s="1" t="n">
        <v>0</v>
      </c>
      <c r="G862" s="1" t="n">
        <v>0</v>
      </c>
      <c r="H862" s="1" t="n">
        <f aca="false">ABS(F862)-ABS(G862)</f>
        <v>0</v>
      </c>
      <c r="I862" s="1" t="str">
        <f aca="false">IF(H862=0,"NEITHER",IF(H862&gt;0,"COLD","WARM"))</f>
        <v>NEITHER</v>
      </c>
      <c r="J862" s="0" t="str">
        <f aca="false">IF(E862=I862,I862,"Undecided")</f>
        <v>NEITHER</v>
      </c>
    </row>
    <row r="863" customFormat="false" ht="15" hidden="false" customHeight="false" outlineLevel="0" collapsed="false">
      <c r="A863" s="1" t="s">
        <v>870</v>
      </c>
      <c r="B863" s="1" t="n">
        <v>0</v>
      </c>
      <c r="C863" s="1" t="n">
        <v>0</v>
      </c>
      <c r="D863" s="1" t="n">
        <f aca="false">ABS(B863)-ABS(C863)</f>
        <v>0</v>
      </c>
      <c r="E863" s="1" t="str">
        <f aca="false">IF(D863=0,"NEITHER",IF(D863&gt;0,"COLD","WARM"))</f>
        <v>NEITHER</v>
      </c>
      <c r="F863" s="1" t="n">
        <v>0</v>
      </c>
      <c r="G863" s="1" t="n">
        <v>0</v>
      </c>
      <c r="H863" s="1" t="n">
        <f aca="false">ABS(F863)-ABS(G863)</f>
        <v>0</v>
      </c>
      <c r="I863" s="1" t="str">
        <f aca="false">IF(H863=0,"NEITHER",IF(H863&gt;0,"COLD","WARM"))</f>
        <v>NEITHER</v>
      </c>
      <c r="J863" s="0" t="str">
        <f aca="false">IF(E863=I863,I863,"Undecided")</f>
        <v>NEITHER</v>
      </c>
    </row>
    <row r="864" customFormat="false" ht="15" hidden="false" customHeight="false" outlineLevel="0" collapsed="false">
      <c r="A864" s="1" t="s">
        <v>871</v>
      </c>
      <c r="B864" s="1" t="s">
        <v>11</v>
      </c>
      <c r="C864" s="1" t="s">
        <v>11</v>
      </c>
      <c r="D864" s="1" t="e">
        <f aca="false">ABS(B864)-ABS(C864)</f>
        <v>#VALUE!</v>
      </c>
      <c r="E864" s="1" t="e">
        <f aca="false">IF(D864=0,"NEITHER",IF(D864&gt;0,"COLD","WARM"))</f>
        <v>#VALUE!</v>
      </c>
      <c r="F864" s="1" t="s">
        <v>11</v>
      </c>
      <c r="G864" s="1" t="s">
        <v>11</v>
      </c>
      <c r="H864" s="1" t="e">
        <f aca="false">ABS(F864)-ABS(G864)</f>
        <v>#VALUE!</v>
      </c>
      <c r="I864" s="1" t="e">
        <f aca="false">IF(H864=0,"NEITHER",IF(H864&gt;0,"COLD","WARM"))</f>
        <v>#VALUE!</v>
      </c>
      <c r="J864" s="0" t="e">
        <f aca="false">IF(E864=I864,I864,"Undecided")</f>
        <v>#VALUE!</v>
      </c>
    </row>
    <row r="865" customFormat="false" ht="15" hidden="false" customHeight="false" outlineLevel="0" collapsed="false">
      <c r="A865" s="1" t="s">
        <v>872</v>
      </c>
      <c r="B865" s="1" t="n">
        <v>-18.1854865951708</v>
      </c>
      <c r="C865" s="1" t="n">
        <v>-18.5589799076974</v>
      </c>
      <c r="D865" s="1" t="n">
        <f aca="false">ABS(B865)-ABS(C865)</f>
        <v>-0.373493312526598</v>
      </c>
      <c r="E865" s="1" t="str">
        <f aca="false">IF(D865=0,"NEITHER",IF(D865&gt;0,"COLD","WARM"))</f>
        <v>WARM</v>
      </c>
      <c r="F865" s="1" t="n">
        <v>-13.5166074910176</v>
      </c>
      <c r="G865" s="1" t="n">
        <v>-13.4704639974905</v>
      </c>
      <c r="H865" s="1" t="n">
        <f aca="false">ABS(F865)-ABS(G865)</f>
        <v>0.0461434935271008</v>
      </c>
      <c r="I865" s="1" t="str">
        <f aca="false">IF(H865=0,"NEITHER",IF(H865&gt;0,"COLD","WARM"))</f>
        <v>COLD</v>
      </c>
      <c r="J865" s="0" t="str">
        <f aca="false">IF(E865=I865,I865,"Undecided")</f>
        <v>Undecided</v>
      </c>
    </row>
    <row r="866" customFormat="false" ht="15" hidden="false" customHeight="false" outlineLevel="0" collapsed="false">
      <c r="A866" s="1" t="s">
        <v>873</v>
      </c>
      <c r="B866" s="1" t="n">
        <v>-8.29964225315669</v>
      </c>
      <c r="C866" s="1" t="n">
        <v>-8.52817382363635</v>
      </c>
      <c r="D866" s="1" t="n">
        <f aca="false">ABS(B866)-ABS(C866)</f>
        <v>-0.228531570479658</v>
      </c>
      <c r="E866" s="1" t="str">
        <f aca="false">IF(D866=0,"NEITHER",IF(D866&gt;0,"COLD","WARM"))</f>
        <v>WARM</v>
      </c>
      <c r="F866" s="1" t="n">
        <v>-4.10297308020025</v>
      </c>
      <c r="G866" s="1" t="n">
        <v>-3.95430986612513</v>
      </c>
      <c r="H866" s="1" t="n">
        <f aca="false">ABS(F866)-ABS(G866)</f>
        <v>0.14866321407512</v>
      </c>
      <c r="I866" s="1" t="str">
        <f aca="false">IF(H866=0,"NEITHER",IF(H866&gt;0,"COLD","WARM"))</f>
        <v>COLD</v>
      </c>
      <c r="J866" s="0" t="str">
        <f aca="false">IF(E866=I866,I866,"Undecided")</f>
        <v>Undecided</v>
      </c>
    </row>
    <row r="867" customFormat="false" ht="15" hidden="false" customHeight="false" outlineLevel="0" collapsed="false">
      <c r="A867" s="1" t="s">
        <v>874</v>
      </c>
      <c r="B867" s="1" t="n">
        <v>-8.29964225315669</v>
      </c>
      <c r="C867" s="1" t="n">
        <v>-8.52817382363635</v>
      </c>
      <c r="D867" s="1" t="n">
        <f aca="false">ABS(B867)-ABS(C867)</f>
        <v>-0.228531570479658</v>
      </c>
      <c r="E867" s="1" t="str">
        <f aca="false">IF(D867=0,"NEITHER",IF(D867&gt;0,"COLD","WARM"))</f>
        <v>WARM</v>
      </c>
      <c r="F867" s="1" t="n">
        <v>-4.10297308020025</v>
      </c>
      <c r="G867" s="1" t="n">
        <v>-3.95430986612513</v>
      </c>
      <c r="H867" s="1" t="n">
        <f aca="false">ABS(F867)-ABS(G867)</f>
        <v>0.14866321407512</v>
      </c>
      <c r="I867" s="1" t="str">
        <f aca="false">IF(H867=0,"NEITHER",IF(H867&gt;0,"COLD","WARM"))</f>
        <v>COLD</v>
      </c>
      <c r="J867" s="0" t="str">
        <f aca="false">IF(E867=I867,I867,"Undecided")</f>
        <v>Undecided</v>
      </c>
    </row>
    <row r="868" customFormat="false" ht="15" hidden="false" customHeight="false" outlineLevel="0" collapsed="false">
      <c r="A868" s="1" t="s">
        <v>875</v>
      </c>
      <c r="B868" s="1" t="s">
        <v>11</v>
      </c>
      <c r="C868" s="1" t="s">
        <v>11</v>
      </c>
      <c r="D868" s="1" t="e">
        <f aca="false">ABS(B868)-ABS(C868)</f>
        <v>#VALUE!</v>
      </c>
      <c r="E868" s="1" t="e">
        <f aca="false">IF(D868=0,"NEITHER",IF(D868&gt;0,"COLD","WARM"))</f>
        <v>#VALUE!</v>
      </c>
      <c r="F868" s="1" t="s">
        <v>11</v>
      </c>
      <c r="G868" s="1" t="s">
        <v>11</v>
      </c>
      <c r="H868" s="1" t="e">
        <f aca="false">ABS(F868)-ABS(G868)</f>
        <v>#VALUE!</v>
      </c>
      <c r="I868" s="1" t="e">
        <f aca="false">IF(H868=0,"NEITHER",IF(H868&gt;0,"COLD","WARM"))</f>
        <v>#VALUE!</v>
      </c>
      <c r="J868" s="0" t="e">
        <f aca="false">IF(E868=I868,I868,"Undecided")</f>
        <v>#VALUE!</v>
      </c>
    </row>
    <row r="869" customFormat="false" ht="15" hidden="false" customHeight="false" outlineLevel="0" collapsed="false">
      <c r="A869" s="1" t="s">
        <v>876</v>
      </c>
      <c r="B869" s="1" t="n">
        <v>0</v>
      </c>
      <c r="C869" s="1" t="n">
        <v>0</v>
      </c>
      <c r="D869" s="1" t="n">
        <f aca="false">ABS(B869)-ABS(C869)</f>
        <v>0</v>
      </c>
      <c r="E869" s="1" t="str">
        <f aca="false">IF(D869=0,"NEITHER",IF(D869&gt;0,"COLD","WARM"))</f>
        <v>NEITHER</v>
      </c>
      <c r="F869" s="1" t="n">
        <v>0</v>
      </c>
      <c r="G869" s="1" t="n">
        <v>0</v>
      </c>
      <c r="H869" s="1" t="n">
        <f aca="false">ABS(F869)-ABS(G869)</f>
        <v>0</v>
      </c>
      <c r="I869" s="1" t="str">
        <f aca="false">IF(H869=0,"NEITHER",IF(H869&gt;0,"COLD","WARM"))</f>
        <v>NEITHER</v>
      </c>
      <c r="J869" s="0" t="str">
        <f aca="false">IF(E869=I869,I869,"Undecided")</f>
        <v>NEITHER</v>
      </c>
    </row>
    <row r="870" customFormat="false" ht="15" hidden="false" customHeight="false" outlineLevel="0" collapsed="false">
      <c r="A870" s="1" t="s">
        <v>877</v>
      </c>
      <c r="B870" s="1" t="n">
        <v>0</v>
      </c>
      <c r="C870" s="1" t="n">
        <v>0</v>
      </c>
      <c r="D870" s="1" t="n">
        <f aca="false">ABS(B870)-ABS(C870)</f>
        <v>0</v>
      </c>
      <c r="E870" s="1" t="str">
        <f aca="false">IF(D870=0,"NEITHER",IF(D870&gt;0,"COLD","WARM"))</f>
        <v>NEITHER</v>
      </c>
      <c r="F870" s="1" t="n">
        <v>0</v>
      </c>
      <c r="G870" s="1" t="n">
        <v>0</v>
      </c>
      <c r="H870" s="1" t="n">
        <f aca="false">ABS(F870)-ABS(G870)</f>
        <v>0</v>
      </c>
      <c r="I870" s="1" t="str">
        <f aca="false">IF(H870=0,"NEITHER",IF(H870&gt;0,"COLD","WARM"))</f>
        <v>NEITHER</v>
      </c>
      <c r="J870" s="0" t="str">
        <f aca="false">IF(E870=I870,I870,"Undecided")</f>
        <v>NEITHER</v>
      </c>
    </row>
    <row r="871" customFormat="false" ht="15" hidden="false" customHeight="false" outlineLevel="0" collapsed="false">
      <c r="A871" s="1" t="s">
        <v>878</v>
      </c>
      <c r="B871" s="1" t="n">
        <v>-19.4472134433814</v>
      </c>
      <c r="C871" s="1" t="n">
        <v>-19.971589988715</v>
      </c>
      <c r="D871" s="1" t="n">
        <f aca="false">ABS(B871)-ABS(C871)</f>
        <v>-0.524376545333599</v>
      </c>
      <c r="E871" s="1" t="str">
        <f aca="false">IF(D871=0,"NEITHER",IF(D871&gt;0,"COLD","WARM"))</f>
        <v>WARM</v>
      </c>
      <c r="F871" s="1" t="n">
        <v>-11.5098539568583</v>
      </c>
      <c r="G871" s="1" t="n">
        <v>-11.3208241129664</v>
      </c>
      <c r="H871" s="1" t="n">
        <f aca="false">ABS(F871)-ABS(G871)</f>
        <v>0.1890298438919</v>
      </c>
      <c r="I871" s="1" t="str">
        <f aca="false">IF(H871=0,"NEITHER",IF(H871&gt;0,"COLD","WARM"))</f>
        <v>COLD</v>
      </c>
      <c r="J871" s="0" t="str">
        <f aca="false">IF(E871=I871,I871,"Undecided")</f>
        <v>Undecided</v>
      </c>
    </row>
    <row r="872" customFormat="false" ht="15" hidden="false" customHeight="false" outlineLevel="0" collapsed="false">
      <c r="A872" s="1" t="s">
        <v>879</v>
      </c>
      <c r="B872" s="1" t="n">
        <v>-2.63805383959954</v>
      </c>
      <c r="C872" s="1" t="n">
        <v>-2.93538026774977</v>
      </c>
      <c r="D872" s="1" t="n">
        <f aca="false">ABS(B872)-ABS(C872)</f>
        <v>-0.29732642815023</v>
      </c>
      <c r="E872" s="1" t="str">
        <f aca="false">IF(D872=0,"NEITHER",IF(D872&gt;0,"COLD","WARM"))</f>
        <v>WARM</v>
      </c>
      <c r="F872" s="1" t="n">
        <v>5.91412176169147</v>
      </c>
      <c r="G872" s="1" t="n">
        <v>6.3854611254962</v>
      </c>
      <c r="H872" s="1" t="n">
        <f aca="false">ABS(F872)-ABS(G872)</f>
        <v>-0.471339363804731</v>
      </c>
      <c r="I872" s="1" t="str">
        <f aca="false">IF(H872=0,"NEITHER",IF(H872&gt;0,"COLD","WARM"))</f>
        <v>WARM</v>
      </c>
      <c r="J872" s="0" t="str">
        <f aca="false">IF(E872=I872,I872,"Undecided")</f>
        <v>WARM</v>
      </c>
    </row>
    <row r="873" customFormat="false" ht="15" hidden="false" customHeight="false" outlineLevel="0" collapsed="false">
      <c r="A873" s="1" t="s">
        <v>880</v>
      </c>
      <c r="B873" s="1" t="n">
        <v>-0.733000000000004</v>
      </c>
      <c r="C873" s="1" t="n">
        <v>-0.733000000000004</v>
      </c>
      <c r="D873" s="1" t="n">
        <f aca="false">ABS(B873)-ABS(C873)</f>
        <v>0</v>
      </c>
      <c r="E873" s="1" t="str">
        <f aca="false">IF(D873=0,"NEITHER",IF(D873&gt;0,"COLD","WARM"))</f>
        <v>NEITHER</v>
      </c>
      <c r="F873" s="1" t="n">
        <v>-0.733000000000004</v>
      </c>
      <c r="G873" s="1" t="n">
        <v>-0.733000000000004</v>
      </c>
      <c r="H873" s="1" t="n">
        <f aca="false">ABS(F873)-ABS(G873)</f>
        <v>0</v>
      </c>
      <c r="I873" s="1" t="str">
        <f aca="false">IF(H873=0,"NEITHER",IF(H873&gt;0,"COLD","WARM"))</f>
        <v>NEITHER</v>
      </c>
      <c r="J873" s="0" t="str">
        <f aca="false">IF(E873=I873,I873,"Undecided")</f>
        <v>NEITHER</v>
      </c>
    </row>
    <row r="874" customFormat="false" ht="15" hidden="false" customHeight="false" outlineLevel="0" collapsed="false">
      <c r="A874" s="1" t="s">
        <v>881</v>
      </c>
      <c r="B874" s="1" t="n">
        <v>-15.390452588735</v>
      </c>
      <c r="C874" s="1" t="n">
        <v>-15.484597167985</v>
      </c>
      <c r="D874" s="1" t="n">
        <f aca="false">ABS(B874)-ABS(C874)</f>
        <v>-0.0941445792499991</v>
      </c>
      <c r="E874" s="1" t="str">
        <f aca="false">IF(D874=0,"NEITHER",IF(D874&gt;0,"COLD","WARM"))</f>
        <v>WARM</v>
      </c>
      <c r="F874" s="1" t="n">
        <v>-15.390452588735</v>
      </c>
      <c r="G874" s="1" t="n">
        <v>-15.484597167985</v>
      </c>
      <c r="H874" s="1" t="n">
        <f aca="false">ABS(F874)-ABS(G874)</f>
        <v>-0.0941445792499991</v>
      </c>
      <c r="I874" s="1" t="str">
        <f aca="false">IF(H874=0,"NEITHER",IF(H874&gt;0,"COLD","WARM"))</f>
        <v>WARM</v>
      </c>
      <c r="J874" s="0" t="str">
        <f aca="false">IF(E874=I874,I874,"Undecided")</f>
        <v>WARM</v>
      </c>
    </row>
    <row r="875" customFormat="false" ht="15" hidden="false" customHeight="false" outlineLevel="0" collapsed="false">
      <c r="A875" s="1" t="s">
        <v>882</v>
      </c>
      <c r="B875" s="1" t="n">
        <v>-13</v>
      </c>
      <c r="C875" s="1" t="n">
        <v>-13</v>
      </c>
      <c r="D875" s="1" t="n">
        <f aca="false">ABS(B875)-ABS(C875)</f>
        <v>0</v>
      </c>
      <c r="E875" s="1" t="str">
        <f aca="false">IF(D875=0,"NEITHER",IF(D875&gt;0,"COLD","WARM"))</f>
        <v>NEITHER</v>
      </c>
      <c r="F875" s="1" t="n">
        <v>-13</v>
      </c>
      <c r="G875" s="1" t="n">
        <v>-13</v>
      </c>
      <c r="H875" s="1" t="n">
        <f aca="false">ABS(F875)-ABS(G875)</f>
        <v>0</v>
      </c>
      <c r="I875" s="1" t="str">
        <f aca="false">IF(H875=0,"NEITHER",IF(H875&gt;0,"COLD","WARM"))</f>
        <v>NEITHER</v>
      </c>
      <c r="J875" s="0" t="str">
        <f aca="false">IF(E875=I875,I875,"Undecided")</f>
        <v>NEITHER</v>
      </c>
    </row>
    <row r="876" customFormat="false" ht="15" hidden="false" customHeight="false" outlineLevel="0" collapsed="false">
      <c r="A876" s="1" t="s">
        <v>883</v>
      </c>
      <c r="B876" s="1" t="n">
        <v>-17.2543789353338</v>
      </c>
      <c r="C876" s="1" t="n">
        <v>-17.5441846997894</v>
      </c>
      <c r="D876" s="1" t="n">
        <f aca="false">ABS(B876)-ABS(C876)</f>
        <v>-0.2898057644556</v>
      </c>
      <c r="E876" s="1" t="str">
        <f aca="false">IF(D876=0,"NEITHER",IF(D876&gt;0,"COLD","WARM"))</f>
        <v>WARM</v>
      </c>
      <c r="F876" s="1" t="n">
        <v>-12.5854998311805</v>
      </c>
      <c r="G876" s="1" t="n">
        <v>-12.4556687895825</v>
      </c>
      <c r="H876" s="1" t="n">
        <f aca="false">ABS(F876)-ABS(G876)</f>
        <v>0.129831041598001</v>
      </c>
      <c r="I876" s="1" t="str">
        <f aca="false">IF(H876=0,"NEITHER",IF(H876&gt;0,"COLD","WARM"))</f>
        <v>COLD</v>
      </c>
      <c r="J876" s="0" t="str">
        <f aca="false">IF(E876=I876,I876,"Undecided")</f>
        <v>Undecided</v>
      </c>
    </row>
    <row r="877" customFormat="false" ht="15" hidden="false" customHeight="false" outlineLevel="0" collapsed="false">
      <c r="A877" s="1" t="s">
        <v>884</v>
      </c>
      <c r="B877" s="1" t="n">
        <v>0</v>
      </c>
      <c r="C877" s="1" t="n">
        <v>0</v>
      </c>
      <c r="D877" s="1" t="n">
        <f aca="false">ABS(B877)-ABS(C877)</f>
        <v>0</v>
      </c>
      <c r="E877" s="1" t="str">
        <f aca="false">IF(D877=0,"NEITHER",IF(D877&gt;0,"COLD","WARM"))</f>
        <v>NEITHER</v>
      </c>
      <c r="F877" s="1" t="n">
        <v>0</v>
      </c>
      <c r="G877" s="1" t="n">
        <v>0</v>
      </c>
      <c r="H877" s="1" t="n">
        <f aca="false">ABS(F877)-ABS(G877)</f>
        <v>0</v>
      </c>
      <c r="I877" s="1" t="str">
        <f aca="false">IF(H877=0,"NEITHER",IF(H877&gt;0,"COLD","WARM"))</f>
        <v>NEITHER</v>
      </c>
      <c r="J877" s="0" t="str">
        <f aca="false">IF(E877=I877,I877,"Undecided")</f>
        <v>NEITHER</v>
      </c>
    </row>
    <row r="878" customFormat="false" ht="15" hidden="false" customHeight="false" outlineLevel="0" collapsed="false">
      <c r="A878" s="1" t="s">
        <v>885</v>
      </c>
      <c r="B878" s="1" t="n">
        <v>0</v>
      </c>
      <c r="C878" s="1" t="n">
        <v>0</v>
      </c>
      <c r="D878" s="1" t="n">
        <f aca="false">ABS(B878)-ABS(C878)</f>
        <v>0</v>
      </c>
      <c r="E878" s="1" t="str">
        <f aca="false">IF(D878=0,"NEITHER",IF(D878&gt;0,"COLD","WARM"))</f>
        <v>NEITHER</v>
      </c>
      <c r="F878" s="1" t="n">
        <v>0</v>
      </c>
      <c r="G878" s="1" t="n">
        <v>0</v>
      </c>
      <c r="H878" s="1" t="n">
        <f aca="false">ABS(F878)-ABS(G878)</f>
        <v>0</v>
      </c>
      <c r="I878" s="1" t="str">
        <f aca="false">IF(H878=0,"NEITHER",IF(H878&gt;0,"COLD","WARM"))</f>
        <v>NEITHER</v>
      </c>
      <c r="J878" s="0" t="str">
        <f aca="false">IF(E878=I878,I878,"Undecided")</f>
        <v>NEITHER</v>
      </c>
    </row>
    <row r="879" customFormat="false" ht="15" hidden="false" customHeight="false" outlineLevel="0" collapsed="false">
      <c r="A879" s="1" t="s">
        <v>886</v>
      </c>
      <c r="B879" s="1" t="n">
        <v>-3.42390954013553</v>
      </c>
      <c r="C879" s="1" t="n">
        <v>-3.46938046770479</v>
      </c>
      <c r="D879" s="1" t="n">
        <f aca="false">ABS(B879)-ABS(C879)</f>
        <v>-0.04547092756926</v>
      </c>
      <c r="E879" s="1" t="str">
        <f aca="false">IF(D879=0,"NEITHER",IF(D879&gt;0,"COLD","WARM"))</f>
        <v>WARM</v>
      </c>
      <c r="F879" s="1" t="n">
        <v>-4.18932112657834</v>
      </c>
      <c r="G879" s="1" t="n">
        <v>-4.30358691181817</v>
      </c>
      <c r="H879" s="1" t="n">
        <f aca="false">ABS(F879)-ABS(G879)</f>
        <v>-0.11426578523983</v>
      </c>
      <c r="I879" s="1" t="str">
        <f aca="false">IF(H879=0,"NEITHER",IF(H879&gt;0,"COLD","WARM"))</f>
        <v>WARM</v>
      </c>
      <c r="J879" s="0" t="str">
        <f aca="false">IF(E879=I879,I879,"Undecided")</f>
        <v>WARM</v>
      </c>
    </row>
    <row r="880" customFormat="false" ht="15" hidden="false" customHeight="false" outlineLevel="0" collapsed="false">
      <c r="A880" s="1" t="s">
        <v>887</v>
      </c>
      <c r="B880" s="1" t="n">
        <v>0</v>
      </c>
      <c r="C880" s="1" t="n">
        <v>0</v>
      </c>
      <c r="D880" s="1" t="n">
        <f aca="false">ABS(B880)-ABS(C880)</f>
        <v>0</v>
      </c>
      <c r="E880" s="1" t="str">
        <f aca="false">IF(D880=0,"NEITHER",IF(D880&gt;0,"COLD","WARM"))</f>
        <v>NEITHER</v>
      </c>
      <c r="F880" s="1" t="n">
        <v>0</v>
      </c>
      <c r="G880" s="1" t="n">
        <v>0</v>
      </c>
      <c r="H880" s="1" t="n">
        <f aca="false">ABS(F880)-ABS(G880)</f>
        <v>0</v>
      </c>
      <c r="I880" s="1" t="str">
        <f aca="false">IF(H880=0,"NEITHER",IF(H880&gt;0,"COLD","WARM"))</f>
        <v>NEITHER</v>
      </c>
      <c r="J880" s="0" t="str">
        <f aca="false">IF(E880=I880,I880,"Undecided")</f>
        <v>NEITHER</v>
      </c>
    </row>
    <row r="881" customFormat="false" ht="15" hidden="false" customHeight="false" outlineLevel="0" collapsed="false">
      <c r="A881" s="1" t="s">
        <v>888</v>
      </c>
      <c r="B881" s="1" t="n">
        <v>-3.42390954013553</v>
      </c>
      <c r="C881" s="1" t="n">
        <v>-3.46938046770479</v>
      </c>
      <c r="D881" s="1" t="n">
        <f aca="false">ABS(B881)-ABS(C881)</f>
        <v>-0.04547092756926</v>
      </c>
      <c r="E881" s="1" t="str">
        <f aca="false">IF(D881=0,"NEITHER",IF(D881&gt;0,"COLD","WARM"))</f>
        <v>WARM</v>
      </c>
      <c r="F881" s="1" t="n">
        <v>-4.18932112657834</v>
      </c>
      <c r="G881" s="1" t="n">
        <v>-4.30358691181817</v>
      </c>
      <c r="H881" s="1" t="n">
        <f aca="false">ABS(F881)-ABS(G881)</f>
        <v>-0.11426578523983</v>
      </c>
      <c r="I881" s="1" t="str">
        <f aca="false">IF(H881=0,"NEITHER",IF(H881&gt;0,"COLD","WARM"))</f>
        <v>WARM</v>
      </c>
      <c r="J881" s="0" t="str">
        <f aca="false">IF(E881=I881,I881,"Undecided")</f>
        <v>WARM</v>
      </c>
    </row>
    <row r="882" customFormat="false" ht="15" hidden="false" customHeight="false" outlineLevel="0" collapsed="false">
      <c r="A882" s="1" t="s">
        <v>889</v>
      </c>
      <c r="B882" s="1" t="n">
        <v>-74.146</v>
      </c>
      <c r="C882" s="1" t="n">
        <v>-74.146</v>
      </c>
      <c r="D882" s="1" t="n">
        <f aca="false">ABS(B882)-ABS(C882)</f>
        <v>0</v>
      </c>
      <c r="E882" s="1" t="str">
        <f aca="false">IF(D882=0,"NEITHER",IF(D882&gt;0,"COLD","WARM"))</f>
        <v>NEITHER</v>
      </c>
      <c r="F882" s="1" t="n">
        <v>-74.146</v>
      </c>
      <c r="G882" s="1" t="n">
        <v>-74.146</v>
      </c>
      <c r="H882" s="1" t="n">
        <f aca="false">ABS(F882)-ABS(G882)</f>
        <v>0</v>
      </c>
      <c r="I882" s="1" t="str">
        <f aca="false">IF(H882=0,"NEITHER",IF(H882&gt;0,"COLD","WARM"))</f>
        <v>NEITHER</v>
      </c>
      <c r="J882" s="0" t="str">
        <f aca="false">IF(E882=I882,I882,"Undecided")</f>
        <v>NEITHER</v>
      </c>
    </row>
    <row r="883" customFormat="false" ht="15" hidden="false" customHeight="false" outlineLevel="0" collapsed="false">
      <c r="A883" s="1" t="s">
        <v>890</v>
      </c>
      <c r="B883" s="1" t="n">
        <v>-74.146</v>
      </c>
      <c r="C883" s="1" t="n">
        <v>-74.146</v>
      </c>
      <c r="D883" s="1" t="n">
        <f aca="false">ABS(B883)-ABS(C883)</f>
        <v>0</v>
      </c>
      <c r="E883" s="1" t="str">
        <f aca="false">IF(D883=0,"NEITHER",IF(D883&gt;0,"COLD","WARM"))</f>
        <v>NEITHER</v>
      </c>
      <c r="F883" s="1" t="n">
        <v>-74.146</v>
      </c>
      <c r="G883" s="1" t="n">
        <v>-74.146</v>
      </c>
      <c r="H883" s="1" t="n">
        <f aca="false">ABS(F883)-ABS(G883)</f>
        <v>0</v>
      </c>
      <c r="I883" s="1" t="str">
        <f aca="false">IF(H883=0,"NEITHER",IF(H883&gt;0,"COLD","WARM"))</f>
        <v>NEITHER</v>
      </c>
      <c r="J883" s="0" t="str">
        <f aca="false">IF(E883=I883,I883,"Undecided")</f>
        <v>NEITHER</v>
      </c>
    </row>
    <row r="884" customFormat="false" ht="15" hidden="false" customHeight="false" outlineLevel="0" collapsed="false">
      <c r="A884" s="1" t="s">
        <v>891</v>
      </c>
      <c r="B884" s="1" t="n">
        <v>-7.06340749382822</v>
      </c>
      <c r="C884" s="1" t="n">
        <v>-7.08555449129616</v>
      </c>
      <c r="D884" s="1" t="n">
        <f aca="false">ABS(B884)-ABS(C884)</f>
        <v>-0.0221469974679405</v>
      </c>
      <c r="E884" s="1" t="str">
        <f aca="false">IF(D884=0,"NEITHER",IF(D884&gt;0,"COLD","WARM"))</f>
        <v>WARM</v>
      </c>
      <c r="F884" s="1" t="n">
        <v>-6.59119756263139</v>
      </c>
      <c r="G884" s="1" t="n">
        <v>-6.57090253860042</v>
      </c>
      <c r="H884" s="1" t="n">
        <f aca="false">ABS(F884)-ABS(G884)</f>
        <v>0.0202950240309701</v>
      </c>
      <c r="I884" s="1" t="str">
        <f aca="false">IF(H884=0,"NEITHER",IF(H884&gt;0,"COLD","WARM"))</f>
        <v>COLD</v>
      </c>
      <c r="J884" s="0" t="str">
        <f aca="false">IF(E884=I884,I884,"Undecided")</f>
        <v>Undecided</v>
      </c>
    </row>
    <row r="885" customFormat="false" ht="15" hidden="false" customHeight="false" outlineLevel="0" collapsed="false">
      <c r="A885" s="1" t="s">
        <v>892</v>
      </c>
      <c r="B885" s="1" t="n">
        <v>0</v>
      </c>
      <c r="C885" s="1" t="n">
        <v>0</v>
      </c>
      <c r="D885" s="1" t="n">
        <f aca="false">ABS(B885)-ABS(C885)</f>
        <v>0</v>
      </c>
      <c r="E885" s="1" t="str">
        <f aca="false">IF(D885=0,"NEITHER",IF(D885&gt;0,"COLD","WARM"))</f>
        <v>NEITHER</v>
      </c>
      <c r="F885" s="1" t="n">
        <v>0</v>
      </c>
      <c r="G885" s="1" t="n">
        <v>0</v>
      </c>
      <c r="H885" s="1" t="n">
        <f aca="false">ABS(F885)-ABS(G885)</f>
        <v>0</v>
      </c>
      <c r="I885" s="1" t="str">
        <f aca="false">IF(H885=0,"NEITHER",IF(H885&gt;0,"COLD","WARM"))</f>
        <v>NEITHER</v>
      </c>
      <c r="J885" s="0" t="str">
        <f aca="false">IF(E885=I885,I885,"Undecided")</f>
        <v>NEITHER</v>
      </c>
    </row>
    <row r="886" customFormat="false" ht="15" hidden="false" customHeight="false" outlineLevel="0" collapsed="false">
      <c r="A886" s="1" t="s">
        <v>893</v>
      </c>
      <c r="B886" s="1" t="n">
        <v>-6.6004074938282</v>
      </c>
      <c r="C886" s="1" t="n">
        <v>-6.62255449129614</v>
      </c>
      <c r="D886" s="1" t="n">
        <f aca="false">ABS(B886)-ABS(C886)</f>
        <v>-0.0221469974679396</v>
      </c>
      <c r="E886" s="1" t="str">
        <f aca="false">IF(D886=0,"NEITHER",IF(D886&gt;0,"COLD","WARM"))</f>
        <v>WARM</v>
      </c>
      <c r="F886" s="1" t="n">
        <v>-6.12819756263137</v>
      </c>
      <c r="G886" s="1" t="n">
        <v>-6.1079025386004</v>
      </c>
      <c r="H886" s="1" t="n">
        <f aca="false">ABS(F886)-ABS(G886)</f>
        <v>0.0202950240309701</v>
      </c>
      <c r="I886" s="1" t="str">
        <f aca="false">IF(H886=0,"NEITHER",IF(H886&gt;0,"COLD","WARM"))</f>
        <v>COLD</v>
      </c>
      <c r="J886" s="0" t="str">
        <f aca="false">IF(E886=I886,I886,"Undecided")</f>
        <v>Undecided</v>
      </c>
    </row>
    <row r="887" customFormat="false" ht="15" hidden="false" customHeight="false" outlineLevel="0" collapsed="false">
      <c r="A887" s="1" t="s">
        <v>894</v>
      </c>
      <c r="B887" s="1" t="s">
        <v>11</v>
      </c>
      <c r="C887" s="1" t="s">
        <v>11</v>
      </c>
      <c r="D887" s="1" t="e">
        <f aca="false">ABS(B887)-ABS(C887)</f>
        <v>#VALUE!</v>
      </c>
      <c r="E887" s="1" t="e">
        <f aca="false">IF(D887=0,"NEITHER",IF(D887&gt;0,"COLD","WARM"))</f>
        <v>#VALUE!</v>
      </c>
      <c r="F887" s="1" t="s">
        <v>11</v>
      </c>
      <c r="G887" s="1" t="s">
        <v>11</v>
      </c>
      <c r="H887" s="1" t="e">
        <f aca="false">ABS(F887)-ABS(G887)</f>
        <v>#VALUE!</v>
      </c>
      <c r="I887" s="1" t="e">
        <f aca="false">IF(H887=0,"NEITHER",IF(H887&gt;0,"COLD","WARM"))</f>
        <v>#VALUE!</v>
      </c>
      <c r="J887" s="0" t="e">
        <f aca="false">IF(E887=I887,I887,"Undecided")</f>
        <v>#VALUE!</v>
      </c>
    </row>
    <row r="888" customFormat="false" ht="15" hidden="false" customHeight="false" outlineLevel="0" collapsed="false">
      <c r="A888" s="1" t="s">
        <v>895</v>
      </c>
      <c r="B888" s="1" t="n">
        <v>-19.4356422531567</v>
      </c>
      <c r="C888" s="1" t="n">
        <v>-19.6641738236364</v>
      </c>
      <c r="D888" s="1" t="n">
        <f aca="false">ABS(B888)-ABS(C888)</f>
        <v>-0.228531570479699</v>
      </c>
      <c r="E888" s="1" t="str">
        <f aca="false">IF(D888=0,"NEITHER",IF(D888&gt;0,"COLD","WARM"))</f>
        <v>WARM</v>
      </c>
      <c r="F888" s="1" t="n">
        <v>-15.2389730802003</v>
      </c>
      <c r="G888" s="1" t="n">
        <v>-15.0903098661252</v>
      </c>
      <c r="H888" s="1" t="n">
        <f aca="false">ABS(F888)-ABS(G888)</f>
        <v>0.1486632140751</v>
      </c>
      <c r="I888" s="1" t="str">
        <f aca="false">IF(H888=0,"NEITHER",IF(H888&gt;0,"COLD","WARM"))</f>
        <v>COLD</v>
      </c>
      <c r="J888" s="0" t="str">
        <f aca="false">IF(E888=I888,I888,"Undecided")</f>
        <v>Undecided</v>
      </c>
    </row>
    <row r="889" customFormat="false" ht="15" hidden="false" customHeight="false" outlineLevel="0" collapsed="false">
      <c r="A889" s="1" t="s">
        <v>896</v>
      </c>
      <c r="B889" s="1" t="n">
        <v>-30.6116422531568</v>
      </c>
      <c r="C889" s="1" t="n">
        <v>-30.8401738236364</v>
      </c>
      <c r="D889" s="1" t="n">
        <f aca="false">ABS(B889)-ABS(C889)</f>
        <v>-0.2285315704796</v>
      </c>
      <c r="E889" s="1" t="str">
        <f aca="false">IF(D889=0,"NEITHER",IF(D889&gt;0,"COLD","WARM"))</f>
        <v>WARM</v>
      </c>
      <c r="F889" s="1" t="n">
        <v>-26.4149730802003</v>
      </c>
      <c r="G889" s="1" t="n">
        <v>-26.2663098661252</v>
      </c>
      <c r="H889" s="1" t="n">
        <f aca="false">ABS(F889)-ABS(G889)</f>
        <v>0.1486632140751</v>
      </c>
      <c r="I889" s="1" t="str">
        <f aca="false">IF(H889=0,"NEITHER",IF(H889&gt;0,"COLD","WARM"))</f>
        <v>COLD</v>
      </c>
      <c r="J889" s="0" t="str">
        <f aca="false">IF(E889=I889,I889,"Undecided")</f>
        <v>Undecided</v>
      </c>
    </row>
    <row r="890" customFormat="false" ht="15" hidden="false" customHeight="false" outlineLevel="0" collapsed="false">
      <c r="A890" s="1" t="s">
        <v>897</v>
      </c>
      <c r="B890" s="1" t="n">
        <v>-12.7633416233023</v>
      </c>
      <c r="C890" s="1" t="n">
        <v>-12.6850872302861</v>
      </c>
      <c r="D890" s="1" t="n">
        <f aca="false">ABS(B890)-ABS(C890)</f>
        <v>0.0782543930161985</v>
      </c>
      <c r="E890" s="1" t="str">
        <f aca="false">IF(D890=0,"NEITHER",IF(D890&gt;0,"COLD","WARM"))</f>
        <v>COLD</v>
      </c>
      <c r="F890" s="1" t="n">
        <v>-12.7633416233023</v>
      </c>
      <c r="G890" s="1" t="n">
        <v>-12.6850872302861</v>
      </c>
      <c r="H890" s="1" t="n">
        <f aca="false">ABS(F890)-ABS(G890)</f>
        <v>0.0782543930161985</v>
      </c>
      <c r="I890" s="1" t="str">
        <f aca="false">IF(H890=0,"NEITHER",IF(H890&gt;0,"COLD","WARM"))</f>
        <v>COLD</v>
      </c>
      <c r="J890" s="0" t="str">
        <f aca="false">IF(E890=I890,I890,"Undecided")</f>
        <v>COLD</v>
      </c>
    </row>
    <row r="891" customFormat="false" ht="15" hidden="false" customHeight="false" outlineLevel="0" collapsed="false">
      <c r="A891" s="1" t="s">
        <v>898</v>
      </c>
      <c r="B891" s="1" t="n">
        <v>0</v>
      </c>
      <c r="C891" s="1" t="n">
        <v>0</v>
      </c>
      <c r="D891" s="1" t="n">
        <f aca="false">ABS(B891)-ABS(C891)</f>
        <v>0</v>
      </c>
      <c r="E891" s="1" t="str">
        <f aca="false">IF(D891=0,"NEITHER",IF(D891&gt;0,"COLD","WARM"))</f>
        <v>NEITHER</v>
      </c>
      <c r="F891" s="1" t="n">
        <v>0</v>
      </c>
      <c r="G891" s="1" t="n">
        <v>0</v>
      </c>
      <c r="H891" s="1" t="n">
        <f aca="false">ABS(F891)-ABS(G891)</f>
        <v>0</v>
      </c>
      <c r="I891" s="1" t="str">
        <f aca="false">IF(H891=0,"NEITHER",IF(H891&gt;0,"COLD","WARM"))</f>
        <v>NEITHER</v>
      </c>
      <c r="J891" s="0" t="str">
        <f aca="false">IF(E891=I891,I891,"Undecided")</f>
        <v>NEITHER</v>
      </c>
    </row>
    <row r="892" customFormat="false" ht="15" hidden="false" customHeight="false" outlineLevel="0" collapsed="false">
      <c r="A892" s="1" t="s">
        <v>899</v>
      </c>
      <c r="B892" s="1" t="n">
        <v>-6.34035774684331</v>
      </c>
      <c r="C892" s="1" t="n">
        <v>-6.11182617636365</v>
      </c>
      <c r="D892" s="1" t="n">
        <f aca="false">ABS(B892)-ABS(C892)</f>
        <v>0.22853157047966</v>
      </c>
      <c r="E892" s="1" t="str">
        <f aca="false">IF(D892=0,"NEITHER",IF(D892&gt;0,"COLD","WARM"))</f>
        <v>COLD</v>
      </c>
      <c r="F892" s="1" t="n">
        <v>-10.5370269197997</v>
      </c>
      <c r="G892" s="1" t="n">
        <v>-10.6856901338748</v>
      </c>
      <c r="H892" s="1" t="n">
        <f aca="false">ABS(F892)-ABS(G892)</f>
        <v>-0.1486632140751</v>
      </c>
      <c r="I892" s="1" t="str">
        <f aca="false">IF(H892=0,"NEITHER",IF(H892&gt;0,"COLD","WARM"))</f>
        <v>WARM</v>
      </c>
      <c r="J892" s="0" t="str">
        <f aca="false">IF(E892=I892,I892,"Undecided")</f>
        <v>Undecided</v>
      </c>
    </row>
    <row r="893" customFormat="false" ht="15" hidden="false" customHeight="false" outlineLevel="0" collapsed="false">
      <c r="A893" s="1" t="s">
        <v>900</v>
      </c>
      <c r="B893" s="1" t="n">
        <v>-3.00999999999999</v>
      </c>
      <c r="C893" s="1" t="n">
        <v>-3.00999999999999</v>
      </c>
      <c r="D893" s="1" t="n">
        <f aca="false">ABS(B893)-ABS(C893)</f>
        <v>0</v>
      </c>
      <c r="E893" s="1" t="str">
        <f aca="false">IF(D893=0,"NEITHER",IF(D893&gt;0,"COLD","WARM"))</f>
        <v>NEITHER</v>
      </c>
      <c r="F893" s="1" t="n">
        <v>-3.00999999999999</v>
      </c>
      <c r="G893" s="1" t="n">
        <v>-3.00999999999999</v>
      </c>
      <c r="H893" s="1" t="n">
        <f aca="false">ABS(F893)-ABS(G893)</f>
        <v>0</v>
      </c>
      <c r="I893" s="1" t="str">
        <f aca="false">IF(H893=0,"NEITHER",IF(H893&gt;0,"COLD","WARM"))</f>
        <v>NEITHER</v>
      </c>
      <c r="J893" s="0" t="str">
        <f aca="false">IF(E893=I893,I893,"Undecided")</f>
        <v>NEITHER</v>
      </c>
    </row>
    <row r="894" customFormat="false" ht="15" hidden="false" customHeight="false" outlineLevel="0" collapsed="false">
      <c r="A894" s="1" t="s">
        <v>901</v>
      </c>
      <c r="B894" s="1" t="n">
        <v>0</v>
      </c>
      <c r="C894" s="1" t="n">
        <v>0</v>
      </c>
      <c r="D894" s="1" t="n">
        <f aca="false">ABS(B894)-ABS(C894)</f>
        <v>0</v>
      </c>
      <c r="E894" s="1" t="str">
        <f aca="false">IF(D894=0,"NEITHER",IF(D894&gt;0,"COLD","WARM"))</f>
        <v>NEITHER</v>
      </c>
      <c r="F894" s="1" t="n">
        <v>0</v>
      </c>
      <c r="G894" s="1" t="n">
        <v>0</v>
      </c>
      <c r="H894" s="1" t="n">
        <f aca="false">ABS(F894)-ABS(G894)</f>
        <v>0</v>
      </c>
      <c r="I894" s="1" t="str">
        <f aca="false">IF(H894=0,"NEITHER",IF(H894&gt;0,"COLD","WARM"))</f>
        <v>NEITHER</v>
      </c>
      <c r="J894" s="0" t="str">
        <f aca="false">IF(E894=I894,I894,"Undecided")</f>
        <v>NEITHER</v>
      </c>
    </row>
    <row r="895" customFormat="false" ht="15" hidden="false" customHeight="false" outlineLevel="0" collapsed="false">
      <c r="A895" s="1" t="s">
        <v>902</v>
      </c>
      <c r="B895" s="1" t="n">
        <v>0</v>
      </c>
      <c r="C895" s="1" t="n">
        <v>0</v>
      </c>
      <c r="D895" s="1" t="n">
        <f aca="false">ABS(B895)-ABS(C895)</f>
        <v>0</v>
      </c>
      <c r="E895" s="1" t="str">
        <f aca="false">IF(D895=0,"NEITHER",IF(D895&gt;0,"COLD","WARM"))</f>
        <v>NEITHER</v>
      </c>
      <c r="F895" s="1" t="n">
        <v>0</v>
      </c>
      <c r="G895" s="1" t="n">
        <v>0</v>
      </c>
      <c r="H895" s="1" t="n">
        <f aca="false">ABS(F895)-ABS(G895)</f>
        <v>0</v>
      </c>
      <c r="I895" s="1" t="str">
        <f aca="false">IF(H895=0,"NEITHER",IF(H895&gt;0,"COLD","WARM"))</f>
        <v>NEITHER</v>
      </c>
      <c r="J895" s="0" t="str">
        <f aca="false">IF(E895=I895,I895,"Undecided")</f>
        <v>NEITHER</v>
      </c>
    </row>
    <row r="896" customFormat="false" ht="15" hidden="false" customHeight="false" outlineLevel="0" collapsed="false">
      <c r="A896" s="1" t="s">
        <v>903</v>
      </c>
      <c r="B896" s="1" t="n">
        <v>0</v>
      </c>
      <c r="C896" s="1" t="n">
        <v>0</v>
      </c>
      <c r="D896" s="1" t="n">
        <f aca="false">ABS(B896)-ABS(C896)</f>
        <v>0</v>
      </c>
      <c r="E896" s="1" t="str">
        <f aca="false">IF(D896=0,"NEITHER",IF(D896&gt;0,"COLD","WARM"))</f>
        <v>NEITHER</v>
      </c>
      <c r="F896" s="1" t="n">
        <v>0</v>
      </c>
      <c r="G896" s="1" t="n">
        <v>0</v>
      </c>
      <c r="H896" s="1" t="n">
        <f aca="false">ABS(F896)-ABS(G896)</f>
        <v>0</v>
      </c>
      <c r="I896" s="1" t="str">
        <f aca="false">IF(H896=0,"NEITHER",IF(H896&gt;0,"COLD","WARM"))</f>
        <v>NEITHER</v>
      </c>
      <c r="J896" s="0" t="str">
        <f aca="false">IF(E896=I896,I896,"Undecided")</f>
        <v>NEITHER</v>
      </c>
    </row>
    <row r="897" customFormat="false" ht="15" hidden="false" customHeight="false" outlineLevel="0" collapsed="false">
      <c r="A897" s="1" t="s">
        <v>904</v>
      </c>
      <c r="B897" s="1" t="n">
        <v>0</v>
      </c>
      <c r="C897" s="1" t="n">
        <v>0</v>
      </c>
      <c r="D897" s="1" t="n">
        <f aca="false">ABS(B897)-ABS(C897)</f>
        <v>0</v>
      </c>
      <c r="E897" s="1" t="str">
        <f aca="false">IF(D897=0,"NEITHER",IF(D897&gt;0,"COLD","WARM"))</f>
        <v>NEITHER</v>
      </c>
      <c r="F897" s="1" t="n">
        <v>0</v>
      </c>
      <c r="G897" s="1" t="n">
        <v>0</v>
      </c>
      <c r="H897" s="1" t="n">
        <f aca="false">ABS(F897)-ABS(G897)</f>
        <v>0</v>
      </c>
      <c r="I897" s="1" t="str">
        <f aca="false">IF(H897=0,"NEITHER",IF(H897&gt;0,"COLD","WARM"))</f>
        <v>NEITHER</v>
      </c>
      <c r="J897" s="0" t="str">
        <f aca="false">IF(E897=I897,I897,"Undecided")</f>
        <v>NEITHER</v>
      </c>
    </row>
    <row r="898" customFormat="false" ht="15" hidden="false" customHeight="false" outlineLevel="0" collapsed="false">
      <c r="A898" s="1" t="s">
        <v>905</v>
      </c>
      <c r="B898" s="1" t="n">
        <v>0</v>
      </c>
      <c r="C898" s="1" t="n">
        <v>0</v>
      </c>
      <c r="D898" s="1" t="n">
        <f aca="false">ABS(B898)-ABS(C898)</f>
        <v>0</v>
      </c>
      <c r="E898" s="1" t="str">
        <f aca="false">IF(D898=0,"NEITHER",IF(D898&gt;0,"COLD","WARM"))</f>
        <v>NEITHER</v>
      </c>
      <c r="F898" s="1" t="n">
        <v>0</v>
      </c>
      <c r="G898" s="1" t="n">
        <v>0</v>
      </c>
      <c r="H898" s="1" t="n">
        <f aca="false">ABS(F898)-ABS(G898)</f>
        <v>0</v>
      </c>
      <c r="I898" s="1" t="str">
        <f aca="false">IF(H898=0,"NEITHER",IF(H898&gt;0,"COLD","WARM"))</f>
        <v>NEITHER</v>
      </c>
      <c r="J898" s="0" t="str">
        <f aca="false">IF(E898=I898,I898,"Undecided")</f>
        <v>NEITHER</v>
      </c>
    </row>
    <row r="899" customFormat="false" ht="15" hidden="false" customHeight="false" outlineLevel="0" collapsed="false">
      <c r="A899" s="1" t="s">
        <v>906</v>
      </c>
      <c r="B899" s="1" t="n">
        <v>0</v>
      </c>
      <c r="C899" s="1" t="n">
        <v>0</v>
      </c>
      <c r="D899" s="1" t="n">
        <f aca="false">ABS(B899)-ABS(C899)</f>
        <v>0</v>
      </c>
      <c r="E899" s="1" t="str">
        <f aca="false">IF(D899=0,"NEITHER",IF(D899&gt;0,"COLD","WARM"))</f>
        <v>NEITHER</v>
      </c>
      <c r="F899" s="1" t="n">
        <v>0</v>
      </c>
      <c r="G899" s="1" t="n">
        <v>0</v>
      </c>
      <c r="H899" s="1" t="n">
        <f aca="false">ABS(F899)-ABS(G899)</f>
        <v>0</v>
      </c>
      <c r="I899" s="1" t="str">
        <f aca="false">IF(H899=0,"NEITHER",IF(H899&gt;0,"COLD","WARM"))</f>
        <v>NEITHER</v>
      </c>
      <c r="J899" s="0" t="str">
        <f aca="false">IF(E899=I899,I899,"Undecided")</f>
        <v>NEITHER</v>
      </c>
    </row>
    <row r="900" customFormat="false" ht="15" hidden="false" customHeight="false" outlineLevel="0" collapsed="false">
      <c r="A900" s="1" t="s">
        <v>907</v>
      </c>
      <c r="B900" s="1" t="n">
        <v>0</v>
      </c>
      <c r="C900" s="1" t="n">
        <v>0</v>
      </c>
      <c r="D900" s="1" t="n">
        <f aca="false">ABS(B900)-ABS(C900)</f>
        <v>0</v>
      </c>
      <c r="E900" s="1" t="str">
        <f aca="false">IF(D900=0,"NEITHER",IF(D900&gt;0,"COLD","WARM"))</f>
        <v>NEITHER</v>
      </c>
      <c r="F900" s="1" t="n">
        <v>0</v>
      </c>
      <c r="G900" s="1" t="n">
        <v>0</v>
      </c>
      <c r="H900" s="1" t="n">
        <f aca="false">ABS(F900)-ABS(G900)</f>
        <v>0</v>
      </c>
      <c r="I900" s="1" t="str">
        <f aca="false">IF(H900=0,"NEITHER",IF(H900&gt;0,"COLD","WARM"))</f>
        <v>NEITHER</v>
      </c>
      <c r="J900" s="0" t="str">
        <f aca="false">IF(E900=I900,I900,"Undecided")</f>
        <v>NEITHER</v>
      </c>
    </row>
    <row r="901" customFormat="false" ht="15" hidden="false" customHeight="false" outlineLevel="0" collapsed="false">
      <c r="A901" s="1" t="s">
        <v>908</v>
      </c>
      <c r="B901" s="1" t="n">
        <v>0</v>
      </c>
      <c r="C901" s="1" t="n">
        <v>0</v>
      </c>
      <c r="D901" s="1" t="n">
        <f aca="false">ABS(B901)-ABS(C901)</f>
        <v>0</v>
      </c>
      <c r="E901" s="1" t="str">
        <f aca="false">IF(D901=0,"NEITHER",IF(D901&gt;0,"COLD","WARM"))</f>
        <v>NEITHER</v>
      </c>
      <c r="F901" s="1" t="n">
        <v>0</v>
      </c>
      <c r="G901" s="1" t="n">
        <v>0</v>
      </c>
      <c r="H901" s="1" t="n">
        <f aca="false">ABS(F901)-ABS(G901)</f>
        <v>0</v>
      </c>
      <c r="I901" s="1" t="str">
        <f aca="false">IF(H901=0,"NEITHER",IF(H901&gt;0,"COLD","WARM"))</f>
        <v>NEITHER</v>
      </c>
      <c r="J901" s="0" t="str">
        <f aca="false">IF(E901=I901,I901,"Undecided")</f>
        <v>NEITHER</v>
      </c>
    </row>
    <row r="902" customFormat="false" ht="15" hidden="false" customHeight="false" outlineLevel="0" collapsed="false">
      <c r="A902" s="1" t="s">
        <v>909</v>
      </c>
      <c r="B902" s="1" t="n">
        <v>0</v>
      </c>
      <c r="C902" s="1" t="n">
        <v>0</v>
      </c>
      <c r="D902" s="1" t="n">
        <f aca="false">ABS(B902)-ABS(C902)</f>
        <v>0</v>
      </c>
      <c r="E902" s="1" t="str">
        <f aca="false">IF(D902=0,"NEITHER",IF(D902&gt;0,"COLD","WARM"))</f>
        <v>NEITHER</v>
      </c>
      <c r="F902" s="1" t="n">
        <v>0</v>
      </c>
      <c r="G902" s="1" t="n">
        <v>0</v>
      </c>
      <c r="H902" s="1" t="n">
        <f aca="false">ABS(F902)-ABS(G902)</f>
        <v>0</v>
      </c>
      <c r="I902" s="1" t="str">
        <f aca="false">IF(H902=0,"NEITHER",IF(H902&gt;0,"COLD","WARM"))</f>
        <v>NEITHER</v>
      </c>
      <c r="J902" s="0" t="str">
        <f aca="false">IF(E902=I902,I902,"Undecided")</f>
        <v>NEITHER</v>
      </c>
    </row>
    <row r="903" customFormat="false" ht="15" hidden="false" customHeight="false" outlineLevel="0" collapsed="false">
      <c r="A903" s="1" t="s">
        <v>910</v>
      </c>
      <c r="B903" s="1" t="s">
        <v>11</v>
      </c>
      <c r="C903" s="1" t="s">
        <v>11</v>
      </c>
      <c r="D903" s="1" t="e">
        <f aca="false">ABS(B903)-ABS(C903)</f>
        <v>#VALUE!</v>
      </c>
      <c r="E903" s="1" t="e">
        <f aca="false">IF(D903=0,"NEITHER",IF(D903&gt;0,"COLD","WARM"))</f>
        <v>#VALUE!</v>
      </c>
      <c r="F903" s="1" t="s">
        <v>11</v>
      </c>
      <c r="G903" s="1" t="s">
        <v>11</v>
      </c>
      <c r="H903" s="1" t="e">
        <f aca="false">ABS(F903)-ABS(G903)</f>
        <v>#VALUE!</v>
      </c>
      <c r="I903" s="1" t="e">
        <f aca="false">IF(H903=0,"NEITHER",IF(H903&gt;0,"COLD","WARM"))</f>
        <v>#VALUE!</v>
      </c>
      <c r="J903" s="0" t="e">
        <f aca="false">IF(E903=I903,I903,"Undecided")</f>
        <v>#VALUE!</v>
      </c>
    </row>
    <row r="904" customFormat="false" ht="15" hidden="false" customHeight="false" outlineLevel="0" collapsed="false">
      <c r="A904" s="1" t="s">
        <v>911</v>
      </c>
      <c r="B904" s="1" t="n">
        <v>-0.697469542350476</v>
      </c>
      <c r="C904" s="1" t="n">
        <v>-0.422210648080341</v>
      </c>
      <c r="D904" s="1" t="n">
        <f aca="false">ABS(B904)-ABS(C904)</f>
        <v>0.275258894270135</v>
      </c>
      <c r="E904" s="1" t="str">
        <f aca="false">IF(D904=0,"NEITHER",IF(D904&gt;0,"COLD","WARM"))</f>
        <v>COLD</v>
      </c>
      <c r="F904" s="1" t="n">
        <v>-4.63463666899962</v>
      </c>
      <c r="G904" s="1" t="n">
        <v>-4.71324862918295</v>
      </c>
      <c r="H904" s="1" t="n">
        <f aca="false">ABS(F904)-ABS(G904)</f>
        <v>-0.0786119601833306</v>
      </c>
      <c r="I904" s="1" t="str">
        <f aca="false">IF(H904=0,"NEITHER",IF(H904&gt;0,"COLD","WARM"))</f>
        <v>WARM</v>
      </c>
      <c r="J904" s="0" t="str">
        <f aca="false">IF(E904=I904,I904,"Undecided")</f>
        <v>Undecided</v>
      </c>
    </row>
    <row r="905" customFormat="false" ht="15" hidden="false" customHeight="false" outlineLevel="0" collapsed="false">
      <c r="A905" s="1" t="s">
        <v>912</v>
      </c>
      <c r="B905" s="1" t="n">
        <v>-0.697469542350476</v>
      </c>
      <c r="C905" s="1" t="n">
        <v>-0.422210648080341</v>
      </c>
      <c r="D905" s="1" t="n">
        <f aca="false">ABS(B905)-ABS(C905)</f>
        <v>0.275258894270135</v>
      </c>
      <c r="E905" s="1" t="str">
        <f aca="false">IF(D905=0,"NEITHER",IF(D905&gt;0,"COLD","WARM"))</f>
        <v>COLD</v>
      </c>
      <c r="F905" s="1" t="n">
        <v>-4.63463666899962</v>
      </c>
      <c r="G905" s="1" t="n">
        <v>-4.71324862918295</v>
      </c>
      <c r="H905" s="1" t="n">
        <f aca="false">ABS(F905)-ABS(G905)</f>
        <v>-0.0786119601833306</v>
      </c>
      <c r="I905" s="1" t="str">
        <f aca="false">IF(H905=0,"NEITHER",IF(H905&gt;0,"COLD","WARM"))</f>
        <v>WARM</v>
      </c>
      <c r="J905" s="0" t="str">
        <f aca="false">IF(E905=I905,I905,"Undecided")</f>
        <v>Undecided</v>
      </c>
    </row>
    <row r="906" customFormat="false" ht="15" hidden="false" customHeight="false" outlineLevel="0" collapsed="false">
      <c r="A906" s="1" t="s">
        <v>913</v>
      </c>
      <c r="B906" s="1" t="s">
        <v>11</v>
      </c>
      <c r="C906" s="1" t="s">
        <v>11</v>
      </c>
      <c r="D906" s="1" t="e">
        <f aca="false">ABS(B906)-ABS(C906)</f>
        <v>#VALUE!</v>
      </c>
      <c r="E906" s="1" t="e">
        <f aca="false">IF(D906=0,"NEITHER",IF(D906&gt;0,"COLD","WARM"))</f>
        <v>#VALUE!</v>
      </c>
      <c r="F906" s="1" t="s">
        <v>11</v>
      </c>
      <c r="G906" s="1" t="s">
        <v>11</v>
      </c>
      <c r="H906" s="1" t="e">
        <f aca="false">ABS(F906)-ABS(G906)</f>
        <v>#VALUE!</v>
      </c>
      <c r="I906" s="1" t="e">
        <f aca="false">IF(H906=0,"NEITHER",IF(H906&gt;0,"COLD","WARM"))</f>
        <v>#VALUE!</v>
      </c>
      <c r="J906" s="0" t="e">
        <f aca="false">IF(E906=I906,I906,"Undecided")</f>
        <v>#VALUE!</v>
      </c>
    </row>
    <row r="907" customFormat="false" ht="15" hidden="false" customHeight="false" outlineLevel="0" collapsed="false">
      <c r="A907" s="1" t="s">
        <v>914</v>
      </c>
      <c r="B907" s="1" t="n">
        <v>-0.697469542350589</v>
      </c>
      <c r="C907" s="1" t="n">
        <v>-0.422210648080455</v>
      </c>
      <c r="D907" s="1" t="n">
        <f aca="false">ABS(B907)-ABS(C907)</f>
        <v>0.275258894270134</v>
      </c>
      <c r="E907" s="1" t="str">
        <f aca="false">IF(D907=0,"NEITHER",IF(D907&gt;0,"COLD","WARM"))</f>
        <v>COLD</v>
      </c>
      <c r="F907" s="1" t="n">
        <v>-4.63463666899974</v>
      </c>
      <c r="G907" s="1" t="n">
        <v>-4.71324862918306</v>
      </c>
      <c r="H907" s="1" t="n">
        <f aca="false">ABS(F907)-ABS(G907)</f>
        <v>-0.0786119601833208</v>
      </c>
      <c r="I907" s="1" t="str">
        <f aca="false">IF(H907=0,"NEITHER",IF(H907&gt;0,"COLD","WARM"))</f>
        <v>WARM</v>
      </c>
      <c r="J907" s="0" t="str">
        <f aca="false">IF(E907=I907,I907,"Undecided")</f>
        <v>Undecided</v>
      </c>
    </row>
    <row r="908" customFormat="false" ht="15" hidden="false" customHeight="false" outlineLevel="0" collapsed="false">
      <c r="A908" s="1" t="s">
        <v>915</v>
      </c>
      <c r="B908" s="1" t="n">
        <v>-0.697469542350589</v>
      </c>
      <c r="C908" s="1" t="n">
        <v>-0.422210648080455</v>
      </c>
      <c r="D908" s="1" t="n">
        <f aca="false">ABS(B908)-ABS(C908)</f>
        <v>0.275258894270134</v>
      </c>
      <c r="E908" s="1" t="str">
        <f aca="false">IF(D908=0,"NEITHER",IF(D908&gt;0,"COLD","WARM"))</f>
        <v>COLD</v>
      </c>
      <c r="F908" s="1" t="n">
        <v>-4.63463666899974</v>
      </c>
      <c r="G908" s="1" t="n">
        <v>-4.71324862918306</v>
      </c>
      <c r="H908" s="1" t="n">
        <f aca="false">ABS(F908)-ABS(G908)</f>
        <v>-0.0786119601833208</v>
      </c>
      <c r="I908" s="1" t="str">
        <f aca="false">IF(H908=0,"NEITHER",IF(H908&gt;0,"COLD","WARM"))</f>
        <v>WARM</v>
      </c>
      <c r="J908" s="0" t="str">
        <f aca="false">IF(E908=I908,I908,"Undecided")</f>
        <v>Undecided</v>
      </c>
    </row>
    <row r="909" customFormat="false" ht="15" hidden="false" customHeight="false" outlineLevel="0" collapsed="false">
      <c r="A909" s="1" t="s">
        <v>916</v>
      </c>
      <c r="B909" s="1" t="n">
        <v>2.48964225315668</v>
      </c>
      <c r="C909" s="1" t="n">
        <v>2.71817382363634</v>
      </c>
      <c r="D909" s="1" t="n">
        <f aca="false">ABS(B909)-ABS(C909)</f>
        <v>-0.22853157047966</v>
      </c>
      <c r="E909" s="1" t="str">
        <f aca="false">IF(D909=0,"NEITHER",IF(D909&gt;0,"COLD","WARM"))</f>
        <v>WARM</v>
      </c>
      <c r="F909" s="1" t="n">
        <v>-1.70702691979974</v>
      </c>
      <c r="G909" s="1" t="n">
        <v>-1.85569013387486</v>
      </c>
      <c r="H909" s="1" t="n">
        <f aca="false">ABS(F909)-ABS(G909)</f>
        <v>-0.14866321407512</v>
      </c>
      <c r="I909" s="1" t="str">
        <f aca="false">IF(H909=0,"NEITHER",IF(H909&gt;0,"COLD","WARM"))</f>
        <v>WARM</v>
      </c>
      <c r="J909" s="0" t="str">
        <f aca="false">IF(E909=I909,I909,"Undecided")</f>
        <v>WARM</v>
      </c>
    </row>
    <row r="910" customFormat="false" ht="15" hidden="false" customHeight="false" outlineLevel="0" collapsed="false">
      <c r="A910" s="1" t="s">
        <v>917</v>
      </c>
      <c r="B910" s="1" t="n">
        <v>-16.9099999999999</v>
      </c>
      <c r="C910" s="1" t="n">
        <v>-16.9099999999999</v>
      </c>
      <c r="D910" s="1" t="n">
        <f aca="false">ABS(B910)-ABS(C910)</f>
        <v>0</v>
      </c>
      <c r="E910" s="1" t="str">
        <f aca="false">IF(D910=0,"NEITHER",IF(D910&gt;0,"COLD","WARM"))</f>
        <v>NEITHER</v>
      </c>
      <c r="F910" s="1" t="n">
        <v>-16.9099999999999</v>
      </c>
      <c r="G910" s="1" t="n">
        <v>-16.9099999999999</v>
      </c>
      <c r="H910" s="1" t="n">
        <f aca="false">ABS(F910)-ABS(G910)</f>
        <v>0</v>
      </c>
      <c r="I910" s="1" t="str">
        <f aca="false">IF(H910=0,"NEITHER",IF(H910&gt;0,"COLD","WARM"))</f>
        <v>NEITHER</v>
      </c>
      <c r="J910" s="0" t="str">
        <f aca="false">IF(E910=I910,I910,"Undecided")</f>
        <v>NEITHER</v>
      </c>
    </row>
    <row r="911" customFormat="false" ht="15" hidden="false" customHeight="false" outlineLevel="0" collapsed="false">
      <c r="A911" s="1" t="s">
        <v>918</v>
      </c>
      <c r="B911" s="1" t="n">
        <v>-10.5810269197997</v>
      </c>
      <c r="C911" s="1" t="n">
        <v>-10.7296901338748</v>
      </c>
      <c r="D911" s="1" t="n">
        <f aca="false">ABS(B911)-ABS(C911)</f>
        <v>-0.148663214075102</v>
      </c>
      <c r="E911" s="1" t="str">
        <f aca="false">IF(D911=0,"NEITHER",IF(D911&gt;0,"COLD","WARM"))</f>
        <v>WARM</v>
      </c>
      <c r="F911" s="1" t="n">
        <v>-8.16158841355715</v>
      </c>
      <c r="G911" s="1" t="n">
        <v>-8.09279355588657</v>
      </c>
      <c r="H911" s="1" t="n">
        <f aca="false">ABS(F911)-ABS(G911)</f>
        <v>0.0687948576705804</v>
      </c>
      <c r="I911" s="1" t="str">
        <f aca="false">IF(H911=0,"NEITHER",IF(H911&gt;0,"COLD","WARM"))</f>
        <v>COLD</v>
      </c>
      <c r="J911" s="0" t="str">
        <f aca="false">IF(E911=I911,I911,"Undecided")</f>
        <v>Undecided</v>
      </c>
    </row>
    <row r="912" customFormat="false" ht="15" hidden="false" customHeight="false" outlineLevel="0" collapsed="false">
      <c r="A912" s="1" t="s">
        <v>919</v>
      </c>
      <c r="B912" s="1" t="n">
        <v>-10.5810269197997</v>
      </c>
      <c r="C912" s="1" t="n">
        <v>-10.7296901338748</v>
      </c>
      <c r="D912" s="1" t="n">
        <f aca="false">ABS(B912)-ABS(C912)</f>
        <v>-0.148663214075102</v>
      </c>
      <c r="E912" s="1" t="str">
        <f aca="false">IF(D912=0,"NEITHER",IF(D912&gt;0,"COLD","WARM"))</f>
        <v>WARM</v>
      </c>
      <c r="F912" s="1" t="n">
        <v>-8.16158841355715</v>
      </c>
      <c r="G912" s="1" t="n">
        <v>-8.09279355588657</v>
      </c>
      <c r="H912" s="1" t="n">
        <f aca="false">ABS(F912)-ABS(G912)</f>
        <v>0.0687948576705804</v>
      </c>
      <c r="I912" s="1" t="str">
        <f aca="false">IF(H912=0,"NEITHER",IF(H912&gt;0,"COLD","WARM"))</f>
        <v>COLD</v>
      </c>
      <c r="J912" s="0" t="str">
        <f aca="false">IF(E912=I912,I912,"Undecided")</f>
        <v>Undecided</v>
      </c>
    </row>
    <row r="913" customFormat="false" ht="15" hidden="false" customHeight="false" outlineLevel="0" collapsed="false">
      <c r="A913" s="1" t="s">
        <v>920</v>
      </c>
      <c r="B913" s="1" t="n">
        <v>-0.842999999999989</v>
      </c>
      <c r="C913" s="1" t="n">
        <v>-0.842999999999989</v>
      </c>
      <c r="D913" s="1" t="n">
        <f aca="false">ABS(B913)-ABS(C913)</f>
        <v>0</v>
      </c>
      <c r="E913" s="1" t="str">
        <f aca="false">IF(D913=0,"NEITHER",IF(D913&gt;0,"COLD","WARM"))</f>
        <v>NEITHER</v>
      </c>
      <c r="F913" s="1" t="n">
        <v>-0.842999999999989</v>
      </c>
      <c r="G913" s="1" t="n">
        <v>-0.842999999999989</v>
      </c>
      <c r="H913" s="1" t="n">
        <f aca="false">ABS(F913)-ABS(G913)</f>
        <v>0</v>
      </c>
      <c r="I913" s="1" t="str">
        <f aca="false">IF(H913=0,"NEITHER",IF(H913&gt;0,"COLD","WARM"))</f>
        <v>NEITHER</v>
      </c>
      <c r="J913" s="0" t="str">
        <f aca="false">IF(E913=I913,I913,"Undecided")</f>
        <v>NEITHER</v>
      </c>
    </row>
    <row r="914" customFormat="false" ht="15" hidden="false" customHeight="false" outlineLevel="0" collapsed="false">
      <c r="A914" s="1" t="s">
        <v>921</v>
      </c>
      <c r="B914" s="1" t="n">
        <v>-0.842999999999989</v>
      </c>
      <c r="C914" s="1" t="n">
        <v>-0.842999999999989</v>
      </c>
      <c r="D914" s="1" t="n">
        <f aca="false">ABS(B914)-ABS(C914)</f>
        <v>0</v>
      </c>
      <c r="E914" s="1" t="str">
        <f aca="false">IF(D914=0,"NEITHER",IF(D914&gt;0,"COLD","WARM"))</f>
        <v>NEITHER</v>
      </c>
      <c r="F914" s="1" t="n">
        <v>-0.842999999999989</v>
      </c>
      <c r="G914" s="1" t="n">
        <v>-0.842999999999989</v>
      </c>
      <c r="H914" s="1" t="n">
        <f aca="false">ABS(F914)-ABS(G914)</f>
        <v>0</v>
      </c>
      <c r="I914" s="1" t="str">
        <f aca="false">IF(H914=0,"NEITHER",IF(H914&gt;0,"COLD","WARM"))</f>
        <v>NEITHER</v>
      </c>
      <c r="J914" s="0" t="str">
        <f aca="false">IF(E914=I914,I914,"Undecided")</f>
        <v>NEITHER</v>
      </c>
    </row>
    <row r="915" customFormat="false" ht="15" hidden="false" customHeight="false" outlineLevel="0" collapsed="false">
      <c r="A915" s="1" t="s">
        <v>922</v>
      </c>
      <c r="B915" s="1" t="n">
        <v>-0.842999999999989</v>
      </c>
      <c r="C915" s="1" t="n">
        <v>-0.842999999999989</v>
      </c>
      <c r="D915" s="1" t="n">
        <f aca="false">ABS(B915)-ABS(C915)</f>
        <v>0</v>
      </c>
      <c r="E915" s="1" t="str">
        <f aca="false">IF(D915=0,"NEITHER",IF(D915&gt;0,"COLD","WARM"))</f>
        <v>NEITHER</v>
      </c>
      <c r="F915" s="1" t="n">
        <v>-0.842999999999989</v>
      </c>
      <c r="G915" s="1" t="n">
        <v>-0.842999999999989</v>
      </c>
      <c r="H915" s="1" t="n">
        <f aca="false">ABS(F915)-ABS(G915)</f>
        <v>0</v>
      </c>
      <c r="I915" s="1" t="str">
        <f aca="false">IF(H915=0,"NEITHER",IF(H915&gt;0,"COLD","WARM"))</f>
        <v>NEITHER</v>
      </c>
      <c r="J915" s="0" t="str">
        <f aca="false">IF(E915=I915,I915,"Undecided")</f>
        <v>NEITHER</v>
      </c>
    </row>
    <row r="916" customFormat="false" ht="15" hidden="false" customHeight="false" outlineLevel="0" collapsed="false">
      <c r="A916" s="1" t="s">
        <v>923</v>
      </c>
      <c r="B916" s="1" t="n">
        <v>0</v>
      </c>
      <c r="C916" s="1" t="n">
        <v>0</v>
      </c>
      <c r="D916" s="1" t="n">
        <f aca="false">ABS(B916)-ABS(C916)</f>
        <v>0</v>
      </c>
      <c r="E916" s="1" t="str">
        <f aca="false">IF(D916=0,"NEITHER",IF(D916&gt;0,"COLD","WARM"))</f>
        <v>NEITHER</v>
      </c>
      <c r="F916" s="1" t="n">
        <v>0</v>
      </c>
      <c r="G916" s="1" t="n">
        <v>0</v>
      </c>
      <c r="H916" s="1" t="n">
        <f aca="false">ABS(F916)-ABS(G916)</f>
        <v>0</v>
      </c>
      <c r="I916" s="1" t="str">
        <f aca="false">IF(H916=0,"NEITHER",IF(H916&gt;0,"COLD","WARM"))</f>
        <v>NEITHER</v>
      </c>
      <c r="J916" s="0" t="str">
        <f aca="false">IF(E916=I916,I916,"Undecided")</f>
        <v>NEITHER</v>
      </c>
    </row>
    <row r="917" customFormat="false" ht="15" hidden="false" customHeight="false" outlineLevel="0" collapsed="false">
      <c r="A917" s="1" t="s">
        <v>924</v>
      </c>
      <c r="B917" s="1" t="n">
        <v>-15.6886422531566</v>
      </c>
      <c r="C917" s="1" t="n">
        <v>-15.9171738236363</v>
      </c>
      <c r="D917" s="1" t="n">
        <f aca="false">ABS(B917)-ABS(C917)</f>
        <v>-0.228531570479701</v>
      </c>
      <c r="E917" s="1" t="str">
        <f aca="false">IF(D917=0,"NEITHER",IF(D917&gt;0,"COLD","WARM"))</f>
        <v>WARM</v>
      </c>
      <c r="F917" s="1" t="n">
        <v>-11.4919730802002</v>
      </c>
      <c r="G917" s="1" t="n">
        <v>-11.3433098661251</v>
      </c>
      <c r="H917" s="1" t="n">
        <f aca="false">ABS(F917)-ABS(G917)</f>
        <v>0.1486632140751</v>
      </c>
      <c r="I917" s="1" t="str">
        <f aca="false">IF(H917=0,"NEITHER",IF(H917&gt;0,"COLD","WARM"))</f>
        <v>COLD</v>
      </c>
      <c r="J917" s="0" t="str">
        <f aca="false">IF(E917=I917,I917,"Undecided")</f>
        <v>Undecided</v>
      </c>
    </row>
    <row r="918" customFormat="false" ht="15" hidden="false" customHeight="false" outlineLevel="0" collapsed="false">
      <c r="A918" s="1" t="s">
        <v>925</v>
      </c>
      <c r="B918" s="1" t="n">
        <v>0</v>
      </c>
      <c r="C918" s="1" t="n">
        <v>0</v>
      </c>
      <c r="D918" s="1" t="n">
        <f aca="false">ABS(B918)-ABS(C918)</f>
        <v>0</v>
      </c>
      <c r="E918" s="1" t="str">
        <f aca="false">IF(D918=0,"NEITHER",IF(D918&gt;0,"COLD","WARM"))</f>
        <v>NEITHER</v>
      </c>
      <c r="F918" s="1" t="n">
        <v>0</v>
      </c>
      <c r="G918" s="1" t="n">
        <v>0</v>
      </c>
      <c r="H918" s="1" t="n">
        <f aca="false">ABS(F918)-ABS(G918)</f>
        <v>0</v>
      </c>
      <c r="I918" s="1" t="str">
        <f aca="false">IF(H918=0,"NEITHER",IF(H918&gt;0,"COLD","WARM"))</f>
        <v>NEITHER</v>
      </c>
      <c r="J918" s="0" t="str">
        <f aca="false">IF(E918=I918,I918,"Undecided")</f>
        <v>NEITHER</v>
      </c>
    </row>
    <row r="919" customFormat="false" ht="15" hidden="false" customHeight="false" outlineLevel="0" collapsed="false">
      <c r="A919" s="1" t="s">
        <v>926</v>
      </c>
      <c r="B919" s="1" t="n">
        <v>0</v>
      </c>
      <c r="C919" s="1" t="n">
        <v>0</v>
      </c>
      <c r="D919" s="1" t="n">
        <f aca="false">ABS(B919)-ABS(C919)</f>
        <v>0</v>
      </c>
      <c r="E919" s="1" t="str">
        <f aca="false">IF(D919=0,"NEITHER",IF(D919&gt;0,"COLD","WARM"))</f>
        <v>NEITHER</v>
      </c>
      <c r="F919" s="1" t="n">
        <v>0</v>
      </c>
      <c r="G919" s="1" t="n">
        <v>0</v>
      </c>
      <c r="H919" s="1" t="n">
        <f aca="false">ABS(F919)-ABS(G919)</f>
        <v>0</v>
      </c>
      <c r="I919" s="1" t="str">
        <f aca="false">IF(H919=0,"NEITHER",IF(H919&gt;0,"COLD","WARM"))</f>
        <v>NEITHER</v>
      </c>
      <c r="J919" s="0" t="str">
        <f aca="false">IF(E919=I919,I919,"Undecided")</f>
        <v>NEITHER</v>
      </c>
    </row>
    <row r="920" customFormat="false" ht="15" hidden="false" customHeight="false" outlineLevel="0" collapsed="false">
      <c r="A920" s="1" t="s">
        <v>927</v>
      </c>
      <c r="B920" s="1" t="n">
        <v>0</v>
      </c>
      <c r="C920" s="1" t="n">
        <v>0</v>
      </c>
      <c r="D920" s="1" t="n">
        <f aca="false">ABS(B920)-ABS(C920)</f>
        <v>0</v>
      </c>
      <c r="E920" s="1" t="str">
        <f aca="false">IF(D920=0,"NEITHER",IF(D920&gt;0,"COLD","WARM"))</f>
        <v>NEITHER</v>
      </c>
      <c r="F920" s="1" t="n">
        <v>0</v>
      </c>
      <c r="G920" s="1" t="n">
        <v>0</v>
      </c>
      <c r="H920" s="1" t="n">
        <f aca="false">ABS(F920)-ABS(G920)</f>
        <v>0</v>
      </c>
      <c r="I920" s="1" t="str">
        <f aca="false">IF(H920=0,"NEITHER",IF(H920&gt;0,"COLD","WARM"))</f>
        <v>NEITHER</v>
      </c>
      <c r="J920" s="0" t="str">
        <f aca="false">IF(E920=I920,I920,"Undecided")</f>
        <v>NEITHER</v>
      </c>
    </row>
    <row r="921" customFormat="false" ht="15" hidden="false" customHeight="false" outlineLevel="0" collapsed="false">
      <c r="A921" s="1" t="s">
        <v>928</v>
      </c>
      <c r="B921" s="1" t="s">
        <v>11</v>
      </c>
      <c r="C921" s="1" t="s">
        <v>11</v>
      </c>
      <c r="D921" s="1" t="e">
        <f aca="false">ABS(B921)-ABS(C921)</f>
        <v>#VALUE!</v>
      </c>
      <c r="E921" s="1" t="e">
        <f aca="false">IF(D921=0,"NEITHER",IF(D921&gt;0,"COLD","WARM"))</f>
        <v>#VALUE!</v>
      </c>
      <c r="F921" s="1" t="s">
        <v>11</v>
      </c>
      <c r="G921" s="1" t="s">
        <v>11</v>
      </c>
      <c r="H921" s="1" t="e">
        <f aca="false">ABS(F921)-ABS(G921)</f>
        <v>#VALUE!</v>
      </c>
      <c r="I921" s="1" t="e">
        <f aca="false">IF(H921=0,"NEITHER",IF(H921&gt;0,"COLD","WARM"))</f>
        <v>#VALUE!</v>
      </c>
      <c r="J921" s="0" t="e">
        <f aca="false">IF(E921=I921,I921,"Undecided")</f>
        <v>#VALUE!</v>
      </c>
    </row>
    <row r="922" customFormat="false" ht="15" hidden="false" customHeight="false" outlineLevel="0" collapsed="false">
      <c r="A922" s="1" t="s">
        <v>929</v>
      </c>
      <c r="B922" s="1" t="s">
        <v>11</v>
      </c>
      <c r="C922" s="1" t="s">
        <v>11</v>
      </c>
      <c r="D922" s="1" t="e">
        <f aca="false">ABS(B922)-ABS(C922)</f>
        <v>#VALUE!</v>
      </c>
      <c r="E922" s="1" t="e">
        <f aca="false">IF(D922=0,"NEITHER",IF(D922&gt;0,"COLD","WARM"))</f>
        <v>#VALUE!</v>
      </c>
      <c r="F922" s="1" t="s">
        <v>11</v>
      </c>
      <c r="G922" s="1" t="s">
        <v>11</v>
      </c>
      <c r="H922" s="1" t="e">
        <f aca="false">ABS(F922)-ABS(G922)</f>
        <v>#VALUE!</v>
      </c>
      <c r="I922" s="1" t="e">
        <f aca="false">IF(H922=0,"NEITHER",IF(H922&gt;0,"COLD","WARM"))</f>
        <v>#VALUE!</v>
      </c>
      <c r="J922" s="0" t="e">
        <f aca="false">IF(E922=I922,I922,"Undecided")</f>
        <v>#VALUE!</v>
      </c>
    </row>
    <row r="923" customFormat="false" ht="15" hidden="false" customHeight="false" outlineLevel="0" collapsed="false">
      <c r="A923" s="1" t="s">
        <v>930</v>
      </c>
      <c r="B923" s="1" t="n">
        <v>-17.2543789353337</v>
      </c>
      <c r="C923" s="1" t="n">
        <v>-17.5441846997894</v>
      </c>
      <c r="D923" s="1" t="n">
        <f aca="false">ABS(B923)-ABS(C923)</f>
        <v>-0.2898057644557</v>
      </c>
      <c r="E923" s="1" t="str">
        <f aca="false">IF(D923=0,"NEITHER",IF(D923&gt;0,"COLD","WARM"))</f>
        <v>WARM</v>
      </c>
      <c r="F923" s="1" t="n">
        <v>-12.5854998311805</v>
      </c>
      <c r="G923" s="1" t="n">
        <v>-12.4556687895825</v>
      </c>
      <c r="H923" s="1" t="n">
        <f aca="false">ABS(F923)-ABS(G923)</f>
        <v>0.129831041598001</v>
      </c>
      <c r="I923" s="1" t="str">
        <f aca="false">IF(H923=0,"NEITHER",IF(H923&gt;0,"COLD","WARM"))</f>
        <v>COLD</v>
      </c>
      <c r="J923" s="0" t="str">
        <f aca="false">IF(E923=I923,I923,"Undecided")</f>
        <v>Undecided</v>
      </c>
    </row>
    <row r="924" customFormat="false" ht="15" hidden="false" customHeight="false" outlineLevel="0" collapsed="false">
      <c r="A924" s="1" t="s">
        <v>931</v>
      </c>
      <c r="B924" s="1" t="n">
        <v>-17.2543789353337</v>
      </c>
      <c r="C924" s="1" t="n">
        <v>-17.5441846997894</v>
      </c>
      <c r="D924" s="1" t="n">
        <f aca="false">ABS(B924)-ABS(C924)</f>
        <v>-0.2898057644557</v>
      </c>
      <c r="E924" s="1" t="str">
        <f aca="false">IF(D924=0,"NEITHER",IF(D924&gt;0,"COLD","WARM"))</f>
        <v>WARM</v>
      </c>
      <c r="F924" s="1" t="n">
        <v>-12.5854998311805</v>
      </c>
      <c r="G924" s="1" t="n">
        <v>-12.4556687895824</v>
      </c>
      <c r="H924" s="1" t="n">
        <f aca="false">ABS(F924)-ABS(G924)</f>
        <v>0.1298310415981</v>
      </c>
      <c r="I924" s="1" t="str">
        <f aca="false">IF(H924=0,"NEITHER",IF(H924&gt;0,"COLD","WARM"))</f>
        <v>COLD</v>
      </c>
      <c r="J924" s="0" t="str">
        <f aca="false">IF(E924=I924,I924,"Undecided")</f>
        <v>Undecided</v>
      </c>
    </row>
    <row r="925" customFormat="false" ht="15" hidden="false" customHeight="false" outlineLevel="0" collapsed="false">
      <c r="A925" s="1" t="s">
        <v>932</v>
      </c>
      <c r="B925" s="1" t="n">
        <v>-14.9086668164553</v>
      </c>
      <c r="C925" s="1" t="n">
        <v>-14.9876410045243</v>
      </c>
      <c r="D925" s="1" t="n">
        <f aca="false">ABS(B925)-ABS(C925)</f>
        <v>-0.0789741880689991</v>
      </c>
      <c r="E925" s="1" t="str">
        <f aca="false">IF(D925=0,"NEITHER",IF(D925&gt;0,"COLD","WARM"))</f>
        <v>WARM</v>
      </c>
      <c r="F925" s="1" t="n">
        <v>-14.4364568852585</v>
      </c>
      <c r="G925" s="1" t="n">
        <v>-14.4729890518285</v>
      </c>
      <c r="H925" s="1" t="n">
        <f aca="false">ABS(F925)-ABS(G925)</f>
        <v>-0.0365321665700016</v>
      </c>
      <c r="I925" s="1" t="str">
        <f aca="false">IF(H925=0,"NEITHER",IF(H925&gt;0,"COLD","WARM"))</f>
        <v>WARM</v>
      </c>
      <c r="J925" s="0" t="str">
        <f aca="false">IF(E925=I925,I925,"Undecided")</f>
        <v>WARM</v>
      </c>
    </row>
    <row r="926" customFormat="false" ht="15" hidden="false" customHeight="false" outlineLevel="0" collapsed="false">
      <c r="A926" s="1" t="s">
        <v>933</v>
      </c>
      <c r="B926" s="1" t="n">
        <v>-17.2543789353338</v>
      </c>
      <c r="C926" s="1" t="n">
        <v>-17.5441846997894</v>
      </c>
      <c r="D926" s="1" t="n">
        <f aca="false">ABS(B926)-ABS(C926)</f>
        <v>-0.2898057644556</v>
      </c>
      <c r="E926" s="1" t="str">
        <f aca="false">IF(D926=0,"NEITHER",IF(D926&gt;0,"COLD","WARM"))</f>
        <v>WARM</v>
      </c>
      <c r="F926" s="1" t="n">
        <v>-12.5854998311805</v>
      </c>
      <c r="G926" s="1" t="n">
        <v>-12.4556687895825</v>
      </c>
      <c r="H926" s="1" t="n">
        <f aca="false">ABS(F926)-ABS(G926)</f>
        <v>0.129831041598001</v>
      </c>
      <c r="I926" s="1" t="str">
        <f aca="false">IF(H926=0,"NEITHER",IF(H926&gt;0,"COLD","WARM"))</f>
        <v>COLD</v>
      </c>
      <c r="J926" s="0" t="str">
        <f aca="false">IF(E926=I926,I926,"Undecided")</f>
        <v>Undecided</v>
      </c>
    </row>
    <row r="927" customFormat="false" ht="15" hidden="false" customHeight="false" outlineLevel="0" collapsed="false">
      <c r="A927" s="1" t="s">
        <v>934</v>
      </c>
      <c r="B927" s="1" t="n">
        <v>0</v>
      </c>
      <c r="C927" s="1" t="n">
        <v>0</v>
      </c>
      <c r="D927" s="1" t="n">
        <f aca="false">ABS(B927)-ABS(C927)</f>
        <v>0</v>
      </c>
      <c r="E927" s="1" t="str">
        <f aca="false">IF(D927=0,"NEITHER",IF(D927&gt;0,"COLD","WARM"))</f>
        <v>NEITHER</v>
      </c>
      <c r="F927" s="1" t="n">
        <v>0</v>
      </c>
      <c r="G927" s="1" t="n">
        <v>0</v>
      </c>
      <c r="H927" s="1" t="n">
        <f aca="false">ABS(F927)-ABS(G927)</f>
        <v>0</v>
      </c>
      <c r="I927" s="1" t="str">
        <f aca="false">IF(H927=0,"NEITHER",IF(H927&gt;0,"COLD","WARM"))</f>
        <v>NEITHER</v>
      </c>
      <c r="J927" s="0" t="str">
        <f aca="false">IF(E927=I927,I927,"Undecided")</f>
        <v>NEITHER</v>
      </c>
    </row>
    <row r="928" customFormat="false" ht="15" hidden="false" customHeight="false" outlineLevel="0" collapsed="false">
      <c r="A928" s="1" t="s">
        <v>935</v>
      </c>
      <c r="B928" s="1" t="n">
        <v>0</v>
      </c>
      <c r="C928" s="1" t="n">
        <v>0</v>
      </c>
      <c r="D928" s="1" t="n">
        <f aca="false">ABS(B928)-ABS(C928)</f>
        <v>0</v>
      </c>
      <c r="E928" s="1" t="str">
        <f aca="false">IF(D928=0,"NEITHER",IF(D928&gt;0,"COLD","WARM"))</f>
        <v>NEITHER</v>
      </c>
      <c r="F928" s="1" t="n">
        <v>0</v>
      </c>
      <c r="G928" s="1" t="n">
        <v>0</v>
      </c>
      <c r="H928" s="1" t="n">
        <f aca="false">ABS(F928)-ABS(G928)</f>
        <v>0</v>
      </c>
      <c r="I928" s="1" t="str">
        <f aca="false">IF(H928=0,"NEITHER",IF(H928&gt;0,"COLD","WARM"))</f>
        <v>NEITHER</v>
      </c>
      <c r="J928" s="0" t="str">
        <f aca="false">IF(E928=I928,I928,"Undecided")</f>
        <v>NEITHER</v>
      </c>
    </row>
    <row r="929" customFormat="false" ht="15" hidden="false" customHeight="false" outlineLevel="0" collapsed="false">
      <c r="A929" s="1" t="s">
        <v>936</v>
      </c>
      <c r="B929" s="1" t="n">
        <v>-81.8697</v>
      </c>
      <c r="C929" s="1" t="n">
        <v>-81.8697</v>
      </c>
      <c r="D929" s="1" t="n">
        <f aca="false">ABS(B929)-ABS(C929)</f>
        <v>0</v>
      </c>
      <c r="E929" s="1" t="str">
        <f aca="false">IF(D929=0,"NEITHER",IF(D929&gt;0,"COLD","WARM"))</f>
        <v>NEITHER</v>
      </c>
      <c r="F929" s="1" t="n">
        <v>-81.8697</v>
      </c>
      <c r="G929" s="1" t="n">
        <v>-81.8697</v>
      </c>
      <c r="H929" s="1" t="n">
        <f aca="false">ABS(F929)-ABS(G929)</f>
        <v>0</v>
      </c>
      <c r="I929" s="1" t="str">
        <f aca="false">IF(H929=0,"NEITHER",IF(H929&gt;0,"COLD","WARM"))</f>
        <v>NEITHER</v>
      </c>
      <c r="J929" s="0" t="str">
        <f aca="false">IF(E929=I929,I929,"Undecided")</f>
        <v>NEITHER</v>
      </c>
    </row>
    <row r="930" customFormat="false" ht="15" hidden="false" customHeight="false" outlineLevel="0" collapsed="false">
      <c r="A930" s="1" t="s">
        <v>937</v>
      </c>
      <c r="B930" s="1" t="n">
        <v>3.15746954235045</v>
      </c>
      <c r="C930" s="1" t="n">
        <v>2.88221064808032</v>
      </c>
      <c r="D930" s="1" t="n">
        <f aca="false">ABS(B930)-ABS(C930)</f>
        <v>0.27525889427013</v>
      </c>
      <c r="E930" s="1" t="str">
        <f aca="false">IF(D930=0,"NEITHER",IF(D930&gt;0,"COLD","WARM"))</f>
        <v>COLD</v>
      </c>
      <c r="F930" s="1" t="n">
        <v>7.0946366689996</v>
      </c>
      <c r="G930" s="1" t="n">
        <v>7.17324862918293</v>
      </c>
      <c r="H930" s="1" t="n">
        <f aca="false">ABS(F930)-ABS(G930)</f>
        <v>-0.0786119601833297</v>
      </c>
      <c r="I930" s="1" t="str">
        <f aca="false">IF(H930=0,"NEITHER",IF(H930&gt;0,"COLD","WARM"))</f>
        <v>WARM</v>
      </c>
      <c r="J930" s="0" t="str">
        <f aca="false">IF(E930=I930,I930,"Undecided")</f>
        <v>Undecided</v>
      </c>
    </row>
    <row r="931" customFormat="false" ht="15" hidden="false" customHeight="false" outlineLevel="0" collapsed="false">
      <c r="A931" s="1" t="s">
        <v>938</v>
      </c>
      <c r="B931" s="1" t="n">
        <v>-10.7080609152991</v>
      </c>
      <c r="C931" s="1" t="n">
        <v>-11.2585787038393</v>
      </c>
      <c r="D931" s="1" t="n">
        <f aca="false">ABS(B931)-ABS(C931)</f>
        <v>-0.5505177885402</v>
      </c>
      <c r="E931" s="1" t="str">
        <f aca="false">IF(D931=0,"NEITHER",IF(D931&gt;0,"COLD","WARM"))</f>
        <v>WARM</v>
      </c>
      <c r="F931" s="1" t="n">
        <v>-2.8337266620008</v>
      </c>
      <c r="G931" s="1" t="n">
        <v>-2.67650274163416</v>
      </c>
      <c r="H931" s="1" t="n">
        <f aca="false">ABS(F931)-ABS(G931)</f>
        <v>0.15722392036664</v>
      </c>
      <c r="I931" s="1" t="str">
        <f aca="false">IF(H931=0,"NEITHER",IF(H931&gt;0,"COLD","WARM"))</f>
        <v>COLD</v>
      </c>
      <c r="J931" s="0" t="str">
        <f aca="false">IF(E931=I931,I931,"Undecided")</f>
        <v>Undecided</v>
      </c>
    </row>
    <row r="932" customFormat="false" ht="15" hidden="false" customHeight="false" outlineLevel="0" collapsed="false">
      <c r="A932" s="1" t="s">
        <v>939</v>
      </c>
      <c r="B932" s="1" t="n">
        <v>10.1909714415055</v>
      </c>
      <c r="C932" s="1" t="n">
        <v>10.4586302084932</v>
      </c>
      <c r="D932" s="1" t="n">
        <f aca="false">ABS(B932)-ABS(C932)</f>
        <v>-0.267658766987701</v>
      </c>
      <c r="E932" s="1" t="str">
        <f aca="false">IF(D932=0,"NEITHER",IF(D932&gt;0,"COLD","WARM"))</f>
        <v>WARM</v>
      </c>
      <c r="F932" s="1" t="n">
        <v>5.99430226854907</v>
      </c>
      <c r="G932" s="1" t="n">
        <v>5.88476625098203</v>
      </c>
      <c r="H932" s="1" t="n">
        <f aca="false">ABS(F932)-ABS(G932)</f>
        <v>0.109536017567041</v>
      </c>
      <c r="I932" s="1" t="str">
        <f aca="false">IF(H932=0,"NEITHER",IF(H932&gt;0,"COLD","WARM"))</f>
        <v>COLD</v>
      </c>
      <c r="J932" s="0" t="str">
        <f aca="false">IF(E932=I932,I932,"Undecided")</f>
        <v>Undecided</v>
      </c>
    </row>
    <row r="933" customFormat="false" ht="15" hidden="false" customHeight="false" outlineLevel="0" collapsed="false">
      <c r="A933" s="1" t="s">
        <v>940</v>
      </c>
      <c r="B933" s="1" t="s">
        <v>11</v>
      </c>
      <c r="C933" s="1" t="s">
        <v>11</v>
      </c>
      <c r="D933" s="1" t="e">
        <f aca="false">ABS(B933)-ABS(C933)</f>
        <v>#VALUE!</v>
      </c>
      <c r="E933" s="1" t="e">
        <f aca="false">IF(D933=0,"NEITHER",IF(D933&gt;0,"COLD","WARM"))</f>
        <v>#VALUE!</v>
      </c>
      <c r="F933" s="1" t="s">
        <v>11</v>
      </c>
      <c r="G933" s="1" t="s">
        <v>11</v>
      </c>
      <c r="H933" s="1" t="e">
        <f aca="false">ABS(F933)-ABS(G933)</f>
        <v>#VALUE!</v>
      </c>
      <c r="I933" s="1" t="e">
        <f aca="false">IF(H933=0,"NEITHER",IF(H933&gt;0,"COLD","WARM"))</f>
        <v>#VALUE!</v>
      </c>
      <c r="J933" s="0" t="e">
        <f aca="false">IF(E933=I933,I933,"Undecided")</f>
        <v>#VALUE!</v>
      </c>
    </row>
    <row r="934" customFormat="false" ht="15" hidden="false" customHeight="false" outlineLevel="0" collapsed="false">
      <c r="A934" s="1" t="s">
        <v>941</v>
      </c>
      <c r="B934" s="1" t="s">
        <v>11</v>
      </c>
      <c r="C934" s="1" t="s">
        <v>11</v>
      </c>
      <c r="D934" s="1" t="e">
        <f aca="false">ABS(B934)-ABS(C934)</f>
        <v>#VALUE!</v>
      </c>
      <c r="E934" s="1" t="e">
        <f aca="false">IF(D934=0,"NEITHER",IF(D934&gt;0,"COLD","WARM"))</f>
        <v>#VALUE!</v>
      </c>
      <c r="F934" s="1" t="s">
        <v>11</v>
      </c>
      <c r="G934" s="1" t="s">
        <v>11</v>
      </c>
      <c r="H934" s="1" t="e">
        <f aca="false">ABS(F934)-ABS(G934)</f>
        <v>#VALUE!</v>
      </c>
      <c r="I934" s="1" t="e">
        <f aca="false">IF(H934=0,"NEITHER",IF(H934&gt;0,"COLD","WARM"))</f>
        <v>#VALUE!</v>
      </c>
      <c r="J934" s="0" t="e">
        <f aca="false">IF(E934=I934,I934,"Undecided")</f>
        <v>#VALUE!</v>
      </c>
    </row>
    <row r="935" customFormat="false" ht="15" hidden="false" customHeight="false" outlineLevel="0" collapsed="false">
      <c r="A935" s="1" t="s">
        <v>942</v>
      </c>
      <c r="B935" s="1" t="n">
        <v>0</v>
      </c>
      <c r="C935" s="1" t="n">
        <v>0</v>
      </c>
      <c r="D935" s="1" t="n">
        <f aca="false">ABS(B935)-ABS(C935)</f>
        <v>0</v>
      </c>
      <c r="E935" s="1" t="str">
        <f aca="false">IF(D935=0,"NEITHER",IF(D935&gt;0,"COLD","WARM"))</f>
        <v>NEITHER</v>
      </c>
      <c r="F935" s="1" t="n">
        <v>0</v>
      </c>
      <c r="G935" s="1" t="n">
        <v>0</v>
      </c>
      <c r="H935" s="1" t="n">
        <f aca="false">ABS(F935)-ABS(G935)</f>
        <v>0</v>
      </c>
      <c r="I935" s="1" t="str">
        <f aca="false">IF(H935=0,"NEITHER",IF(H935&gt;0,"COLD","WARM"))</f>
        <v>NEITHER</v>
      </c>
      <c r="J935" s="0" t="str">
        <f aca="false">IF(E935=I935,I935,"Undecided")</f>
        <v>NEITHER</v>
      </c>
    </row>
    <row r="936" customFormat="false" ht="15" hidden="false" customHeight="false" outlineLevel="0" collapsed="false">
      <c r="A936" s="1" t="s">
        <v>943</v>
      </c>
      <c r="B936" s="1" t="n">
        <v>0</v>
      </c>
      <c r="C936" s="1" t="n">
        <v>0</v>
      </c>
      <c r="D936" s="1" t="n">
        <f aca="false">ABS(B936)-ABS(C936)</f>
        <v>0</v>
      </c>
      <c r="E936" s="1" t="str">
        <f aca="false">IF(D936=0,"NEITHER",IF(D936&gt;0,"COLD","WARM"))</f>
        <v>NEITHER</v>
      </c>
      <c r="F936" s="1" t="n">
        <v>0</v>
      </c>
      <c r="G936" s="1" t="n">
        <v>0</v>
      </c>
      <c r="H936" s="1" t="n">
        <f aca="false">ABS(F936)-ABS(G936)</f>
        <v>0</v>
      </c>
      <c r="I936" s="1" t="str">
        <f aca="false">IF(H936=0,"NEITHER",IF(H936&gt;0,"COLD","WARM"))</f>
        <v>NEITHER</v>
      </c>
      <c r="J936" s="0" t="str">
        <f aca="false">IF(E936=I936,I936,"Undecided")</f>
        <v>NEITHER</v>
      </c>
    </row>
    <row r="937" customFormat="false" ht="15" hidden="false" customHeight="false" outlineLevel="0" collapsed="false">
      <c r="A937" s="1" t="s">
        <v>944</v>
      </c>
      <c r="B937" s="1" t="n">
        <v>0</v>
      </c>
      <c r="C937" s="1" t="n">
        <v>0</v>
      </c>
      <c r="D937" s="1" t="n">
        <f aca="false">ABS(B937)-ABS(C937)</f>
        <v>0</v>
      </c>
      <c r="E937" s="1" t="str">
        <f aca="false">IF(D937=0,"NEITHER",IF(D937&gt;0,"COLD","WARM"))</f>
        <v>NEITHER</v>
      </c>
      <c r="F937" s="1" t="n">
        <v>0</v>
      </c>
      <c r="G937" s="1" t="n">
        <v>0</v>
      </c>
      <c r="H937" s="1" t="n">
        <f aca="false">ABS(F937)-ABS(G937)</f>
        <v>0</v>
      </c>
      <c r="I937" s="1" t="str">
        <f aca="false">IF(H937=0,"NEITHER",IF(H937&gt;0,"COLD","WARM"))</f>
        <v>NEITHER</v>
      </c>
      <c r="J937" s="0" t="str">
        <f aca="false">IF(E937=I937,I937,"Undecided")</f>
        <v>NEITHER</v>
      </c>
    </row>
    <row r="938" customFormat="false" ht="15" hidden="false" customHeight="false" outlineLevel="0" collapsed="false">
      <c r="A938" s="1" t="s">
        <v>945</v>
      </c>
      <c r="B938" s="1" t="n">
        <v>-3.28299999999998</v>
      </c>
      <c r="C938" s="1" t="n">
        <v>-3.28299999999998</v>
      </c>
      <c r="D938" s="1" t="n">
        <f aca="false">ABS(B938)-ABS(C938)</f>
        <v>0</v>
      </c>
      <c r="E938" s="1" t="str">
        <f aca="false">IF(D938=0,"NEITHER",IF(D938&gt;0,"COLD","WARM"))</f>
        <v>NEITHER</v>
      </c>
      <c r="F938" s="1" t="n">
        <v>-3.28299999999998</v>
      </c>
      <c r="G938" s="1" t="n">
        <v>-3.28299999999998</v>
      </c>
      <c r="H938" s="1" t="n">
        <f aca="false">ABS(F938)-ABS(G938)</f>
        <v>0</v>
      </c>
      <c r="I938" s="1" t="str">
        <f aca="false">IF(H938=0,"NEITHER",IF(H938&gt;0,"COLD","WARM"))</f>
        <v>NEITHER</v>
      </c>
      <c r="J938" s="0" t="str">
        <f aca="false">IF(E938=I938,I938,"Undecided")</f>
        <v>NEITHER</v>
      </c>
    </row>
    <row r="939" customFormat="false" ht="15" hidden="false" customHeight="false" outlineLevel="0" collapsed="false">
      <c r="A939" s="1" t="s">
        <v>946</v>
      </c>
      <c r="B939" s="1" t="n">
        <v>-25.9729999999999</v>
      </c>
      <c r="C939" s="1" t="n">
        <v>-25.9729999999999</v>
      </c>
      <c r="D939" s="1" t="n">
        <f aca="false">ABS(B939)-ABS(C939)</f>
        <v>0</v>
      </c>
      <c r="E939" s="1" t="str">
        <f aca="false">IF(D939=0,"NEITHER",IF(D939&gt;0,"COLD","WARM"))</f>
        <v>NEITHER</v>
      </c>
      <c r="F939" s="1" t="n">
        <v>-25.9729999999999</v>
      </c>
      <c r="G939" s="1" t="n">
        <v>-25.9729999999999</v>
      </c>
      <c r="H939" s="1" t="n">
        <f aca="false">ABS(F939)-ABS(G939)</f>
        <v>0</v>
      </c>
      <c r="I939" s="1" t="str">
        <f aca="false">IF(H939=0,"NEITHER",IF(H939&gt;0,"COLD","WARM"))</f>
        <v>NEITHER</v>
      </c>
      <c r="J939" s="0" t="str">
        <f aca="false">IF(E939=I939,I939,"Undecided")</f>
        <v>NEITHER</v>
      </c>
    </row>
    <row r="940" customFormat="false" ht="15" hidden="false" customHeight="false" outlineLevel="0" collapsed="false">
      <c r="A940" s="1" t="s">
        <v>947</v>
      </c>
      <c r="B940" s="1" t="n">
        <v>-0.356823172885647</v>
      </c>
      <c r="C940" s="1" t="n">
        <v>-0.494412888226796</v>
      </c>
      <c r="D940" s="1" t="n">
        <f aca="false">ABS(B940)-ABS(C940)</f>
        <v>-0.137589715341149</v>
      </c>
      <c r="E940" s="1" t="str">
        <f aca="false">IF(D940=0,"NEITHER",IF(D940&gt;0,"COLD","WARM"))</f>
        <v>WARM</v>
      </c>
      <c r="F940" s="1" t="n">
        <v>5.37066917295641</v>
      </c>
      <c r="G940" s="1" t="n">
        <v>5.74786395751119</v>
      </c>
      <c r="H940" s="1" t="n">
        <f aca="false">ABS(F940)-ABS(G940)</f>
        <v>-0.37719478455478</v>
      </c>
      <c r="I940" s="1" t="str">
        <f aca="false">IF(H940=0,"NEITHER",IF(H940&gt;0,"COLD","WARM"))</f>
        <v>WARM</v>
      </c>
      <c r="J940" s="0" t="str">
        <f aca="false">IF(E940=I940,I940,"Undecided")</f>
        <v>WARM</v>
      </c>
    </row>
    <row r="941" customFormat="false" ht="15" hidden="false" customHeight="false" outlineLevel="0" collapsed="false">
      <c r="A941" s="1" t="s">
        <v>948</v>
      </c>
      <c r="B941" s="1" t="n">
        <v>6.46699999999998</v>
      </c>
      <c r="C941" s="1" t="n">
        <v>6.46699999999998</v>
      </c>
      <c r="D941" s="1" t="n">
        <f aca="false">ABS(B941)-ABS(C941)</f>
        <v>0</v>
      </c>
      <c r="E941" s="1" t="str">
        <f aca="false">IF(D941=0,"NEITHER",IF(D941&gt;0,"COLD","WARM"))</f>
        <v>NEITHER</v>
      </c>
      <c r="F941" s="1" t="n">
        <v>6.46699999999998</v>
      </c>
      <c r="G941" s="1" t="n">
        <v>6.46699999999998</v>
      </c>
      <c r="H941" s="1" t="n">
        <f aca="false">ABS(F941)-ABS(G941)</f>
        <v>0</v>
      </c>
      <c r="I941" s="1" t="str">
        <f aca="false">IF(H941=0,"NEITHER",IF(H941&gt;0,"COLD","WARM"))</f>
        <v>NEITHER</v>
      </c>
      <c r="J941" s="0" t="str">
        <f aca="false">IF(E941=I941,I941,"Undecided")</f>
        <v>NEITHER</v>
      </c>
    </row>
    <row r="942" customFormat="false" ht="15" hidden="false" customHeight="false" outlineLevel="0" collapsed="false">
      <c r="A942" s="1" t="s">
        <v>949</v>
      </c>
      <c r="B942" s="1" t="n">
        <v>6.46699999999998</v>
      </c>
      <c r="C942" s="1" t="n">
        <v>6.46699999999998</v>
      </c>
      <c r="D942" s="1" t="n">
        <f aca="false">ABS(B942)-ABS(C942)</f>
        <v>0</v>
      </c>
      <c r="E942" s="1" t="str">
        <f aca="false">IF(D942=0,"NEITHER",IF(D942&gt;0,"COLD","WARM"))</f>
        <v>NEITHER</v>
      </c>
      <c r="F942" s="1" t="n">
        <v>6.46699999999998</v>
      </c>
      <c r="G942" s="1" t="n">
        <v>6.46699999999998</v>
      </c>
      <c r="H942" s="1" t="n">
        <f aca="false">ABS(F942)-ABS(G942)</f>
        <v>0</v>
      </c>
      <c r="I942" s="1" t="str">
        <f aca="false">IF(H942=0,"NEITHER",IF(H942&gt;0,"COLD","WARM"))</f>
        <v>NEITHER</v>
      </c>
      <c r="J942" s="0" t="str">
        <f aca="false">IF(E942=I942,I942,"Undecided")</f>
        <v>NEITHER</v>
      </c>
    </row>
    <row r="943" customFormat="false" ht="15" hidden="false" customHeight="false" outlineLevel="0" collapsed="false">
      <c r="A943" s="1" t="s">
        <v>950</v>
      </c>
      <c r="B943" s="1" t="n">
        <v>0</v>
      </c>
      <c r="C943" s="1" t="n">
        <v>0</v>
      </c>
      <c r="D943" s="1" t="n">
        <f aca="false">ABS(B943)-ABS(C943)</f>
        <v>0</v>
      </c>
      <c r="E943" s="1" t="str">
        <f aca="false">IF(D943=0,"NEITHER",IF(D943&gt;0,"COLD","WARM"))</f>
        <v>NEITHER</v>
      </c>
      <c r="F943" s="1" t="n">
        <v>0</v>
      </c>
      <c r="G943" s="1" t="n">
        <v>0</v>
      </c>
      <c r="H943" s="1" t="n">
        <f aca="false">ABS(F943)-ABS(G943)</f>
        <v>0</v>
      </c>
      <c r="I943" s="1" t="str">
        <f aca="false">IF(H943=0,"NEITHER",IF(H943&gt;0,"COLD","WARM"))</f>
        <v>NEITHER</v>
      </c>
      <c r="J943" s="0" t="str">
        <f aca="false">IF(E943=I943,I943,"Undecided")</f>
        <v>NEITHER</v>
      </c>
    </row>
    <row r="944" customFormat="false" ht="15" hidden="false" customHeight="false" outlineLevel="0" collapsed="false">
      <c r="A944" s="1" t="s">
        <v>951</v>
      </c>
      <c r="B944" s="1" t="n">
        <v>-17.2543789353337</v>
      </c>
      <c r="C944" s="1" t="n">
        <v>-17.5441846997894</v>
      </c>
      <c r="D944" s="1" t="n">
        <f aca="false">ABS(B944)-ABS(C944)</f>
        <v>-0.2898057644557</v>
      </c>
      <c r="E944" s="1" t="str">
        <f aca="false">IF(D944=0,"NEITHER",IF(D944&gt;0,"COLD","WARM"))</f>
        <v>WARM</v>
      </c>
      <c r="F944" s="1" t="n">
        <v>-12.5854998311805</v>
      </c>
      <c r="G944" s="1" t="n">
        <v>-12.4556687895825</v>
      </c>
      <c r="H944" s="1" t="n">
        <f aca="false">ABS(F944)-ABS(G944)</f>
        <v>0.129831041598001</v>
      </c>
      <c r="I944" s="1" t="str">
        <f aca="false">IF(H944=0,"NEITHER",IF(H944&gt;0,"COLD","WARM"))</f>
        <v>COLD</v>
      </c>
      <c r="J944" s="0" t="str">
        <f aca="false">IF(E944=I944,I944,"Undecided")</f>
        <v>Undecided</v>
      </c>
    </row>
    <row r="945" customFormat="false" ht="15" hidden="false" customHeight="false" outlineLevel="0" collapsed="false">
      <c r="A945" s="1" t="s">
        <v>952</v>
      </c>
      <c r="B945" s="1" t="s">
        <v>11</v>
      </c>
      <c r="C945" s="1" t="s">
        <v>11</v>
      </c>
      <c r="D945" s="1" t="e">
        <f aca="false">ABS(B945)-ABS(C945)</f>
        <v>#VALUE!</v>
      </c>
      <c r="E945" s="1" t="e">
        <f aca="false">IF(D945=0,"NEITHER",IF(D945&gt;0,"COLD","WARM"))</f>
        <v>#VALUE!</v>
      </c>
      <c r="F945" s="1" t="s">
        <v>11</v>
      </c>
      <c r="G945" s="1" t="s">
        <v>11</v>
      </c>
      <c r="H945" s="1" t="e">
        <f aca="false">ABS(F945)-ABS(G945)</f>
        <v>#VALUE!</v>
      </c>
      <c r="I945" s="1" t="e">
        <f aca="false">IF(H945=0,"NEITHER",IF(H945&gt;0,"COLD","WARM"))</f>
        <v>#VALUE!</v>
      </c>
      <c r="J945" s="0" t="e">
        <f aca="false">IF(E945=I945,I945,"Undecided")</f>
        <v>#VALUE!</v>
      </c>
    </row>
    <row r="946" customFormat="false" ht="15" hidden="false" customHeight="false" outlineLevel="0" collapsed="false">
      <c r="A946" s="1" t="s">
        <v>953</v>
      </c>
      <c r="B946" s="1" t="n">
        <v>16.1251727108061</v>
      </c>
      <c r="C946" s="1" t="n">
        <v>16.6289631755559</v>
      </c>
      <c r="D946" s="1" t="n">
        <f aca="false">ABS(B946)-ABS(C946)</f>
        <v>-0.503790464749798</v>
      </c>
      <c r="E946" s="1" t="str">
        <f aca="false">IF(D946=0,"NEITHER",IF(D946&gt;0,"COLD","WARM"))</f>
        <v>WARM</v>
      </c>
      <c r="F946" s="1" t="n">
        <v>7.99133641120059</v>
      </c>
      <c r="G946" s="1" t="n">
        <v>7.76406123694215</v>
      </c>
      <c r="H946" s="1" t="n">
        <f aca="false">ABS(F946)-ABS(G946)</f>
        <v>0.227275174258439</v>
      </c>
      <c r="I946" s="1" t="str">
        <f aca="false">IF(H946=0,"NEITHER",IF(H946&gt;0,"COLD","WARM"))</f>
        <v>COLD</v>
      </c>
      <c r="J946" s="0" t="str">
        <f aca="false">IF(E946=I946,I946,"Undecided")</f>
        <v>Undecided</v>
      </c>
    </row>
    <row r="947" customFormat="false" ht="15" hidden="false" customHeight="false" outlineLevel="0" collapsed="false">
      <c r="A947" s="1" t="s">
        <v>954</v>
      </c>
      <c r="B947" s="1" t="n">
        <v>15.0993749661778</v>
      </c>
      <c r="C947" s="1" t="n">
        <v>15.5109671795678</v>
      </c>
      <c r="D947" s="1" t="n">
        <f aca="false">ABS(B947)-ABS(C947)</f>
        <v>-0.41159221339</v>
      </c>
      <c r="E947" s="1" t="str">
        <f aca="false">IF(D947=0,"NEITHER",IF(D947&gt;0,"COLD","WARM"))</f>
        <v>WARM</v>
      </c>
      <c r="F947" s="1" t="n">
        <v>5.94062503382214</v>
      </c>
      <c r="G947" s="1" t="n">
        <v>5.52903282043207</v>
      </c>
      <c r="H947" s="1" t="n">
        <f aca="false">ABS(F947)-ABS(G947)</f>
        <v>0.41159221339007</v>
      </c>
      <c r="I947" s="1" t="str">
        <f aca="false">IF(H947=0,"NEITHER",IF(H947&gt;0,"COLD","WARM"))</f>
        <v>COLD</v>
      </c>
      <c r="J947" s="0" t="str">
        <f aca="false">IF(E947=I947,I947,"Undecided")</f>
        <v>Undecided</v>
      </c>
    </row>
    <row r="948" customFormat="false" ht="15" hidden="false" customHeight="false" outlineLevel="0" collapsed="false">
      <c r="A948" s="1" t="s">
        <v>955</v>
      </c>
      <c r="B948" s="1" t="n">
        <v>-16.1251727108061</v>
      </c>
      <c r="C948" s="1" t="n">
        <v>-16.6289631755559</v>
      </c>
      <c r="D948" s="1" t="n">
        <f aca="false">ABS(B948)-ABS(C948)</f>
        <v>-0.503790464749798</v>
      </c>
      <c r="E948" s="1" t="str">
        <f aca="false">IF(D948=0,"NEITHER",IF(D948&gt;0,"COLD","WARM"))</f>
        <v>WARM</v>
      </c>
      <c r="F948" s="1" t="n">
        <v>-7.99133641120059</v>
      </c>
      <c r="G948" s="1" t="n">
        <v>-7.76406123694215</v>
      </c>
      <c r="H948" s="1" t="n">
        <f aca="false">ABS(F948)-ABS(G948)</f>
        <v>0.227275174258439</v>
      </c>
      <c r="I948" s="1" t="str">
        <f aca="false">IF(H948=0,"NEITHER",IF(H948&gt;0,"COLD","WARM"))</f>
        <v>COLD</v>
      </c>
      <c r="J948" s="0" t="str">
        <f aca="false">IF(E948=I948,I948,"Undecided")</f>
        <v>Undecided</v>
      </c>
    </row>
    <row r="949" customFormat="false" ht="15" hidden="false" customHeight="false" outlineLevel="0" collapsed="false">
      <c r="A949" s="1" t="s">
        <v>956</v>
      </c>
      <c r="B949" s="1" t="n">
        <v>-15.0993749661778</v>
      </c>
      <c r="C949" s="1" t="n">
        <v>-15.5109671795678</v>
      </c>
      <c r="D949" s="1" t="n">
        <f aca="false">ABS(B949)-ABS(C949)</f>
        <v>-0.41159221339</v>
      </c>
      <c r="E949" s="1" t="str">
        <f aca="false">IF(D949=0,"NEITHER",IF(D949&gt;0,"COLD","WARM"))</f>
        <v>WARM</v>
      </c>
      <c r="F949" s="1" t="n">
        <v>-5.94062503382214</v>
      </c>
      <c r="G949" s="1" t="n">
        <v>-5.52903282043207</v>
      </c>
      <c r="H949" s="1" t="n">
        <f aca="false">ABS(F949)-ABS(G949)</f>
        <v>0.41159221339007</v>
      </c>
      <c r="I949" s="1" t="str">
        <f aca="false">IF(H949=0,"NEITHER",IF(H949&gt;0,"COLD","WARM"))</f>
        <v>COLD</v>
      </c>
      <c r="J949" s="0" t="str">
        <f aca="false">IF(E949=I949,I949,"Undecided")</f>
        <v>Undecided</v>
      </c>
    </row>
    <row r="950" customFormat="false" ht="15" hidden="false" customHeight="false" outlineLevel="0" collapsed="false">
      <c r="A950" s="1" t="s">
        <v>957</v>
      </c>
      <c r="B950" s="1" t="n">
        <v>-2.15746954235051</v>
      </c>
      <c r="C950" s="1" t="n">
        <v>-1.88221064808037</v>
      </c>
      <c r="D950" s="1" t="n">
        <f aca="false">ABS(B950)-ABS(C950)</f>
        <v>0.27525889427014</v>
      </c>
      <c r="E950" s="1" t="str">
        <f aca="false">IF(D950=0,"NEITHER",IF(D950&gt;0,"COLD","WARM"))</f>
        <v>COLD</v>
      </c>
      <c r="F950" s="1" t="n">
        <v>-6.09463666899966</v>
      </c>
      <c r="G950" s="1" t="n">
        <v>-6.17324862918298</v>
      </c>
      <c r="H950" s="1" t="n">
        <f aca="false">ABS(F950)-ABS(G950)</f>
        <v>-0.07861196018332</v>
      </c>
      <c r="I950" s="1" t="str">
        <f aca="false">IF(H950=0,"NEITHER",IF(H950&gt;0,"COLD","WARM"))</f>
        <v>WARM</v>
      </c>
      <c r="J950" s="0" t="str">
        <f aca="false">IF(E950=I950,I950,"Undecided")</f>
        <v>Undecided</v>
      </c>
    </row>
    <row r="951" customFormat="false" ht="15" hidden="false" customHeight="false" outlineLevel="0" collapsed="false">
      <c r="A951" s="1" t="s">
        <v>958</v>
      </c>
      <c r="B951" s="1" t="n">
        <v>-3.18326728697887</v>
      </c>
      <c r="C951" s="1" t="n">
        <v>-3.00020664406846</v>
      </c>
      <c r="D951" s="1" t="n">
        <f aca="false">ABS(B951)-ABS(C951)</f>
        <v>0.18306064291041</v>
      </c>
      <c r="E951" s="1" t="str">
        <f aca="false">IF(D951=0,"NEITHER",IF(D951&gt;0,"COLD","WARM"))</f>
        <v>COLD</v>
      </c>
      <c r="F951" s="1" t="n">
        <v>-8.14534804637812</v>
      </c>
      <c r="G951" s="1" t="n">
        <v>-8.40827704569306</v>
      </c>
      <c r="H951" s="1" t="n">
        <f aca="false">ABS(F951)-ABS(G951)</f>
        <v>-0.262928999314941</v>
      </c>
      <c r="I951" s="1" t="str">
        <f aca="false">IF(H951=0,"NEITHER",IF(H951&gt;0,"COLD","WARM"))</f>
        <v>WARM</v>
      </c>
      <c r="J951" s="0" t="str">
        <f aca="false">IF(E951=I951,I951,"Undecided")</f>
        <v>Undecided</v>
      </c>
    </row>
    <row r="952" customFormat="false" ht="15" hidden="false" customHeight="false" outlineLevel="0" collapsed="false">
      <c r="A952" s="1" t="s">
        <v>959</v>
      </c>
      <c r="B952" s="1" t="n">
        <v>-3.614</v>
      </c>
      <c r="C952" s="1" t="n">
        <v>-3.614</v>
      </c>
      <c r="D952" s="1" t="n">
        <f aca="false">ABS(B952)-ABS(C952)</f>
        <v>0</v>
      </c>
      <c r="E952" s="1" t="str">
        <f aca="false">IF(D952=0,"NEITHER",IF(D952&gt;0,"COLD","WARM"))</f>
        <v>NEITHER</v>
      </c>
      <c r="F952" s="1" t="n">
        <v>-3.614</v>
      </c>
      <c r="G952" s="1" t="n">
        <v>-3.614</v>
      </c>
      <c r="H952" s="1" t="n">
        <f aca="false">ABS(F952)-ABS(G952)</f>
        <v>0</v>
      </c>
      <c r="I952" s="1" t="str">
        <f aca="false">IF(H952=0,"NEITHER",IF(H952&gt;0,"COLD","WARM"))</f>
        <v>NEITHER</v>
      </c>
      <c r="J952" s="0" t="str">
        <f aca="false">IF(E952=I952,I952,"Undecided")</f>
        <v>NEITHER</v>
      </c>
    </row>
    <row r="953" customFormat="false" ht="15" hidden="false" customHeight="false" outlineLevel="0" collapsed="false">
      <c r="A953" s="1" t="s">
        <v>960</v>
      </c>
      <c r="B953" s="1" t="n">
        <v>-17.2543789353337</v>
      </c>
      <c r="C953" s="1" t="n">
        <v>-17.5441846997894</v>
      </c>
      <c r="D953" s="1" t="n">
        <f aca="false">ABS(B953)-ABS(C953)</f>
        <v>-0.2898057644557</v>
      </c>
      <c r="E953" s="1" t="str">
        <f aca="false">IF(D953=0,"NEITHER",IF(D953&gt;0,"COLD","WARM"))</f>
        <v>WARM</v>
      </c>
      <c r="F953" s="1" t="n">
        <v>-12.5854998311805</v>
      </c>
      <c r="G953" s="1" t="n">
        <v>-12.4556687895824</v>
      </c>
      <c r="H953" s="1" t="n">
        <f aca="false">ABS(F953)-ABS(G953)</f>
        <v>0.1298310415981</v>
      </c>
      <c r="I953" s="1" t="str">
        <f aca="false">IF(H953=0,"NEITHER",IF(H953&gt;0,"COLD","WARM"))</f>
        <v>COLD</v>
      </c>
      <c r="J953" s="0" t="str">
        <f aca="false">IF(E953=I953,I953,"Undecided")</f>
        <v>Undecided</v>
      </c>
    </row>
    <row r="954" customFormat="false" ht="15" hidden="false" customHeight="false" outlineLevel="0" collapsed="false">
      <c r="A954" s="1" t="s">
        <v>961</v>
      </c>
      <c r="B954" s="1" t="n">
        <v>-0.205846000070831</v>
      </c>
      <c r="C954" s="1" t="n">
        <v>-0.445451069284458</v>
      </c>
      <c r="D954" s="1" t="n">
        <f aca="false">ABS(B954)-ABS(C954)</f>
        <v>-0.239605069213627</v>
      </c>
      <c r="E954" s="1" t="str">
        <f aca="false">IF(D954=0,"NEITHER",IF(D954&gt;0,"COLD","WARM"))</f>
        <v>WARM</v>
      </c>
      <c r="F954" s="1" t="n">
        <v>1.57138466664304</v>
      </c>
      <c r="G954" s="1" t="n">
        <v>1.4915163102385</v>
      </c>
      <c r="H954" s="1" t="n">
        <f aca="false">ABS(F954)-ABS(G954)</f>
        <v>0.0798683564045399</v>
      </c>
      <c r="I954" s="1" t="str">
        <f aca="false">IF(H954=0,"NEITHER",IF(H954&gt;0,"COLD","WARM"))</f>
        <v>COLD</v>
      </c>
      <c r="J954" s="0" t="str">
        <f aca="false">IF(E954=I954,I954,"Undecided")</f>
        <v>Undecided</v>
      </c>
    </row>
    <row r="955" customFormat="false" ht="15" hidden="false" customHeight="false" outlineLevel="0" collapsed="false">
      <c r="A955" s="1" t="s">
        <v>962</v>
      </c>
      <c r="B955" s="1" t="n">
        <v>0</v>
      </c>
      <c r="C955" s="1" t="n">
        <v>0</v>
      </c>
      <c r="D955" s="1" t="n">
        <f aca="false">ABS(B955)-ABS(C955)</f>
        <v>0</v>
      </c>
      <c r="E955" s="1" t="str">
        <f aca="false">IF(D955=0,"NEITHER",IF(D955&gt;0,"COLD","WARM"))</f>
        <v>NEITHER</v>
      </c>
      <c r="F955" s="1" t="n">
        <v>0</v>
      </c>
      <c r="G955" s="1" t="n">
        <v>0</v>
      </c>
      <c r="H955" s="1" t="n">
        <f aca="false">ABS(F955)-ABS(G955)</f>
        <v>0</v>
      </c>
      <c r="I955" s="1" t="str">
        <f aca="false">IF(H955=0,"NEITHER",IF(H955&gt;0,"COLD","WARM"))</f>
        <v>NEITHER</v>
      </c>
      <c r="J955" s="0" t="str">
        <f aca="false">IF(E955=I955,I955,"Undecided")</f>
        <v>NEITHER</v>
      </c>
    </row>
    <row r="956" customFormat="false" ht="15" hidden="false" customHeight="false" outlineLevel="0" collapsed="false">
      <c r="A956" s="1" t="s">
        <v>963</v>
      </c>
      <c r="B956" s="1" t="n">
        <v>-3.00999999999999</v>
      </c>
      <c r="C956" s="1" t="n">
        <v>-3.00999999999999</v>
      </c>
      <c r="D956" s="1" t="n">
        <f aca="false">ABS(B956)-ABS(C956)</f>
        <v>0</v>
      </c>
      <c r="E956" s="1" t="str">
        <f aca="false">IF(D956=0,"NEITHER",IF(D956&gt;0,"COLD","WARM"))</f>
        <v>NEITHER</v>
      </c>
      <c r="F956" s="1" t="n">
        <v>-3.00999999999999</v>
      </c>
      <c r="G956" s="1" t="n">
        <v>-3.00999999999999</v>
      </c>
      <c r="H956" s="1" t="n">
        <f aca="false">ABS(F956)-ABS(G956)</f>
        <v>0</v>
      </c>
      <c r="I956" s="1" t="str">
        <f aca="false">IF(H956=0,"NEITHER",IF(H956&gt;0,"COLD","WARM"))</f>
        <v>NEITHER</v>
      </c>
      <c r="J956" s="0" t="str">
        <f aca="false">IF(E956=I956,I956,"Undecided")</f>
        <v>NEITHER</v>
      </c>
    </row>
    <row r="957" customFormat="false" ht="15" hidden="false" customHeight="false" outlineLevel="0" collapsed="false">
      <c r="A957" s="1" t="s">
        <v>964</v>
      </c>
      <c r="B957" s="1" t="n">
        <v>10.1909714415055</v>
      </c>
      <c r="C957" s="1" t="n">
        <v>10.4586302084933</v>
      </c>
      <c r="D957" s="1" t="n">
        <f aca="false">ABS(B957)-ABS(C957)</f>
        <v>-0.2676587669878</v>
      </c>
      <c r="E957" s="1" t="str">
        <f aca="false">IF(D957=0,"NEITHER",IF(D957&gt;0,"COLD","WARM"))</f>
        <v>WARM</v>
      </c>
      <c r="F957" s="1" t="n">
        <v>5.99430226854914</v>
      </c>
      <c r="G957" s="1" t="n">
        <v>5.8847662509821</v>
      </c>
      <c r="H957" s="1" t="n">
        <f aca="false">ABS(F957)-ABS(G957)</f>
        <v>0.10953601756704</v>
      </c>
      <c r="I957" s="1" t="str">
        <f aca="false">IF(H957=0,"NEITHER",IF(H957&gt;0,"COLD","WARM"))</f>
        <v>COLD</v>
      </c>
      <c r="J957" s="0" t="str">
        <f aca="false">IF(E957=I957,I957,"Undecided")</f>
        <v>Undecided</v>
      </c>
    </row>
    <row r="958" customFormat="false" ht="15" hidden="false" customHeight="false" outlineLevel="0" collapsed="false">
      <c r="A958" s="1" t="s">
        <v>965</v>
      </c>
      <c r="B958" s="1" t="n">
        <v>0</v>
      </c>
      <c r="C958" s="1" t="n">
        <v>0</v>
      </c>
      <c r="D958" s="1" t="n">
        <f aca="false">ABS(B958)-ABS(C958)</f>
        <v>0</v>
      </c>
      <c r="E958" s="1" t="str">
        <f aca="false">IF(D958=0,"NEITHER",IF(D958&gt;0,"COLD","WARM"))</f>
        <v>NEITHER</v>
      </c>
      <c r="F958" s="1" t="n">
        <v>0</v>
      </c>
      <c r="G958" s="1" t="n">
        <v>0</v>
      </c>
      <c r="H958" s="1" t="n">
        <f aca="false">ABS(F958)-ABS(G958)</f>
        <v>0</v>
      </c>
      <c r="I958" s="1" t="str">
        <f aca="false">IF(H958=0,"NEITHER",IF(H958&gt;0,"COLD","WARM"))</f>
        <v>NEITHER</v>
      </c>
      <c r="J958" s="0" t="str">
        <f aca="false">IF(E958=I958,I958,"Undecided")</f>
        <v>NEITHER</v>
      </c>
    </row>
    <row r="959" customFormat="false" ht="15" hidden="false" customHeight="false" outlineLevel="0" collapsed="false">
      <c r="A959" s="1" t="s">
        <v>966</v>
      </c>
      <c r="B959" s="1" t="n">
        <v>0</v>
      </c>
      <c r="C959" s="1" t="n">
        <v>0</v>
      </c>
      <c r="D959" s="1" t="n">
        <f aca="false">ABS(B959)-ABS(C959)</f>
        <v>0</v>
      </c>
      <c r="E959" s="1" t="str">
        <f aca="false">IF(D959=0,"NEITHER",IF(D959&gt;0,"COLD","WARM"))</f>
        <v>NEITHER</v>
      </c>
      <c r="F959" s="1" t="n">
        <v>0</v>
      </c>
      <c r="G959" s="1" t="n">
        <v>0</v>
      </c>
      <c r="H959" s="1" t="n">
        <f aca="false">ABS(F959)-ABS(G959)</f>
        <v>0</v>
      </c>
      <c r="I959" s="1" t="str">
        <f aca="false">IF(H959=0,"NEITHER",IF(H959&gt;0,"COLD","WARM"))</f>
        <v>NEITHER</v>
      </c>
      <c r="J959" s="0" t="str">
        <f aca="false">IF(E959=I959,I959,"Undecided")</f>
        <v>NEITHER</v>
      </c>
    </row>
    <row r="960" customFormat="false" ht="15" hidden="false" customHeight="false" outlineLevel="0" collapsed="false">
      <c r="A960" s="1" t="s">
        <v>967</v>
      </c>
      <c r="B960" s="1" t="n">
        <v>0</v>
      </c>
      <c r="C960" s="1" t="n">
        <v>0</v>
      </c>
      <c r="D960" s="1" t="n">
        <f aca="false">ABS(B960)-ABS(C960)</f>
        <v>0</v>
      </c>
      <c r="E960" s="1" t="str">
        <f aca="false">IF(D960=0,"NEITHER",IF(D960&gt;0,"COLD","WARM"))</f>
        <v>NEITHER</v>
      </c>
      <c r="F960" s="1" t="n">
        <v>0</v>
      </c>
      <c r="G960" s="1" t="n">
        <v>0</v>
      </c>
      <c r="H960" s="1" t="n">
        <f aca="false">ABS(F960)-ABS(G960)</f>
        <v>0</v>
      </c>
      <c r="I960" s="1" t="str">
        <f aca="false">IF(H960=0,"NEITHER",IF(H960&gt;0,"COLD","WARM"))</f>
        <v>NEITHER</v>
      </c>
      <c r="J960" s="0" t="str">
        <f aca="false">IF(E960=I960,I960,"Undecided")</f>
        <v>NEITHER</v>
      </c>
    </row>
    <row r="961" customFormat="false" ht="15" hidden="false" customHeight="false" outlineLevel="0" collapsed="false">
      <c r="A961" s="1" t="s">
        <v>968</v>
      </c>
      <c r="B961" s="1" t="s">
        <v>11</v>
      </c>
      <c r="C961" s="1" t="s">
        <v>11</v>
      </c>
      <c r="D961" s="1" t="e">
        <f aca="false">ABS(B961)-ABS(C961)</f>
        <v>#VALUE!</v>
      </c>
      <c r="E961" s="1" t="e">
        <f aca="false">IF(D961=0,"NEITHER",IF(D961&gt;0,"COLD","WARM"))</f>
        <v>#VALUE!</v>
      </c>
      <c r="F961" s="1" t="s">
        <v>11</v>
      </c>
      <c r="G961" s="1" t="s">
        <v>11</v>
      </c>
      <c r="H961" s="1" t="e">
        <f aca="false">ABS(F961)-ABS(G961)</f>
        <v>#VALUE!</v>
      </c>
      <c r="I961" s="1" t="e">
        <f aca="false">IF(H961=0,"NEITHER",IF(H961&gt;0,"COLD","WARM"))</f>
        <v>#VALUE!</v>
      </c>
      <c r="J961" s="0" t="e">
        <f aca="false">IF(E961=I961,I961,"Undecided")</f>
        <v>#VALUE!</v>
      </c>
    </row>
    <row r="962" customFormat="false" ht="15" hidden="false" customHeight="false" outlineLevel="0" collapsed="false">
      <c r="A962" s="1" t="s">
        <v>969</v>
      </c>
      <c r="B962" s="1" t="n">
        <v>0</v>
      </c>
      <c r="C962" s="1" t="n">
        <v>0</v>
      </c>
      <c r="D962" s="1" t="n">
        <f aca="false">ABS(B962)-ABS(C962)</f>
        <v>0</v>
      </c>
      <c r="E962" s="1" t="str">
        <f aca="false">IF(D962=0,"NEITHER",IF(D962&gt;0,"COLD","WARM"))</f>
        <v>NEITHER</v>
      </c>
      <c r="F962" s="1" t="n">
        <v>0</v>
      </c>
      <c r="G962" s="1" t="n">
        <v>0</v>
      </c>
      <c r="H962" s="1" t="n">
        <f aca="false">ABS(F962)-ABS(G962)</f>
        <v>0</v>
      </c>
      <c r="I962" s="1" t="str">
        <f aca="false">IF(H962=0,"NEITHER",IF(H962&gt;0,"COLD","WARM"))</f>
        <v>NEITHER</v>
      </c>
      <c r="J962" s="0" t="str">
        <f aca="false">IF(E962=I962,I962,"Undecided")</f>
        <v>NEITHER</v>
      </c>
    </row>
    <row r="963" customFormat="false" ht="15" hidden="false" customHeight="false" outlineLevel="0" collapsed="false">
      <c r="A963" s="1" t="s">
        <v>970</v>
      </c>
      <c r="B963" s="1" t="n">
        <v>0</v>
      </c>
      <c r="C963" s="1" t="n">
        <v>0</v>
      </c>
      <c r="D963" s="1" t="n">
        <f aca="false">ABS(B963)-ABS(C963)</f>
        <v>0</v>
      </c>
      <c r="E963" s="1" t="str">
        <f aca="false">IF(D963=0,"NEITHER",IF(D963&gt;0,"COLD","WARM"))</f>
        <v>NEITHER</v>
      </c>
      <c r="F963" s="1" t="n">
        <v>0</v>
      </c>
      <c r="G963" s="1" t="n">
        <v>0</v>
      </c>
      <c r="H963" s="1" t="n">
        <f aca="false">ABS(F963)-ABS(G963)</f>
        <v>0</v>
      </c>
      <c r="I963" s="1" t="str">
        <f aca="false">IF(H963=0,"NEITHER",IF(H963&gt;0,"COLD","WARM"))</f>
        <v>NEITHER</v>
      </c>
      <c r="J963" s="0" t="str">
        <f aca="false">IF(E963=I963,I963,"Undecided")</f>
        <v>NEITHER</v>
      </c>
    </row>
    <row r="964" customFormat="false" ht="15" hidden="false" customHeight="false" outlineLevel="0" collapsed="false">
      <c r="A964" s="1" t="s">
        <v>971</v>
      </c>
      <c r="B964" s="1" t="n">
        <v>1.72149646215023</v>
      </c>
      <c r="C964" s="1" t="n">
        <v>1.59490078195521</v>
      </c>
      <c r="D964" s="1" t="n">
        <f aca="false">ABS(B964)-ABS(C964)</f>
        <v>0.12659568019502</v>
      </c>
      <c r="E964" s="1" t="str">
        <f aca="false">IF(D964=0,"NEITHER",IF(D964&gt;0,"COLD","WARM"))</f>
        <v>COLD</v>
      </c>
      <c r="F964" s="1" t="n">
        <v>3.23922508255682</v>
      </c>
      <c r="G964" s="1" t="n">
        <v>3.24904218506956</v>
      </c>
      <c r="H964" s="1" t="n">
        <f aca="false">ABS(F964)-ABS(G964)</f>
        <v>-0.00981710251274004</v>
      </c>
      <c r="I964" s="1" t="str">
        <f aca="false">IF(H964=0,"NEITHER",IF(H964&gt;0,"COLD","WARM"))</f>
        <v>WARM</v>
      </c>
      <c r="J964" s="0" t="str">
        <f aca="false">IF(E964=I964,I964,"Undecided")</f>
        <v>Undecided</v>
      </c>
    </row>
    <row r="965" customFormat="false" ht="15" hidden="false" customHeight="false" outlineLevel="0" collapsed="false">
      <c r="A965" s="1" t="s">
        <v>972</v>
      </c>
      <c r="B965" s="1" t="n">
        <v>2.74729420677858</v>
      </c>
      <c r="C965" s="1" t="n">
        <v>2.7128967779433</v>
      </c>
      <c r="D965" s="1" t="n">
        <f aca="false">ABS(B965)-ABS(C965)</f>
        <v>0.03439742883528</v>
      </c>
      <c r="E965" s="1" t="str">
        <f aca="false">IF(D965=0,"NEITHER",IF(D965&gt;0,"COLD","WARM"))</f>
        <v>COLD</v>
      </c>
      <c r="F965" s="1" t="n">
        <v>5.28993645993527</v>
      </c>
      <c r="G965" s="1" t="n">
        <v>5.48407060157964</v>
      </c>
      <c r="H965" s="1" t="n">
        <f aca="false">ABS(F965)-ABS(G965)</f>
        <v>-0.19413414164437</v>
      </c>
      <c r="I965" s="1" t="str">
        <f aca="false">IF(H965=0,"NEITHER",IF(H965&gt;0,"COLD","WARM"))</f>
        <v>WARM</v>
      </c>
      <c r="J965" s="0" t="str">
        <f aca="false">IF(E965=I965,I965,"Undecided")</f>
        <v>Undecided</v>
      </c>
    </row>
    <row r="966" customFormat="false" ht="15" hidden="false" customHeight="false" outlineLevel="0" collapsed="false">
      <c r="A966" s="1" t="s">
        <v>973</v>
      </c>
      <c r="B966" s="1" t="n">
        <v>2.74729420677858</v>
      </c>
      <c r="C966" s="1" t="n">
        <v>2.7128967779433</v>
      </c>
      <c r="D966" s="1" t="n">
        <f aca="false">ABS(B966)-ABS(C966)</f>
        <v>0.03439742883528</v>
      </c>
      <c r="E966" s="1" t="str">
        <f aca="false">IF(D966=0,"NEITHER",IF(D966&gt;0,"COLD","WARM"))</f>
        <v>COLD</v>
      </c>
      <c r="F966" s="1" t="n">
        <v>5.28993645993527</v>
      </c>
      <c r="G966" s="1" t="n">
        <v>5.48407060157964</v>
      </c>
      <c r="H966" s="1" t="n">
        <f aca="false">ABS(F966)-ABS(G966)</f>
        <v>-0.19413414164437</v>
      </c>
      <c r="I966" s="1" t="str">
        <f aca="false">IF(H966=0,"NEITHER",IF(H966&gt;0,"COLD","WARM"))</f>
        <v>WARM</v>
      </c>
      <c r="J966" s="0" t="str">
        <f aca="false">IF(E966=I966,I966,"Undecided")</f>
        <v>Undecided</v>
      </c>
    </row>
    <row r="967" customFormat="false" ht="15" hidden="false" customHeight="false" outlineLevel="0" collapsed="false">
      <c r="A967" s="1" t="s">
        <v>974</v>
      </c>
      <c r="B967" s="1" t="n">
        <v>2.74729420677858</v>
      </c>
      <c r="C967" s="1" t="n">
        <v>2.7128967779433</v>
      </c>
      <c r="D967" s="1" t="n">
        <f aca="false">ABS(B967)-ABS(C967)</f>
        <v>0.03439742883528</v>
      </c>
      <c r="E967" s="1" t="str">
        <f aca="false">IF(D967=0,"NEITHER",IF(D967&gt;0,"COLD","WARM"))</f>
        <v>COLD</v>
      </c>
      <c r="F967" s="1" t="n">
        <v>5.28993645993527</v>
      </c>
      <c r="G967" s="1" t="n">
        <v>5.48407060157964</v>
      </c>
      <c r="H967" s="1" t="n">
        <f aca="false">ABS(F967)-ABS(G967)</f>
        <v>-0.19413414164437</v>
      </c>
      <c r="I967" s="1" t="str">
        <f aca="false">IF(H967=0,"NEITHER",IF(H967&gt;0,"COLD","WARM"))</f>
        <v>WARM</v>
      </c>
      <c r="J967" s="0" t="str">
        <f aca="false">IF(E967=I967,I967,"Undecided")</f>
        <v>Undecided</v>
      </c>
    </row>
    <row r="968" customFormat="false" ht="15" hidden="false" customHeight="false" outlineLevel="0" collapsed="false">
      <c r="A968" s="1" t="s">
        <v>975</v>
      </c>
      <c r="B968" s="1" t="n">
        <v>3.24276933328607</v>
      </c>
      <c r="C968" s="1" t="n">
        <v>3.08303262047699</v>
      </c>
      <c r="D968" s="1" t="n">
        <f aca="false">ABS(B968)-ABS(C968)</f>
        <v>0.15973671280908</v>
      </c>
      <c r="E968" s="1" t="str">
        <f aca="false">IF(D968=0,"NEITHER",IF(D968&gt;0,"COLD","WARM"))</f>
        <v>COLD</v>
      </c>
      <c r="F968" s="1" t="n">
        <v>-0.953899839670357</v>
      </c>
      <c r="G968" s="1" t="n">
        <v>-1.49083133703421</v>
      </c>
      <c r="H968" s="1" t="n">
        <f aca="false">ABS(F968)-ABS(G968)</f>
        <v>-0.536931497363853</v>
      </c>
      <c r="I968" s="1" t="str">
        <f aca="false">IF(H968=0,"NEITHER",IF(H968&gt;0,"COLD","WARM"))</f>
        <v>WARM</v>
      </c>
      <c r="J968" s="0" t="str">
        <f aca="false">IF(E968=I968,I968,"Undecided")</f>
        <v>Undecided</v>
      </c>
    </row>
    <row r="969" customFormat="false" ht="15" hidden="false" customHeight="false" outlineLevel="0" collapsed="false">
      <c r="A969" s="1" t="s">
        <v>976</v>
      </c>
      <c r="B969" s="1" t="n">
        <v>0</v>
      </c>
      <c r="C969" s="1" t="n">
        <v>0</v>
      </c>
      <c r="D969" s="1" t="n">
        <f aca="false">ABS(B969)-ABS(C969)</f>
        <v>0</v>
      </c>
      <c r="E969" s="1" t="str">
        <f aca="false">IF(D969=0,"NEITHER",IF(D969&gt;0,"COLD","WARM"))</f>
        <v>NEITHER</v>
      </c>
      <c r="F969" s="1" t="n">
        <v>0</v>
      </c>
      <c r="G969" s="1" t="n">
        <v>0</v>
      </c>
      <c r="H969" s="1" t="n">
        <f aca="false">ABS(F969)-ABS(G969)</f>
        <v>0</v>
      </c>
      <c r="I969" s="1" t="str">
        <f aca="false">IF(H969=0,"NEITHER",IF(H969&gt;0,"COLD","WARM"))</f>
        <v>NEITHER</v>
      </c>
      <c r="J969" s="0" t="str">
        <f aca="false">IF(E969=I969,I969,"Undecided")</f>
        <v>NEITHER</v>
      </c>
    </row>
    <row r="970" customFormat="false" ht="15" hidden="false" customHeight="false" outlineLevel="0" collapsed="false">
      <c r="A970" s="1" t="s">
        <v>977</v>
      </c>
      <c r="B970" s="1" t="n">
        <v>0</v>
      </c>
      <c r="C970" s="1" t="n">
        <v>0</v>
      </c>
      <c r="D970" s="1" t="n">
        <f aca="false">ABS(B970)-ABS(C970)</f>
        <v>0</v>
      </c>
      <c r="E970" s="1" t="str">
        <f aca="false">IF(D970=0,"NEITHER",IF(D970&gt;0,"COLD","WARM"))</f>
        <v>NEITHER</v>
      </c>
      <c r="F970" s="1" t="n">
        <v>0</v>
      </c>
      <c r="G970" s="1" t="n">
        <v>0</v>
      </c>
      <c r="H970" s="1" t="n">
        <f aca="false">ABS(F970)-ABS(G970)</f>
        <v>0</v>
      </c>
      <c r="I970" s="1" t="str">
        <f aca="false">IF(H970=0,"NEITHER",IF(H970&gt;0,"COLD","WARM"))</f>
        <v>NEITHER</v>
      </c>
      <c r="J970" s="0" t="str">
        <f aca="false">IF(E970=I970,I970,"Undecided")</f>
        <v>NEITHER</v>
      </c>
    </row>
    <row r="971" customFormat="false" ht="15" hidden="false" customHeight="false" outlineLevel="0" collapsed="false">
      <c r="A971" s="1" t="s">
        <v>978</v>
      </c>
      <c r="B971" s="1" t="s">
        <v>11</v>
      </c>
      <c r="C971" s="1" t="s">
        <v>11</v>
      </c>
      <c r="D971" s="1" t="e">
        <f aca="false">ABS(B971)-ABS(C971)</f>
        <v>#VALUE!</v>
      </c>
      <c r="E971" s="1" t="e">
        <f aca="false">IF(D971=0,"NEITHER",IF(D971&gt;0,"COLD","WARM"))</f>
        <v>#VALUE!</v>
      </c>
      <c r="F971" s="1" t="s">
        <v>11</v>
      </c>
      <c r="G971" s="1" t="s">
        <v>11</v>
      </c>
      <c r="H971" s="1" t="e">
        <f aca="false">ABS(F971)-ABS(G971)</f>
        <v>#VALUE!</v>
      </c>
      <c r="I971" s="1" t="e">
        <f aca="false">IF(H971=0,"NEITHER",IF(H971&gt;0,"COLD","WARM"))</f>
        <v>#VALUE!</v>
      </c>
      <c r="J971" s="0" t="e">
        <f aca="false">IF(E971=I971,I971,"Undecided")</f>
        <v>#VALUE!</v>
      </c>
    </row>
    <row r="972" customFormat="false" ht="15" hidden="false" customHeight="false" outlineLevel="0" collapsed="false">
      <c r="A972" s="1" t="s">
        <v>979</v>
      </c>
      <c r="B972" s="1" t="n">
        <v>-13.1696422531566</v>
      </c>
      <c r="C972" s="1" t="n">
        <v>-13.3981738236363</v>
      </c>
      <c r="D972" s="1" t="n">
        <f aca="false">ABS(B972)-ABS(C972)</f>
        <v>-0.228531570479701</v>
      </c>
      <c r="E972" s="1" t="str">
        <f aca="false">IF(D972=0,"NEITHER",IF(D972&gt;0,"COLD","WARM"))</f>
        <v>WARM</v>
      </c>
      <c r="F972" s="1" t="n">
        <v>-8.97297308020026</v>
      </c>
      <c r="G972" s="1" t="n">
        <v>-8.82430986612514</v>
      </c>
      <c r="H972" s="1" t="n">
        <f aca="false">ABS(F972)-ABS(G972)</f>
        <v>0.148663214075121</v>
      </c>
      <c r="I972" s="1" t="str">
        <f aca="false">IF(H972=0,"NEITHER",IF(H972&gt;0,"COLD","WARM"))</f>
        <v>COLD</v>
      </c>
      <c r="J972" s="0" t="str">
        <f aca="false">IF(E972=I972,I972,"Undecided")</f>
        <v>Undecided</v>
      </c>
    </row>
    <row r="973" customFormat="false" ht="15" hidden="false" customHeight="false" outlineLevel="0" collapsed="false">
      <c r="A973" s="1" t="s">
        <v>980</v>
      </c>
      <c r="B973" s="1" t="n">
        <v>-16.9996422531567</v>
      </c>
      <c r="C973" s="1" t="n">
        <v>-17.2281738236363</v>
      </c>
      <c r="D973" s="1" t="n">
        <f aca="false">ABS(B973)-ABS(C973)</f>
        <v>-0.2285315704796</v>
      </c>
      <c r="E973" s="1" t="str">
        <f aca="false">IF(D973=0,"NEITHER",IF(D973&gt;0,"COLD","WARM"))</f>
        <v>WARM</v>
      </c>
      <c r="F973" s="1" t="n">
        <v>-12.8029730802002</v>
      </c>
      <c r="G973" s="1" t="n">
        <v>-12.6543098661251</v>
      </c>
      <c r="H973" s="1" t="n">
        <f aca="false">ABS(F973)-ABS(G973)</f>
        <v>0.1486632140751</v>
      </c>
      <c r="I973" s="1" t="str">
        <f aca="false">IF(H973=0,"NEITHER",IF(H973&gt;0,"COLD","WARM"))</f>
        <v>COLD</v>
      </c>
      <c r="J973" s="0" t="str">
        <f aca="false">IF(E973=I973,I973,"Undecided")</f>
        <v>Undecided</v>
      </c>
    </row>
    <row r="974" customFormat="false" ht="15" hidden="false" customHeight="false" outlineLevel="0" collapsed="false">
      <c r="A974" s="1" t="s">
        <v>981</v>
      </c>
      <c r="B974" s="1" t="n">
        <v>2.66584600007082</v>
      </c>
      <c r="C974" s="1" t="n">
        <v>2.90545106928445</v>
      </c>
      <c r="D974" s="1" t="n">
        <f aca="false">ABS(B974)-ABS(C974)</f>
        <v>-0.23960506921363</v>
      </c>
      <c r="E974" s="1" t="str">
        <f aca="false">IF(D974=0,"NEITHER",IF(D974&gt;0,"COLD","WARM"))</f>
        <v>WARM</v>
      </c>
      <c r="F974" s="1" t="n">
        <v>0.888615333356951</v>
      </c>
      <c r="G974" s="1" t="n">
        <v>0.968483689761493</v>
      </c>
      <c r="H974" s="1" t="n">
        <f aca="false">ABS(F974)-ABS(G974)</f>
        <v>-0.079868356404542</v>
      </c>
      <c r="I974" s="1" t="str">
        <f aca="false">IF(H974=0,"NEITHER",IF(H974&gt;0,"COLD","WARM"))</f>
        <v>WARM</v>
      </c>
      <c r="J974" s="0" t="str">
        <f aca="false">IF(E974=I974,I974,"Undecided")</f>
        <v>WARM</v>
      </c>
    </row>
    <row r="975" customFormat="false" ht="15" hidden="false" customHeight="false" outlineLevel="0" collapsed="false">
      <c r="A975" s="1" t="s">
        <v>982</v>
      </c>
      <c r="B975" s="1" t="n">
        <v>2.66584600007082</v>
      </c>
      <c r="C975" s="1" t="n">
        <v>2.90545106928445</v>
      </c>
      <c r="D975" s="1" t="n">
        <f aca="false">ABS(B975)-ABS(C975)</f>
        <v>-0.23960506921363</v>
      </c>
      <c r="E975" s="1" t="str">
        <f aca="false">IF(D975=0,"NEITHER",IF(D975&gt;0,"COLD","WARM"))</f>
        <v>WARM</v>
      </c>
      <c r="F975" s="1" t="n">
        <v>0.888615333356951</v>
      </c>
      <c r="G975" s="1" t="n">
        <v>0.968483689761493</v>
      </c>
      <c r="H975" s="1" t="n">
        <f aca="false">ABS(F975)-ABS(G975)</f>
        <v>-0.079868356404542</v>
      </c>
      <c r="I975" s="1" t="str">
        <f aca="false">IF(H975=0,"NEITHER",IF(H975&gt;0,"COLD","WARM"))</f>
        <v>WARM</v>
      </c>
      <c r="J975" s="0" t="str">
        <f aca="false">IF(E975=I975,I975,"Undecided")</f>
        <v>WARM</v>
      </c>
    </row>
    <row r="976" customFormat="false" ht="15" hidden="false" customHeight="false" outlineLevel="0" collapsed="false">
      <c r="A976" s="1" t="s">
        <v>983</v>
      </c>
      <c r="B976" s="1" t="s">
        <v>11</v>
      </c>
      <c r="C976" s="1" t="s">
        <v>11</v>
      </c>
      <c r="D976" s="1" t="e">
        <f aca="false">ABS(B976)-ABS(C976)</f>
        <v>#VALUE!</v>
      </c>
      <c r="E976" s="1" t="e">
        <f aca="false">IF(D976=0,"NEITHER",IF(D976&gt;0,"COLD","WARM"))</f>
        <v>#VALUE!</v>
      </c>
      <c r="F976" s="1" t="s">
        <v>11</v>
      </c>
      <c r="G976" s="1" t="s">
        <v>11</v>
      </c>
      <c r="H976" s="1" t="e">
        <f aca="false">ABS(F976)-ABS(G976)</f>
        <v>#VALUE!</v>
      </c>
      <c r="I976" s="1" t="e">
        <f aca="false">IF(H976=0,"NEITHER",IF(H976&gt;0,"COLD","WARM"))</f>
        <v>#VALUE!</v>
      </c>
      <c r="J976" s="0" t="e">
        <f aca="false">IF(E976=I976,I976,"Undecided")</f>
        <v>#VALUE!</v>
      </c>
    </row>
    <row r="977" customFormat="false" ht="15" hidden="false" customHeight="false" outlineLevel="0" collapsed="false">
      <c r="A977" s="1" t="s">
        <v>984</v>
      </c>
      <c r="B977" s="1" t="s">
        <v>11</v>
      </c>
      <c r="C977" s="1" t="s">
        <v>11</v>
      </c>
      <c r="D977" s="1" t="e">
        <f aca="false">ABS(B977)-ABS(C977)</f>
        <v>#VALUE!</v>
      </c>
      <c r="E977" s="1" t="e">
        <f aca="false">IF(D977=0,"NEITHER",IF(D977&gt;0,"COLD","WARM"))</f>
        <v>#VALUE!</v>
      </c>
      <c r="F977" s="1" t="s">
        <v>11</v>
      </c>
      <c r="G977" s="1" t="s">
        <v>11</v>
      </c>
      <c r="H977" s="1" t="e">
        <f aca="false">ABS(F977)-ABS(G977)</f>
        <v>#VALUE!</v>
      </c>
      <c r="I977" s="1" t="e">
        <f aca="false">IF(H977=0,"NEITHER",IF(H977&gt;0,"COLD","WARM"))</f>
        <v>#VALUE!</v>
      </c>
      <c r="J977" s="0" t="e">
        <f aca="false">IF(E977=I977,I977,"Undecided")</f>
        <v>#VALUE!</v>
      </c>
    </row>
    <row r="978" customFormat="false" ht="15" hidden="false" customHeight="false" outlineLevel="0" collapsed="false">
      <c r="A978" s="1" t="s">
        <v>985</v>
      </c>
      <c r="B978" s="1" t="n">
        <v>0</v>
      </c>
      <c r="C978" s="1" t="n">
        <v>0</v>
      </c>
      <c r="D978" s="1" t="n">
        <f aca="false">ABS(B978)-ABS(C978)</f>
        <v>0</v>
      </c>
      <c r="E978" s="1" t="str">
        <f aca="false">IF(D978=0,"NEITHER",IF(D978&gt;0,"COLD","WARM"))</f>
        <v>NEITHER</v>
      </c>
      <c r="F978" s="1" t="n">
        <v>0</v>
      </c>
      <c r="G978" s="1" t="n">
        <v>0</v>
      </c>
      <c r="H978" s="1" t="n">
        <f aca="false">ABS(F978)-ABS(G978)</f>
        <v>0</v>
      </c>
      <c r="I978" s="1" t="str">
        <f aca="false">IF(H978=0,"NEITHER",IF(H978&gt;0,"COLD","WARM"))</f>
        <v>NEITHER</v>
      </c>
      <c r="J978" s="0" t="str">
        <f aca="false">IF(E978=I978,I978,"Undecided")</f>
        <v>NEITHER</v>
      </c>
    </row>
    <row r="979" customFormat="false" ht="15" hidden="false" customHeight="false" outlineLevel="0" collapsed="false">
      <c r="A979" s="1" t="s">
        <v>986</v>
      </c>
      <c r="B979" s="1" t="n">
        <v>0</v>
      </c>
      <c r="C979" s="1" t="n">
        <v>0</v>
      </c>
      <c r="D979" s="1" t="n">
        <f aca="false">ABS(B979)-ABS(C979)</f>
        <v>0</v>
      </c>
      <c r="E979" s="1" t="str">
        <f aca="false">IF(D979=0,"NEITHER",IF(D979&gt;0,"COLD","WARM"))</f>
        <v>NEITHER</v>
      </c>
      <c r="F979" s="1" t="n">
        <v>0</v>
      </c>
      <c r="G979" s="1" t="n">
        <v>0</v>
      </c>
      <c r="H979" s="1" t="n">
        <f aca="false">ABS(F979)-ABS(G979)</f>
        <v>0</v>
      </c>
      <c r="I979" s="1" t="str">
        <f aca="false">IF(H979=0,"NEITHER",IF(H979&gt;0,"COLD","WARM"))</f>
        <v>NEITHER</v>
      </c>
      <c r="J979" s="0" t="str">
        <f aca="false">IF(E979=I979,I979,"Undecided")</f>
        <v>NEITHER</v>
      </c>
    </row>
    <row r="980" customFormat="false" ht="15" hidden="false" customHeight="false" outlineLevel="0" collapsed="false">
      <c r="A980" s="1" t="s">
        <v>987</v>
      </c>
      <c r="B980" s="1" t="n">
        <v>0</v>
      </c>
      <c r="C980" s="1" t="n">
        <v>0</v>
      </c>
      <c r="D980" s="1" t="n">
        <f aca="false">ABS(B980)-ABS(C980)</f>
        <v>0</v>
      </c>
      <c r="E980" s="1" t="str">
        <f aca="false">IF(D980=0,"NEITHER",IF(D980&gt;0,"COLD","WARM"))</f>
        <v>NEITHER</v>
      </c>
      <c r="F980" s="1" t="n">
        <v>0</v>
      </c>
      <c r="G980" s="1" t="n">
        <v>0</v>
      </c>
      <c r="H980" s="1" t="n">
        <f aca="false">ABS(F980)-ABS(G980)</f>
        <v>0</v>
      </c>
      <c r="I980" s="1" t="str">
        <f aca="false">IF(H980=0,"NEITHER",IF(H980&gt;0,"COLD","WARM"))</f>
        <v>NEITHER</v>
      </c>
      <c r="J980" s="0" t="str">
        <f aca="false">IF(E980=I980,I980,"Undecided")</f>
        <v>NEITHER</v>
      </c>
    </row>
    <row r="981" customFormat="false" ht="15" hidden="false" customHeight="false" outlineLevel="0" collapsed="false">
      <c r="A981" s="1" t="s">
        <v>988</v>
      </c>
      <c r="B981" s="1" t="n">
        <v>0</v>
      </c>
      <c r="C981" s="1" t="n">
        <v>0</v>
      </c>
      <c r="D981" s="1" t="n">
        <f aca="false">ABS(B981)-ABS(C981)</f>
        <v>0</v>
      </c>
      <c r="E981" s="1" t="str">
        <f aca="false">IF(D981=0,"NEITHER",IF(D981&gt;0,"COLD","WARM"))</f>
        <v>NEITHER</v>
      </c>
      <c r="F981" s="1" t="n">
        <v>0</v>
      </c>
      <c r="G981" s="1" t="n">
        <v>0</v>
      </c>
      <c r="H981" s="1" t="n">
        <f aca="false">ABS(F981)-ABS(G981)</f>
        <v>0</v>
      </c>
      <c r="I981" s="1" t="str">
        <f aca="false">IF(H981=0,"NEITHER",IF(H981&gt;0,"COLD","WARM"))</f>
        <v>NEITHER</v>
      </c>
      <c r="J981" s="0" t="str">
        <f aca="false">IF(E981=I981,I981,"Undecided")</f>
        <v>NEITHER</v>
      </c>
    </row>
    <row r="982" customFormat="false" ht="15" hidden="false" customHeight="false" outlineLevel="0" collapsed="false">
      <c r="A982" s="1" t="s">
        <v>989</v>
      </c>
      <c r="B982" s="1" t="n">
        <v>-0.0403577468433402</v>
      </c>
      <c r="C982" s="1" t="n">
        <v>0.188173823636318</v>
      </c>
      <c r="D982" s="1" t="n">
        <f aca="false">ABS(B982)-ABS(C982)</f>
        <v>-0.147816076792978</v>
      </c>
      <c r="E982" s="1" t="str">
        <f aca="false">IF(D982=0,"NEITHER",IF(D982&gt;0,"COLD","WARM"))</f>
        <v>WARM</v>
      </c>
      <c r="F982" s="1" t="n">
        <v>-4.23702691979977</v>
      </c>
      <c r="G982" s="1" t="n">
        <v>-4.38569013387489</v>
      </c>
      <c r="H982" s="1" t="n">
        <f aca="false">ABS(F982)-ABS(G982)</f>
        <v>-0.14866321407512</v>
      </c>
      <c r="I982" s="1" t="str">
        <f aca="false">IF(H982=0,"NEITHER",IF(H982&gt;0,"COLD","WARM"))</f>
        <v>WARM</v>
      </c>
      <c r="J982" s="0" t="str">
        <f aca="false">IF(E982=I982,I982,"Undecided")</f>
        <v>WARM</v>
      </c>
    </row>
    <row r="983" customFormat="false" ht="15" hidden="false" customHeight="false" outlineLevel="0" collapsed="false">
      <c r="A983" s="1" t="s">
        <v>990</v>
      </c>
      <c r="B983" s="1" t="n">
        <v>1.05711179550711</v>
      </c>
      <c r="C983" s="1" t="n">
        <v>1.01038447171663</v>
      </c>
      <c r="D983" s="1" t="n">
        <f aca="false">ABS(B983)-ABS(C983)</f>
        <v>0.0467273237904802</v>
      </c>
      <c r="E983" s="1" t="str">
        <f aca="false">IF(D983=0,"NEITHER",IF(D983&gt;0,"COLD","WARM"))</f>
        <v>COLD</v>
      </c>
      <c r="F983" s="1" t="n">
        <v>0.79760974919983</v>
      </c>
      <c r="G983" s="1" t="n">
        <v>0.727558495308036</v>
      </c>
      <c r="H983" s="1" t="n">
        <f aca="false">ABS(F983)-ABS(G983)</f>
        <v>0.070051253891794</v>
      </c>
      <c r="I983" s="1" t="str">
        <f aca="false">IF(H983=0,"NEITHER",IF(H983&gt;0,"COLD","WARM"))</f>
        <v>COLD</v>
      </c>
      <c r="J983" s="0" t="str">
        <f aca="false">IF(E983=I983,I983,"Undecided")</f>
        <v>COLD</v>
      </c>
    </row>
    <row r="984" customFormat="false" ht="15" hidden="false" customHeight="false" outlineLevel="0" collapsed="false">
      <c r="A984" s="1" t="s">
        <v>991</v>
      </c>
      <c r="B984" s="1" t="n">
        <v>0</v>
      </c>
      <c r="C984" s="1" t="n">
        <v>0</v>
      </c>
      <c r="D984" s="1" t="n">
        <f aca="false">ABS(B984)-ABS(C984)</f>
        <v>0</v>
      </c>
      <c r="E984" s="1" t="str">
        <f aca="false">IF(D984=0,"NEITHER",IF(D984&gt;0,"COLD","WARM"))</f>
        <v>NEITHER</v>
      </c>
      <c r="F984" s="1" t="n">
        <v>0</v>
      </c>
      <c r="G984" s="1" t="n">
        <v>0</v>
      </c>
      <c r="H984" s="1" t="n">
        <f aca="false">ABS(F984)-ABS(G984)</f>
        <v>0</v>
      </c>
      <c r="I984" s="1" t="str">
        <f aca="false">IF(H984=0,"NEITHER",IF(H984&gt;0,"COLD","WARM"))</f>
        <v>NEITHER</v>
      </c>
      <c r="J984" s="0" t="str">
        <f aca="false">IF(E984=I984,I984,"Undecided")</f>
        <v>NEITHER</v>
      </c>
    </row>
    <row r="985" customFormat="false" ht="15" hidden="false" customHeight="false" outlineLevel="0" collapsed="false">
      <c r="A985" s="1" t="s">
        <v>992</v>
      </c>
      <c r="B985" s="1" t="n">
        <v>0</v>
      </c>
      <c r="C985" s="1" t="n">
        <v>0</v>
      </c>
      <c r="D985" s="1" t="n">
        <f aca="false">ABS(B985)-ABS(C985)</f>
        <v>0</v>
      </c>
      <c r="E985" s="1" t="str">
        <f aca="false">IF(D985=0,"NEITHER",IF(D985&gt;0,"COLD","WARM"))</f>
        <v>NEITHER</v>
      </c>
      <c r="F985" s="1" t="n">
        <v>0</v>
      </c>
      <c r="G985" s="1" t="n">
        <v>0</v>
      </c>
      <c r="H985" s="1" t="n">
        <f aca="false">ABS(F985)-ABS(G985)</f>
        <v>0</v>
      </c>
      <c r="I985" s="1" t="str">
        <f aca="false">IF(H985=0,"NEITHER",IF(H985&gt;0,"COLD","WARM"))</f>
        <v>NEITHER</v>
      </c>
      <c r="J985" s="0" t="str">
        <f aca="false">IF(E985=I985,I985,"Undecided")</f>
        <v>NEITHER</v>
      </c>
    </row>
    <row r="986" customFormat="false" ht="15" hidden="false" customHeight="false" outlineLevel="0" collapsed="false">
      <c r="A986" s="1" t="s">
        <v>993</v>
      </c>
      <c r="B986" s="1" t="n">
        <v>0</v>
      </c>
      <c r="C986" s="1" t="n">
        <v>0</v>
      </c>
      <c r="D986" s="1" t="n">
        <f aca="false">ABS(B986)-ABS(C986)</f>
        <v>0</v>
      </c>
      <c r="E986" s="1" t="str">
        <f aca="false">IF(D986=0,"NEITHER",IF(D986&gt;0,"COLD","WARM"))</f>
        <v>NEITHER</v>
      </c>
      <c r="F986" s="1" t="n">
        <v>0</v>
      </c>
      <c r="G986" s="1" t="n">
        <v>0</v>
      </c>
      <c r="H986" s="1" t="n">
        <f aca="false">ABS(F986)-ABS(G986)</f>
        <v>0</v>
      </c>
      <c r="I986" s="1" t="str">
        <f aca="false">IF(H986=0,"NEITHER",IF(H986&gt;0,"COLD","WARM"))</f>
        <v>NEITHER</v>
      </c>
      <c r="J986" s="0" t="str">
        <f aca="false">IF(E986=I986,I986,"Undecided")</f>
        <v>NEITHER</v>
      </c>
    </row>
    <row r="987" customFormat="false" ht="15" hidden="false" customHeight="false" outlineLevel="0" collapsed="false">
      <c r="A987" s="1" t="s">
        <v>994</v>
      </c>
      <c r="B987" s="1" t="n">
        <v>-4.08999999999999</v>
      </c>
      <c r="C987" s="1" t="n">
        <v>-4.08999999999999</v>
      </c>
      <c r="D987" s="1" t="n">
        <f aca="false">ABS(B987)-ABS(C987)</f>
        <v>0</v>
      </c>
      <c r="E987" s="1" t="str">
        <f aca="false">IF(D987=0,"NEITHER",IF(D987&gt;0,"COLD","WARM"))</f>
        <v>NEITHER</v>
      </c>
      <c r="F987" s="1" t="n">
        <v>-4.08999999999999</v>
      </c>
      <c r="G987" s="1" t="n">
        <v>-4.08999999999999</v>
      </c>
      <c r="H987" s="1" t="n">
        <f aca="false">ABS(F987)-ABS(G987)</f>
        <v>0</v>
      </c>
      <c r="I987" s="1" t="str">
        <f aca="false">IF(H987=0,"NEITHER",IF(H987&gt;0,"COLD","WARM"))</f>
        <v>NEITHER</v>
      </c>
      <c r="J987" s="0" t="str">
        <f aca="false">IF(E987=I987,I987,"Undecided")</f>
        <v>NEITHER</v>
      </c>
    </row>
    <row r="988" customFormat="false" ht="15" hidden="false" customHeight="false" outlineLevel="0" collapsed="false">
      <c r="A988" s="1" t="s">
        <v>995</v>
      </c>
      <c r="B988" s="1" t="n">
        <v>-17.2543789353337</v>
      </c>
      <c r="C988" s="1" t="n">
        <v>-17.5441846997894</v>
      </c>
      <c r="D988" s="1" t="n">
        <f aca="false">ABS(B988)-ABS(C988)</f>
        <v>-0.2898057644557</v>
      </c>
      <c r="E988" s="1" t="str">
        <f aca="false">IF(D988=0,"NEITHER",IF(D988&gt;0,"COLD","WARM"))</f>
        <v>WARM</v>
      </c>
      <c r="F988" s="1" t="n">
        <v>-12.5854998311805</v>
      </c>
      <c r="G988" s="1" t="n">
        <v>-12.4556687895825</v>
      </c>
      <c r="H988" s="1" t="n">
        <f aca="false">ABS(F988)-ABS(G988)</f>
        <v>0.129831041598001</v>
      </c>
      <c r="I988" s="1" t="str">
        <f aca="false">IF(H988=0,"NEITHER",IF(H988&gt;0,"COLD","WARM"))</f>
        <v>COLD</v>
      </c>
      <c r="J988" s="0" t="str">
        <f aca="false">IF(E988=I988,I988,"Undecided")</f>
        <v>Undecided</v>
      </c>
    </row>
    <row r="989" customFormat="false" ht="15" hidden="false" customHeight="false" outlineLevel="0" collapsed="false">
      <c r="A989" s="1" t="s">
        <v>996</v>
      </c>
      <c r="B989" s="1" t="n">
        <v>0</v>
      </c>
      <c r="C989" s="1" t="n">
        <v>0</v>
      </c>
      <c r="D989" s="1" t="n">
        <f aca="false">ABS(B989)-ABS(C989)</f>
        <v>0</v>
      </c>
      <c r="E989" s="1" t="str">
        <f aca="false">IF(D989=0,"NEITHER",IF(D989&gt;0,"COLD","WARM"))</f>
        <v>NEITHER</v>
      </c>
      <c r="F989" s="1" t="n">
        <v>0</v>
      </c>
      <c r="G989" s="1" t="n">
        <v>0</v>
      </c>
      <c r="H989" s="1" t="n">
        <f aca="false">ABS(F989)-ABS(G989)</f>
        <v>0</v>
      </c>
      <c r="I989" s="1" t="str">
        <f aca="false">IF(H989=0,"NEITHER",IF(H989&gt;0,"COLD","WARM"))</f>
        <v>NEITHER</v>
      </c>
      <c r="J989" s="0" t="str">
        <f aca="false">IF(E989=I989,I989,"Undecided")</f>
        <v>NEITHER</v>
      </c>
    </row>
    <row r="990" customFormat="false" ht="15" hidden="false" customHeight="false" outlineLevel="0" collapsed="false">
      <c r="A990" s="1" t="s">
        <v>997</v>
      </c>
      <c r="B990" s="1" t="n">
        <v>0</v>
      </c>
      <c r="C990" s="1" t="n">
        <v>0</v>
      </c>
      <c r="D990" s="1" t="n">
        <f aca="false">ABS(B990)-ABS(C990)</f>
        <v>0</v>
      </c>
      <c r="E990" s="1" t="str">
        <f aca="false">IF(D990=0,"NEITHER",IF(D990&gt;0,"COLD","WARM"))</f>
        <v>NEITHER</v>
      </c>
      <c r="F990" s="1" t="n">
        <v>0</v>
      </c>
      <c r="G990" s="1" t="n">
        <v>0</v>
      </c>
      <c r="H990" s="1" t="n">
        <f aca="false">ABS(F990)-ABS(G990)</f>
        <v>0</v>
      </c>
      <c r="I990" s="1" t="str">
        <f aca="false">IF(H990=0,"NEITHER",IF(H990&gt;0,"COLD","WARM"))</f>
        <v>NEITHER</v>
      </c>
      <c r="J990" s="0" t="str">
        <f aca="false">IF(E990=I990,I990,"Undecided")</f>
        <v>NEITHER</v>
      </c>
    </row>
    <row r="991" customFormat="false" ht="15" hidden="false" customHeight="false" outlineLevel="0" collapsed="false">
      <c r="A991" s="1" t="s">
        <v>998</v>
      </c>
      <c r="B991" s="1" t="s">
        <v>11</v>
      </c>
      <c r="C991" s="1" t="s">
        <v>11</v>
      </c>
      <c r="D991" s="1" t="e">
        <f aca="false">ABS(B991)-ABS(C991)</f>
        <v>#VALUE!</v>
      </c>
      <c r="E991" s="1" t="e">
        <f aca="false">IF(D991=0,"NEITHER",IF(D991&gt;0,"COLD","WARM"))</f>
        <v>#VALUE!</v>
      </c>
      <c r="F991" s="1" t="s">
        <v>11</v>
      </c>
      <c r="G991" s="1" t="s">
        <v>11</v>
      </c>
      <c r="H991" s="1" t="e">
        <f aca="false">ABS(F991)-ABS(G991)</f>
        <v>#VALUE!</v>
      </c>
      <c r="I991" s="1" t="e">
        <f aca="false">IF(H991=0,"NEITHER",IF(H991&gt;0,"COLD","WARM"))</f>
        <v>#VALUE!</v>
      </c>
      <c r="J991" s="0" t="e">
        <f aca="false">IF(E991=I991,I991,"Undecided")</f>
        <v>#VALUE!</v>
      </c>
    </row>
    <row r="992" customFormat="false" ht="15" hidden="false" customHeight="false" outlineLevel="0" collapsed="false">
      <c r="A992" s="1" t="s">
        <v>999</v>
      </c>
      <c r="B992" s="1" t="s">
        <v>11</v>
      </c>
      <c r="C992" s="1" t="s">
        <v>11</v>
      </c>
      <c r="D992" s="1" t="e">
        <f aca="false">ABS(B992)-ABS(C992)</f>
        <v>#VALUE!</v>
      </c>
      <c r="E992" s="1" t="e">
        <f aca="false">IF(D992=0,"NEITHER",IF(D992&gt;0,"COLD","WARM"))</f>
        <v>#VALUE!</v>
      </c>
      <c r="F992" s="1" t="s">
        <v>11</v>
      </c>
      <c r="G992" s="1" t="s">
        <v>11</v>
      </c>
      <c r="H992" s="1" t="e">
        <f aca="false">ABS(F992)-ABS(G992)</f>
        <v>#VALUE!</v>
      </c>
      <c r="I992" s="1" t="e">
        <f aca="false">IF(H992=0,"NEITHER",IF(H992&gt;0,"COLD","WARM"))</f>
        <v>#VALUE!</v>
      </c>
      <c r="J992" s="0" t="e">
        <f aca="false">IF(E992=I992,I992,"Undecided")</f>
        <v>#VALUE!</v>
      </c>
    </row>
    <row r="993" customFormat="false" ht="15" hidden="false" customHeight="false" outlineLevel="0" collapsed="false">
      <c r="A993" s="1" t="s">
        <v>1000</v>
      </c>
      <c r="B993" s="1" t="s">
        <v>11</v>
      </c>
      <c r="C993" s="1" t="s">
        <v>11</v>
      </c>
      <c r="D993" s="1" t="e">
        <f aca="false">ABS(B993)-ABS(C993)</f>
        <v>#VALUE!</v>
      </c>
      <c r="E993" s="1" t="e">
        <f aca="false">IF(D993=0,"NEITHER",IF(D993&gt;0,"COLD","WARM"))</f>
        <v>#VALUE!</v>
      </c>
      <c r="F993" s="1" t="s">
        <v>11</v>
      </c>
      <c r="G993" s="1" t="s">
        <v>11</v>
      </c>
      <c r="H993" s="1" t="e">
        <f aca="false">ABS(F993)-ABS(G993)</f>
        <v>#VALUE!</v>
      </c>
      <c r="I993" s="1" t="e">
        <f aca="false">IF(H993=0,"NEITHER",IF(H993&gt;0,"COLD","WARM"))</f>
        <v>#VALUE!</v>
      </c>
      <c r="J993" s="0" t="e">
        <f aca="false">IF(E993=I993,I993,"Undecided")</f>
        <v>#VALUE!</v>
      </c>
    </row>
    <row r="994" customFormat="false" ht="15" hidden="false" customHeight="false" outlineLevel="0" collapsed="false">
      <c r="A994" s="1" t="s">
        <v>1001</v>
      </c>
      <c r="B994" s="1" t="s">
        <v>11</v>
      </c>
      <c r="C994" s="1" t="s">
        <v>11</v>
      </c>
      <c r="D994" s="1" t="e">
        <f aca="false">ABS(B994)-ABS(C994)</f>
        <v>#VALUE!</v>
      </c>
      <c r="E994" s="1" t="e">
        <f aca="false">IF(D994=0,"NEITHER",IF(D994&gt;0,"COLD","WARM"))</f>
        <v>#VALUE!</v>
      </c>
      <c r="F994" s="1" t="s">
        <v>11</v>
      </c>
      <c r="G994" s="1" t="s">
        <v>11</v>
      </c>
      <c r="H994" s="1" t="e">
        <f aca="false">ABS(F994)-ABS(G994)</f>
        <v>#VALUE!</v>
      </c>
      <c r="I994" s="1" t="e">
        <f aca="false">IF(H994=0,"NEITHER",IF(H994&gt;0,"COLD","WARM"))</f>
        <v>#VALUE!</v>
      </c>
      <c r="J994" s="0" t="e">
        <f aca="false">IF(E994=I994,I994,"Undecided")</f>
        <v>#VALUE!</v>
      </c>
    </row>
    <row r="995" customFormat="false" ht="15" hidden="false" customHeight="false" outlineLevel="0" collapsed="false">
      <c r="A995" s="1" t="s">
        <v>1002</v>
      </c>
      <c r="B995" s="1" t="s">
        <v>11</v>
      </c>
      <c r="C995" s="1" t="s">
        <v>11</v>
      </c>
      <c r="D995" s="1" t="e">
        <f aca="false">ABS(B995)-ABS(C995)</f>
        <v>#VALUE!</v>
      </c>
      <c r="E995" s="1" t="e">
        <f aca="false">IF(D995=0,"NEITHER",IF(D995&gt;0,"COLD","WARM"))</f>
        <v>#VALUE!</v>
      </c>
      <c r="F995" s="1" t="s">
        <v>11</v>
      </c>
      <c r="G995" s="1" t="s">
        <v>11</v>
      </c>
      <c r="H995" s="1" t="e">
        <f aca="false">ABS(F995)-ABS(G995)</f>
        <v>#VALUE!</v>
      </c>
      <c r="I995" s="1" t="e">
        <f aca="false">IF(H995=0,"NEITHER",IF(H995&gt;0,"COLD","WARM"))</f>
        <v>#VALUE!</v>
      </c>
      <c r="J995" s="0" t="e">
        <f aca="false">IF(E995=I995,I995,"Undecided")</f>
        <v>#VALUE!</v>
      </c>
    </row>
    <row r="996" customFormat="false" ht="15" hidden="false" customHeight="false" outlineLevel="0" collapsed="false">
      <c r="A996" s="1" t="s">
        <v>1003</v>
      </c>
      <c r="B996" s="1" t="s">
        <v>11</v>
      </c>
      <c r="C996" s="1" t="s">
        <v>11</v>
      </c>
      <c r="D996" s="1" t="e">
        <f aca="false">ABS(B996)-ABS(C996)</f>
        <v>#VALUE!</v>
      </c>
      <c r="E996" s="1" t="e">
        <f aca="false">IF(D996=0,"NEITHER",IF(D996&gt;0,"COLD","WARM"))</f>
        <v>#VALUE!</v>
      </c>
      <c r="F996" s="1" t="s">
        <v>11</v>
      </c>
      <c r="G996" s="1" t="s">
        <v>11</v>
      </c>
      <c r="H996" s="1" t="e">
        <f aca="false">ABS(F996)-ABS(G996)</f>
        <v>#VALUE!</v>
      </c>
      <c r="I996" s="1" t="e">
        <f aca="false">IF(H996=0,"NEITHER",IF(H996&gt;0,"COLD","WARM"))</f>
        <v>#VALUE!</v>
      </c>
      <c r="J996" s="0" t="e">
        <f aca="false">IF(E996=I996,I996,"Undecided")</f>
        <v>#VALUE!</v>
      </c>
    </row>
    <row r="997" customFormat="false" ht="15" hidden="false" customHeight="false" outlineLevel="0" collapsed="false">
      <c r="A997" s="1" t="s">
        <v>1004</v>
      </c>
      <c r="B997" s="1" t="s">
        <v>11</v>
      </c>
      <c r="C997" s="1" t="s">
        <v>11</v>
      </c>
      <c r="D997" s="1" t="e">
        <f aca="false">ABS(B997)-ABS(C997)</f>
        <v>#VALUE!</v>
      </c>
      <c r="E997" s="1" t="e">
        <f aca="false">IF(D997=0,"NEITHER",IF(D997&gt;0,"COLD","WARM"))</f>
        <v>#VALUE!</v>
      </c>
      <c r="F997" s="1" t="s">
        <v>11</v>
      </c>
      <c r="G997" s="1" t="s">
        <v>11</v>
      </c>
      <c r="H997" s="1" t="e">
        <f aca="false">ABS(F997)-ABS(G997)</f>
        <v>#VALUE!</v>
      </c>
      <c r="I997" s="1" t="e">
        <f aca="false">IF(H997=0,"NEITHER",IF(H997&gt;0,"COLD","WARM"))</f>
        <v>#VALUE!</v>
      </c>
      <c r="J997" s="0" t="e">
        <f aca="false">IF(E997=I997,I997,"Undecided")</f>
        <v>#VALUE!</v>
      </c>
    </row>
    <row r="998" customFormat="false" ht="15" hidden="false" customHeight="false" outlineLevel="0" collapsed="false">
      <c r="A998" s="1" t="s">
        <v>1005</v>
      </c>
      <c r="B998" s="1" t="s">
        <v>11</v>
      </c>
      <c r="C998" s="1" t="s">
        <v>11</v>
      </c>
      <c r="D998" s="1" t="e">
        <f aca="false">ABS(B998)-ABS(C998)</f>
        <v>#VALUE!</v>
      </c>
      <c r="E998" s="1" t="e">
        <f aca="false">IF(D998=0,"NEITHER",IF(D998&gt;0,"COLD","WARM"))</f>
        <v>#VALUE!</v>
      </c>
      <c r="F998" s="1" t="s">
        <v>11</v>
      </c>
      <c r="G998" s="1" t="s">
        <v>11</v>
      </c>
      <c r="H998" s="1" t="e">
        <f aca="false">ABS(F998)-ABS(G998)</f>
        <v>#VALUE!</v>
      </c>
      <c r="I998" s="1" t="e">
        <f aca="false">IF(H998=0,"NEITHER",IF(H998&gt;0,"COLD","WARM"))</f>
        <v>#VALUE!</v>
      </c>
      <c r="J998" s="0" t="e">
        <f aca="false">IF(E998=I998,I998,"Undecided")</f>
        <v>#VALUE!</v>
      </c>
    </row>
    <row r="999" customFormat="false" ht="15" hidden="false" customHeight="false" outlineLevel="0" collapsed="false">
      <c r="A999" s="1" t="s">
        <v>1006</v>
      </c>
      <c r="B999" s="1" t="s">
        <v>11</v>
      </c>
      <c r="C999" s="1" t="s">
        <v>11</v>
      </c>
      <c r="D999" s="1" t="e">
        <f aca="false">ABS(B999)-ABS(C999)</f>
        <v>#VALUE!</v>
      </c>
      <c r="E999" s="1" t="e">
        <f aca="false">IF(D999=0,"NEITHER",IF(D999&gt;0,"COLD","WARM"))</f>
        <v>#VALUE!</v>
      </c>
      <c r="F999" s="1" t="s">
        <v>11</v>
      </c>
      <c r="G999" s="1" t="s">
        <v>11</v>
      </c>
      <c r="H999" s="1" t="e">
        <f aca="false">ABS(F999)-ABS(G999)</f>
        <v>#VALUE!</v>
      </c>
      <c r="I999" s="1" t="e">
        <f aca="false">IF(H999=0,"NEITHER",IF(H999&gt;0,"COLD","WARM"))</f>
        <v>#VALUE!</v>
      </c>
      <c r="J999" s="0" t="e">
        <f aca="false">IF(E999=I999,I999,"Undecided")</f>
        <v>#VALUE!</v>
      </c>
    </row>
    <row r="1000" customFormat="false" ht="15" hidden="false" customHeight="false" outlineLevel="0" collapsed="false">
      <c r="A1000" s="1" t="s">
        <v>1007</v>
      </c>
      <c r="B1000" s="1" t="s">
        <v>11</v>
      </c>
      <c r="C1000" s="1" t="s">
        <v>11</v>
      </c>
      <c r="D1000" s="1" t="e">
        <f aca="false">ABS(B1000)-ABS(C1000)</f>
        <v>#VALUE!</v>
      </c>
      <c r="E1000" s="1" t="e">
        <f aca="false">IF(D1000=0,"NEITHER",IF(D1000&gt;0,"COLD","WARM"))</f>
        <v>#VALUE!</v>
      </c>
      <c r="F1000" s="1" t="s">
        <v>11</v>
      </c>
      <c r="G1000" s="1" t="s">
        <v>11</v>
      </c>
      <c r="H1000" s="1" t="e">
        <f aca="false">ABS(F1000)-ABS(G1000)</f>
        <v>#VALUE!</v>
      </c>
      <c r="I1000" s="1" t="e">
        <f aca="false">IF(H1000=0,"NEITHER",IF(H1000&gt;0,"COLD","WARM"))</f>
        <v>#VALUE!</v>
      </c>
      <c r="J1000" s="0" t="e">
        <f aca="false">IF(E1000=I1000,I1000,"Undecided")</f>
        <v>#VALUE!</v>
      </c>
    </row>
    <row r="1001" customFormat="false" ht="15" hidden="false" customHeight="false" outlineLevel="0" collapsed="false">
      <c r="A1001" s="1" t="s">
        <v>1008</v>
      </c>
      <c r="B1001" s="1" t="s">
        <v>11</v>
      </c>
      <c r="C1001" s="1" t="s">
        <v>11</v>
      </c>
      <c r="D1001" s="1" t="e">
        <f aca="false">ABS(B1001)-ABS(C1001)</f>
        <v>#VALUE!</v>
      </c>
      <c r="E1001" s="1" t="e">
        <f aca="false">IF(D1001=0,"NEITHER",IF(D1001&gt;0,"COLD","WARM"))</f>
        <v>#VALUE!</v>
      </c>
      <c r="F1001" s="1" t="s">
        <v>11</v>
      </c>
      <c r="G1001" s="1" t="s">
        <v>11</v>
      </c>
      <c r="H1001" s="1" t="e">
        <f aca="false">ABS(F1001)-ABS(G1001)</f>
        <v>#VALUE!</v>
      </c>
      <c r="I1001" s="1" t="e">
        <f aca="false">IF(H1001=0,"NEITHER",IF(H1001&gt;0,"COLD","WARM"))</f>
        <v>#VALUE!</v>
      </c>
      <c r="J1001" s="0" t="e">
        <f aca="false">IF(E1001=I1001,I1001,"Undecided")</f>
        <v>#VALUE!</v>
      </c>
    </row>
    <row r="1002" customFormat="false" ht="15" hidden="false" customHeight="false" outlineLevel="0" collapsed="false">
      <c r="A1002" s="1" t="s">
        <v>1009</v>
      </c>
      <c r="B1002" s="1" t="s">
        <v>11</v>
      </c>
      <c r="C1002" s="1" t="s">
        <v>11</v>
      </c>
      <c r="D1002" s="1" t="e">
        <f aca="false">ABS(B1002)-ABS(C1002)</f>
        <v>#VALUE!</v>
      </c>
      <c r="E1002" s="1" t="e">
        <f aca="false">IF(D1002=0,"NEITHER",IF(D1002&gt;0,"COLD","WARM"))</f>
        <v>#VALUE!</v>
      </c>
      <c r="F1002" s="1" t="s">
        <v>11</v>
      </c>
      <c r="G1002" s="1" t="s">
        <v>11</v>
      </c>
      <c r="H1002" s="1" t="e">
        <f aca="false">ABS(F1002)-ABS(G1002)</f>
        <v>#VALUE!</v>
      </c>
      <c r="I1002" s="1" t="e">
        <f aca="false">IF(H1002=0,"NEITHER",IF(H1002&gt;0,"COLD","WARM"))</f>
        <v>#VALUE!</v>
      </c>
      <c r="J1002" s="0" t="e">
        <f aca="false">IF(E1002=I1002,I1002,"Undecided")</f>
        <v>#VALUE!</v>
      </c>
    </row>
    <row r="1003" customFormat="false" ht="15" hidden="false" customHeight="false" outlineLevel="0" collapsed="false">
      <c r="A1003" s="1" t="s">
        <v>1010</v>
      </c>
      <c r="B1003" s="1" t="n">
        <v>0.659999999999968</v>
      </c>
      <c r="C1003" s="1" t="n">
        <v>0.659999999999968</v>
      </c>
      <c r="D1003" s="1" t="n">
        <f aca="false">ABS(B1003)-ABS(C1003)</f>
        <v>0</v>
      </c>
      <c r="E1003" s="1" t="str">
        <f aca="false">IF(D1003=0,"NEITHER",IF(D1003&gt;0,"COLD","WARM"))</f>
        <v>NEITHER</v>
      </c>
      <c r="F1003" s="1" t="n">
        <v>0.659999999999968</v>
      </c>
      <c r="G1003" s="1" t="n">
        <v>0.659999999999968</v>
      </c>
      <c r="H1003" s="1" t="n">
        <f aca="false">ABS(F1003)-ABS(G1003)</f>
        <v>0</v>
      </c>
      <c r="I1003" s="1" t="str">
        <f aca="false">IF(H1003=0,"NEITHER",IF(H1003&gt;0,"COLD","WARM"))</f>
        <v>NEITHER</v>
      </c>
      <c r="J1003" s="0" t="str">
        <f aca="false">IF(E1003=I1003,I1003,"Undecided")</f>
        <v>NEITHER</v>
      </c>
    </row>
    <row r="1004" customFormat="false" ht="15" hidden="false" customHeight="false" outlineLevel="0" collapsed="false">
      <c r="A1004" s="1" t="s">
        <v>1011</v>
      </c>
      <c r="B1004" s="1" t="n">
        <v>0</v>
      </c>
      <c r="C1004" s="1" t="n">
        <v>0</v>
      </c>
      <c r="D1004" s="1" t="n">
        <f aca="false">ABS(B1004)-ABS(C1004)</f>
        <v>0</v>
      </c>
      <c r="E1004" s="1" t="str">
        <f aca="false">IF(D1004=0,"NEITHER",IF(D1004&gt;0,"COLD","WARM"))</f>
        <v>NEITHER</v>
      </c>
      <c r="F1004" s="1" t="n">
        <v>0</v>
      </c>
      <c r="G1004" s="1" t="n">
        <v>0</v>
      </c>
      <c r="H1004" s="1" t="n">
        <f aca="false">ABS(F1004)-ABS(G1004)</f>
        <v>0</v>
      </c>
      <c r="I1004" s="1" t="str">
        <f aca="false">IF(H1004=0,"NEITHER",IF(H1004&gt;0,"COLD","WARM"))</f>
        <v>NEITHER</v>
      </c>
      <c r="J1004" s="0" t="str">
        <f aca="false">IF(E1004=I1004,I1004,"Undecided")</f>
        <v>NEITHER</v>
      </c>
    </row>
    <row r="1005" customFormat="false" ht="15" hidden="false" customHeight="false" outlineLevel="0" collapsed="false">
      <c r="A1005" s="1" t="s">
        <v>1012</v>
      </c>
      <c r="B1005" s="1" t="n">
        <v>3.15746954235051</v>
      </c>
      <c r="C1005" s="1" t="n">
        <v>2.88221064808037</v>
      </c>
      <c r="D1005" s="1" t="n">
        <f aca="false">ABS(B1005)-ABS(C1005)</f>
        <v>0.27525889427014</v>
      </c>
      <c r="E1005" s="1" t="str">
        <f aca="false">IF(D1005=0,"NEITHER",IF(D1005&gt;0,"COLD","WARM"))</f>
        <v>COLD</v>
      </c>
      <c r="F1005" s="1" t="n">
        <v>7.09463666899966</v>
      </c>
      <c r="G1005" s="1" t="n">
        <v>7.17324862918298</v>
      </c>
      <c r="H1005" s="1" t="n">
        <f aca="false">ABS(F1005)-ABS(G1005)</f>
        <v>-0.07861196018332</v>
      </c>
      <c r="I1005" s="1" t="str">
        <f aca="false">IF(H1005=0,"NEITHER",IF(H1005&gt;0,"COLD","WARM"))</f>
        <v>WARM</v>
      </c>
      <c r="J1005" s="0" t="str">
        <f aca="false">IF(E1005=I1005,I1005,"Undecided")</f>
        <v>Undecided</v>
      </c>
    </row>
    <row r="1006" customFormat="false" ht="15" hidden="false" customHeight="false" outlineLevel="0" collapsed="false">
      <c r="A1006" s="1" t="s">
        <v>1013</v>
      </c>
      <c r="B1006" s="1" t="n">
        <v>-2.4896422531567</v>
      </c>
      <c r="C1006" s="1" t="n">
        <v>-2.71817382363636</v>
      </c>
      <c r="D1006" s="1" t="n">
        <f aca="false">ABS(B1006)-ABS(C1006)</f>
        <v>-0.22853157047966</v>
      </c>
      <c r="E1006" s="1" t="str">
        <f aca="false">IF(D1006=0,"NEITHER",IF(D1006&gt;0,"COLD","WARM"))</f>
        <v>WARM</v>
      </c>
      <c r="F1006" s="1" t="n">
        <v>1.70702691979973</v>
      </c>
      <c r="G1006" s="1" t="n">
        <v>1.85569013387484</v>
      </c>
      <c r="H1006" s="1" t="n">
        <f aca="false">ABS(F1006)-ABS(G1006)</f>
        <v>-0.14866321407511</v>
      </c>
      <c r="I1006" s="1" t="str">
        <f aca="false">IF(H1006=0,"NEITHER",IF(H1006&gt;0,"COLD","WARM"))</f>
        <v>WARM</v>
      </c>
      <c r="J1006" s="0" t="str">
        <f aca="false">IF(E1006=I1006,I1006,"Undecided")</f>
        <v>WARM</v>
      </c>
    </row>
    <row r="1007" customFormat="false" ht="15" hidden="false" customHeight="false" outlineLevel="0" collapsed="false">
      <c r="A1007" s="1" t="s">
        <v>1014</v>
      </c>
      <c r="B1007" s="1" t="n">
        <v>2.4896422531567</v>
      </c>
      <c r="C1007" s="1" t="n">
        <v>2.71817382363636</v>
      </c>
      <c r="D1007" s="1" t="n">
        <f aca="false">ABS(B1007)-ABS(C1007)</f>
        <v>-0.22853157047966</v>
      </c>
      <c r="E1007" s="1" t="str">
        <f aca="false">IF(D1007=0,"NEITHER",IF(D1007&gt;0,"COLD","WARM"))</f>
        <v>WARM</v>
      </c>
      <c r="F1007" s="1" t="n">
        <v>-1.70702691979973</v>
      </c>
      <c r="G1007" s="1" t="n">
        <v>-1.85569013387484</v>
      </c>
      <c r="H1007" s="1" t="n">
        <f aca="false">ABS(F1007)-ABS(G1007)</f>
        <v>-0.14866321407511</v>
      </c>
      <c r="I1007" s="1" t="str">
        <f aca="false">IF(H1007=0,"NEITHER",IF(H1007&gt;0,"COLD","WARM"))</f>
        <v>WARM</v>
      </c>
      <c r="J1007" s="0" t="str">
        <f aca="false">IF(E1007=I1007,I1007,"Undecided")</f>
        <v>WARM</v>
      </c>
    </row>
    <row r="1008" customFormat="false" ht="15" hidden="false" customHeight="false" outlineLevel="0" collapsed="false">
      <c r="A1008" s="1" t="s">
        <v>1015</v>
      </c>
      <c r="B1008" s="1" t="n">
        <v>-7.50699999999998</v>
      </c>
      <c r="C1008" s="1" t="n">
        <v>-7.50699999999998</v>
      </c>
      <c r="D1008" s="1" t="n">
        <f aca="false">ABS(B1008)-ABS(C1008)</f>
        <v>0</v>
      </c>
      <c r="E1008" s="1" t="str">
        <f aca="false">IF(D1008=0,"NEITHER",IF(D1008&gt;0,"COLD","WARM"))</f>
        <v>NEITHER</v>
      </c>
      <c r="F1008" s="1" t="n">
        <v>-7.50699999999998</v>
      </c>
      <c r="G1008" s="1" t="n">
        <v>-7.50699999999998</v>
      </c>
      <c r="H1008" s="1" t="n">
        <f aca="false">ABS(F1008)-ABS(G1008)</f>
        <v>0</v>
      </c>
      <c r="I1008" s="1" t="str">
        <f aca="false">IF(H1008=0,"NEITHER",IF(H1008&gt;0,"COLD","WARM"))</f>
        <v>NEITHER</v>
      </c>
      <c r="J1008" s="0" t="str">
        <f aca="false">IF(E1008=I1008,I1008,"Undecided")</f>
        <v>NEITHER</v>
      </c>
    </row>
    <row r="1009" customFormat="false" ht="15" hidden="false" customHeight="false" outlineLevel="0" collapsed="false">
      <c r="A1009" s="1" t="s">
        <v>1016</v>
      </c>
      <c r="B1009" s="1" t="n">
        <v>-7.50699999999998</v>
      </c>
      <c r="C1009" s="1" t="n">
        <v>-7.50699999999998</v>
      </c>
      <c r="D1009" s="1" t="n">
        <f aca="false">ABS(B1009)-ABS(C1009)</f>
        <v>0</v>
      </c>
      <c r="E1009" s="1" t="str">
        <f aca="false">IF(D1009=0,"NEITHER",IF(D1009&gt;0,"COLD","WARM"))</f>
        <v>NEITHER</v>
      </c>
      <c r="F1009" s="1" t="n">
        <v>-7.50699999999998</v>
      </c>
      <c r="G1009" s="1" t="n">
        <v>-7.50699999999998</v>
      </c>
      <c r="H1009" s="1" t="n">
        <f aca="false">ABS(F1009)-ABS(G1009)</f>
        <v>0</v>
      </c>
      <c r="I1009" s="1" t="str">
        <f aca="false">IF(H1009=0,"NEITHER",IF(H1009&gt;0,"COLD","WARM"))</f>
        <v>NEITHER</v>
      </c>
      <c r="J1009" s="0" t="str">
        <f aca="false">IF(E1009=I1009,I1009,"Undecided")</f>
        <v>NEITHER</v>
      </c>
    </row>
    <row r="1010" customFormat="false" ht="15" hidden="false" customHeight="false" outlineLevel="0" collapsed="false">
      <c r="A1010" s="1" t="s">
        <v>1017</v>
      </c>
      <c r="B1010" s="1" t="n">
        <v>1.23623475932849</v>
      </c>
      <c r="C1010" s="1" t="n">
        <v>1.44261933234021</v>
      </c>
      <c r="D1010" s="1" t="n">
        <f aca="false">ABS(B1010)-ABS(C1010)</f>
        <v>-0.20638457301172</v>
      </c>
      <c r="E1010" s="1" t="str">
        <f aca="false">IF(D1010=0,"NEITHER",IF(D1010&gt;0,"COLD","WARM"))</f>
        <v>WARM</v>
      </c>
      <c r="F1010" s="1" t="n">
        <v>-2.48822448243111</v>
      </c>
      <c r="G1010" s="1" t="n">
        <v>-2.61659267247525</v>
      </c>
      <c r="H1010" s="1" t="n">
        <f aca="false">ABS(F1010)-ABS(G1010)</f>
        <v>-0.12836819004414</v>
      </c>
      <c r="I1010" s="1" t="str">
        <f aca="false">IF(H1010=0,"NEITHER",IF(H1010&gt;0,"COLD","WARM"))</f>
        <v>WARM</v>
      </c>
      <c r="J1010" s="0" t="str">
        <f aca="false">IF(E1010=I1010,I1010,"Undecided")</f>
        <v>WARM</v>
      </c>
    </row>
    <row r="1011" customFormat="false" ht="15" hidden="false" customHeight="false" outlineLevel="0" collapsed="false">
      <c r="A1011" s="1" t="s">
        <v>1018</v>
      </c>
      <c r="B1011" s="1" t="n">
        <v>-1.72326728697883</v>
      </c>
      <c r="C1011" s="1" t="n">
        <v>-1.54020664406843</v>
      </c>
      <c r="D1011" s="1" t="n">
        <f aca="false">ABS(B1011)-ABS(C1011)</f>
        <v>0.1830606429104</v>
      </c>
      <c r="E1011" s="1" t="str">
        <f aca="false">IF(D1011=0,"NEITHER",IF(D1011&gt;0,"COLD","WARM"))</f>
        <v>COLD</v>
      </c>
      <c r="F1011" s="1" t="n">
        <v>-6.68534804637808</v>
      </c>
      <c r="G1011" s="1" t="n">
        <v>-6.94827704569303</v>
      </c>
      <c r="H1011" s="1" t="n">
        <f aca="false">ABS(F1011)-ABS(G1011)</f>
        <v>-0.26292899931495</v>
      </c>
      <c r="I1011" s="1" t="str">
        <f aca="false">IF(H1011=0,"NEITHER",IF(H1011&gt;0,"COLD","WARM"))</f>
        <v>WARM</v>
      </c>
      <c r="J1011" s="0" t="str">
        <f aca="false">IF(E1011=I1011,I1011,"Undecided")</f>
        <v>Undecided</v>
      </c>
    </row>
    <row r="1012" customFormat="false" ht="15" hidden="false" customHeight="false" outlineLevel="0" collapsed="false">
      <c r="A1012" s="1" t="s">
        <v>1019</v>
      </c>
      <c r="B1012" s="1" t="n">
        <v>-1.72326728697883</v>
      </c>
      <c r="C1012" s="1" t="n">
        <v>-1.54020664406843</v>
      </c>
      <c r="D1012" s="1" t="n">
        <f aca="false">ABS(B1012)-ABS(C1012)</f>
        <v>0.1830606429104</v>
      </c>
      <c r="E1012" s="1" t="str">
        <f aca="false">IF(D1012=0,"NEITHER",IF(D1012&gt;0,"COLD","WARM"))</f>
        <v>COLD</v>
      </c>
      <c r="F1012" s="1" t="n">
        <v>-6.68534804637808</v>
      </c>
      <c r="G1012" s="1" t="n">
        <v>-6.94827704569303</v>
      </c>
      <c r="H1012" s="1" t="n">
        <f aca="false">ABS(F1012)-ABS(G1012)</f>
        <v>-0.26292899931495</v>
      </c>
      <c r="I1012" s="1" t="str">
        <f aca="false">IF(H1012=0,"NEITHER",IF(H1012&gt;0,"COLD","WARM"))</f>
        <v>WARM</v>
      </c>
      <c r="J1012" s="0" t="str">
        <f aca="false">IF(E1012=I1012,I1012,"Undecided")</f>
        <v>Undecided</v>
      </c>
    </row>
    <row r="1013" customFormat="false" ht="15" hidden="false" customHeight="false" outlineLevel="0" collapsed="false">
      <c r="A1013" s="1" t="s">
        <v>1020</v>
      </c>
      <c r="B1013" s="1" t="n">
        <v>-15.3556422531566</v>
      </c>
      <c r="C1013" s="1" t="n">
        <v>-15.5841738236363</v>
      </c>
      <c r="D1013" s="1" t="n">
        <f aca="false">ABS(B1013)-ABS(C1013)</f>
        <v>-0.228531570479701</v>
      </c>
      <c r="E1013" s="1" t="str">
        <f aca="false">IF(D1013=0,"NEITHER",IF(D1013&gt;0,"COLD","WARM"))</f>
        <v>WARM</v>
      </c>
      <c r="F1013" s="1" t="n">
        <v>-11.1589730802002</v>
      </c>
      <c r="G1013" s="1" t="n">
        <v>-11.0103098661251</v>
      </c>
      <c r="H1013" s="1" t="n">
        <f aca="false">ABS(F1013)-ABS(G1013)</f>
        <v>0.1486632140751</v>
      </c>
      <c r="I1013" s="1" t="str">
        <f aca="false">IF(H1013=0,"NEITHER",IF(H1013&gt;0,"COLD","WARM"))</f>
        <v>COLD</v>
      </c>
      <c r="J1013" s="0" t="str">
        <f aca="false">IF(E1013=I1013,I1013,"Undecided")</f>
        <v>Undecided</v>
      </c>
    </row>
    <row r="1014" customFormat="false" ht="15" hidden="false" customHeight="false" outlineLevel="0" collapsed="false">
      <c r="A1014" s="1" t="s">
        <v>1021</v>
      </c>
      <c r="B1014" s="1" t="n">
        <v>-93.7899672869789</v>
      </c>
      <c r="C1014" s="1" t="n">
        <v>-93.6069066440684</v>
      </c>
      <c r="D1014" s="1" t="n">
        <f aca="false">ABS(B1014)-ABS(C1014)</f>
        <v>0.18306064291049</v>
      </c>
      <c r="E1014" s="1" t="str">
        <f aca="false">IF(D1014=0,"NEITHER",IF(D1014&gt;0,"COLD","WARM"))</f>
        <v>COLD</v>
      </c>
      <c r="F1014" s="1" t="n">
        <v>-98.7520480463781</v>
      </c>
      <c r="G1014" s="1" t="n">
        <v>-99.014977045693</v>
      </c>
      <c r="H1014" s="1" t="n">
        <f aca="false">ABS(F1014)-ABS(G1014)</f>
        <v>-0.262928999314894</v>
      </c>
      <c r="I1014" s="1" t="str">
        <f aca="false">IF(H1014=0,"NEITHER",IF(H1014&gt;0,"COLD","WARM"))</f>
        <v>WARM</v>
      </c>
      <c r="J1014" s="0" t="str">
        <f aca="false">IF(E1014=I1014,I1014,"Undecided")</f>
        <v>Undecided</v>
      </c>
    </row>
    <row r="1015" customFormat="false" ht="15" hidden="false" customHeight="false" outlineLevel="0" collapsed="false">
      <c r="A1015" s="1" t="s">
        <v>1022</v>
      </c>
      <c r="B1015" s="1" t="s">
        <v>11</v>
      </c>
      <c r="C1015" s="1" t="s">
        <v>11</v>
      </c>
      <c r="D1015" s="1" t="e">
        <f aca="false">ABS(B1015)-ABS(C1015)</f>
        <v>#VALUE!</v>
      </c>
      <c r="E1015" s="1" t="e">
        <f aca="false">IF(D1015=0,"NEITHER",IF(D1015&gt;0,"COLD","WARM"))</f>
        <v>#VALUE!</v>
      </c>
      <c r="F1015" s="1" t="s">
        <v>11</v>
      </c>
      <c r="G1015" s="1" t="s">
        <v>11</v>
      </c>
      <c r="H1015" s="1" t="e">
        <f aca="false">ABS(F1015)-ABS(G1015)</f>
        <v>#VALUE!</v>
      </c>
      <c r="I1015" s="1" t="e">
        <f aca="false">IF(H1015=0,"NEITHER",IF(H1015&gt;0,"COLD","WARM"))</f>
        <v>#VALUE!</v>
      </c>
      <c r="J1015" s="0" t="e">
        <f aca="false">IF(E1015=I1015,I1015,"Undecided")</f>
        <v>#VALUE!</v>
      </c>
    </row>
    <row r="1016" customFormat="false" ht="15" hidden="false" customHeight="false" outlineLevel="0" collapsed="false">
      <c r="A1016" s="1" t="s">
        <v>1023</v>
      </c>
      <c r="B1016" s="1" t="n">
        <v>-4.18326728697887</v>
      </c>
      <c r="C1016" s="1" t="n">
        <v>-4.00020664406846</v>
      </c>
      <c r="D1016" s="1" t="n">
        <f aca="false">ABS(B1016)-ABS(C1016)</f>
        <v>0.18306064291041</v>
      </c>
      <c r="E1016" s="1" t="str">
        <f aca="false">IF(D1016=0,"NEITHER",IF(D1016&gt;0,"COLD","WARM"))</f>
        <v>COLD</v>
      </c>
      <c r="F1016" s="1" t="n">
        <v>-9.14534804637812</v>
      </c>
      <c r="G1016" s="1" t="n">
        <v>-9.40827704569306</v>
      </c>
      <c r="H1016" s="1" t="n">
        <f aca="false">ABS(F1016)-ABS(G1016)</f>
        <v>-0.262928999314941</v>
      </c>
      <c r="I1016" s="1" t="str">
        <f aca="false">IF(H1016=0,"NEITHER",IF(H1016&gt;0,"COLD","WARM"))</f>
        <v>WARM</v>
      </c>
      <c r="J1016" s="0" t="str">
        <f aca="false">IF(E1016=I1016,I1016,"Undecided")</f>
        <v>Undecided</v>
      </c>
    </row>
    <row r="1017" customFormat="false" ht="15" hidden="false" customHeight="false" outlineLevel="0" collapsed="false">
      <c r="A1017" s="1" t="s">
        <v>1024</v>
      </c>
      <c r="B1017" s="1" t="s">
        <v>11</v>
      </c>
      <c r="C1017" s="1" t="s">
        <v>11</v>
      </c>
      <c r="D1017" s="1" t="e">
        <f aca="false">ABS(B1017)-ABS(C1017)</f>
        <v>#VALUE!</v>
      </c>
      <c r="E1017" s="1" t="e">
        <f aca="false">IF(D1017=0,"NEITHER",IF(D1017&gt;0,"COLD","WARM"))</f>
        <v>#VALUE!</v>
      </c>
      <c r="F1017" s="1" t="s">
        <v>11</v>
      </c>
      <c r="G1017" s="1" t="s">
        <v>11</v>
      </c>
      <c r="H1017" s="1" t="e">
        <f aca="false">ABS(F1017)-ABS(G1017)</f>
        <v>#VALUE!</v>
      </c>
      <c r="I1017" s="1" t="e">
        <f aca="false">IF(H1017=0,"NEITHER",IF(H1017&gt;0,"COLD","WARM"))</f>
        <v>#VALUE!</v>
      </c>
      <c r="J1017" s="0" t="e">
        <f aca="false">IF(E1017=I1017,I1017,"Undecided")</f>
        <v>#VALUE!</v>
      </c>
    </row>
    <row r="1018" customFormat="false" ht="15" hidden="false" customHeight="false" outlineLevel="0" collapsed="false">
      <c r="A1018" s="1" t="s">
        <v>1025</v>
      </c>
      <c r="B1018" s="1" t="s">
        <v>11</v>
      </c>
      <c r="C1018" s="1" t="s">
        <v>11</v>
      </c>
      <c r="D1018" s="1" t="e">
        <f aca="false">ABS(B1018)-ABS(C1018)</f>
        <v>#VALUE!</v>
      </c>
      <c r="E1018" s="1" t="e">
        <f aca="false">IF(D1018=0,"NEITHER",IF(D1018&gt;0,"COLD","WARM"))</f>
        <v>#VALUE!</v>
      </c>
      <c r="F1018" s="1" t="s">
        <v>11</v>
      </c>
      <c r="G1018" s="1" t="s">
        <v>11</v>
      </c>
      <c r="H1018" s="1" t="e">
        <f aca="false">ABS(F1018)-ABS(G1018)</f>
        <v>#VALUE!</v>
      </c>
      <c r="I1018" s="1" t="e">
        <f aca="false">IF(H1018=0,"NEITHER",IF(H1018&gt;0,"COLD","WARM"))</f>
        <v>#VALUE!</v>
      </c>
      <c r="J1018" s="0" t="e">
        <f aca="false">IF(E1018=I1018,I1018,"Undecided")</f>
        <v>#VALUE!</v>
      </c>
    </row>
    <row r="1019" customFormat="false" ht="15" hidden="false" customHeight="false" outlineLevel="0" collapsed="false">
      <c r="A1019" s="1" t="s">
        <v>1026</v>
      </c>
      <c r="B1019" s="1" t="s">
        <v>11</v>
      </c>
      <c r="C1019" s="1" t="s">
        <v>11</v>
      </c>
      <c r="D1019" s="1" t="e">
        <f aca="false">ABS(B1019)-ABS(C1019)</f>
        <v>#VALUE!</v>
      </c>
      <c r="E1019" s="1" t="e">
        <f aca="false">IF(D1019=0,"NEITHER",IF(D1019&gt;0,"COLD","WARM"))</f>
        <v>#VALUE!</v>
      </c>
      <c r="F1019" s="1" t="s">
        <v>11</v>
      </c>
      <c r="G1019" s="1" t="s">
        <v>11</v>
      </c>
      <c r="H1019" s="1" t="e">
        <f aca="false">ABS(F1019)-ABS(G1019)</f>
        <v>#VALUE!</v>
      </c>
      <c r="I1019" s="1" t="e">
        <f aca="false">IF(H1019=0,"NEITHER",IF(H1019&gt;0,"COLD","WARM"))</f>
        <v>#VALUE!</v>
      </c>
      <c r="J1019" s="0" t="e">
        <f aca="false">IF(E1019=I1019,I1019,"Undecided")</f>
        <v>#VALUE!</v>
      </c>
    </row>
    <row r="1020" customFormat="false" ht="15" hidden="false" customHeight="false" outlineLevel="0" collapsed="false">
      <c r="A1020" s="1" t="s">
        <v>1027</v>
      </c>
      <c r="B1020" s="1" t="n">
        <v>0</v>
      </c>
      <c r="C1020" s="1" t="n">
        <v>0</v>
      </c>
      <c r="D1020" s="1" t="n">
        <f aca="false">ABS(B1020)-ABS(C1020)</f>
        <v>0</v>
      </c>
      <c r="E1020" s="1" t="str">
        <f aca="false">IF(D1020=0,"NEITHER",IF(D1020&gt;0,"COLD","WARM"))</f>
        <v>NEITHER</v>
      </c>
      <c r="F1020" s="1" t="n">
        <v>0</v>
      </c>
      <c r="G1020" s="1" t="n">
        <v>0</v>
      </c>
      <c r="H1020" s="1" t="n">
        <f aca="false">ABS(F1020)-ABS(G1020)</f>
        <v>0</v>
      </c>
      <c r="I1020" s="1" t="str">
        <f aca="false">IF(H1020=0,"NEITHER",IF(H1020&gt;0,"COLD","WARM"))</f>
        <v>NEITHER</v>
      </c>
      <c r="J1020" s="0" t="str">
        <f aca="false">IF(E1020=I1020,I1020,"Undecided")</f>
        <v>NEITHER</v>
      </c>
    </row>
    <row r="1021" customFormat="false" ht="15" hidden="false" customHeight="false" outlineLevel="0" collapsed="false">
      <c r="A1021" s="1" t="s">
        <v>1028</v>
      </c>
      <c r="B1021" s="1" t="n">
        <v>-12.8655304576495</v>
      </c>
      <c r="C1021" s="1" t="n">
        <v>-13.1407893519196</v>
      </c>
      <c r="D1021" s="1" t="n">
        <f aca="false">ABS(B1021)-ABS(C1021)</f>
        <v>-0.275258894270101</v>
      </c>
      <c r="E1021" s="1" t="str">
        <f aca="false">IF(D1021=0,"NEITHER",IF(D1021&gt;0,"COLD","WARM"))</f>
        <v>WARM</v>
      </c>
      <c r="F1021" s="1" t="n">
        <v>-8.92836333100035</v>
      </c>
      <c r="G1021" s="1" t="n">
        <v>-8.84975137081703</v>
      </c>
      <c r="H1021" s="1" t="n">
        <f aca="false">ABS(F1021)-ABS(G1021)</f>
        <v>0.07861196018332</v>
      </c>
      <c r="I1021" s="1" t="str">
        <f aca="false">IF(H1021=0,"NEITHER",IF(H1021&gt;0,"COLD","WARM"))</f>
        <v>COLD</v>
      </c>
      <c r="J1021" s="0" t="str">
        <f aca="false">IF(E1021=I1021,I1021,"Undecided")</f>
        <v>Undecided</v>
      </c>
    </row>
    <row r="1022" customFormat="false" ht="15" hidden="false" customHeight="false" outlineLevel="0" collapsed="false">
      <c r="A1022" s="1" t="s">
        <v>1029</v>
      </c>
      <c r="B1022" s="1" t="n">
        <v>0</v>
      </c>
      <c r="C1022" s="1" t="n">
        <v>0</v>
      </c>
      <c r="D1022" s="1" t="n">
        <f aca="false">ABS(B1022)-ABS(C1022)</f>
        <v>0</v>
      </c>
      <c r="E1022" s="1" t="str">
        <f aca="false">IF(D1022=0,"NEITHER",IF(D1022&gt;0,"COLD","WARM"))</f>
        <v>NEITHER</v>
      </c>
      <c r="F1022" s="1" t="n">
        <v>0</v>
      </c>
      <c r="G1022" s="1" t="n">
        <v>0</v>
      </c>
      <c r="H1022" s="1" t="n">
        <f aca="false">ABS(F1022)-ABS(G1022)</f>
        <v>0</v>
      </c>
      <c r="I1022" s="1" t="str">
        <f aca="false">IF(H1022=0,"NEITHER",IF(H1022&gt;0,"COLD","WARM"))</f>
        <v>NEITHER</v>
      </c>
      <c r="J1022" s="0" t="str">
        <f aca="false">IF(E1022=I1022,I1022,"Undecided")</f>
        <v>NEITHER</v>
      </c>
    </row>
    <row r="1023" customFormat="false" ht="15" hidden="false" customHeight="false" outlineLevel="0" collapsed="false">
      <c r="A1023" s="1" t="s">
        <v>1030</v>
      </c>
      <c r="B1023" s="1" t="n">
        <v>2.66584600007082</v>
      </c>
      <c r="C1023" s="1" t="n">
        <v>2.90545106928445</v>
      </c>
      <c r="D1023" s="1" t="n">
        <f aca="false">ABS(B1023)-ABS(C1023)</f>
        <v>-0.23960506921363</v>
      </c>
      <c r="E1023" s="1" t="str">
        <f aca="false">IF(D1023=0,"NEITHER",IF(D1023&gt;0,"COLD","WARM"))</f>
        <v>WARM</v>
      </c>
      <c r="F1023" s="1" t="n">
        <v>0.888615333356951</v>
      </c>
      <c r="G1023" s="1" t="n">
        <v>0.968483689761493</v>
      </c>
      <c r="H1023" s="1" t="n">
        <f aca="false">ABS(F1023)-ABS(G1023)</f>
        <v>-0.079868356404542</v>
      </c>
      <c r="I1023" s="1" t="str">
        <f aca="false">IF(H1023=0,"NEITHER",IF(H1023&gt;0,"COLD","WARM"))</f>
        <v>WARM</v>
      </c>
      <c r="J1023" s="0" t="str">
        <f aca="false">IF(E1023=I1023,I1023,"Undecided")</f>
        <v>WARM</v>
      </c>
    </row>
    <row r="1024" customFormat="false" ht="15" hidden="false" customHeight="false" outlineLevel="0" collapsed="false">
      <c r="A1024" s="1" t="s">
        <v>1031</v>
      </c>
      <c r="B1024" s="1" t="n">
        <v>2.66584600007082</v>
      </c>
      <c r="C1024" s="1" t="n">
        <v>2.90545106928445</v>
      </c>
      <c r="D1024" s="1" t="n">
        <f aca="false">ABS(B1024)-ABS(C1024)</f>
        <v>-0.23960506921363</v>
      </c>
      <c r="E1024" s="1" t="str">
        <f aca="false">IF(D1024=0,"NEITHER",IF(D1024&gt;0,"COLD","WARM"))</f>
        <v>WARM</v>
      </c>
      <c r="F1024" s="1" t="n">
        <v>0.888615333356951</v>
      </c>
      <c r="G1024" s="1" t="n">
        <v>0.968483689761493</v>
      </c>
      <c r="H1024" s="1" t="n">
        <f aca="false">ABS(F1024)-ABS(G1024)</f>
        <v>-0.079868356404542</v>
      </c>
      <c r="I1024" s="1" t="str">
        <f aca="false">IF(H1024=0,"NEITHER",IF(H1024&gt;0,"COLD","WARM"))</f>
        <v>WARM</v>
      </c>
      <c r="J1024" s="0" t="str">
        <f aca="false">IF(E1024=I1024,I1024,"Undecided")</f>
        <v>WARM</v>
      </c>
    </row>
    <row r="1025" customFormat="false" ht="15" hidden="false" customHeight="false" outlineLevel="0" collapsed="false">
      <c r="A1025" s="1" t="s">
        <v>1032</v>
      </c>
      <c r="B1025" s="1" t="s">
        <v>11</v>
      </c>
      <c r="C1025" s="1" t="s">
        <v>11</v>
      </c>
      <c r="D1025" s="1" t="e">
        <f aca="false">ABS(B1025)-ABS(C1025)</f>
        <v>#VALUE!</v>
      </c>
      <c r="E1025" s="1" t="e">
        <f aca="false">IF(D1025=0,"NEITHER",IF(D1025&gt;0,"COLD","WARM"))</f>
        <v>#VALUE!</v>
      </c>
      <c r="F1025" s="1" t="s">
        <v>11</v>
      </c>
      <c r="G1025" s="1" t="s">
        <v>11</v>
      </c>
      <c r="H1025" s="1" t="e">
        <f aca="false">ABS(F1025)-ABS(G1025)</f>
        <v>#VALUE!</v>
      </c>
      <c r="I1025" s="1" t="e">
        <f aca="false">IF(H1025=0,"NEITHER",IF(H1025&gt;0,"COLD","WARM"))</f>
        <v>#VALUE!</v>
      </c>
      <c r="J1025" s="0" t="e">
        <f aca="false">IF(E1025=I1025,I1025,"Undecided")</f>
        <v>#VALUE!</v>
      </c>
    </row>
    <row r="1026" customFormat="false" ht="15" hidden="false" customHeight="false" outlineLevel="0" collapsed="false">
      <c r="A1026" s="1" t="s">
        <v>1033</v>
      </c>
      <c r="B1026" s="1" t="s">
        <v>11</v>
      </c>
      <c r="C1026" s="1" t="s">
        <v>11</v>
      </c>
      <c r="D1026" s="1" t="e">
        <f aca="false">ABS(B1026)-ABS(C1026)</f>
        <v>#VALUE!</v>
      </c>
      <c r="E1026" s="1" t="e">
        <f aca="false">IF(D1026=0,"NEITHER",IF(D1026&gt;0,"COLD","WARM"))</f>
        <v>#VALUE!</v>
      </c>
      <c r="F1026" s="1" t="s">
        <v>11</v>
      </c>
      <c r="G1026" s="1" t="s">
        <v>11</v>
      </c>
      <c r="H1026" s="1" t="e">
        <f aca="false">ABS(F1026)-ABS(G1026)</f>
        <v>#VALUE!</v>
      </c>
      <c r="I1026" s="1" t="e">
        <f aca="false">IF(H1026=0,"NEITHER",IF(H1026&gt;0,"COLD","WARM"))</f>
        <v>#VALUE!</v>
      </c>
      <c r="J1026" s="0" t="e">
        <f aca="false">IF(E1026=I1026,I1026,"Undecided")</f>
        <v>#VALUE!</v>
      </c>
    </row>
    <row r="1027" customFormat="false" ht="15" hidden="false" customHeight="false" outlineLevel="0" collapsed="false">
      <c r="A1027" s="1" t="s">
        <v>1034</v>
      </c>
      <c r="B1027" s="1" t="n">
        <v>0</v>
      </c>
      <c r="C1027" s="1" t="n">
        <v>0</v>
      </c>
      <c r="D1027" s="1" t="n">
        <f aca="false">ABS(B1027)-ABS(C1027)</f>
        <v>0</v>
      </c>
      <c r="E1027" s="1" t="str">
        <f aca="false">IF(D1027=0,"NEITHER",IF(D1027&gt;0,"COLD","WARM"))</f>
        <v>NEITHER</v>
      </c>
      <c r="F1027" s="1" t="n">
        <v>0</v>
      </c>
      <c r="G1027" s="1" t="n">
        <v>0</v>
      </c>
      <c r="H1027" s="1" t="n">
        <f aca="false">ABS(F1027)-ABS(G1027)</f>
        <v>0</v>
      </c>
      <c r="I1027" s="1" t="str">
        <f aca="false">IF(H1027=0,"NEITHER",IF(H1027&gt;0,"COLD","WARM"))</f>
        <v>NEITHER</v>
      </c>
      <c r="J1027" s="0" t="str">
        <f aca="false">IF(E1027=I1027,I1027,"Undecided")</f>
        <v>NEITHER</v>
      </c>
    </row>
    <row r="1028" customFormat="false" ht="15" hidden="false" customHeight="false" outlineLevel="0" collapsed="false">
      <c r="A1028" s="1" t="s">
        <v>1035</v>
      </c>
      <c r="B1028" s="1" t="n">
        <v>0</v>
      </c>
      <c r="C1028" s="1" t="n">
        <v>0</v>
      </c>
      <c r="D1028" s="1" t="n">
        <f aca="false">ABS(B1028)-ABS(C1028)</f>
        <v>0</v>
      </c>
      <c r="E1028" s="1" t="str">
        <f aca="false">IF(D1028=0,"NEITHER",IF(D1028&gt;0,"COLD","WARM"))</f>
        <v>NEITHER</v>
      </c>
      <c r="F1028" s="1" t="n">
        <v>0</v>
      </c>
      <c r="G1028" s="1" t="n">
        <v>0</v>
      </c>
      <c r="H1028" s="1" t="n">
        <f aca="false">ABS(F1028)-ABS(G1028)</f>
        <v>0</v>
      </c>
      <c r="I1028" s="1" t="str">
        <f aca="false">IF(H1028=0,"NEITHER",IF(H1028&gt;0,"COLD","WARM"))</f>
        <v>NEITHER</v>
      </c>
      <c r="J1028" s="0" t="str">
        <f aca="false">IF(E1028=I1028,I1028,"Undecided")</f>
        <v>NEITHER</v>
      </c>
    </row>
    <row r="1029" customFormat="false" ht="15" hidden="false" customHeight="false" outlineLevel="0" collapsed="false">
      <c r="A1029" s="1" t="s">
        <v>1036</v>
      </c>
      <c r="B1029" s="1" t="n">
        <v>0</v>
      </c>
      <c r="C1029" s="1" t="n">
        <v>0</v>
      </c>
      <c r="D1029" s="1" t="n">
        <f aca="false">ABS(B1029)-ABS(C1029)</f>
        <v>0</v>
      </c>
      <c r="E1029" s="1" t="str">
        <f aca="false">IF(D1029=0,"NEITHER",IF(D1029&gt;0,"COLD","WARM"))</f>
        <v>NEITHER</v>
      </c>
      <c r="F1029" s="1" t="n">
        <v>0</v>
      </c>
      <c r="G1029" s="1" t="n">
        <v>0</v>
      </c>
      <c r="H1029" s="1" t="n">
        <f aca="false">ABS(F1029)-ABS(G1029)</f>
        <v>0</v>
      </c>
      <c r="I1029" s="1" t="str">
        <f aca="false">IF(H1029=0,"NEITHER",IF(H1029&gt;0,"COLD","WARM"))</f>
        <v>NEITHER</v>
      </c>
      <c r="J1029" s="0" t="str">
        <f aca="false">IF(E1029=I1029,I1029,"Undecided")</f>
        <v>NEITHER</v>
      </c>
    </row>
    <row r="1030" customFormat="false" ht="15" hidden="false" customHeight="false" outlineLevel="0" collapsed="false">
      <c r="A1030" s="1" t="s">
        <v>1037</v>
      </c>
      <c r="B1030" s="1" t="n">
        <v>-7.72335774684328</v>
      </c>
      <c r="C1030" s="1" t="n">
        <v>-7.49482617636362</v>
      </c>
      <c r="D1030" s="1" t="n">
        <f aca="false">ABS(B1030)-ABS(C1030)</f>
        <v>0.228531570479659</v>
      </c>
      <c r="E1030" s="1" t="str">
        <f aca="false">IF(D1030=0,"NEITHER",IF(D1030&gt;0,"COLD","WARM"))</f>
        <v>COLD</v>
      </c>
      <c r="F1030" s="1" t="n">
        <v>-11.9200269197997</v>
      </c>
      <c r="G1030" s="1" t="n">
        <v>-12.0686901338748</v>
      </c>
      <c r="H1030" s="1" t="n">
        <f aca="false">ABS(F1030)-ABS(G1030)</f>
        <v>-0.1486632140751</v>
      </c>
      <c r="I1030" s="1" t="str">
        <f aca="false">IF(H1030=0,"NEITHER",IF(H1030&gt;0,"COLD","WARM"))</f>
        <v>WARM</v>
      </c>
      <c r="J1030" s="0" t="str">
        <f aca="false">IF(E1030=I1030,I1030,"Undecided")</f>
        <v>Undecided</v>
      </c>
    </row>
    <row r="1031" customFormat="false" ht="15" hidden="false" customHeight="false" outlineLevel="0" collapsed="false">
      <c r="A1031" s="1" t="s">
        <v>1038</v>
      </c>
      <c r="B1031" s="1" t="n">
        <v>-295.974828620406</v>
      </c>
      <c r="C1031" s="1" t="n">
        <v>-296.111241403114</v>
      </c>
      <c r="D1031" s="1" t="n">
        <f aca="false">ABS(B1031)-ABS(C1031)</f>
        <v>-0.136412782707964</v>
      </c>
      <c r="E1031" s="1" t="str">
        <f aca="false">IF(D1031=0,"NEITHER",IF(D1031&gt;0,"COLD","WARM"))</f>
        <v>WARM</v>
      </c>
      <c r="F1031" s="1" t="n">
        <v>-298.271063379734</v>
      </c>
      <c r="G1031" s="1" t="n">
        <v>-298.613860735454</v>
      </c>
      <c r="H1031" s="1" t="n">
        <f aca="false">ABS(F1031)-ABS(G1031)</f>
        <v>-0.342797355719995</v>
      </c>
      <c r="I1031" s="1" t="str">
        <f aca="false">IF(H1031=0,"NEITHER",IF(H1031&gt;0,"COLD","WARM"))</f>
        <v>WARM</v>
      </c>
      <c r="J1031" s="0" t="str">
        <f aca="false">IF(E1031=I1031,I1031,"Undecided")</f>
        <v>WARM</v>
      </c>
    </row>
    <row r="1032" customFormat="false" ht="15" hidden="false" customHeight="false" outlineLevel="0" collapsed="false">
      <c r="A1032" s="1" t="s">
        <v>1039</v>
      </c>
      <c r="B1032" s="1" t="n">
        <v>-292.897435386521</v>
      </c>
      <c r="C1032" s="1" t="n">
        <v>-292.757253415149</v>
      </c>
      <c r="D1032" s="1" t="n">
        <f aca="false">ABS(B1032)-ABS(C1032)</f>
        <v>0.140181971371987</v>
      </c>
      <c r="E1032" s="1" t="str">
        <f aca="false">IF(D1032=0,"NEITHER",IF(D1032&gt;0,"COLD","WARM"))</f>
        <v>COLD</v>
      </c>
      <c r="F1032" s="1" t="n">
        <v>-292.118929247599</v>
      </c>
      <c r="G1032" s="1" t="n">
        <v>-291.908775485924</v>
      </c>
      <c r="H1032" s="1" t="n">
        <f aca="false">ABS(F1032)-ABS(G1032)</f>
        <v>0.210153761674974</v>
      </c>
      <c r="I1032" s="1" t="str">
        <f aca="false">IF(H1032=0,"NEITHER",IF(H1032&gt;0,"COLD","WARM"))</f>
        <v>COLD</v>
      </c>
      <c r="J1032" s="0" t="str">
        <f aca="false">IF(E1032=I1032,I1032,"Undecided")</f>
        <v>COLD</v>
      </c>
    </row>
    <row r="1033" customFormat="false" ht="15" hidden="false" customHeight="false" outlineLevel="0" collapsed="false">
      <c r="A1033" s="1" t="s">
        <v>1040</v>
      </c>
      <c r="B1033" s="1" t="n">
        <v>-86.57</v>
      </c>
      <c r="C1033" s="1" t="n">
        <v>-86.57</v>
      </c>
      <c r="D1033" s="1" t="n">
        <f aca="false">ABS(B1033)-ABS(C1033)</f>
        <v>0</v>
      </c>
      <c r="E1033" s="1" t="str">
        <f aca="false">IF(D1033=0,"NEITHER",IF(D1033&gt;0,"COLD","WARM"))</f>
        <v>NEITHER</v>
      </c>
      <c r="F1033" s="1" t="n">
        <v>-86.57</v>
      </c>
      <c r="G1033" s="1" t="n">
        <v>-86.57</v>
      </c>
      <c r="H1033" s="1" t="n">
        <f aca="false">ABS(F1033)-ABS(G1033)</f>
        <v>0</v>
      </c>
      <c r="I1033" s="1" t="str">
        <f aca="false">IF(H1033=0,"NEITHER",IF(H1033&gt;0,"COLD","WARM"))</f>
        <v>NEITHER</v>
      </c>
      <c r="J1033" s="0" t="str">
        <f aca="false">IF(E1033=I1033,I1033,"Undecided")</f>
        <v>NEITHER</v>
      </c>
    </row>
    <row r="1034" customFormat="false" ht="15" hidden="false" customHeight="false" outlineLevel="0" collapsed="false">
      <c r="A1034" s="1" t="s">
        <v>1041</v>
      </c>
      <c r="B1034" s="1" t="s">
        <v>11</v>
      </c>
      <c r="C1034" s="1" t="s">
        <v>11</v>
      </c>
      <c r="D1034" s="1" t="e">
        <f aca="false">ABS(B1034)-ABS(C1034)</f>
        <v>#VALUE!</v>
      </c>
      <c r="E1034" s="1" t="e">
        <f aca="false">IF(D1034=0,"NEITHER",IF(D1034&gt;0,"COLD","WARM"))</f>
        <v>#VALUE!</v>
      </c>
      <c r="F1034" s="1" t="s">
        <v>11</v>
      </c>
      <c r="G1034" s="1" t="s">
        <v>11</v>
      </c>
      <c r="H1034" s="1" t="e">
        <f aca="false">ABS(F1034)-ABS(G1034)</f>
        <v>#VALUE!</v>
      </c>
      <c r="I1034" s="1" t="e">
        <f aca="false">IF(H1034=0,"NEITHER",IF(H1034&gt;0,"COLD","WARM"))</f>
        <v>#VALUE!</v>
      </c>
      <c r="J1034" s="0" t="e">
        <f aca="false">IF(E1034=I1034,I1034,"Undecided")</f>
        <v>#VALUE!</v>
      </c>
    </row>
    <row r="1035" customFormat="false" ht="15" hidden="false" customHeight="false" outlineLevel="0" collapsed="false">
      <c r="A1035" s="1" t="s">
        <v>1042</v>
      </c>
      <c r="B1035" s="1" t="s">
        <v>11</v>
      </c>
      <c r="C1035" s="1" t="s">
        <v>11</v>
      </c>
      <c r="D1035" s="1" t="e">
        <f aca="false">ABS(B1035)-ABS(C1035)</f>
        <v>#VALUE!</v>
      </c>
      <c r="E1035" s="1" t="e">
        <f aca="false">IF(D1035=0,"NEITHER",IF(D1035&gt;0,"COLD","WARM"))</f>
        <v>#VALUE!</v>
      </c>
      <c r="F1035" s="1" t="s">
        <v>11</v>
      </c>
      <c r="G1035" s="1" t="s">
        <v>11</v>
      </c>
      <c r="H1035" s="1" t="e">
        <f aca="false">ABS(F1035)-ABS(G1035)</f>
        <v>#VALUE!</v>
      </c>
      <c r="I1035" s="1" t="e">
        <f aca="false">IF(H1035=0,"NEITHER",IF(H1035&gt;0,"COLD","WARM"))</f>
        <v>#VALUE!</v>
      </c>
      <c r="J1035" s="0" t="e">
        <f aca="false">IF(E1035=I1035,I1035,"Undecided")</f>
        <v>#VALUE!</v>
      </c>
    </row>
    <row r="1036" customFormat="false" ht="15" hidden="false" customHeight="false" outlineLevel="0" collapsed="false">
      <c r="A1036" s="1" t="s">
        <v>1043</v>
      </c>
      <c r="B1036" s="1" t="n">
        <v>3.18326728697878</v>
      </c>
      <c r="C1036" s="1" t="n">
        <v>3.00020664406838</v>
      </c>
      <c r="D1036" s="1" t="n">
        <f aca="false">ABS(B1036)-ABS(C1036)</f>
        <v>0.1830606429104</v>
      </c>
      <c r="E1036" s="1" t="str">
        <f aca="false">IF(D1036=0,"NEITHER",IF(D1036&gt;0,"COLD","WARM"))</f>
        <v>COLD</v>
      </c>
      <c r="F1036" s="1" t="n">
        <v>8.14534804637803</v>
      </c>
      <c r="G1036" s="1" t="n">
        <v>8.40827704569298</v>
      </c>
      <c r="H1036" s="1" t="n">
        <f aca="false">ABS(F1036)-ABS(G1036)</f>
        <v>-0.26292899931495</v>
      </c>
      <c r="I1036" s="1" t="str">
        <f aca="false">IF(H1036=0,"NEITHER",IF(H1036&gt;0,"COLD","WARM"))</f>
        <v>WARM</v>
      </c>
      <c r="J1036" s="0" t="str">
        <f aca="false">IF(E1036=I1036,I1036,"Undecided")</f>
        <v>Undecided</v>
      </c>
    </row>
    <row r="1037" customFormat="false" ht="15" hidden="false" customHeight="false" outlineLevel="0" collapsed="false">
      <c r="A1037" s="1" t="s">
        <v>1044</v>
      </c>
      <c r="B1037" s="1" t="s">
        <v>11</v>
      </c>
      <c r="C1037" s="1" t="s">
        <v>11</v>
      </c>
      <c r="D1037" s="1" t="e">
        <f aca="false">ABS(B1037)-ABS(C1037)</f>
        <v>#VALUE!</v>
      </c>
      <c r="E1037" s="1" t="e">
        <f aca="false">IF(D1037=0,"NEITHER",IF(D1037&gt;0,"COLD","WARM"))</f>
        <v>#VALUE!</v>
      </c>
      <c r="F1037" s="1" t="s">
        <v>11</v>
      </c>
      <c r="G1037" s="1" t="s">
        <v>11</v>
      </c>
      <c r="H1037" s="1" t="e">
        <f aca="false">ABS(F1037)-ABS(G1037)</f>
        <v>#VALUE!</v>
      </c>
      <c r="I1037" s="1" t="e">
        <f aca="false">IF(H1037=0,"NEITHER",IF(H1037&gt;0,"COLD","WARM"))</f>
        <v>#VALUE!</v>
      </c>
      <c r="J1037" s="0" t="e">
        <f aca="false">IF(E1037=I1037,I1037,"Undecided")</f>
        <v>#VALUE!</v>
      </c>
    </row>
    <row r="1038" customFormat="false" ht="15" hidden="false" customHeight="false" outlineLevel="0" collapsed="false">
      <c r="A1038" s="1" t="s">
        <v>1045</v>
      </c>
      <c r="B1038" s="1" t="s">
        <v>11</v>
      </c>
      <c r="C1038" s="1" t="s">
        <v>11</v>
      </c>
      <c r="D1038" s="1" t="e">
        <f aca="false">ABS(B1038)-ABS(C1038)</f>
        <v>#VALUE!</v>
      </c>
      <c r="E1038" s="1" t="e">
        <f aca="false">IF(D1038=0,"NEITHER",IF(D1038&gt;0,"COLD","WARM"))</f>
        <v>#VALUE!</v>
      </c>
      <c r="F1038" s="1" t="s">
        <v>11</v>
      </c>
      <c r="G1038" s="1" t="s">
        <v>11</v>
      </c>
      <c r="H1038" s="1" t="e">
        <f aca="false">ABS(F1038)-ABS(G1038)</f>
        <v>#VALUE!</v>
      </c>
      <c r="I1038" s="1" t="e">
        <f aca="false">IF(H1038=0,"NEITHER",IF(H1038&gt;0,"COLD","WARM"))</f>
        <v>#VALUE!</v>
      </c>
      <c r="J1038" s="0" t="e">
        <f aca="false">IF(E1038=I1038,I1038,"Undecided")</f>
        <v>#VALUE!</v>
      </c>
    </row>
    <row r="1039" customFormat="false" ht="15" hidden="false" customHeight="false" outlineLevel="0" collapsed="false">
      <c r="A1039" s="1" t="s">
        <v>1046</v>
      </c>
      <c r="B1039" s="1" t="n">
        <v>0</v>
      </c>
      <c r="C1039" s="1" t="n">
        <v>0</v>
      </c>
      <c r="D1039" s="1" t="n">
        <f aca="false">ABS(B1039)-ABS(C1039)</f>
        <v>0</v>
      </c>
      <c r="E1039" s="1" t="str">
        <f aca="false">IF(D1039=0,"NEITHER",IF(D1039&gt;0,"COLD","WARM"))</f>
        <v>NEITHER</v>
      </c>
      <c r="F1039" s="1" t="n">
        <v>0</v>
      </c>
      <c r="G1039" s="1" t="n">
        <v>0</v>
      </c>
      <c r="H1039" s="1" t="n">
        <f aca="false">ABS(F1039)-ABS(G1039)</f>
        <v>0</v>
      </c>
      <c r="I1039" s="1" t="str">
        <f aca="false">IF(H1039=0,"NEITHER",IF(H1039&gt;0,"COLD","WARM"))</f>
        <v>NEITHER</v>
      </c>
      <c r="J1039" s="0" t="str">
        <f aca="false">IF(E1039=I1039,I1039,"Undecided")</f>
        <v>NEITHER</v>
      </c>
    </row>
    <row r="1040" customFormat="false" ht="15" hidden="false" customHeight="false" outlineLevel="0" collapsed="false">
      <c r="A1040" s="1" t="s">
        <v>1047</v>
      </c>
      <c r="B1040" s="1" t="n">
        <v>0</v>
      </c>
      <c r="C1040" s="1" t="n">
        <v>0</v>
      </c>
      <c r="D1040" s="1" t="n">
        <f aca="false">ABS(B1040)-ABS(C1040)</f>
        <v>0</v>
      </c>
      <c r="E1040" s="1" t="str">
        <f aca="false">IF(D1040=0,"NEITHER",IF(D1040&gt;0,"COLD","WARM"))</f>
        <v>NEITHER</v>
      </c>
      <c r="F1040" s="1" t="n">
        <v>0</v>
      </c>
      <c r="G1040" s="1" t="n">
        <v>0</v>
      </c>
      <c r="H1040" s="1" t="n">
        <f aca="false">ABS(F1040)-ABS(G1040)</f>
        <v>0</v>
      </c>
      <c r="I1040" s="1" t="str">
        <f aca="false">IF(H1040=0,"NEITHER",IF(H1040&gt;0,"COLD","WARM"))</f>
        <v>NEITHER</v>
      </c>
      <c r="J1040" s="0" t="str">
        <f aca="false">IF(E1040=I1040,I1040,"Undecided")</f>
        <v>NEITHER</v>
      </c>
    </row>
    <row r="1041" customFormat="false" ht="15" hidden="false" customHeight="false" outlineLevel="0" collapsed="false">
      <c r="A1041" s="1" t="s">
        <v>1048</v>
      </c>
      <c r="B1041" s="1" t="n">
        <v>0</v>
      </c>
      <c r="C1041" s="1" t="n">
        <v>0</v>
      </c>
      <c r="D1041" s="1" t="n">
        <f aca="false">ABS(B1041)-ABS(C1041)</f>
        <v>0</v>
      </c>
      <c r="E1041" s="1" t="str">
        <f aca="false">IF(D1041=0,"NEITHER",IF(D1041&gt;0,"COLD","WARM"))</f>
        <v>NEITHER</v>
      </c>
      <c r="F1041" s="1" t="n">
        <v>0</v>
      </c>
      <c r="G1041" s="1" t="n">
        <v>0</v>
      </c>
      <c r="H1041" s="1" t="n">
        <f aca="false">ABS(F1041)-ABS(G1041)</f>
        <v>0</v>
      </c>
      <c r="I1041" s="1" t="str">
        <f aca="false">IF(H1041=0,"NEITHER",IF(H1041&gt;0,"COLD","WARM"))</f>
        <v>NEITHER</v>
      </c>
      <c r="J1041" s="0" t="str">
        <f aca="false">IF(E1041=I1041,I1041,"Undecided")</f>
        <v>NEITHER</v>
      </c>
    </row>
    <row r="1042" customFormat="false" ht="15" hidden="false" customHeight="false" outlineLevel="0" collapsed="false">
      <c r="A1042" s="1" t="s">
        <v>1049</v>
      </c>
      <c r="B1042" s="1" t="s">
        <v>11</v>
      </c>
      <c r="C1042" s="1" t="s">
        <v>11</v>
      </c>
      <c r="D1042" s="1" t="e">
        <f aca="false">ABS(B1042)-ABS(C1042)</f>
        <v>#VALUE!</v>
      </c>
      <c r="E1042" s="1" t="e">
        <f aca="false">IF(D1042=0,"NEITHER",IF(D1042&gt;0,"COLD","WARM"))</f>
        <v>#VALUE!</v>
      </c>
      <c r="F1042" s="1" t="s">
        <v>11</v>
      </c>
      <c r="G1042" s="1" t="s">
        <v>11</v>
      </c>
      <c r="H1042" s="1" t="e">
        <f aca="false">ABS(F1042)-ABS(G1042)</f>
        <v>#VALUE!</v>
      </c>
      <c r="I1042" s="1" t="e">
        <f aca="false">IF(H1042=0,"NEITHER",IF(H1042&gt;0,"COLD","WARM"))</f>
        <v>#VALUE!</v>
      </c>
      <c r="J1042" s="0" t="e">
        <f aca="false">IF(E1042=I1042,I1042,"Undecided")</f>
        <v>#VALUE!</v>
      </c>
    </row>
    <row r="1043" customFormat="false" ht="15" hidden="false" customHeight="false" outlineLevel="0" collapsed="false">
      <c r="A1043" s="1" t="s">
        <v>1050</v>
      </c>
      <c r="B1043" s="1" t="n">
        <v>0</v>
      </c>
      <c r="C1043" s="1" t="n">
        <v>0</v>
      </c>
      <c r="D1043" s="1" t="n">
        <f aca="false">ABS(B1043)-ABS(C1043)</f>
        <v>0</v>
      </c>
      <c r="E1043" s="1" t="str">
        <f aca="false">IF(D1043=0,"NEITHER",IF(D1043&gt;0,"COLD","WARM"))</f>
        <v>NEITHER</v>
      </c>
      <c r="F1043" s="1" t="n">
        <v>0</v>
      </c>
      <c r="G1043" s="1" t="n">
        <v>0</v>
      </c>
      <c r="H1043" s="1" t="n">
        <f aca="false">ABS(F1043)-ABS(G1043)</f>
        <v>0</v>
      </c>
      <c r="I1043" s="1" t="str">
        <f aca="false">IF(H1043=0,"NEITHER",IF(H1043&gt;0,"COLD","WARM"))</f>
        <v>NEITHER</v>
      </c>
      <c r="J1043" s="0" t="str">
        <f aca="false">IF(E1043=I1043,I1043,"Undecided")</f>
        <v>NEITHER</v>
      </c>
    </row>
    <row r="1044" customFormat="false" ht="15" hidden="false" customHeight="false" outlineLevel="0" collapsed="false">
      <c r="A1044" s="1" t="s">
        <v>1051</v>
      </c>
      <c r="B1044" s="1" t="n">
        <v>0</v>
      </c>
      <c r="C1044" s="1" t="n">
        <v>0</v>
      </c>
      <c r="D1044" s="1" t="n">
        <f aca="false">ABS(B1044)-ABS(C1044)</f>
        <v>0</v>
      </c>
      <c r="E1044" s="1" t="str">
        <f aca="false">IF(D1044=0,"NEITHER",IF(D1044&gt;0,"COLD","WARM"))</f>
        <v>NEITHER</v>
      </c>
      <c r="F1044" s="1" t="n">
        <v>0</v>
      </c>
      <c r="G1044" s="1" t="n">
        <v>0</v>
      </c>
      <c r="H1044" s="1" t="n">
        <f aca="false">ABS(F1044)-ABS(G1044)</f>
        <v>0</v>
      </c>
      <c r="I1044" s="1" t="str">
        <f aca="false">IF(H1044=0,"NEITHER",IF(H1044&gt;0,"COLD","WARM"))</f>
        <v>NEITHER</v>
      </c>
      <c r="J1044" s="0" t="str">
        <f aca="false">IF(E1044=I1044,I1044,"Undecided")</f>
        <v>NEITHER</v>
      </c>
    </row>
    <row r="1045" customFormat="false" ht="15" hidden="false" customHeight="false" outlineLevel="0" collapsed="false">
      <c r="A1045" s="1" t="s">
        <v>1052</v>
      </c>
      <c r="B1045" s="1" t="n">
        <v>0</v>
      </c>
      <c r="C1045" s="1" t="n">
        <v>0</v>
      </c>
      <c r="D1045" s="1" t="n">
        <f aca="false">ABS(B1045)-ABS(C1045)</f>
        <v>0</v>
      </c>
      <c r="E1045" s="1" t="str">
        <f aca="false">IF(D1045=0,"NEITHER",IF(D1045&gt;0,"COLD","WARM"))</f>
        <v>NEITHER</v>
      </c>
      <c r="F1045" s="1" t="n">
        <v>0</v>
      </c>
      <c r="G1045" s="1" t="n">
        <v>0</v>
      </c>
      <c r="H1045" s="1" t="n">
        <f aca="false">ABS(F1045)-ABS(G1045)</f>
        <v>0</v>
      </c>
      <c r="I1045" s="1" t="str">
        <f aca="false">IF(H1045=0,"NEITHER",IF(H1045&gt;0,"COLD","WARM"))</f>
        <v>NEITHER</v>
      </c>
      <c r="J1045" s="0" t="str">
        <f aca="false">IF(E1045=I1045,I1045,"Undecided")</f>
        <v>NEITHER</v>
      </c>
    </row>
    <row r="1046" customFormat="false" ht="15" hidden="false" customHeight="false" outlineLevel="0" collapsed="false">
      <c r="A1046" s="1" t="s">
        <v>1053</v>
      </c>
      <c r="B1046" s="1" t="n">
        <v>0</v>
      </c>
      <c r="C1046" s="1" t="n">
        <v>0</v>
      </c>
      <c r="D1046" s="1" t="n">
        <f aca="false">ABS(B1046)-ABS(C1046)</f>
        <v>0</v>
      </c>
      <c r="E1046" s="1" t="str">
        <f aca="false">IF(D1046=0,"NEITHER",IF(D1046&gt;0,"COLD","WARM"))</f>
        <v>NEITHER</v>
      </c>
      <c r="F1046" s="1" t="n">
        <v>0</v>
      </c>
      <c r="G1046" s="1" t="n">
        <v>0</v>
      </c>
      <c r="H1046" s="1" t="n">
        <f aca="false">ABS(F1046)-ABS(G1046)</f>
        <v>0</v>
      </c>
      <c r="I1046" s="1" t="str">
        <f aca="false">IF(H1046=0,"NEITHER",IF(H1046&gt;0,"COLD","WARM"))</f>
        <v>NEITHER</v>
      </c>
      <c r="J1046" s="0" t="str">
        <f aca="false">IF(E1046=I1046,I1046,"Undecided")</f>
        <v>NEITHER</v>
      </c>
    </row>
    <row r="1047" customFormat="false" ht="15" hidden="false" customHeight="false" outlineLevel="0" collapsed="false">
      <c r="A1047" s="1" t="s">
        <v>1054</v>
      </c>
      <c r="B1047" s="1" t="n">
        <v>-8.96699999999995</v>
      </c>
      <c r="C1047" s="1" t="n">
        <v>-8.96699999999995</v>
      </c>
      <c r="D1047" s="1" t="n">
        <f aca="false">ABS(B1047)-ABS(C1047)</f>
        <v>0</v>
      </c>
      <c r="E1047" s="1" t="str">
        <f aca="false">IF(D1047=0,"NEITHER",IF(D1047&gt;0,"COLD","WARM"))</f>
        <v>NEITHER</v>
      </c>
      <c r="F1047" s="1" t="n">
        <v>-4.77033082704352</v>
      </c>
      <c r="G1047" s="1" t="n">
        <v>-4.39313604248874</v>
      </c>
      <c r="H1047" s="1" t="n">
        <f aca="false">ABS(F1047)-ABS(G1047)</f>
        <v>0.377194784554781</v>
      </c>
      <c r="I1047" s="1" t="str">
        <f aca="false">IF(H1047=0,"NEITHER",IF(H1047&gt;0,"COLD","WARM"))</f>
        <v>COLD</v>
      </c>
      <c r="J1047" s="0" t="str">
        <f aca="false">IF(E1047=I1047,I1047,"Undecided")</f>
        <v>Undecided</v>
      </c>
    </row>
    <row r="1048" customFormat="false" ht="15" hidden="false" customHeight="false" outlineLevel="0" collapsed="false">
      <c r="A1048" s="1" t="s">
        <v>1055</v>
      </c>
      <c r="B1048" s="1" t="n">
        <v>-8.96699999999995</v>
      </c>
      <c r="C1048" s="1" t="n">
        <v>-8.96699999999995</v>
      </c>
      <c r="D1048" s="1" t="n">
        <f aca="false">ABS(B1048)-ABS(C1048)</f>
        <v>0</v>
      </c>
      <c r="E1048" s="1" t="str">
        <f aca="false">IF(D1048=0,"NEITHER",IF(D1048&gt;0,"COLD","WARM"))</f>
        <v>NEITHER</v>
      </c>
      <c r="F1048" s="1" t="n">
        <v>-4.77033082704352</v>
      </c>
      <c r="G1048" s="1" t="n">
        <v>-4.39313604248874</v>
      </c>
      <c r="H1048" s="1" t="n">
        <f aca="false">ABS(F1048)-ABS(G1048)</f>
        <v>0.377194784554781</v>
      </c>
      <c r="I1048" s="1" t="str">
        <f aca="false">IF(H1048=0,"NEITHER",IF(H1048&gt;0,"COLD","WARM"))</f>
        <v>COLD</v>
      </c>
      <c r="J1048" s="0" t="str">
        <f aca="false">IF(E1048=I1048,I1048,"Undecided")</f>
        <v>Undecided</v>
      </c>
    </row>
    <row r="1049" customFormat="false" ht="15" hidden="false" customHeight="false" outlineLevel="0" collapsed="false">
      <c r="A1049" s="1" t="s">
        <v>1056</v>
      </c>
      <c r="B1049" s="1" t="n">
        <v>-3.11299999999999</v>
      </c>
      <c r="C1049" s="1" t="n">
        <v>-3.11299999999999</v>
      </c>
      <c r="D1049" s="1" t="n">
        <f aca="false">ABS(B1049)-ABS(C1049)</f>
        <v>0</v>
      </c>
      <c r="E1049" s="1" t="str">
        <f aca="false">IF(D1049=0,"NEITHER",IF(D1049&gt;0,"COLD","WARM"))</f>
        <v>NEITHER</v>
      </c>
      <c r="F1049" s="1" t="n">
        <v>-3.11299999999999</v>
      </c>
      <c r="G1049" s="1" t="n">
        <v>-3.11299999999999</v>
      </c>
      <c r="H1049" s="1" t="n">
        <f aca="false">ABS(F1049)-ABS(G1049)</f>
        <v>0</v>
      </c>
      <c r="I1049" s="1" t="str">
        <f aca="false">IF(H1049=0,"NEITHER",IF(H1049&gt;0,"COLD","WARM"))</f>
        <v>NEITHER</v>
      </c>
      <c r="J1049" s="0" t="str">
        <f aca="false">IF(E1049=I1049,I1049,"Undecided")</f>
        <v>NEITHER</v>
      </c>
    </row>
    <row r="1050" customFormat="false" ht="15" hidden="false" customHeight="false" outlineLevel="0" collapsed="false">
      <c r="A1050" s="1" t="s">
        <v>1057</v>
      </c>
      <c r="B1050" s="1" t="n">
        <v>0</v>
      </c>
      <c r="C1050" s="1" t="n">
        <v>0</v>
      </c>
      <c r="D1050" s="1" t="n">
        <f aca="false">ABS(B1050)-ABS(C1050)</f>
        <v>0</v>
      </c>
      <c r="E1050" s="1" t="str">
        <f aca="false">IF(D1050=0,"NEITHER",IF(D1050&gt;0,"COLD","WARM"))</f>
        <v>NEITHER</v>
      </c>
      <c r="F1050" s="1" t="n">
        <v>0</v>
      </c>
      <c r="G1050" s="1" t="n">
        <v>0</v>
      </c>
      <c r="H1050" s="1" t="n">
        <f aca="false">ABS(F1050)-ABS(G1050)</f>
        <v>0</v>
      </c>
      <c r="I1050" s="1" t="str">
        <f aca="false">IF(H1050=0,"NEITHER",IF(H1050&gt;0,"COLD","WARM"))</f>
        <v>NEITHER</v>
      </c>
      <c r="J1050" s="0" t="str">
        <f aca="false">IF(E1050=I1050,I1050,"Undecided")</f>
        <v>NEITHER</v>
      </c>
    </row>
    <row r="1051" customFormat="false" ht="15" hidden="false" customHeight="false" outlineLevel="0" collapsed="false">
      <c r="A1051" s="1" t="s">
        <v>1058</v>
      </c>
      <c r="B1051" s="1" t="n">
        <v>0</v>
      </c>
      <c r="C1051" s="1" t="n">
        <v>0</v>
      </c>
      <c r="D1051" s="1" t="n">
        <f aca="false">ABS(B1051)-ABS(C1051)</f>
        <v>0</v>
      </c>
      <c r="E1051" s="1" t="str">
        <f aca="false">IF(D1051=0,"NEITHER",IF(D1051&gt;0,"COLD","WARM"))</f>
        <v>NEITHER</v>
      </c>
      <c r="F1051" s="1" t="n">
        <v>0</v>
      </c>
      <c r="G1051" s="1" t="n">
        <v>0</v>
      </c>
      <c r="H1051" s="1" t="n">
        <f aca="false">ABS(F1051)-ABS(G1051)</f>
        <v>0</v>
      </c>
      <c r="I1051" s="1" t="str">
        <f aca="false">IF(H1051=0,"NEITHER",IF(H1051&gt;0,"COLD","WARM"))</f>
        <v>NEITHER</v>
      </c>
      <c r="J1051" s="0" t="str">
        <f aca="false">IF(E1051=I1051,I1051,"Undecided")</f>
        <v>NEITHER</v>
      </c>
    </row>
    <row r="1052" customFormat="false" ht="15" hidden="false" customHeight="false" outlineLevel="0" collapsed="false">
      <c r="A1052" s="1" t="s">
        <v>1059</v>
      </c>
      <c r="B1052" s="1" t="n">
        <v>0</v>
      </c>
      <c r="C1052" s="1" t="n">
        <v>0</v>
      </c>
      <c r="D1052" s="1" t="n">
        <f aca="false">ABS(B1052)-ABS(C1052)</f>
        <v>0</v>
      </c>
      <c r="E1052" s="1" t="str">
        <f aca="false">IF(D1052=0,"NEITHER",IF(D1052&gt;0,"COLD","WARM"))</f>
        <v>NEITHER</v>
      </c>
      <c r="F1052" s="1" t="n">
        <v>0</v>
      </c>
      <c r="G1052" s="1" t="n">
        <v>0</v>
      </c>
      <c r="H1052" s="1" t="n">
        <f aca="false">ABS(F1052)-ABS(G1052)</f>
        <v>0</v>
      </c>
      <c r="I1052" s="1" t="str">
        <f aca="false">IF(H1052=0,"NEITHER",IF(H1052&gt;0,"COLD","WARM"))</f>
        <v>NEITHER</v>
      </c>
      <c r="J1052" s="0" t="str">
        <f aca="false">IF(E1052=I1052,I1052,"Undecided")</f>
        <v>NEITHER</v>
      </c>
    </row>
    <row r="1053" customFormat="false" ht="15" hidden="false" customHeight="false" outlineLevel="0" collapsed="false">
      <c r="A1053" s="1" t="s">
        <v>1060</v>
      </c>
      <c r="B1053" s="1" t="n">
        <v>13.1426422531565</v>
      </c>
      <c r="C1053" s="1" t="n">
        <v>13.3711738236361</v>
      </c>
      <c r="D1053" s="1" t="n">
        <f aca="false">ABS(B1053)-ABS(C1053)</f>
        <v>-0.2285315704796</v>
      </c>
      <c r="E1053" s="1" t="str">
        <f aca="false">IF(D1053=0,"NEITHER",IF(D1053&gt;0,"COLD","WARM"))</f>
        <v>WARM</v>
      </c>
      <c r="F1053" s="1" t="n">
        <v>8.9459730802001</v>
      </c>
      <c r="G1053" s="1" t="n">
        <v>8.79730986612498</v>
      </c>
      <c r="H1053" s="1" t="n">
        <f aca="false">ABS(F1053)-ABS(G1053)</f>
        <v>0.148663214075119</v>
      </c>
      <c r="I1053" s="1" t="str">
        <f aca="false">IF(H1053=0,"NEITHER",IF(H1053&gt;0,"COLD","WARM"))</f>
        <v>COLD</v>
      </c>
      <c r="J1053" s="0" t="str">
        <f aca="false">IF(E1053=I1053,I1053,"Undecided")</f>
        <v>Undecided</v>
      </c>
    </row>
    <row r="1054" customFormat="false" ht="15" hidden="false" customHeight="false" outlineLevel="0" collapsed="false">
      <c r="A1054" s="1" t="s">
        <v>1061</v>
      </c>
      <c r="B1054" s="1" t="n">
        <v>-3.23571211887846</v>
      </c>
      <c r="C1054" s="1" t="n">
        <v>-3.44654369526516</v>
      </c>
      <c r="D1054" s="1" t="n">
        <f aca="false">ABS(B1054)-ABS(C1054)</f>
        <v>-0.2108315763867</v>
      </c>
      <c r="E1054" s="1" t="str">
        <f aca="false">IF(D1054=0,"NEITHER",IF(D1054&gt;0,"COLD","WARM"))</f>
        <v>WARM</v>
      </c>
      <c r="F1054" s="1" t="n">
        <v>0.960957054077974</v>
      </c>
      <c r="G1054" s="1" t="n">
        <v>1.12732026224605</v>
      </c>
      <c r="H1054" s="1" t="n">
        <f aca="false">ABS(F1054)-ABS(G1054)</f>
        <v>-0.166363208168076</v>
      </c>
      <c r="I1054" s="1" t="str">
        <f aca="false">IF(H1054=0,"NEITHER",IF(H1054&gt;0,"COLD","WARM"))</f>
        <v>WARM</v>
      </c>
      <c r="J1054" s="0" t="str">
        <f aca="false">IF(E1054=I1054,I1054,"Undecided")</f>
        <v>WARM</v>
      </c>
    </row>
    <row r="1055" customFormat="false" ht="15" hidden="false" customHeight="false" outlineLevel="0" collapsed="false">
      <c r="A1055" s="1" t="s">
        <v>1062</v>
      </c>
      <c r="B1055" s="1" t="s">
        <v>11</v>
      </c>
      <c r="C1055" s="1" t="s">
        <v>11</v>
      </c>
      <c r="D1055" s="1" t="e">
        <f aca="false">ABS(B1055)-ABS(C1055)</f>
        <v>#VALUE!</v>
      </c>
      <c r="E1055" s="1" t="e">
        <f aca="false">IF(D1055=0,"NEITHER",IF(D1055&gt;0,"COLD","WARM"))</f>
        <v>#VALUE!</v>
      </c>
      <c r="F1055" s="1" t="s">
        <v>11</v>
      </c>
      <c r="G1055" s="1" t="s">
        <v>11</v>
      </c>
      <c r="H1055" s="1" t="e">
        <f aca="false">ABS(F1055)-ABS(G1055)</f>
        <v>#VALUE!</v>
      </c>
      <c r="I1055" s="1" t="e">
        <f aca="false">IF(H1055=0,"NEITHER",IF(H1055&gt;0,"COLD","WARM"))</f>
        <v>#VALUE!</v>
      </c>
      <c r="J1055" s="0" t="e">
        <f aca="false">IF(E1055=I1055,I1055,"Undecided")</f>
        <v>#VALUE!</v>
      </c>
    </row>
    <row r="1056" customFormat="false" ht="15" hidden="false" customHeight="false" outlineLevel="0" collapsed="false">
      <c r="A1056" s="1" t="s">
        <v>1063</v>
      </c>
      <c r="B1056" s="1" t="n">
        <v>0</v>
      </c>
      <c r="C1056" s="1" t="n">
        <v>0</v>
      </c>
      <c r="D1056" s="1" t="n">
        <f aca="false">ABS(B1056)-ABS(C1056)</f>
        <v>0</v>
      </c>
      <c r="E1056" s="1" t="str">
        <f aca="false">IF(D1056=0,"NEITHER",IF(D1056&gt;0,"COLD","WARM"))</f>
        <v>NEITHER</v>
      </c>
      <c r="F1056" s="1" t="n">
        <v>0</v>
      </c>
      <c r="G1056" s="1" t="n">
        <v>0</v>
      </c>
      <c r="H1056" s="1" t="n">
        <f aca="false">ABS(F1056)-ABS(G1056)</f>
        <v>0</v>
      </c>
      <c r="I1056" s="1" t="str">
        <f aca="false">IF(H1056=0,"NEITHER",IF(H1056&gt;0,"COLD","WARM"))</f>
        <v>NEITHER</v>
      </c>
      <c r="J1056" s="0" t="str">
        <f aca="false">IF(E1056=I1056,I1056,"Undecided")</f>
        <v>NEITHER</v>
      </c>
    </row>
    <row r="1057" customFormat="false" ht="15" hidden="false" customHeight="false" outlineLevel="0" collapsed="false">
      <c r="A1057" s="1" t="s">
        <v>1064</v>
      </c>
      <c r="B1057" s="1" t="n">
        <v>-1.06964225315667</v>
      </c>
      <c r="C1057" s="1" t="n">
        <v>-1.29817382363633</v>
      </c>
      <c r="D1057" s="1" t="n">
        <f aca="false">ABS(B1057)-ABS(C1057)</f>
        <v>-0.22853157047966</v>
      </c>
      <c r="E1057" s="1" t="str">
        <f aca="false">IF(D1057=0,"NEITHER",IF(D1057&gt;0,"COLD","WARM"))</f>
        <v>WARM</v>
      </c>
      <c r="F1057" s="1" t="n">
        <v>3.12702691979976</v>
      </c>
      <c r="G1057" s="1" t="n">
        <v>3.27569013387487</v>
      </c>
      <c r="H1057" s="1" t="n">
        <f aca="false">ABS(F1057)-ABS(G1057)</f>
        <v>-0.14866321407511</v>
      </c>
      <c r="I1057" s="1" t="str">
        <f aca="false">IF(H1057=0,"NEITHER",IF(H1057&gt;0,"COLD","WARM"))</f>
        <v>WARM</v>
      </c>
      <c r="J1057" s="0" t="str">
        <f aca="false">IF(E1057=I1057,I1057,"Undecided")</f>
        <v>WARM</v>
      </c>
    </row>
    <row r="1058" customFormat="false" ht="15" hidden="false" customHeight="false" outlineLevel="0" collapsed="false">
      <c r="A1058" s="1" t="s">
        <v>1065</v>
      </c>
      <c r="B1058" s="1" t="n">
        <v>6.00491363275008</v>
      </c>
      <c r="C1058" s="1" t="n">
        <v>6.09703242052197</v>
      </c>
      <c r="D1058" s="1" t="n">
        <f aca="false">ABS(B1058)-ABS(C1058)</f>
        <v>-0.0921187877718896</v>
      </c>
      <c r="E1058" s="1" t="str">
        <f aca="false">IF(D1058=0,"NEITHER",IF(D1058&gt;0,"COLD","WARM"))</f>
        <v>WARM</v>
      </c>
      <c r="F1058" s="1" t="n">
        <v>1.80824445979364</v>
      </c>
      <c r="G1058" s="1" t="n">
        <v>1.52316846301076</v>
      </c>
      <c r="H1058" s="1" t="n">
        <f aca="false">ABS(F1058)-ABS(G1058)</f>
        <v>0.28507599678288</v>
      </c>
      <c r="I1058" s="1" t="str">
        <f aca="false">IF(H1058=0,"NEITHER",IF(H1058&gt;0,"COLD","WARM"))</f>
        <v>COLD</v>
      </c>
      <c r="J1058" s="0" t="str">
        <f aca="false">IF(E1058=I1058,I1058,"Undecided")</f>
        <v>Undecided</v>
      </c>
    </row>
    <row r="1059" customFormat="false" ht="15" hidden="false" customHeight="false" outlineLevel="0" collapsed="false">
      <c r="A1059" s="1" t="s">
        <v>1066</v>
      </c>
      <c r="B1059" s="1" t="n">
        <v>-10.7369999999999</v>
      </c>
      <c r="C1059" s="1" t="n">
        <v>-10.7369999999999</v>
      </c>
      <c r="D1059" s="1" t="n">
        <f aca="false">ABS(B1059)-ABS(C1059)</f>
        <v>0</v>
      </c>
      <c r="E1059" s="1" t="str">
        <f aca="false">IF(D1059=0,"NEITHER",IF(D1059&gt;0,"COLD","WARM"))</f>
        <v>NEITHER</v>
      </c>
      <c r="F1059" s="1" t="n">
        <v>-10.7369999999999</v>
      </c>
      <c r="G1059" s="1" t="n">
        <v>-10.7369999999999</v>
      </c>
      <c r="H1059" s="1" t="n">
        <f aca="false">ABS(F1059)-ABS(G1059)</f>
        <v>0</v>
      </c>
      <c r="I1059" s="1" t="str">
        <f aca="false">IF(H1059=0,"NEITHER",IF(H1059&gt;0,"COLD","WARM"))</f>
        <v>NEITHER</v>
      </c>
      <c r="J1059" s="0" t="str">
        <f aca="false">IF(E1059=I1059,I1059,"Undecided")</f>
        <v>NEITHER</v>
      </c>
    </row>
    <row r="1060" customFormat="false" ht="15" hidden="false" customHeight="false" outlineLevel="0" collapsed="false">
      <c r="A1060" s="1" t="s">
        <v>1067</v>
      </c>
      <c r="B1060" s="1" t="s">
        <v>11</v>
      </c>
      <c r="C1060" s="1" t="s">
        <v>11</v>
      </c>
      <c r="D1060" s="1" t="e">
        <f aca="false">ABS(B1060)-ABS(C1060)</f>
        <v>#VALUE!</v>
      </c>
      <c r="E1060" s="1" t="e">
        <f aca="false">IF(D1060=0,"NEITHER",IF(D1060&gt;0,"COLD","WARM"))</f>
        <v>#VALUE!</v>
      </c>
      <c r="F1060" s="1" t="s">
        <v>11</v>
      </c>
      <c r="G1060" s="1" t="s">
        <v>11</v>
      </c>
      <c r="H1060" s="1" t="e">
        <f aca="false">ABS(F1060)-ABS(G1060)</f>
        <v>#VALUE!</v>
      </c>
      <c r="I1060" s="1" t="e">
        <f aca="false">IF(H1060=0,"NEITHER",IF(H1060&gt;0,"COLD","WARM"))</f>
        <v>#VALUE!</v>
      </c>
      <c r="J1060" s="0" t="e">
        <f aca="false">IF(E1060=I1060,I1060,"Undecided")</f>
        <v>#VALUE!</v>
      </c>
    </row>
    <row r="1061" customFormat="false" ht="15" hidden="false" customHeight="false" outlineLevel="0" collapsed="false">
      <c r="A1061" s="1" t="s">
        <v>1068</v>
      </c>
      <c r="B1061" s="1" t="s">
        <v>11</v>
      </c>
      <c r="C1061" s="1" t="s">
        <v>11</v>
      </c>
      <c r="D1061" s="1" t="e">
        <f aca="false">ABS(B1061)-ABS(C1061)</f>
        <v>#VALUE!</v>
      </c>
      <c r="E1061" s="1" t="e">
        <f aca="false">IF(D1061=0,"NEITHER",IF(D1061&gt;0,"COLD","WARM"))</f>
        <v>#VALUE!</v>
      </c>
      <c r="F1061" s="1" t="s">
        <v>11</v>
      </c>
      <c r="G1061" s="1" t="s">
        <v>11</v>
      </c>
      <c r="H1061" s="1" t="e">
        <f aca="false">ABS(F1061)-ABS(G1061)</f>
        <v>#VALUE!</v>
      </c>
      <c r="I1061" s="1" t="e">
        <f aca="false">IF(H1061=0,"NEITHER",IF(H1061&gt;0,"COLD","WARM"))</f>
        <v>#VALUE!</v>
      </c>
      <c r="J1061" s="0" t="e">
        <f aca="false">IF(E1061=I1061,I1061,"Undecided")</f>
        <v>#VALUE!</v>
      </c>
    </row>
    <row r="1062" customFormat="false" ht="15" hidden="false" customHeight="false" outlineLevel="0" collapsed="false">
      <c r="A1062" s="1" t="s">
        <v>1069</v>
      </c>
      <c r="B1062" s="1" t="n">
        <v>3.15746954235048</v>
      </c>
      <c r="C1062" s="1" t="n">
        <v>2.88221064808034</v>
      </c>
      <c r="D1062" s="1" t="n">
        <f aca="false">ABS(B1062)-ABS(C1062)</f>
        <v>0.27525889427014</v>
      </c>
      <c r="E1062" s="1" t="str">
        <f aca="false">IF(D1062=0,"NEITHER",IF(D1062&gt;0,"COLD","WARM"))</f>
        <v>COLD</v>
      </c>
      <c r="F1062" s="1" t="n">
        <v>7.09463666899963</v>
      </c>
      <c r="G1062" s="1" t="n">
        <v>7.17324862918295</v>
      </c>
      <c r="H1062" s="1" t="n">
        <f aca="false">ABS(F1062)-ABS(G1062)</f>
        <v>-0.07861196018332</v>
      </c>
      <c r="I1062" s="1" t="str">
        <f aca="false">IF(H1062=0,"NEITHER",IF(H1062&gt;0,"COLD","WARM"))</f>
        <v>WARM</v>
      </c>
      <c r="J1062" s="0" t="str">
        <f aca="false">IF(E1062=I1062,I1062,"Undecided")</f>
        <v>Undecided</v>
      </c>
    </row>
    <row r="1063" customFormat="false" ht="15" hidden="false" customHeight="false" outlineLevel="0" collapsed="false">
      <c r="A1063" s="1" t="s">
        <v>1070</v>
      </c>
      <c r="B1063" s="1" t="n">
        <v>3.15746954235048</v>
      </c>
      <c r="C1063" s="1" t="n">
        <v>2.88221064808034</v>
      </c>
      <c r="D1063" s="1" t="n">
        <f aca="false">ABS(B1063)-ABS(C1063)</f>
        <v>0.27525889427014</v>
      </c>
      <c r="E1063" s="1" t="str">
        <f aca="false">IF(D1063=0,"NEITHER",IF(D1063&gt;0,"COLD","WARM"))</f>
        <v>COLD</v>
      </c>
      <c r="F1063" s="1" t="n">
        <v>7.09463666899963</v>
      </c>
      <c r="G1063" s="1" t="n">
        <v>7.17324862918295</v>
      </c>
      <c r="H1063" s="1" t="n">
        <f aca="false">ABS(F1063)-ABS(G1063)</f>
        <v>-0.07861196018332</v>
      </c>
      <c r="I1063" s="1" t="str">
        <f aca="false">IF(H1063=0,"NEITHER",IF(H1063&gt;0,"COLD","WARM"))</f>
        <v>WARM</v>
      </c>
      <c r="J1063" s="0" t="str">
        <f aca="false">IF(E1063=I1063,I1063,"Undecided")</f>
        <v>Undecided</v>
      </c>
    </row>
    <row r="1064" customFormat="false" ht="15" hidden="false" customHeight="false" outlineLevel="0" collapsed="false">
      <c r="A1064" s="1" t="s">
        <v>1071</v>
      </c>
      <c r="B1064" s="1" t="n">
        <v>3.15746954235048</v>
      </c>
      <c r="C1064" s="1" t="n">
        <v>2.88221064808034</v>
      </c>
      <c r="D1064" s="1" t="n">
        <f aca="false">ABS(B1064)-ABS(C1064)</f>
        <v>0.27525889427014</v>
      </c>
      <c r="E1064" s="1" t="str">
        <f aca="false">IF(D1064=0,"NEITHER",IF(D1064&gt;0,"COLD","WARM"))</f>
        <v>COLD</v>
      </c>
      <c r="F1064" s="1" t="n">
        <v>7.09463666899963</v>
      </c>
      <c r="G1064" s="1" t="n">
        <v>7.17324862918295</v>
      </c>
      <c r="H1064" s="1" t="n">
        <f aca="false">ABS(F1064)-ABS(G1064)</f>
        <v>-0.07861196018332</v>
      </c>
      <c r="I1064" s="1" t="str">
        <f aca="false">IF(H1064=0,"NEITHER",IF(H1064&gt;0,"COLD","WARM"))</f>
        <v>WARM</v>
      </c>
      <c r="J1064" s="0" t="str">
        <f aca="false">IF(E1064=I1064,I1064,"Undecided")</f>
        <v>Undecided</v>
      </c>
    </row>
    <row r="1065" customFormat="false" ht="15" hidden="false" customHeight="false" outlineLevel="0" collapsed="false">
      <c r="A1065" s="1" t="s">
        <v>1072</v>
      </c>
      <c r="B1065" s="1" t="s">
        <v>11</v>
      </c>
      <c r="C1065" s="1" t="s">
        <v>11</v>
      </c>
      <c r="D1065" s="1" t="e">
        <f aca="false">ABS(B1065)-ABS(C1065)</f>
        <v>#VALUE!</v>
      </c>
      <c r="E1065" s="1" t="e">
        <f aca="false">IF(D1065=0,"NEITHER",IF(D1065&gt;0,"COLD","WARM"))</f>
        <v>#VALUE!</v>
      </c>
      <c r="F1065" s="1" t="s">
        <v>11</v>
      </c>
      <c r="G1065" s="1" t="s">
        <v>11</v>
      </c>
      <c r="H1065" s="1" t="e">
        <f aca="false">ABS(F1065)-ABS(G1065)</f>
        <v>#VALUE!</v>
      </c>
      <c r="I1065" s="1" t="e">
        <f aca="false">IF(H1065=0,"NEITHER",IF(H1065&gt;0,"COLD","WARM"))</f>
        <v>#VALUE!</v>
      </c>
      <c r="J1065" s="0" t="e">
        <f aca="false">IF(E1065=I1065,I1065,"Undecided")</f>
        <v>#VALUE!</v>
      </c>
    </row>
    <row r="1066" customFormat="false" ht="15" hidden="false" customHeight="false" outlineLevel="0" collapsed="false">
      <c r="A1066" s="1" t="s">
        <v>1073</v>
      </c>
      <c r="B1066" s="1" t="n">
        <v>1.05961384181444</v>
      </c>
      <c r="C1066" s="1" t="n">
        <v>1.03621044812529</v>
      </c>
      <c r="D1066" s="1" t="n">
        <f aca="false">ABS(B1066)-ABS(C1066)</f>
        <v>0.02340339368915</v>
      </c>
      <c r="E1066" s="1" t="str">
        <f aca="false">IF(D1066=0,"NEITHER",IF(D1066&gt;0,"COLD","WARM"))</f>
        <v>COLD</v>
      </c>
      <c r="F1066" s="1" t="n">
        <v>0.800111795507164</v>
      </c>
      <c r="G1066" s="1" t="n">
        <v>0.753384471716689</v>
      </c>
      <c r="H1066" s="1" t="n">
        <f aca="false">ABS(F1066)-ABS(G1066)</f>
        <v>0.0467273237904751</v>
      </c>
      <c r="I1066" s="1" t="str">
        <f aca="false">IF(H1066=0,"NEITHER",IF(H1066&gt;0,"COLD","WARM"))</f>
        <v>COLD</v>
      </c>
      <c r="J1066" s="0" t="str">
        <f aca="false">IF(E1066=I1066,I1066,"Undecided")</f>
        <v>COLD</v>
      </c>
    </row>
    <row r="1067" customFormat="false" ht="15" hidden="false" customHeight="false" outlineLevel="0" collapsed="false">
      <c r="A1067" s="1" t="s">
        <v>1074</v>
      </c>
      <c r="B1067" s="1" t="n">
        <v>2.0854115864428</v>
      </c>
      <c r="C1067" s="1" t="n">
        <v>2.15420644411338</v>
      </c>
      <c r="D1067" s="1" t="n">
        <f aca="false">ABS(B1067)-ABS(C1067)</f>
        <v>-0.0687948576705804</v>
      </c>
      <c r="E1067" s="1" t="str">
        <f aca="false">IF(D1067=0,"NEITHER",IF(D1067&gt;0,"COLD","WARM"))</f>
        <v>WARM</v>
      </c>
      <c r="F1067" s="1" t="n">
        <v>2.85082317288561</v>
      </c>
      <c r="G1067" s="1" t="n">
        <v>2.98841288822676</v>
      </c>
      <c r="H1067" s="1" t="n">
        <f aca="false">ABS(F1067)-ABS(G1067)</f>
        <v>-0.13758971534115</v>
      </c>
      <c r="I1067" s="1" t="str">
        <f aca="false">IF(H1067=0,"NEITHER",IF(H1067&gt;0,"COLD","WARM"))</f>
        <v>WARM</v>
      </c>
      <c r="J1067" s="0" t="str">
        <f aca="false">IF(E1067=I1067,I1067,"Undecided")</f>
        <v>WARM</v>
      </c>
    </row>
    <row r="1068" customFormat="false" ht="15" hidden="false" customHeight="false" outlineLevel="0" collapsed="false">
      <c r="A1068" s="1" t="s">
        <v>1075</v>
      </c>
      <c r="B1068" s="1" t="n">
        <v>0</v>
      </c>
      <c r="C1068" s="1" t="n">
        <v>0</v>
      </c>
      <c r="D1068" s="1" t="n">
        <f aca="false">ABS(B1068)-ABS(C1068)</f>
        <v>0</v>
      </c>
      <c r="E1068" s="1" t="str">
        <f aca="false">IF(D1068=0,"NEITHER",IF(D1068&gt;0,"COLD","WARM"))</f>
        <v>NEITHER</v>
      </c>
      <c r="F1068" s="1" t="n">
        <v>0</v>
      </c>
      <c r="G1068" s="1" t="n">
        <v>0</v>
      </c>
      <c r="H1068" s="1" t="n">
        <f aca="false">ABS(F1068)-ABS(G1068)</f>
        <v>0</v>
      </c>
      <c r="I1068" s="1" t="str">
        <f aca="false">IF(H1068=0,"NEITHER",IF(H1068&gt;0,"COLD","WARM"))</f>
        <v>NEITHER</v>
      </c>
      <c r="J1068" s="0" t="str">
        <f aca="false">IF(E1068=I1068,I1068,"Undecided")</f>
        <v>NEITHER</v>
      </c>
    </row>
    <row r="1069" customFormat="false" ht="15" hidden="false" customHeight="false" outlineLevel="0" collapsed="false">
      <c r="A1069" s="1" t="s">
        <v>1076</v>
      </c>
      <c r="B1069" s="1" t="n">
        <v>-3.11299999999999</v>
      </c>
      <c r="C1069" s="1" t="n">
        <v>-3.11299999999999</v>
      </c>
      <c r="D1069" s="1" t="n">
        <f aca="false">ABS(B1069)-ABS(C1069)</f>
        <v>0</v>
      </c>
      <c r="E1069" s="1" t="str">
        <f aca="false">IF(D1069=0,"NEITHER",IF(D1069&gt;0,"COLD","WARM"))</f>
        <v>NEITHER</v>
      </c>
      <c r="F1069" s="1" t="n">
        <v>-3.11299999999999</v>
      </c>
      <c r="G1069" s="1" t="n">
        <v>-3.11299999999999</v>
      </c>
      <c r="H1069" s="1" t="n">
        <f aca="false">ABS(F1069)-ABS(G1069)</f>
        <v>0</v>
      </c>
      <c r="I1069" s="1" t="str">
        <f aca="false">IF(H1069=0,"NEITHER",IF(H1069&gt;0,"COLD","WARM"))</f>
        <v>NEITHER</v>
      </c>
      <c r="J1069" s="0" t="str">
        <f aca="false">IF(E1069=I1069,I1069,"Undecided")</f>
        <v>NEITHER</v>
      </c>
    </row>
    <row r="1070" customFormat="false" ht="15" hidden="false" customHeight="false" outlineLevel="0" collapsed="false">
      <c r="A1070" s="1" t="s">
        <v>1077</v>
      </c>
      <c r="B1070" s="1" t="n">
        <v>-2.70429420677858</v>
      </c>
      <c r="C1070" s="1" t="n">
        <v>-2.66989677794329</v>
      </c>
      <c r="D1070" s="1" t="n">
        <f aca="false">ABS(B1070)-ABS(C1070)</f>
        <v>0.0343974288352902</v>
      </c>
      <c r="E1070" s="1" t="str">
        <f aca="false">IF(D1070=0,"NEITHER",IF(D1070&gt;0,"COLD","WARM"))</f>
        <v>COLD</v>
      </c>
      <c r="F1070" s="1" t="n">
        <v>-3.00605615365224</v>
      </c>
      <c r="G1070" s="1" t="n">
        <v>-2.99878095624547</v>
      </c>
      <c r="H1070" s="1" t="n">
        <f aca="false">ABS(F1070)-ABS(G1070)</f>
        <v>0.00727519740676996</v>
      </c>
      <c r="I1070" s="1" t="str">
        <f aca="false">IF(H1070=0,"NEITHER",IF(H1070&gt;0,"COLD","WARM"))</f>
        <v>COLD</v>
      </c>
      <c r="J1070" s="0" t="str">
        <f aca="false">IF(E1070=I1070,I1070,"Undecided")</f>
        <v>COLD</v>
      </c>
    </row>
    <row r="1071" customFormat="false" ht="15" hidden="false" customHeight="false" outlineLevel="0" collapsed="false">
      <c r="A1071" s="1" t="s">
        <v>1078</v>
      </c>
      <c r="B1071" s="1" t="n">
        <v>-11.8986422531566</v>
      </c>
      <c r="C1071" s="1" t="n">
        <v>-12.1271738236363</v>
      </c>
      <c r="D1071" s="1" t="n">
        <f aca="false">ABS(B1071)-ABS(C1071)</f>
        <v>-0.228531570479699</v>
      </c>
      <c r="E1071" s="1" t="str">
        <f aca="false">IF(D1071=0,"NEITHER",IF(D1071&gt;0,"COLD","WARM"))</f>
        <v>WARM</v>
      </c>
      <c r="F1071" s="1" t="n">
        <v>-7.70197308020024</v>
      </c>
      <c r="G1071" s="1" t="n">
        <v>-7.55330986612512</v>
      </c>
      <c r="H1071" s="1" t="n">
        <f aca="false">ABS(F1071)-ABS(G1071)</f>
        <v>0.14866321407512</v>
      </c>
      <c r="I1071" s="1" t="str">
        <f aca="false">IF(H1071=0,"NEITHER",IF(H1071&gt;0,"COLD","WARM"))</f>
        <v>COLD</v>
      </c>
      <c r="J1071" s="0" t="str">
        <f aca="false">IF(E1071=I1071,I1071,"Undecided")</f>
        <v>Undecided</v>
      </c>
    </row>
    <row r="1072" customFormat="false" ht="15" hidden="false" customHeight="false" outlineLevel="0" collapsed="false">
      <c r="A1072" s="1" t="s">
        <v>1079</v>
      </c>
      <c r="B1072" s="1" t="n">
        <v>-18.4786422531566</v>
      </c>
      <c r="C1072" s="1" t="n">
        <v>-18.7071738236363</v>
      </c>
      <c r="D1072" s="1" t="n">
        <f aca="false">ABS(B1072)-ABS(C1072)</f>
        <v>-0.228531570479699</v>
      </c>
      <c r="E1072" s="1" t="str">
        <f aca="false">IF(D1072=0,"NEITHER",IF(D1072&gt;0,"COLD","WARM"))</f>
        <v>WARM</v>
      </c>
      <c r="F1072" s="1" t="n">
        <v>-14.2819730802002</v>
      </c>
      <c r="G1072" s="1" t="n">
        <v>-14.1333098661251</v>
      </c>
      <c r="H1072" s="1" t="n">
        <f aca="false">ABS(F1072)-ABS(G1072)</f>
        <v>0.1486632140751</v>
      </c>
      <c r="I1072" s="1" t="str">
        <f aca="false">IF(H1072=0,"NEITHER",IF(H1072&gt;0,"COLD","WARM"))</f>
        <v>COLD</v>
      </c>
      <c r="J1072" s="0" t="str">
        <f aca="false">IF(E1072=I1072,I1072,"Undecided")</f>
        <v>Undecided</v>
      </c>
    </row>
    <row r="1073" customFormat="false" ht="15" hidden="false" customHeight="false" outlineLevel="0" collapsed="false">
      <c r="A1073" s="1" t="s">
        <v>1080</v>
      </c>
      <c r="B1073" s="1" t="s">
        <v>11</v>
      </c>
      <c r="C1073" s="1" t="s">
        <v>11</v>
      </c>
      <c r="D1073" s="1" t="e">
        <f aca="false">ABS(B1073)-ABS(C1073)</f>
        <v>#VALUE!</v>
      </c>
      <c r="E1073" s="1" t="e">
        <f aca="false">IF(D1073=0,"NEITHER",IF(D1073&gt;0,"COLD","WARM"))</f>
        <v>#VALUE!</v>
      </c>
      <c r="F1073" s="1" t="s">
        <v>11</v>
      </c>
      <c r="G1073" s="1" t="s">
        <v>11</v>
      </c>
      <c r="H1073" s="1" t="e">
        <f aca="false">ABS(F1073)-ABS(G1073)</f>
        <v>#VALUE!</v>
      </c>
      <c r="I1073" s="1" t="e">
        <f aca="false">IF(H1073=0,"NEITHER",IF(H1073&gt;0,"COLD","WARM"))</f>
        <v>#VALUE!</v>
      </c>
      <c r="J1073" s="0" t="e">
        <f aca="false">IF(E1073=I1073,I1073,"Undecided")</f>
        <v>#VALUE!</v>
      </c>
    </row>
    <row r="1074" customFormat="false" ht="15" hidden="false" customHeight="false" outlineLevel="0" collapsed="false">
      <c r="A1074" s="1" t="s">
        <v>1081</v>
      </c>
      <c r="B1074" s="1" t="s">
        <v>11</v>
      </c>
      <c r="C1074" s="1" t="s">
        <v>11</v>
      </c>
      <c r="D1074" s="1" t="e">
        <f aca="false">ABS(B1074)-ABS(C1074)</f>
        <v>#VALUE!</v>
      </c>
      <c r="E1074" s="1" t="e">
        <f aca="false">IF(D1074=0,"NEITHER",IF(D1074&gt;0,"COLD","WARM"))</f>
        <v>#VALUE!</v>
      </c>
      <c r="F1074" s="1" t="s">
        <v>11</v>
      </c>
      <c r="G1074" s="1" t="s">
        <v>11</v>
      </c>
      <c r="H1074" s="1" t="e">
        <f aca="false">ABS(F1074)-ABS(G1074)</f>
        <v>#VALUE!</v>
      </c>
      <c r="I1074" s="1" t="e">
        <f aca="false">IF(H1074=0,"NEITHER",IF(H1074&gt;0,"COLD","WARM"))</f>
        <v>#VALUE!</v>
      </c>
      <c r="J1074" s="0" t="e">
        <f aca="false">IF(E1074=I1074,I1074,"Undecided")</f>
        <v>#VALUE!</v>
      </c>
    </row>
    <row r="1075" customFormat="false" ht="15" hidden="false" customHeight="false" outlineLevel="0" collapsed="false">
      <c r="A1075" s="1" t="s">
        <v>1082</v>
      </c>
      <c r="B1075" s="1" t="n">
        <v>0</v>
      </c>
      <c r="C1075" s="1" t="n">
        <v>0</v>
      </c>
      <c r="D1075" s="1" t="n">
        <f aca="false">ABS(B1075)-ABS(C1075)</f>
        <v>0</v>
      </c>
      <c r="E1075" s="1" t="str">
        <f aca="false">IF(D1075=0,"NEITHER",IF(D1075&gt;0,"COLD","WARM"))</f>
        <v>NEITHER</v>
      </c>
      <c r="F1075" s="1" t="n">
        <v>0</v>
      </c>
      <c r="G1075" s="1" t="n">
        <v>0</v>
      </c>
      <c r="H1075" s="1" t="n">
        <f aca="false">ABS(F1075)-ABS(G1075)</f>
        <v>0</v>
      </c>
      <c r="I1075" s="1" t="str">
        <f aca="false">IF(H1075=0,"NEITHER",IF(H1075&gt;0,"COLD","WARM"))</f>
        <v>NEITHER</v>
      </c>
      <c r="J1075" s="0" t="str">
        <f aca="false">IF(E1075=I1075,I1075,"Undecided")</f>
        <v>NEITHER</v>
      </c>
    </row>
    <row r="1076" customFormat="false" ht="15" hidden="false" customHeight="false" outlineLevel="0" collapsed="false">
      <c r="A1076" s="1" t="s">
        <v>1083</v>
      </c>
      <c r="B1076" s="1" t="n">
        <v>0</v>
      </c>
      <c r="C1076" s="1" t="n">
        <v>0</v>
      </c>
      <c r="D1076" s="1" t="n">
        <f aca="false">ABS(B1076)-ABS(C1076)</f>
        <v>0</v>
      </c>
      <c r="E1076" s="1" t="str">
        <f aca="false">IF(D1076=0,"NEITHER",IF(D1076&gt;0,"COLD","WARM"))</f>
        <v>NEITHER</v>
      </c>
      <c r="F1076" s="1" t="n">
        <v>0</v>
      </c>
      <c r="G1076" s="1" t="n">
        <v>0</v>
      </c>
      <c r="H1076" s="1" t="n">
        <f aca="false">ABS(F1076)-ABS(G1076)</f>
        <v>0</v>
      </c>
      <c r="I1076" s="1" t="str">
        <f aca="false">IF(H1076=0,"NEITHER",IF(H1076&gt;0,"COLD","WARM"))</f>
        <v>NEITHER</v>
      </c>
      <c r="J1076" s="0" t="str">
        <f aca="false">IF(E1076=I1076,I1076,"Undecided")</f>
        <v>NEITHER</v>
      </c>
    </row>
    <row r="1077" customFormat="false" ht="15" hidden="false" customHeight="false" outlineLevel="0" collapsed="false">
      <c r="A1077" s="1" t="s">
        <v>1084</v>
      </c>
      <c r="B1077" s="1" t="n">
        <v>-17.2543789353337</v>
      </c>
      <c r="C1077" s="1" t="n">
        <v>-17.5441846997894</v>
      </c>
      <c r="D1077" s="1" t="n">
        <f aca="false">ABS(B1077)-ABS(C1077)</f>
        <v>-0.2898057644557</v>
      </c>
      <c r="E1077" s="1" t="str">
        <f aca="false">IF(D1077=0,"NEITHER",IF(D1077&gt;0,"COLD","WARM"))</f>
        <v>WARM</v>
      </c>
      <c r="F1077" s="1" t="n">
        <v>-12.5854998311805</v>
      </c>
      <c r="G1077" s="1" t="n">
        <v>-12.4556687895824</v>
      </c>
      <c r="H1077" s="1" t="n">
        <f aca="false">ABS(F1077)-ABS(G1077)</f>
        <v>0.1298310415981</v>
      </c>
      <c r="I1077" s="1" t="str">
        <f aca="false">IF(H1077=0,"NEITHER",IF(H1077&gt;0,"COLD","WARM"))</f>
        <v>COLD</v>
      </c>
      <c r="J1077" s="0" t="str">
        <f aca="false">IF(E1077=I1077,I1077,"Undecided")</f>
        <v>Undecided</v>
      </c>
    </row>
    <row r="1078" customFormat="false" ht="15" hidden="false" customHeight="false" outlineLevel="0" collapsed="false">
      <c r="A1078" s="1" t="s">
        <v>1085</v>
      </c>
      <c r="B1078" s="1" t="n">
        <v>-16.5726422531566</v>
      </c>
      <c r="C1078" s="1" t="n">
        <v>-16.8011738236363</v>
      </c>
      <c r="D1078" s="1" t="n">
        <f aca="false">ABS(B1078)-ABS(C1078)</f>
        <v>-0.228531570479699</v>
      </c>
      <c r="E1078" s="1" t="str">
        <f aca="false">IF(D1078=0,"NEITHER",IF(D1078&gt;0,"COLD","WARM"))</f>
        <v>WARM</v>
      </c>
      <c r="F1078" s="1" t="n">
        <v>-12.3759730802002</v>
      </c>
      <c r="G1078" s="1" t="n">
        <v>-12.2273098661251</v>
      </c>
      <c r="H1078" s="1" t="n">
        <f aca="false">ABS(F1078)-ABS(G1078)</f>
        <v>0.1486632140751</v>
      </c>
      <c r="I1078" s="1" t="str">
        <f aca="false">IF(H1078=0,"NEITHER",IF(H1078&gt;0,"COLD","WARM"))</f>
        <v>COLD</v>
      </c>
      <c r="J1078" s="0" t="str">
        <f aca="false">IF(E1078=I1078,I1078,"Undecided")</f>
        <v>Undecided</v>
      </c>
    </row>
    <row r="1079" customFormat="false" ht="15" hidden="false" customHeight="false" outlineLevel="0" collapsed="false">
      <c r="A1079" s="1" t="s">
        <v>1086</v>
      </c>
      <c r="B1079" s="1" t="n">
        <v>-16.5726422531566</v>
      </c>
      <c r="C1079" s="1" t="n">
        <v>-16.8011738236363</v>
      </c>
      <c r="D1079" s="1" t="n">
        <f aca="false">ABS(B1079)-ABS(C1079)</f>
        <v>-0.228531570479699</v>
      </c>
      <c r="E1079" s="1" t="str">
        <f aca="false">IF(D1079=0,"NEITHER",IF(D1079&gt;0,"COLD","WARM"))</f>
        <v>WARM</v>
      </c>
      <c r="F1079" s="1" t="n">
        <v>-12.3759730802002</v>
      </c>
      <c r="G1079" s="1" t="n">
        <v>-12.2273098661251</v>
      </c>
      <c r="H1079" s="1" t="n">
        <f aca="false">ABS(F1079)-ABS(G1079)</f>
        <v>0.1486632140751</v>
      </c>
      <c r="I1079" s="1" t="str">
        <f aca="false">IF(H1079=0,"NEITHER",IF(H1079&gt;0,"COLD","WARM"))</f>
        <v>COLD</v>
      </c>
      <c r="J1079" s="0" t="str">
        <f aca="false">IF(E1079=I1079,I1079,"Undecided")</f>
        <v>Undecided</v>
      </c>
    </row>
    <row r="1080" customFormat="false" ht="15" hidden="false" customHeight="false" outlineLevel="0" collapsed="false">
      <c r="A1080" s="1" t="s">
        <v>1087</v>
      </c>
      <c r="B1080" s="1" t="n">
        <v>-16.5726422531566</v>
      </c>
      <c r="C1080" s="1" t="n">
        <v>-16.8011738236363</v>
      </c>
      <c r="D1080" s="1" t="n">
        <f aca="false">ABS(B1080)-ABS(C1080)</f>
        <v>-0.228531570479699</v>
      </c>
      <c r="E1080" s="1" t="str">
        <f aca="false">IF(D1080=0,"NEITHER",IF(D1080&gt;0,"COLD","WARM"))</f>
        <v>WARM</v>
      </c>
      <c r="F1080" s="1" t="n">
        <v>-12.3759730802002</v>
      </c>
      <c r="G1080" s="1" t="n">
        <v>-12.2273098661251</v>
      </c>
      <c r="H1080" s="1" t="n">
        <f aca="false">ABS(F1080)-ABS(G1080)</f>
        <v>0.1486632140751</v>
      </c>
      <c r="I1080" s="1" t="str">
        <f aca="false">IF(H1080=0,"NEITHER",IF(H1080&gt;0,"COLD","WARM"))</f>
        <v>COLD</v>
      </c>
      <c r="J1080" s="0" t="str">
        <f aca="false">IF(E1080=I1080,I1080,"Undecided")</f>
        <v>Undecided</v>
      </c>
    </row>
    <row r="1081" customFormat="false" ht="15" hidden="false" customHeight="false" outlineLevel="0" collapsed="false">
      <c r="A1081" s="1" t="s">
        <v>1088</v>
      </c>
      <c r="B1081" s="1" t="s">
        <v>11</v>
      </c>
      <c r="C1081" s="1" t="s">
        <v>11</v>
      </c>
      <c r="D1081" s="1" t="e">
        <f aca="false">ABS(B1081)-ABS(C1081)</f>
        <v>#VALUE!</v>
      </c>
      <c r="E1081" s="1" t="e">
        <f aca="false">IF(D1081=0,"NEITHER",IF(D1081&gt;0,"COLD","WARM"))</f>
        <v>#VALUE!</v>
      </c>
      <c r="F1081" s="1" t="s">
        <v>11</v>
      </c>
      <c r="G1081" s="1" t="s">
        <v>11</v>
      </c>
      <c r="H1081" s="1" t="e">
        <f aca="false">ABS(F1081)-ABS(G1081)</f>
        <v>#VALUE!</v>
      </c>
      <c r="I1081" s="1" t="e">
        <f aca="false">IF(H1081=0,"NEITHER",IF(H1081&gt;0,"COLD","WARM"))</f>
        <v>#VALUE!</v>
      </c>
      <c r="J1081" s="0" t="e">
        <f aca="false">IF(E1081=I1081,I1081,"Undecided")</f>
        <v>#VALUE!</v>
      </c>
    </row>
    <row r="1082" customFormat="false" ht="15" hidden="false" customHeight="false" outlineLevel="0" collapsed="false">
      <c r="A1082" s="1" t="s">
        <v>1089</v>
      </c>
      <c r="B1082" s="1" t="n">
        <v>-2.79918966442158</v>
      </c>
      <c r="C1082" s="1" t="n">
        <v>-2.93357665565128</v>
      </c>
      <c r="D1082" s="1" t="n">
        <f aca="false">ABS(B1082)-ABS(C1082)</f>
        <v>-0.1343869912297</v>
      </c>
      <c r="E1082" s="1" t="str">
        <f aca="false">IF(D1082=0,"NEITHER",IF(D1082&gt;0,"COLD","WARM"))</f>
        <v>WARM</v>
      </c>
      <c r="F1082" s="1" t="n">
        <v>1.39747950853485</v>
      </c>
      <c r="G1082" s="1" t="n">
        <v>1.64028730185993</v>
      </c>
      <c r="H1082" s="1" t="n">
        <f aca="false">ABS(F1082)-ABS(G1082)</f>
        <v>-0.24280779332508</v>
      </c>
      <c r="I1082" s="1" t="str">
        <f aca="false">IF(H1082=0,"NEITHER",IF(H1082&gt;0,"COLD","WARM"))</f>
        <v>WARM</v>
      </c>
      <c r="J1082" s="0" t="str">
        <f aca="false">IF(E1082=I1082,I1082,"Undecided")</f>
        <v>WARM</v>
      </c>
    </row>
    <row r="1083" customFormat="false" ht="15" hidden="false" customHeight="false" outlineLevel="0" collapsed="false">
      <c r="A1083" s="1" t="s">
        <v>1090</v>
      </c>
      <c r="B1083" s="1" t="n">
        <v>-6.406</v>
      </c>
      <c r="C1083" s="1" t="n">
        <v>-6.406</v>
      </c>
      <c r="D1083" s="1" t="n">
        <f aca="false">ABS(B1083)-ABS(C1083)</f>
        <v>0</v>
      </c>
      <c r="E1083" s="1" t="str">
        <f aca="false">IF(D1083=0,"NEITHER",IF(D1083&gt;0,"COLD","WARM"))</f>
        <v>NEITHER</v>
      </c>
      <c r="F1083" s="1" t="n">
        <v>-6.406</v>
      </c>
      <c r="G1083" s="1" t="n">
        <v>-6.406</v>
      </c>
      <c r="H1083" s="1" t="n">
        <f aca="false">ABS(F1083)-ABS(G1083)</f>
        <v>0</v>
      </c>
      <c r="I1083" s="1" t="str">
        <f aca="false">IF(H1083=0,"NEITHER",IF(H1083&gt;0,"COLD","WARM"))</f>
        <v>NEITHER</v>
      </c>
      <c r="J1083" s="0" t="str">
        <f aca="false">IF(E1083=I1083,I1083,"Undecided")</f>
        <v>NEITHER</v>
      </c>
    </row>
    <row r="1084" customFormat="false" ht="15" hidden="false" customHeight="false" outlineLevel="0" collapsed="false">
      <c r="A1084" s="1" t="s">
        <v>1091</v>
      </c>
      <c r="B1084" s="1" t="n">
        <v>-17.2543789353337</v>
      </c>
      <c r="C1084" s="1" t="n">
        <v>-17.5441846997894</v>
      </c>
      <c r="D1084" s="1" t="n">
        <f aca="false">ABS(B1084)-ABS(C1084)</f>
        <v>-0.2898057644557</v>
      </c>
      <c r="E1084" s="1" t="str">
        <f aca="false">IF(D1084=0,"NEITHER",IF(D1084&gt;0,"COLD","WARM"))</f>
        <v>WARM</v>
      </c>
      <c r="F1084" s="1" t="n">
        <v>-12.5854998311805</v>
      </c>
      <c r="G1084" s="1" t="n">
        <v>-12.4556687895824</v>
      </c>
      <c r="H1084" s="1" t="n">
        <f aca="false">ABS(F1084)-ABS(G1084)</f>
        <v>0.1298310415981</v>
      </c>
      <c r="I1084" s="1" t="str">
        <f aca="false">IF(H1084=0,"NEITHER",IF(H1084&gt;0,"COLD","WARM"))</f>
        <v>COLD</v>
      </c>
      <c r="J1084" s="0" t="str">
        <f aca="false">IF(E1084=I1084,I1084,"Undecided")</f>
        <v>Undecided</v>
      </c>
    </row>
    <row r="1085" customFormat="false" ht="15" hidden="false" customHeight="false" outlineLevel="0" collapsed="false">
      <c r="A1085" s="1" t="s">
        <v>1092</v>
      </c>
      <c r="B1085" s="1" t="n">
        <v>-17.2543789353337</v>
      </c>
      <c r="C1085" s="1" t="n">
        <v>-17.5441846997894</v>
      </c>
      <c r="D1085" s="1" t="n">
        <f aca="false">ABS(B1085)-ABS(C1085)</f>
        <v>-0.2898057644557</v>
      </c>
      <c r="E1085" s="1" t="str">
        <f aca="false">IF(D1085=0,"NEITHER",IF(D1085&gt;0,"COLD","WARM"))</f>
        <v>WARM</v>
      </c>
      <c r="F1085" s="1" t="n">
        <v>-12.5854998311805</v>
      </c>
      <c r="G1085" s="1" t="n">
        <v>-12.4556687895824</v>
      </c>
      <c r="H1085" s="1" t="n">
        <f aca="false">ABS(F1085)-ABS(G1085)</f>
        <v>0.1298310415981</v>
      </c>
      <c r="I1085" s="1" t="str">
        <f aca="false">IF(H1085=0,"NEITHER",IF(H1085&gt;0,"COLD","WARM"))</f>
        <v>COLD</v>
      </c>
      <c r="J1085" s="0" t="str">
        <f aca="false">IF(E1085=I1085,I1085,"Undecided")</f>
        <v>Undecided</v>
      </c>
    </row>
    <row r="1086" customFormat="false" ht="15" hidden="false" customHeight="false" outlineLevel="0" collapsed="false">
      <c r="A1086" s="1" t="s">
        <v>1093</v>
      </c>
      <c r="B1086" s="1" t="n">
        <v>-17.2543789353337</v>
      </c>
      <c r="C1086" s="1" t="n">
        <v>-17.5441846997894</v>
      </c>
      <c r="D1086" s="1" t="n">
        <f aca="false">ABS(B1086)-ABS(C1086)</f>
        <v>-0.2898057644557</v>
      </c>
      <c r="E1086" s="1" t="str">
        <f aca="false">IF(D1086=0,"NEITHER",IF(D1086&gt;0,"COLD","WARM"))</f>
        <v>WARM</v>
      </c>
      <c r="F1086" s="1" t="n">
        <v>-12.5854998311805</v>
      </c>
      <c r="G1086" s="1" t="n">
        <v>-12.4556687895824</v>
      </c>
      <c r="H1086" s="1" t="n">
        <f aca="false">ABS(F1086)-ABS(G1086)</f>
        <v>0.1298310415981</v>
      </c>
      <c r="I1086" s="1" t="str">
        <f aca="false">IF(H1086=0,"NEITHER",IF(H1086&gt;0,"COLD","WARM"))</f>
        <v>COLD</v>
      </c>
      <c r="J1086" s="0" t="str">
        <f aca="false">IF(E1086=I1086,I1086,"Undecided")</f>
        <v>Undecided</v>
      </c>
    </row>
    <row r="1087" customFormat="false" ht="15" hidden="false" customHeight="false" outlineLevel="0" collapsed="false">
      <c r="A1087" s="1" t="s">
        <v>1094</v>
      </c>
      <c r="B1087" s="1" t="n">
        <v>-17.2543789353337</v>
      </c>
      <c r="C1087" s="1" t="n">
        <v>-17.5441846997894</v>
      </c>
      <c r="D1087" s="1" t="n">
        <f aca="false">ABS(B1087)-ABS(C1087)</f>
        <v>-0.2898057644557</v>
      </c>
      <c r="E1087" s="1" t="str">
        <f aca="false">IF(D1087=0,"NEITHER",IF(D1087&gt;0,"COLD","WARM"))</f>
        <v>WARM</v>
      </c>
      <c r="F1087" s="1" t="n">
        <v>-12.5854998311805</v>
      </c>
      <c r="G1087" s="1" t="n">
        <v>-12.4556687895824</v>
      </c>
      <c r="H1087" s="1" t="n">
        <f aca="false">ABS(F1087)-ABS(G1087)</f>
        <v>0.1298310415981</v>
      </c>
      <c r="I1087" s="1" t="str">
        <f aca="false">IF(H1087=0,"NEITHER",IF(H1087&gt;0,"COLD","WARM"))</f>
        <v>COLD</v>
      </c>
      <c r="J1087" s="0" t="str">
        <f aca="false">IF(E1087=I1087,I1087,"Undecided")</f>
        <v>Undecided</v>
      </c>
    </row>
    <row r="1088" customFormat="false" ht="15" hidden="false" customHeight="false" outlineLevel="0" collapsed="false">
      <c r="A1088" s="1" t="s">
        <v>1095</v>
      </c>
      <c r="B1088" s="1" t="n">
        <v>-17.2543789353337</v>
      </c>
      <c r="C1088" s="1" t="n">
        <v>-17.5441846997894</v>
      </c>
      <c r="D1088" s="1" t="n">
        <f aca="false">ABS(B1088)-ABS(C1088)</f>
        <v>-0.2898057644557</v>
      </c>
      <c r="E1088" s="1" t="str">
        <f aca="false">IF(D1088=0,"NEITHER",IF(D1088&gt;0,"COLD","WARM"))</f>
        <v>WARM</v>
      </c>
      <c r="F1088" s="1" t="n">
        <v>-12.5854998311805</v>
      </c>
      <c r="G1088" s="1" t="n">
        <v>-12.4556687895824</v>
      </c>
      <c r="H1088" s="1" t="n">
        <f aca="false">ABS(F1088)-ABS(G1088)</f>
        <v>0.1298310415981</v>
      </c>
      <c r="I1088" s="1" t="str">
        <f aca="false">IF(H1088=0,"NEITHER",IF(H1088&gt;0,"COLD","WARM"))</f>
        <v>COLD</v>
      </c>
      <c r="J1088" s="0" t="str">
        <f aca="false">IF(E1088=I1088,I1088,"Undecided")</f>
        <v>Undecided</v>
      </c>
    </row>
    <row r="1089" customFormat="false" ht="15" hidden="false" customHeight="false" outlineLevel="0" collapsed="false">
      <c r="A1089" s="1" t="s">
        <v>1096</v>
      </c>
      <c r="B1089" s="1" t="n">
        <v>0</v>
      </c>
      <c r="C1089" s="1" t="n">
        <v>0</v>
      </c>
      <c r="D1089" s="1" t="n">
        <f aca="false">ABS(B1089)-ABS(C1089)</f>
        <v>0</v>
      </c>
      <c r="E1089" s="1" t="str">
        <f aca="false">IF(D1089=0,"NEITHER",IF(D1089&gt;0,"COLD","WARM"))</f>
        <v>NEITHER</v>
      </c>
      <c r="F1089" s="1" t="n">
        <v>0</v>
      </c>
      <c r="G1089" s="1" t="n">
        <v>0</v>
      </c>
      <c r="H1089" s="1" t="n">
        <f aca="false">ABS(F1089)-ABS(G1089)</f>
        <v>0</v>
      </c>
      <c r="I1089" s="1" t="str">
        <f aca="false">IF(H1089=0,"NEITHER",IF(H1089&gt;0,"COLD","WARM"))</f>
        <v>NEITHER</v>
      </c>
      <c r="J1089" s="0" t="str">
        <f aca="false">IF(E1089=I1089,I1089,"Undecided")</f>
        <v>NEITHER</v>
      </c>
    </row>
    <row r="1090" customFormat="false" ht="15" hidden="false" customHeight="false" outlineLevel="0" collapsed="false">
      <c r="A1090" s="1" t="s">
        <v>1097</v>
      </c>
      <c r="B1090" s="1" t="n">
        <v>10.1909714415055</v>
      </c>
      <c r="C1090" s="1" t="n">
        <v>10.4586302084932</v>
      </c>
      <c r="D1090" s="1" t="n">
        <f aca="false">ABS(B1090)-ABS(C1090)</f>
        <v>-0.267658766987701</v>
      </c>
      <c r="E1090" s="1" t="str">
        <f aca="false">IF(D1090=0,"NEITHER",IF(D1090&gt;0,"COLD","WARM"))</f>
        <v>WARM</v>
      </c>
      <c r="F1090" s="1" t="n">
        <v>5.99430226854907</v>
      </c>
      <c r="G1090" s="1" t="n">
        <v>5.88476625098203</v>
      </c>
      <c r="H1090" s="1" t="n">
        <f aca="false">ABS(F1090)-ABS(G1090)</f>
        <v>0.109536017567041</v>
      </c>
      <c r="I1090" s="1" t="str">
        <f aca="false">IF(H1090=0,"NEITHER",IF(H1090&gt;0,"COLD","WARM"))</f>
        <v>COLD</v>
      </c>
      <c r="J1090" s="0" t="str">
        <f aca="false">IF(E1090=I1090,I1090,"Undecided")</f>
        <v>Undecided</v>
      </c>
    </row>
    <row r="1091" customFormat="false" ht="15" hidden="false" customHeight="false" outlineLevel="0" collapsed="false">
      <c r="A1091" s="1" t="s">
        <v>1098</v>
      </c>
      <c r="B1091" s="1" t="n">
        <v>-1.68</v>
      </c>
      <c r="C1091" s="1" t="n">
        <v>-1.68</v>
      </c>
      <c r="D1091" s="1" t="n">
        <f aca="false">ABS(B1091)-ABS(C1091)</f>
        <v>0</v>
      </c>
      <c r="E1091" s="1" t="str">
        <f aca="false">IF(D1091=0,"NEITHER",IF(D1091&gt;0,"COLD","WARM"))</f>
        <v>NEITHER</v>
      </c>
      <c r="F1091" s="1" t="n">
        <v>-1.68</v>
      </c>
      <c r="G1091" s="1" t="n">
        <v>-1.68</v>
      </c>
      <c r="H1091" s="1" t="n">
        <f aca="false">ABS(F1091)-ABS(G1091)</f>
        <v>0</v>
      </c>
      <c r="I1091" s="1" t="str">
        <f aca="false">IF(H1091=0,"NEITHER",IF(H1091&gt;0,"COLD","WARM"))</f>
        <v>NEITHER</v>
      </c>
      <c r="J1091" s="0" t="str">
        <f aca="false">IF(E1091=I1091,I1091,"Undecided")</f>
        <v>NEITHER</v>
      </c>
    </row>
    <row r="1092" customFormat="false" ht="15" hidden="false" customHeight="false" outlineLevel="0" collapsed="false">
      <c r="A1092" s="1" t="s">
        <v>1099</v>
      </c>
      <c r="B1092" s="1" t="n">
        <v>0</v>
      </c>
      <c r="C1092" s="1" t="n">
        <v>0</v>
      </c>
      <c r="D1092" s="1" t="n">
        <f aca="false">ABS(B1092)-ABS(C1092)</f>
        <v>0</v>
      </c>
      <c r="E1092" s="1" t="str">
        <f aca="false">IF(D1092=0,"NEITHER",IF(D1092&gt;0,"COLD","WARM"))</f>
        <v>NEITHER</v>
      </c>
      <c r="F1092" s="1" t="n">
        <v>0</v>
      </c>
      <c r="G1092" s="1" t="n">
        <v>0</v>
      </c>
      <c r="H1092" s="1" t="n">
        <f aca="false">ABS(F1092)-ABS(G1092)</f>
        <v>0</v>
      </c>
      <c r="I1092" s="1" t="str">
        <f aca="false">IF(H1092=0,"NEITHER",IF(H1092&gt;0,"COLD","WARM"))</f>
        <v>NEITHER</v>
      </c>
      <c r="J1092" s="0" t="str">
        <f aca="false">IF(E1092=I1092,I1092,"Undecided")</f>
        <v>NEITHER</v>
      </c>
    </row>
    <row r="1093" customFormat="false" ht="15" hidden="false" customHeight="false" outlineLevel="0" collapsed="false">
      <c r="A1093" s="1" t="s">
        <v>1100</v>
      </c>
      <c r="B1093" s="1" t="s">
        <v>11</v>
      </c>
      <c r="C1093" s="1" t="s">
        <v>11</v>
      </c>
      <c r="D1093" s="1" t="e">
        <f aca="false">ABS(B1093)-ABS(C1093)</f>
        <v>#VALUE!</v>
      </c>
      <c r="E1093" s="1" t="e">
        <f aca="false">IF(D1093=0,"NEITHER",IF(D1093&gt;0,"COLD","WARM"))</f>
        <v>#VALUE!</v>
      </c>
      <c r="F1093" s="1" t="s">
        <v>11</v>
      </c>
      <c r="G1093" s="1" t="s">
        <v>11</v>
      </c>
      <c r="H1093" s="1" t="e">
        <f aca="false">ABS(F1093)-ABS(G1093)</f>
        <v>#VALUE!</v>
      </c>
      <c r="I1093" s="1" t="e">
        <f aca="false">IF(H1093=0,"NEITHER",IF(H1093&gt;0,"COLD","WARM"))</f>
        <v>#VALUE!</v>
      </c>
      <c r="J1093" s="0" t="e">
        <f aca="false">IF(E1093=I1093,I1093,"Undecided")</f>
        <v>#VALUE!</v>
      </c>
    </row>
    <row r="1094" customFormat="false" ht="15" hidden="false" customHeight="false" outlineLevel="0" collapsed="false">
      <c r="A1094" s="1" t="s">
        <v>1101</v>
      </c>
      <c r="B1094" s="1" t="s">
        <v>11</v>
      </c>
      <c r="C1094" s="1" t="s">
        <v>11</v>
      </c>
      <c r="D1094" s="1" t="e">
        <f aca="false">ABS(B1094)-ABS(C1094)</f>
        <v>#VALUE!</v>
      </c>
      <c r="E1094" s="1" t="e">
        <f aca="false">IF(D1094=0,"NEITHER",IF(D1094&gt;0,"COLD","WARM"))</f>
        <v>#VALUE!</v>
      </c>
      <c r="F1094" s="1" t="s">
        <v>11</v>
      </c>
      <c r="G1094" s="1" t="s">
        <v>11</v>
      </c>
      <c r="H1094" s="1" t="e">
        <f aca="false">ABS(F1094)-ABS(G1094)</f>
        <v>#VALUE!</v>
      </c>
      <c r="I1094" s="1" t="e">
        <f aca="false">IF(H1094=0,"NEITHER",IF(H1094&gt;0,"COLD","WARM"))</f>
        <v>#VALUE!</v>
      </c>
      <c r="J1094" s="0" t="e">
        <f aca="false">IF(E1094=I1094,I1094,"Undecided")</f>
        <v>#VALUE!</v>
      </c>
    </row>
    <row r="1095" customFormat="false" ht="15" hidden="false" customHeight="false" outlineLevel="0" collapsed="false">
      <c r="A1095" s="1" t="s">
        <v>1102</v>
      </c>
      <c r="B1095" s="1" t="s">
        <v>11</v>
      </c>
      <c r="C1095" s="1" t="s">
        <v>11</v>
      </c>
      <c r="D1095" s="1" t="e">
        <f aca="false">ABS(B1095)-ABS(C1095)</f>
        <v>#VALUE!</v>
      </c>
      <c r="E1095" s="1" t="e">
        <f aca="false">IF(D1095=0,"NEITHER",IF(D1095&gt;0,"COLD","WARM"))</f>
        <v>#VALUE!</v>
      </c>
      <c r="F1095" s="1" t="s">
        <v>11</v>
      </c>
      <c r="G1095" s="1" t="s">
        <v>11</v>
      </c>
      <c r="H1095" s="1" t="e">
        <f aca="false">ABS(F1095)-ABS(G1095)</f>
        <v>#VALUE!</v>
      </c>
      <c r="I1095" s="1" t="e">
        <f aca="false">IF(H1095=0,"NEITHER",IF(H1095&gt;0,"COLD","WARM"))</f>
        <v>#VALUE!</v>
      </c>
      <c r="J1095" s="0" t="e">
        <f aca="false">IF(E1095=I1095,I1095,"Undecided")</f>
        <v>#VALUE!</v>
      </c>
    </row>
    <row r="1096" customFormat="false" ht="15" hidden="false" customHeight="false" outlineLevel="0" collapsed="false">
      <c r="A1096" s="1" t="s">
        <v>1103</v>
      </c>
      <c r="B1096" s="1" t="s">
        <v>11</v>
      </c>
      <c r="C1096" s="1" t="s">
        <v>11</v>
      </c>
      <c r="D1096" s="1" t="e">
        <f aca="false">ABS(B1096)-ABS(C1096)</f>
        <v>#VALUE!</v>
      </c>
      <c r="E1096" s="1" t="e">
        <f aca="false">IF(D1096=0,"NEITHER",IF(D1096&gt;0,"COLD","WARM"))</f>
        <v>#VALUE!</v>
      </c>
      <c r="F1096" s="1" t="s">
        <v>11</v>
      </c>
      <c r="G1096" s="1" t="s">
        <v>11</v>
      </c>
      <c r="H1096" s="1" t="e">
        <f aca="false">ABS(F1096)-ABS(G1096)</f>
        <v>#VALUE!</v>
      </c>
      <c r="I1096" s="1" t="e">
        <f aca="false">IF(H1096=0,"NEITHER",IF(H1096&gt;0,"COLD","WARM"))</f>
        <v>#VALUE!</v>
      </c>
      <c r="J1096" s="0" t="e">
        <f aca="false">IF(E1096=I1096,I1096,"Undecided")</f>
        <v>#VALUE!</v>
      </c>
    </row>
    <row r="1097" customFormat="false" ht="15" hidden="false" customHeight="false" outlineLevel="0" collapsed="false">
      <c r="A1097" s="1" t="s">
        <v>1104</v>
      </c>
      <c r="B1097" s="1" t="s">
        <v>11</v>
      </c>
      <c r="C1097" s="1" t="s">
        <v>11</v>
      </c>
      <c r="D1097" s="1" t="e">
        <f aca="false">ABS(B1097)-ABS(C1097)</f>
        <v>#VALUE!</v>
      </c>
      <c r="E1097" s="1" t="e">
        <f aca="false">IF(D1097=0,"NEITHER",IF(D1097&gt;0,"COLD","WARM"))</f>
        <v>#VALUE!</v>
      </c>
      <c r="F1097" s="1" t="s">
        <v>11</v>
      </c>
      <c r="G1097" s="1" t="s">
        <v>11</v>
      </c>
      <c r="H1097" s="1" t="e">
        <f aca="false">ABS(F1097)-ABS(G1097)</f>
        <v>#VALUE!</v>
      </c>
      <c r="I1097" s="1" t="e">
        <f aca="false">IF(H1097=0,"NEITHER",IF(H1097&gt;0,"COLD","WARM"))</f>
        <v>#VALUE!</v>
      </c>
      <c r="J1097" s="0" t="e">
        <f aca="false">IF(E1097=I1097,I1097,"Undecided")</f>
        <v>#VALUE!</v>
      </c>
    </row>
    <row r="1098" customFormat="false" ht="15" hidden="false" customHeight="false" outlineLevel="0" collapsed="false">
      <c r="A1098" s="1" t="s">
        <v>1105</v>
      </c>
      <c r="B1098" s="1" t="s">
        <v>11</v>
      </c>
      <c r="C1098" s="1" t="s">
        <v>11</v>
      </c>
      <c r="D1098" s="1" t="e">
        <f aca="false">ABS(B1098)-ABS(C1098)</f>
        <v>#VALUE!</v>
      </c>
      <c r="E1098" s="1" t="e">
        <f aca="false">IF(D1098=0,"NEITHER",IF(D1098&gt;0,"COLD","WARM"))</f>
        <v>#VALUE!</v>
      </c>
      <c r="F1098" s="1" t="s">
        <v>11</v>
      </c>
      <c r="G1098" s="1" t="s">
        <v>11</v>
      </c>
      <c r="H1098" s="1" t="e">
        <f aca="false">ABS(F1098)-ABS(G1098)</f>
        <v>#VALUE!</v>
      </c>
      <c r="I1098" s="1" t="e">
        <f aca="false">IF(H1098=0,"NEITHER",IF(H1098&gt;0,"COLD","WARM"))</f>
        <v>#VALUE!</v>
      </c>
      <c r="J1098" s="0" t="e">
        <f aca="false">IF(E1098=I1098,I1098,"Undecided")</f>
        <v>#VALUE!</v>
      </c>
    </row>
    <row r="1099" customFormat="false" ht="15" hidden="false" customHeight="false" outlineLevel="0" collapsed="false">
      <c r="A1099" s="1" t="s">
        <v>1106</v>
      </c>
      <c r="B1099" s="1" t="s">
        <v>11</v>
      </c>
      <c r="C1099" s="1" t="s">
        <v>11</v>
      </c>
      <c r="D1099" s="1" t="e">
        <f aca="false">ABS(B1099)-ABS(C1099)</f>
        <v>#VALUE!</v>
      </c>
      <c r="E1099" s="1" t="e">
        <f aca="false">IF(D1099=0,"NEITHER",IF(D1099&gt;0,"COLD","WARM"))</f>
        <v>#VALUE!</v>
      </c>
      <c r="F1099" s="1" t="s">
        <v>11</v>
      </c>
      <c r="G1099" s="1" t="s">
        <v>11</v>
      </c>
      <c r="H1099" s="1" t="e">
        <f aca="false">ABS(F1099)-ABS(G1099)</f>
        <v>#VALUE!</v>
      </c>
      <c r="I1099" s="1" t="e">
        <f aca="false">IF(H1099=0,"NEITHER",IF(H1099&gt;0,"COLD","WARM"))</f>
        <v>#VALUE!</v>
      </c>
      <c r="J1099" s="0" t="e">
        <f aca="false">IF(E1099=I1099,I1099,"Undecided")</f>
        <v>#VALUE!</v>
      </c>
    </row>
    <row r="1100" customFormat="false" ht="15" hidden="false" customHeight="false" outlineLevel="0" collapsed="false">
      <c r="A1100" s="1" t="s">
        <v>1107</v>
      </c>
      <c r="B1100" s="1" t="s">
        <v>11</v>
      </c>
      <c r="C1100" s="1" t="s">
        <v>11</v>
      </c>
      <c r="D1100" s="1" t="e">
        <f aca="false">ABS(B1100)-ABS(C1100)</f>
        <v>#VALUE!</v>
      </c>
      <c r="E1100" s="1" t="e">
        <f aca="false">IF(D1100=0,"NEITHER",IF(D1100&gt;0,"COLD","WARM"))</f>
        <v>#VALUE!</v>
      </c>
      <c r="F1100" s="1" t="s">
        <v>11</v>
      </c>
      <c r="G1100" s="1" t="s">
        <v>11</v>
      </c>
      <c r="H1100" s="1" t="e">
        <f aca="false">ABS(F1100)-ABS(G1100)</f>
        <v>#VALUE!</v>
      </c>
      <c r="I1100" s="1" t="e">
        <f aca="false">IF(H1100=0,"NEITHER",IF(H1100&gt;0,"COLD","WARM"))</f>
        <v>#VALUE!</v>
      </c>
      <c r="J1100" s="0" t="e">
        <f aca="false">IF(E1100=I1100,I1100,"Undecided")</f>
        <v>#VALUE!</v>
      </c>
    </row>
    <row r="1101" customFormat="false" ht="15" hidden="false" customHeight="false" outlineLevel="0" collapsed="false">
      <c r="A1101" s="1" t="s">
        <v>1108</v>
      </c>
      <c r="B1101" s="1" t="s">
        <v>11</v>
      </c>
      <c r="C1101" s="1" t="s">
        <v>11</v>
      </c>
      <c r="D1101" s="1" t="e">
        <f aca="false">ABS(B1101)-ABS(C1101)</f>
        <v>#VALUE!</v>
      </c>
      <c r="E1101" s="1" t="e">
        <f aca="false">IF(D1101=0,"NEITHER",IF(D1101&gt;0,"COLD","WARM"))</f>
        <v>#VALUE!</v>
      </c>
      <c r="F1101" s="1" t="s">
        <v>11</v>
      </c>
      <c r="G1101" s="1" t="s">
        <v>11</v>
      </c>
      <c r="H1101" s="1" t="e">
        <f aca="false">ABS(F1101)-ABS(G1101)</f>
        <v>#VALUE!</v>
      </c>
      <c r="I1101" s="1" t="e">
        <f aca="false">IF(H1101=0,"NEITHER",IF(H1101&gt;0,"COLD","WARM"))</f>
        <v>#VALUE!</v>
      </c>
      <c r="J1101" s="0" t="e">
        <f aca="false">IF(E1101=I1101,I1101,"Undecided")</f>
        <v>#VALUE!</v>
      </c>
    </row>
    <row r="1102" customFormat="false" ht="15" hidden="false" customHeight="false" outlineLevel="0" collapsed="false">
      <c r="A1102" s="1" t="s">
        <v>1109</v>
      </c>
      <c r="B1102" s="1" t="s">
        <v>11</v>
      </c>
      <c r="C1102" s="1" t="s">
        <v>11</v>
      </c>
      <c r="D1102" s="1" t="e">
        <f aca="false">ABS(B1102)-ABS(C1102)</f>
        <v>#VALUE!</v>
      </c>
      <c r="E1102" s="1" t="e">
        <f aca="false">IF(D1102=0,"NEITHER",IF(D1102&gt;0,"COLD","WARM"))</f>
        <v>#VALUE!</v>
      </c>
      <c r="F1102" s="1" t="s">
        <v>11</v>
      </c>
      <c r="G1102" s="1" t="s">
        <v>11</v>
      </c>
      <c r="H1102" s="1" t="e">
        <f aca="false">ABS(F1102)-ABS(G1102)</f>
        <v>#VALUE!</v>
      </c>
      <c r="I1102" s="1" t="e">
        <f aca="false">IF(H1102=0,"NEITHER",IF(H1102&gt;0,"COLD","WARM"))</f>
        <v>#VALUE!</v>
      </c>
      <c r="J1102" s="0" t="e">
        <f aca="false">IF(E1102=I1102,I1102,"Undecided")</f>
        <v>#VALUE!</v>
      </c>
    </row>
    <row r="1103" customFormat="false" ht="15" hidden="false" customHeight="false" outlineLevel="0" collapsed="false">
      <c r="A1103" s="1" t="s">
        <v>1110</v>
      </c>
      <c r="B1103" s="1" t="s">
        <v>11</v>
      </c>
      <c r="C1103" s="1" t="s">
        <v>11</v>
      </c>
      <c r="D1103" s="1" t="e">
        <f aca="false">ABS(B1103)-ABS(C1103)</f>
        <v>#VALUE!</v>
      </c>
      <c r="E1103" s="1" t="e">
        <f aca="false">IF(D1103=0,"NEITHER",IF(D1103&gt;0,"COLD","WARM"))</f>
        <v>#VALUE!</v>
      </c>
      <c r="F1103" s="1" t="s">
        <v>11</v>
      </c>
      <c r="G1103" s="1" t="s">
        <v>11</v>
      </c>
      <c r="H1103" s="1" t="e">
        <f aca="false">ABS(F1103)-ABS(G1103)</f>
        <v>#VALUE!</v>
      </c>
      <c r="I1103" s="1" t="e">
        <f aca="false">IF(H1103=0,"NEITHER",IF(H1103&gt;0,"COLD","WARM"))</f>
        <v>#VALUE!</v>
      </c>
      <c r="J1103" s="0" t="e">
        <f aca="false">IF(E1103=I1103,I1103,"Undecided")</f>
        <v>#VALUE!</v>
      </c>
    </row>
    <row r="1104" customFormat="false" ht="15" hidden="false" customHeight="false" outlineLevel="0" collapsed="false">
      <c r="A1104" s="1" t="s">
        <v>1111</v>
      </c>
      <c r="B1104" s="1" t="s">
        <v>11</v>
      </c>
      <c r="C1104" s="1" t="s">
        <v>11</v>
      </c>
      <c r="D1104" s="1" t="e">
        <f aca="false">ABS(B1104)-ABS(C1104)</f>
        <v>#VALUE!</v>
      </c>
      <c r="E1104" s="1" t="e">
        <f aca="false">IF(D1104=0,"NEITHER",IF(D1104&gt;0,"COLD","WARM"))</f>
        <v>#VALUE!</v>
      </c>
      <c r="F1104" s="1" t="s">
        <v>11</v>
      </c>
      <c r="G1104" s="1" t="s">
        <v>11</v>
      </c>
      <c r="H1104" s="1" t="e">
        <f aca="false">ABS(F1104)-ABS(G1104)</f>
        <v>#VALUE!</v>
      </c>
      <c r="I1104" s="1" t="e">
        <f aca="false">IF(H1104=0,"NEITHER",IF(H1104&gt;0,"COLD","WARM"))</f>
        <v>#VALUE!</v>
      </c>
      <c r="J1104" s="0" t="e">
        <f aca="false">IF(E1104=I1104,I1104,"Undecided")</f>
        <v>#VALUE!</v>
      </c>
    </row>
    <row r="1105" customFormat="false" ht="15" hidden="false" customHeight="false" outlineLevel="0" collapsed="false">
      <c r="A1105" s="1" t="s">
        <v>1112</v>
      </c>
      <c r="B1105" s="1" t="s">
        <v>11</v>
      </c>
      <c r="C1105" s="1" t="s">
        <v>11</v>
      </c>
      <c r="D1105" s="1" t="e">
        <f aca="false">ABS(B1105)-ABS(C1105)</f>
        <v>#VALUE!</v>
      </c>
      <c r="E1105" s="1" t="e">
        <f aca="false">IF(D1105=0,"NEITHER",IF(D1105&gt;0,"COLD","WARM"))</f>
        <v>#VALUE!</v>
      </c>
      <c r="F1105" s="1" t="s">
        <v>11</v>
      </c>
      <c r="G1105" s="1" t="s">
        <v>11</v>
      </c>
      <c r="H1105" s="1" t="e">
        <f aca="false">ABS(F1105)-ABS(G1105)</f>
        <v>#VALUE!</v>
      </c>
      <c r="I1105" s="1" t="e">
        <f aca="false">IF(H1105=0,"NEITHER",IF(H1105&gt;0,"COLD","WARM"))</f>
        <v>#VALUE!</v>
      </c>
      <c r="J1105" s="0" t="e">
        <f aca="false">IF(E1105=I1105,I1105,"Undecided")</f>
        <v>#VALUE!</v>
      </c>
    </row>
    <row r="1106" customFormat="false" ht="15" hidden="false" customHeight="false" outlineLevel="0" collapsed="false">
      <c r="A1106" s="1" t="s">
        <v>1113</v>
      </c>
      <c r="B1106" s="1" t="s">
        <v>11</v>
      </c>
      <c r="C1106" s="1" t="s">
        <v>11</v>
      </c>
      <c r="D1106" s="1" t="e">
        <f aca="false">ABS(B1106)-ABS(C1106)</f>
        <v>#VALUE!</v>
      </c>
      <c r="E1106" s="1" t="e">
        <f aca="false">IF(D1106=0,"NEITHER",IF(D1106&gt;0,"COLD","WARM"))</f>
        <v>#VALUE!</v>
      </c>
      <c r="F1106" s="1" t="s">
        <v>11</v>
      </c>
      <c r="G1106" s="1" t="s">
        <v>11</v>
      </c>
      <c r="H1106" s="1" t="e">
        <f aca="false">ABS(F1106)-ABS(G1106)</f>
        <v>#VALUE!</v>
      </c>
      <c r="I1106" s="1" t="e">
        <f aca="false">IF(H1106=0,"NEITHER",IF(H1106&gt;0,"COLD","WARM"))</f>
        <v>#VALUE!</v>
      </c>
      <c r="J1106" s="0" t="e">
        <f aca="false">IF(E1106=I1106,I1106,"Undecided")</f>
        <v>#VALUE!</v>
      </c>
    </row>
    <row r="1107" customFormat="false" ht="15" hidden="false" customHeight="false" outlineLevel="0" collapsed="false">
      <c r="A1107" s="1" t="s">
        <v>1114</v>
      </c>
      <c r="B1107" s="1" t="s">
        <v>11</v>
      </c>
      <c r="C1107" s="1" t="s">
        <v>11</v>
      </c>
      <c r="D1107" s="1" t="e">
        <f aca="false">ABS(B1107)-ABS(C1107)</f>
        <v>#VALUE!</v>
      </c>
      <c r="E1107" s="1" t="e">
        <f aca="false">IF(D1107=0,"NEITHER",IF(D1107&gt;0,"COLD","WARM"))</f>
        <v>#VALUE!</v>
      </c>
      <c r="F1107" s="1" t="s">
        <v>11</v>
      </c>
      <c r="G1107" s="1" t="s">
        <v>11</v>
      </c>
      <c r="H1107" s="1" t="e">
        <f aca="false">ABS(F1107)-ABS(G1107)</f>
        <v>#VALUE!</v>
      </c>
      <c r="I1107" s="1" t="e">
        <f aca="false">IF(H1107=0,"NEITHER",IF(H1107&gt;0,"COLD","WARM"))</f>
        <v>#VALUE!</v>
      </c>
      <c r="J1107" s="0" t="e">
        <f aca="false">IF(E1107=I1107,I1107,"Undecided")</f>
        <v>#VALUE!</v>
      </c>
    </row>
    <row r="1108" customFormat="false" ht="15" hidden="false" customHeight="false" outlineLevel="0" collapsed="false">
      <c r="A1108" s="1" t="s">
        <v>1115</v>
      </c>
      <c r="B1108" s="1" t="s">
        <v>11</v>
      </c>
      <c r="C1108" s="1" t="s">
        <v>11</v>
      </c>
      <c r="D1108" s="1" t="e">
        <f aca="false">ABS(B1108)-ABS(C1108)</f>
        <v>#VALUE!</v>
      </c>
      <c r="E1108" s="1" t="e">
        <f aca="false">IF(D1108=0,"NEITHER",IF(D1108&gt;0,"COLD","WARM"))</f>
        <v>#VALUE!</v>
      </c>
      <c r="F1108" s="1" t="s">
        <v>11</v>
      </c>
      <c r="G1108" s="1" t="s">
        <v>11</v>
      </c>
      <c r="H1108" s="1" t="e">
        <f aca="false">ABS(F1108)-ABS(G1108)</f>
        <v>#VALUE!</v>
      </c>
      <c r="I1108" s="1" t="e">
        <f aca="false">IF(H1108=0,"NEITHER",IF(H1108&gt;0,"COLD","WARM"))</f>
        <v>#VALUE!</v>
      </c>
      <c r="J1108" s="0" t="e">
        <f aca="false">IF(E1108=I1108,I1108,"Undecided")</f>
        <v>#VALUE!</v>
      </c>
    </row>
    <row r="1109" customFormat="false" ht="15" hidden="false" customHeight="false" outlineLevel="0" collapsed="false">
      <c r="A1109" s="1" t="s">
        <v>1116</v>
      </c>
      <c r="B1109" s="1" t="s">
        <v>11</v>
      </c>
      <c r="C1109" s="1" t="s">
        <v>11</v>
      </c>
      <c r="D1109" s="1" t="e">
        <f aca="false">ABS(B1109)-ABS(C1109)</f>
        <v>#VALUE!</v>
      </c>
      <c r="E1109" s="1" t="e">
        <f aca="false">IF(D1109=0,"NEITHER",IF(D1109&gt;0,"COLD","WARM"))</f>
        <v>#VALUE!</v>
      </c>
      <c r="F1109" s="1" t="s">
        <v>11</v>
      </c>
      <c r="G1109" s="1" t="s">
        <v>11</v>
      </c>
      <c r="H1109" s="1" t="e">
        <f aca="false">ABS(F1109)-ABS(G1109)</f>
        <v>#VALUE!</v>
      </c>
      <c r="I1109" s="1" t="e">
        <f aca="false">IF(H1109=0,"NEITHER",IF(H1109&gt;0,"COLD","WARM"))</f>
        <v>#VALUE!</v>
      </c>
      <c r="J1109" s="0" t="e">
        <f aca="false">IF(E1109=I1109,I1109,"Undecided")</f>
        <v>#VALUE!</v>
      </c>
    </row>
    <row r="1110" customFormat="false" ht="15" hidden="false" customHeight="false" outlineLevel="0" collapsed="false">
      <c r="A1110" s="1" t="s">
        <v>1117</v>
      </c>
      <c r="B1110" s="1" t="s">
        <v>11</v>
      </c>
      <c r="C1110" s="1" t="s">
        <v>11</v>
      </c>
      <c r="D1110" s="1" t="e">
        <f aca="false">ABS(B1110)-ABS(C1110)</f>
        <v>#VALUE!</v>
      </c>
      <c r="E1110" s="1" t="e">
        <f aca="false">IF(D1110=0,"NEITHER",IF(D1110&gt;0,"COLD","WARM"))</f>
        <v>#VALUE!</v>
      </c>
      <c r="F1110" s="1" t="s">
        <v>11</v>
      </c>
      <c r="G1110" s="1" t="s">
        <v>11</v>
      </c>
      <c r="H1110" s="1" t="e">
        <f aca="false">ABS(F1110)-ABS(G1110)</f>
        <v>#VALUE!</v>
      </c>
      <c r="I1110" s="1" t="e">
        <f aca="false">IF(H1110=0,"NEITHER",IF(H1110&gt;0,"COLD","WARM"))</f>
        <v>#VALUE!</v>
      </c>
      <c r="J1110" s="0" t="e">
        <f aca="false">IF(E1110=I1110,I1110,"Undecided")</f>
        <v>#VALUE!</v>
      </c>
    </row>
    <row r="1111" customFormat="false" ht="15" hidden="false" customHeight="false" outlineLevel="0" collapsed="false">
      <c r="A1111" s="1" t="s">
        <v>1118</v>
      </c>
      <c r="B1111" s="1" t="s">
        <v>11</v>
      </c>
      <c r="C1111" s="1" t="s">
        <v>11</v>
      </c>
      <c r="D1111" s="1" t="e">
        <f aca="false">ABS(B1111)-ABS(C1111)</f>
        <v>#VALUE!</v>
      </c>
      <c r="E1111" s="1" t="e">
        <f aca="false">IF(D1111=0,"NEITHER",IF(D1111&gt;0,"COLD","WARM"))</f>
        <v>#VALUE!</v>
      </c>
      <c r="F1111" s="1" t="s">
        <v>11</v>
      </c>
      <c r="G1111" s="1" t="s">
        <v>11</v>
      </c>
      <c r="H1111" s="1" t="e">
        <f aca="false">ABS(F1111)-ABS(G1111)</f>
        <v>#VALUE!</v>
      </c>
      <c r="I1111" s="1" t="e">
        <f aca="false">IF(H1111=0,"NEITHER",IF(H1111&gt;0,"COLD","WARM"))</f>
        <v>#VALUE!</v>
      </c>
      <c r="J1111" s="0" t="e">
        <f aca="false">IF(E1111=I1111,I1111,"Undecided")</f>
        <v>#VALUE!</v>
      </c>
    </row>
    <row r="1112" customFormat="false" ht="15" hidden="false" customHeight="false" outlineLevel="0" collapsed="false">
      <c r="A1112" s="1" t="s">
        <v>1119</v>
      </c>
      <c r="B1112" s="1" t="s">
        <v>11</v>
      </c>
      <c r="C1112" s="1" t="s">
        <v>11</v>
      </c>
      <c r="D1112" s="1" t="e">
        <f aca="false">ABS(B1112)-ABS(C1112)</f>
        <v>#VALUE!</v>
      </c>
      <c r="E1112" s="1" t="e">
        <f aca="false">IF(D1112=0,"NEITHER",IF(D1112&gt;0,"COLD","WARM"))</f>
        <v>#VALUE!</v>
      </c>
      <c r="F1112" s="1" t="s">
        <v>11</v>
      </c>
      <c r="G1112" s="1" t="s">
        <v>11</v>
      </c>
      <c r="H1112" s="1" t="e">
        <f aca="false">ABS(F1112)-ABS(G1112)</f>
        <v>#VALUE!</v>
      </c>
      <c r="I1112" s="1" t="e">
        <f aca="false">IF(H1112=0,"NEITHER",IF(H1112&gt;0,"COLD","WARM"))</f>
        <v>#VALUE!</v>
      </c>
      <c r="J1112" s="0" t="e">
        <f aca="false">IF(E1112=I1112,I1112,"Undecided")</f>
        <v>#VALUE!</v>
      </c>
    </row>
    <row r="1113" customFormat="false" ht="15" hidden="false" customHeight="false" outlineLevel="0" collapsed="false">
      <c r="A1113" s="1" t="s">
        <v>1120</v>
      </c>
      <c r="B1113" s="1" t="s">
        <v>11</v>
      </c>
      <c r="C1113" s="1" t="s">
        <v>11</v>
      </c>
      <c r="D1113" s="1" t="e">
        <f aca="false">ABS(B1113)-ABS(C1113)</f>
        <v>#VALUE!</v>
      </c>
      <c r="E1113" s="1" t="e">
        <f aca="false">IF(D1113=0,"NEITHER",IF(D1113&gt;0,"COLD","WARM"))</f>
        <v>#VALUE!</v>
      </c>
      <c r="F1113" s="1" t="s">
        <v>11</v>
      </c>
      <c r="G1113" s="1" t="s">
        <v>11</v>
      </c>
      <c r="H1113" s="1" t="e">
        <f aca="false">ABS(F1113)-ABS(G1113)</f>
        <v>#VALUE!</v>
      </c>
      <c r="I1113" s="1" t="e">
        <f aca="false">IF(H1113=0,"NEITHER",IF(H1113&gt;0,"COLD","WARM"))</f>
        <v>#VALUE!</v>
      </c>
      <c r="J1113" s="0" t="e">
        <f aca="false">IF(E1113=I1113,I1113,"Undecided")</f>
        <v>#VALUE!</v>
      </c>
    </row>
    <row r="1114" customFormat="false" ht="15" hidden="false" customHeight="false" outlineLevel="0" collapsed="false">
      <c r="A1114" s="1" t="s">
        <v>1121</v>
      </c>
      <c r="B1114" s="1" t="s">
        <v>11</v>
      </c>
      <c r="C1114" s="1" t="s">
        <v>11</v>
      </c>
      <c r="D1114" s="1" t="e">
        <f aca="false">ABS(B1114)-ABS(C1114)</f>
        <v>#VALUE!</v>
      </c>
      <c r="E1114" s="1" t="e">
        <f aca="false">IF(D1114=0,"NEITHER",IF(D1114&gt;0,"COLD","WARM"))</f>
        <v>#VALUE!</v>
      </c>
      <c r="F1114" s="1" t="s">
        <v>11</v>
      </c>
      <c r="G1114" s="1" t="s">
        <v>11</v>
      </c>
      <c r="H1114" s="1" t="e">
        <f aca="false">ABS(F1114)-ABS(G1114)</f>
        <v>#VALUE!</v>
      </c>
      <c r="I1114" s="1" t="e">
        <f aca="false">IF(H1114=0,"NEITHER",IF(H1114&gt;0,"COLD","WARM"))</f>
        <v>#VALUE!</v>
      </c>
      <c r="J1114" s="0" t="e">
        <f aca="false">IF(E1114=I1114,I1114,"Undecided")</f>
        <v>#VALUE!</v>
      </c>
    </row>
    <row r="1115" customFormat="false" ht="15" hidden="false" customHeight="false" outlineLevel="0" collapsed="false">
      <c r="A1115" s="1" t="s">
        <v>1122</v>
      </c>
      <c r="B1115" s="1" t="s">
        <v>11</v>
      </c>
      <c r="C1115" s="1" t="s">
        <v>11</v>
      </c>
      <c r="D1115" s="1" t="e">
        <f aca="false">ABS(B1115)-ABS(C1115)</f>
        <v>#VALUE!</v>
      </c>
      <c r="E1115" s="1" t="e">
        <f aca="false">IF(D1115=0,"NEITHER",IF(D1115&gt;0,"COLD","WARM"))</f>
        <v>#VALUE!</v>
      </c>
      <c r="F1115" s="1" t="s">
        <v>11</v>
      </c>
      <c r="G1115" s="1" t="s">
        <v>11</v>
      </c>
      <c r="H1115" s="1" t="e">
        <f aca="false">ABS(F1115)-ABS(G1115)</f>
        <v>#VALUE!</v>
      </c>
      <c r="I1115" s="1" t="e">
        <f aca="false">IF(H1115=0,"NEITHER",IF(H1115&gt;0,"COLD","WARM"))</f>
        <v>#VALUE!</v>
      </c>
      <c r="J1115" s="0" t="e">
        <f aca="false">IF(E1115=I1115,I1115,"Undecided")</f>
        <v>#VALUE!</v>
      </c>
    </row>
    <row r="1116" customFormat="false" ht="15" hidden="false" customHeight="false" outlineLevel="0" collapsed="false">
      <c r="A1116" s="1" t="s">
        <v>1123</v>
      </c>
      <c r="B1116" s="1" t="s">
        <v>11</v>
      </c>
      <c r="C1116" s="1" t="s">
        <v>11</v>
      </c>
      <c r="D1116" s="1" t="e">
        <f aca="false">ABS(B1116)-ABS(C1116)</f>
        <v>#VALUE!</v>
      </c>
      <c r="E1116" s="1" t="e">
        <f aca="false">IF(D1116=0,"NEITHER",IF(D1116&gt;0,"COLD","WARM"))</f>
        <v>#VALUE!</v>
      </c>
      <c r="F1116" s="1" t="s">
        <v>11</v>
      </c>
      <c r="G1116" s="1" t="s">
        <v>11</v>
      </c>
      <c r="H1116" s="1" t="e">
        <f aca="false">ABS(F1116)-ABS(G1116)</f>
        <v>#VALUE!</v>
      </c>
      <c r="I1116" s="1" t="e">
        <f aca="false">IF(H1116=0,"NEITHER",IF(H1116&gt;0,"COLD","WARM"))</f>
        <v>#VALUE!</v>
      </c>
      <c r="J1116" s="0" t="e">
        <f aca="false">IF(E1116=I1116,I1116,"Undecided")</f>
        <v>#VALUE!</v>
      </c>
    </row>
    <row r="1117" customFormat="false" ht="15" hidden="false" customHeight="false" outlineLevel="0" collapsed="false">
      <c r="A1117" s="1" t="s">
        <v>1124</v>
      </c>
      <c r="B1117" s="1" t="n">
        <v>0</v>
      </c>
      <c r="C1117" s="1" t="n">
        <v>0</v>
      </c>
      <c r="D1117" s="1" t="n">
        <f aca="false">ABS(B1117)-ABS(C1117)</f>
        <v>0</v>
      </c>
      <c r="E1117" s="1" t="str">
        <f aca="false">IF(D1117=0,"NEITHER",IF(D1117&gt;0,"COLD","WARM"))</f>
        <v>NEITHER</v>
      </c>
      <c r="F1117" s="1" t="n">
        <v>0</v>
      </c>
      <c r="G1117" s="1" t="n">
        <v>0</v>
      </c>
      <c r="H1117" s="1" t="n">
        <f aca="false">ABS(F1117)-ABS(G1117)</f>
        <v>0</v>
      </c>
      <c r="I1117" s="1" t="str">
        <f aca="false">IF(H1117=0,"NEITHER",IF(H1117&gt;0,"COLD","WARM"))</f>
        <v>NEITHER</v>
      </c>
      <c r="J1117" s="0" t="str">
        <f aca="false">IF(E1117=I1117,I1117,"Undecided")</f>
        <v>NEITHER</v>
      </c>
    </row>
    <row r="1118" customFormat="false" ht="15" hidden="false" customHeight="false" outlineLevel="0" collapsed="false">
      <c r="A1118" s="1" t="s">
        <v>1125</v>
      </c>
      <c r="B1118" s="1" t="n">
        <v>1.0696422531567</v>
      </c>
      <c r="C1118" s="1" t="n">
        <v>1.29817382363636</v>
      </c>
      <c r="D1118" s="1" t="n">
        <f aca="false">ABS(B1118)-ABS(C1118)</f>
        <v>-0.22853157047966</v>
      </c>
      <c r="E1118" s="1" t="str">
        <f aca="false">IF(D1118=0,"NEITHER",IF(D1118&gt;0,"COLD","WARM"))</f>
        <v>WARM</v>
      </c>
      <c r="F1118" s="1" t="n">
        <v>-3.12702691979973</v>
      </c>
      <c r="G1118" s="1" t="n">
        <v>-3.27569013387485</v>
      </c>
      <c r="H1118" s="1" t="n">
        <f aca="false">ABS(F1118)-ABS(G1118)</f>
        <v>-0.14866321407512</v>
      </c>
      <c r="I1118" s="1" t="str">
        <f aca="false">IF(H1118=0,"NEITHER",IF(H1118&gt;0,"COLD","WARM"))</f>
        <v>WARM</v>
      </c>
      <c r="J1118" s="0" t="str">
        <f aca="false">IF(E1118=I1118,I1118,"Undecided")</f>
        <v>WARM</v>
      </c>
    </row>
    <row r="1119" customFormat="false" ht="15" hidden="false" customHeight="false" outlineLevel="0" collapsed="false">
      <c r="A1119" s="1" t="s">
        <v>1126</v>
      </c>
      <c r="B1119" s="1" t="s">
        <v>11</v>
      </c>
      <c r="C1119" s="1" t="s">
        <v>11</v>
      </c>
      <c r="D1119" s="1" t="e">
        <f aca="false">ABS(B1119)-ABS(C1119)</f>
        <v>#VALUE!</v>
      </c>
      <c r="E1119" s="1" t="e">
        <f aca="false">IF(D1119=0,"NEITHER",IF(D1119&gt;0,"COLD","WARM"))</f>
        <v>#VALUE!</v>
      </c>
      <c r="F1119" s="1" t="s">
        <v>11</v>
      </c>
      <c r="G1119" s="1" t="s">
        <v>11</v>
      </c>
      <c r="H1119" s="1" t="e">
        <f aca="false">ABS(F1119)-ABS(G1119)</f>
        <v>#VALUE!</v>
      </c>
      <c r="I1119" s="1" t="e">
        <f aca="false">IF(H1119=0,"NEITHER",IF(H1119&gt;0,"COLD","WARM"))</f>
        <v>#VALUE!</v>
      </c>
      <c r="J1119" s="0" t="e">
        <f aca="false">IF(E1119=I1119,I1119,"Undecided")</f>
        <v>#VALUE!</v>
      </c>
    </row>
    <row r="1120" customFormat="false" ht="15" hidden="false" customHeight="false" outlineLevel="0" collapsed="false">
      <c r="A1120" s="1" t="s">
        <v>1127</v>
      </c>
      <c r="B1120" s="1" t="n">
        <v>-0.613000000000013</v>
      </c>
      <c r="C1120" s="1" t="n">
        <v>-0.613000000000013</v>
      </c>
      <c r="D1120" s="1" t="n">
        <f aca="false">ABS(B1120)-ABS(C1120)</f>
        <v>0</v>
      </c>
      <c r="E1120" s="1" t="str">
        <f aca="false">IF(D1120=0,"NEITHER",IF(D1120&gt;0,"COLD","WARM"))</f>
        <v>NEITHER</v>
      </c>
      <c r="F1120" s="1" t="n">
        <v>-0.613000000000013</v>
      </c>
      <c r="G1120" s="1" t="n">
        <v>-0.613000000000013</v>
      </c>
      <c r="H1120" s="1" t="n">
        <f aca="false">ABS(F1120)-ABS(G1120)</f>
        <v>0</v>
      </c>
      <c r="I1120" s="1" t="str">
        <f aca="false">IF(H1120=0,"NEITHER",IF(H1120&gt;0,"COLD","WARM"))</f>
        <v>NEITHER</v>
      </c>
      <c r="J1120" s="0" t="str">
        <f aca="false">IF(E1120=I1120,I1120,"Undecided")</f>
        <v>NEITHER</v>
      </c>
    </row>
    <row r="1121" customFormat="false" ht="15" hidden="false" customHeight="false" outlineLevel="0" collapsed="false">
      <c r="A1121" s="1" t="s">
        <v>1128</v>
      </c>
      <c r="B1121" s="1" t="n">
        <v>-0.613000000000013</v>
      </c>
      <c r="C1121" s="1" t="n">
        <v>-0.613000000000013</v>
      </c>
      <c r="D1121" s="1" t="n">
        <f aca="false">ABS(B1121)-ABS(C1121)</f>
        <v>0</v>
      </c>
      <c r="E1121" s="1" t="str">
        <f aca="false">IF(D1121=0,"NEITHER",IF(D1121&gt;0,"COLD","WARM"))</f>
        <v>NEITHER</v>
      </c>
      <c r="F1121" s="1" t="n">
        <v>-0.613000000000013</v>
      </c>
      <c r="G1121" s="1" t="n">
        <v>-0.613000000000013</v>
      </c>
      <c r="H1121" s="1" t="n">
        <f aca="false">ABS(F1121)-ABS(G1121)</f>
        <v>0</v>
      </c>
      <c r="I1121" s="1" t="str">
        <f aca="false">IF(H1121=0,"NEITHER",IF(H1121&gt;0,"COLD","WARM"))</f>
        <v>NEITHER</v>
      </c>
      <c r="J1121" s="0" t="str">
        <f aca="false">IF(E1121=I1121,I1121,"Undecided")</f>
        <v>NEITHER</v>
      </c>
    </row>
    <row r="1122" customFormat="false" ht="15" hidden="false" customHeight="false" outlineLevel="0" collapsed="false">
      <c r="A1122" s="1" t="s">
        <v>1129</v>
      </c>
      <c r="B1122" s="1" t="n">
        <v>2.42590954013548</v>
      </c>
      <c r="C1122" s="1" t="n">
        <v>2.47138046770474</v>
      </c>
      <c r="D1122" s="1" t="n">
        <f aca="false">ABS(B1122)-ABS(C1122)</f>
        <v>-0.04547092756926</v>
      </c>
      <c r="E1122" s="1" t="str">
        <f aca="false">IF(D1122=0,"NEITHER",IF(D1122&gt;0,"COLD","WARM"))</f>
        <v>WARM</v>
      </c>
      <c r="F1122" s="1" t="n">
        <v>3.1913211265783</v>
      </c>
      <c r="G1122" s="1" t="n">
        <v>3.30558691181813</v>
      </c>
      <c r="H1122" s="1" t="n">
        <f aca="false">ABS(F1122)-ABS(G1122)</f>
        <v>-0.11426578523983</v>
      </c>
      <c r="I1122" s="1" t="str">
        <f aca="false">IF(H1122=0,"NEITHER",IF(H1122&gt;0,"COLD","WARM"))</f>
        <v>WARM</v>
      </c>
      <c r="J1122" s="0" t="str">
        <f aca="false">IF(E1122=I1122,I1122,"Undecided")</f>
        <v>WARM</v>
      </c>
    </row>
    <row r="1123" customFormat="false" ht="15" hidden="false" customHeight="false" outlineLevel="0" collapsed="false">
      <c r="A1123" s="1" t="s">
        <v>1130</v>
      </c>
      <c r="B1123" s="1" t="n">
        <v>1.40011179550713</v>
      </c>
      <c r="C1123" s="1" t="n">
        <v>1.35338447171665</v>
      </c>
      <c r="D1123" s="1" t="n">
        <f aca="false">ABS(B1123)-ABS(C1123)</f>
        <v>0.04672732379048</v>
      </c>
      <c r="E1123" s="1" t="str">
        <f aca="false">IF(D1123=0,"NEITHER",IF(D1123&gt;0,"COLD","WARM"))</f>
        <v>COLD</v>
      </c>
      <c r="F1123" s="1" t="n">
        <v>1.14060974919984</v>
      </c>
      <c r="G1123" s="1" t="n">
        <v>1.07055849530805</v>
      </c>
      <c r="H1123" s="1" t="n">
        <f aca="false">ABS(F1123)-ABS(G1123)</f>
        <v>0.0700512538917899</v>
      </c>
      <c r="I1123" s="1" t="str">
        <f aca="false">IF(H1123=0,"NEITHER",IF(H1123&gt;0,"COLD","WARM"))</f>
        <v>COLD</v>
      </c>
      <c r="J1123" s="0" t="str">
        <f aca="false">IF(E1123=I1123,I1123,"Undecided")</f>
        <v>COLD</v>
      </c>
    </row>
    <row r="1124" customFormat="false" ht="15" hidden="false" customHeight="false" outlineLevel="0" collapsed="false">
      <c r="A1124" s="1" t="s">
        <v>1131</v>
      </c>
      <c r="B1124" s="1" t="n">
        <v>2.42590954013548</v>
      </c>
      <c r="C1124" s="1" t="n">
        <v>2.47138046770474</v>
      </c>
      <c r="D1124" s="1" t="n">
        <f aca="false">ABS(B1124)-ABS(C1124)</f>
        <v>-0.04547092756926</v>
      </c>
      <c r="E1124" s="1" t="str">
        <f aca="false">IF(D1124=0,"NEITHER",IF(D1124&gt;0,"COLD","WARM"))</f>
        <v>WARM</v>
      </c>
      <c r="F1124" s="1" t="n">
        <v>3.1913211265783</v>
      </c>
      <c r="G1124" s="1" t="n">
        <v>3.30558691181813</v>
      </c>
      <c r="H1124" s="1" t="n">
        <f aca="false">ABS(F1124)-ABS(G1124)</f>
        <v>-0.11426578523983</v>
      </c>
      <c r="I1124" s="1" t="str">
        <f aca="false">IF(H1124=0,"NEITHER",IF(H1124&gt;0,"COLD","WARM"))</f>
        <v>WARM</v>
      </c>
      <c r="J1124" s="0" t="str">
        <f aca="false">IF(E1124=I1124,I1124,"Undecided")</f>
        <v>WARM</v>
      </c>
    </row>
    <row r="1125" customFormat="false" ht="15" hidden="false" customHeight="false" outlineLevel="0" collapsed="false">
      <c r="A1125" s="1" t="s">
        <v>1132</v>
      </c>
      <c r="B1125" s="1" t="n">
        <v>10.3193749661778</v>
      </c>
      <c r="C1125" s="1" t="n">
        <v>10.7309671795679</v>
      </c>
      <c r="D1125" s="1" t="n">
        <f aca="false">ABS(B1125)-ABS(C1125)</f>
        <v>-0.411592213390099</v>
      </c>
      <c r="E1125" s="1" t="str">
        <f aca="false">IF(D1125=0,"NEITHER",IF(D1125&gt;0,"COLD","WARM"))</f>
        <v>WARM</v>
      </c>
      <c r="F1125" s="1" t="n">
        <v>1.16062503382216</v>
      </c>
      <c r="G1125" s="1" t="n">
        <v>0.749032820432103</v>
      </c>
      <c r="H1125" s="1" t="n">
        <f aca="false">ABS(F1125)-ABS(G1125)</f>
        <v>0.411592213390057</v>
      </c>
      <c r="I1125" s="1" t="str">
        <f aca="false">IF(H1125=0,"NEITHER",IF(H1125&gt;0,"COLD","WARM"))</f>
        <v>COLD</v>
      </c>
      <c r="J1125" s="0" t="str">
        <f aca="false">IF(E1125=I1125,I1125,"Undecided")</f>
        <v>Undecided</v>
      </c>
    </row>
    <row r="1126" customFormat="false" ht="15" hidden="false" customHeight="false" outlineLevel="0" collapsed="false">
      <c r="A1126" s="1" t="s">
        <v>1133</v>
      </c>
      <c r="B1126" s="1" t="s">
        <v>11</v>
      </c>
      <c r="C1126" s="1" t="s">
        <v>11</v>
      </c>
      <c r="D1126" s="1" t="e">
        <f aca="false">ABS(B1126)-ABS(C1126)</f>
        <v>#VALUE!</v>
      </c>
      <c r="E1126" s="1" t="e">
        <f aca="false">IF(D1126=0,"NEITHER",IF(D1126&gt;0,"COLD","WARM"))</f>
        <v>#VALUE!</v>
      </c>
      <c r="F1126" s="1" t="s">
        <v>11</v>
      </c>
      <c r="G1126" s="1" t="s">
        <v>11</v>
      </c>
      <c r="H1126" s="1" t="e">
        <f aca="false">ABS(F1126)-ABS(G1126)</f>
        <v>#VALUE!</v>
      </c>
      <c r="I1126" s="1" t="e">
        <f aca="false">IF(H1126=0,"NEITHER",IF(H1126&gt;0,"COLD","WARM"))</f>
        <v>#VALUE!</v>
      </c>
      <c r="J1126" s="0" t="e">
        <f aca="false">IF(E1126=I1126,I1126,"Undecided")</f>
        <v>#VALUE!</v>
      </c>
    </row>
    <row r="1127" customFormat="false" ht="15" hidden="false" customHeight="false" outlineLevel="0" collapsed="false">
      <c r="A1127" s="1" t="s">
        <v>1134</v>
      </c>
      <c r="B1127" s="1" t="n">
        <v>-12.8655304576495</v>
      </c>
      <c r="C1127" s="1" t="n">
        <v>-13.1407893519196</v>
      </c>
      <c r="D1127" s="1" t="n">
        <f aca="false">ABS(B1127)-ABS(C1127)</f>
        <v>-0.275258894270101</v>
      </c>
      <c r="E1127" s="1" t="str">
        <f aca="false">IF(D1127=0,"NEITHER",IF(D1127&gt;0,"COLD","WARM"))</f>
        <v>WARM</v>
      </c>
      <c r="F1127" s="1" t="n">
        <v>-8.92836333100035</v>
      </c>
      <c r="G1127" s="1" t="n">
        <v>-8.84975137081703</v>
      </c>
      <c r="H1127" s="1" t="n">
        <f aca="false">ABS(F1127)-ABS(G1127)</f>
        <v>0.07861196018332</v>
      </c>
      <c r="I1127" s="1" t="str">
        <f aca="false">IF(H1127=0,"NEITHER",IF(H1127&gt;0,"COLD","WARM"))</f>
        <v>COLD</v>
      </c>
      <c r="J1127" s="0" t="str">
        <f aca="false">IF(E1127=I1127,I1127,"Undecided")</f>
        <v>Undecided</v>
      </c>
    </row>
    <row r="1128" customFormat="false" ht="15" hidden="false" customHeight="false" outlineLevel="0" collapsed="false">
      <c r="A1128" s="1" t="s">
        <v>1135</v>
      </c>
      <c r="B1128" s="1" t="n">
        <v>0</v>
      </c>
      <c r="C1128" s="1" t="n">
        <v>0</v>
      </c>
      <c r="D1128" s="1" t="n">
        <f aca="false">ABS(B1128)-ABS(C1128)</f>
        <v>0</v>
      </c>
      <c r="E1128" s="1" t="str">
        <f aca="false">IF(D1128=0,"NEITHER",IF(D1128&gt;0,"COLD","WARM"))</f>
        <v>NEITHER</v>
      </c>
      <c r="F1128" s="1" t="n">
        <v>0</v>
      </c>
      <c r="G1128" s="1" t="n">
        <v>0</v>
      </c>
      <c r="H1128" s="1" t="n">
        <f aca="false">ABS(F1128)-ABS(G1128)</f>
        <v>0</v>
      </c>
      <c r="I1128" s="1" t="str">
        <f aca="false">IF(H1128=0,"NEITHER",IF(H1128&gt;0,"COLD","WARM"))</f>
        <v>NEITHER</v>
      </c>
      <c r="J1128" s="0" t="str">
        <f aca="false">IF(E1128=I1128,I1128,"Undecided")</f>
        <v>NEITHER</v>
      </c>
    </row>
    <row r="1129" customFormat="false" ht="15" hidden="false" customHeight="false" outlineLevel="0" collapsed="false">
      <c r="A1129" s="1" t="s">
        <v>1136</v>
      </c>
      <c r="B1129" s="1" t="n">
        <v>-34.4366310505463</v>
      </c>
      <c r="C1129" s="1" t="n">
        <v>-34.9816275497865</v>
      </c>
      <c r="D1129" s="1" t="n">
        <f aca="false">ABS(B1129)-ABS(C1129)</f>
        <v>-0.544996499240199</v>
      </c>
      <c r="E1129" s="1" t="str">
        <f aca="false">IF(D1129=0,"NEITHER",IF(D1129&gt;0,"COLD","WARM"))</f>
        <v>WARM</v>
      </c>
      <c r="F1129" s="1" t="n">
        <v>-25.9891950022214</v>
      </c>
      <c r="G1129" s="1" t="n">
        <v>-25.7749396545872</v>
      </c>
      <c r="H1129" s="1" t="n">
        <f aca="false">ABS(F1129)-ABS(G1129)</f>
        <v>0.2142553476342</v>
      </c>
      <c r="I1129" s="1" t="str">
        <f aca="false">IF(H1129=0,"NEITHER",IF(H1129&gt;0,"COLD","WARM"))</f>
        <v>COLD</v>
      </c>
      <c r="J1129" s="0" t="str">
        <f aca="false">IF(E1129=I1129,I1129,"Undecided")</f>
        <v>Undecided</v>
      </c>
    </row>
    <row r="1130" customFormat="false" ht="15" hidden="false" customHeight="false" outlineLevel="0" collapsed="false">
      <c r="A1130" s="1" t="s">
        <v>1137</v>
      </c>
      <c r="B1130" s="1" t="s">
        <v>11</v>
      </c>
      <c r="C1130" s="1" t="s">
        <v>11</v>
      </c>
      <c r="D1130" s="1" t="e">
        <f aca="false">ABS(B1130)-ABS(C1130)</f>
        <v>#VALUE!</v>
      </c>
      <c r="E1130" s="1" t="e">
        <f aca="false">IF(D1130=0,"NEITHER",IF(D1130&gt;0,"COLD","WARM"))</f>
        <v>#VALUE!</v>
      </c>
      <c r="F1130" s="1" t="s">
        <v>11</v>
      </c>
      <c r="G1130" s="1" t="s">
        <v>11</v>
      </c>
      <c r="H1130" s="1" t="e">
        <f aca="false">ABS(F1130)-ABS(G1130)</f>
        <v>#VALUE!</v>
      </c>
      <c r="I1130" s="1" t="e">
        <f aca="false">IF(H1130=0,"NEITHER",IF(H1130&gt;0,"COLD","WARM"))</f>
        <v>#VALUE!</v>
      </c>
      <c r="J1130" s="0" t="e">
        <f aca="false">IF(E1130=I1130,I1130,"Undecided")</f>
        <v>#VALUE!</v>
      </c>
    </row>
    <row r="1131" customFormat="false" ht="15" hidden="false" customHeight="false" outlineLevel="0" collapsed="false">
      <c r="A1131" s="1" t="s">
        <v>1138</v>
      </c>
      <c r="B1131" s="1" t="s">
        <v>11</v>
      </c>
      <c r="C1131" s="1" t="s">
        <v>11</v>
      </c>
      <c r="D1131" s="1" t="e">
        <f aca="false">ABS(B1131)-ABS(C1131)</f>
        <v>#VALUE!</v>
      </c>
      <c r="E1131" s="1" t="e">
        <f aca="false">IF(D1131=0,"NEITHER",IF(D1131&gt;0,"COLD","WARM"))</f>
        <v>#VALUE!</v>
      </c>
      <c r="F1131" s="1" t="s">
        <v>11</v>
      </c>
      <c r="G1131" s="1" t="s">
        <v>11</v>
      </c>
      <c r="H1131" s="1" t="e">
        <f aca="false">ABS(F1131)-ABS(G1131)</f>
        <v>#VALUE!</v>
      </c>
      <c r="I1131" s="1" t="e">
        <f aca="false">IF(H1131=0,"NEITHER",IF(H1131&gt;0,"COLD","WARM"))</f>
        <v>#VALUE!</v>
      </c>
      <c r="J1131" s="0" t="e">
        <f aca="false">IF(E1131=I1131,I1131,"Undecided")</f>
        <v>#VALUE!</v>
      </c>
    </row>
    <row r="1132" customFormat="false" ht="15" hidden="false" customHeight="false" outlineLevel="0" collapsed="false">
      <c r="A1132" s="1" t="s">
        <v>1139</v>
      </c>
      <c r="B1132" s="1" t="n">
        <v>-19.414315395269</v>
      </c>
      <c r="C1132" s="1" t="n">
        <v>-19.898255301369</v>
      </c>
      <c r="D1132" s="1" t="n">
        <f aca="false">ABS(B1132)-ABS(C1132)</f>
        <v>-0.483939906100002</v>
      </c>
      <c r="E1132" s="1" t="str">
        <f aca="false">IF(D1132=0,"NEITHER",IF(D1132&gt;0,"COLD","WARM"))</f>
        <v>WARM</v>
      </c>
      <c r="F1132" s="1" t="n">
        <v>-13.8924544662228</v>
      </c>
      <c r="G1132" s="1" t="n">
        <v>-13.8800919339761</v>
      </c>
      <c r="H1132" s="1" t="n">
        <f aca="false">ABS(F1132)-ABS(G1132)</f>
        <v>0.0123625322466996</v>
      </c>
      <c r="I1132" s="1" t="str">
        <f aca="false">IF(H1132=0,"NEITHER",IF(H1132&gt;0,"COLD","WARM"))</f>
        <v>COLD</v>
      </c>
      <c r="J1132" s="0" t="str">
        <f aca="false">IF(E1132=I1132,I1132,"Undecided")</f>
        <v>Undecided</v>
      </c>
    </row>
    <row r="1133" customFormat="false" ht="15" hidden="false" customHeight="false" outlineLevel="0" collapsed="false">
      <c r="A1133" s="1" t="s">
        <v>1140</v>
      </c>
      <c r="B1133" s="1" t="n">
        <v>-19.414315395269</v>
      </c>
      <c r="C1133" s="1" t="n">
        <v>-19.898255301369</v>
      </c>
      <c r="D1133" s="1" t="n">
        <f aca="false">ABS(B1133)-ABS(C1133)</f>
        <v>-0.483939906100002</v>
      </c>
      <c r="E1133" s="1" t="str">
        <f aca="false">IF(D1133=0,"NEITHER",IF(D1133&gt;0,"COLD","WARM"))</f>
        <v>WARM</v>
      </c>
      <c r="F1133" s="1" t="n">
        <v>-13.8924544662228</v>
      </c>
      <c r="G1133" s="1" t="n">
        <v>-13.8800919339761</v>
      </c>
      <c r="H1133" s="1" t="n">
        <f aca="false">ABS(F1133)-ABS(G1133)</f>
        <v>0.0123625322466996</v>
      </c>
      <c r="I1133" s="1" t="str">
        <f aca="false">IF(H1133=0,"NEITHER",IF(H1133&gt;0,"COLD","WARM"))</f>
        <v>COLD</v>
      </c>
      <c r="J1133" s="0" t="str">
        <f aca="false">IF(E1133=I1133,I1133,"Undecided")</f>
        <v>Undecided</v>
      </c>
    </row>
    <row r="1134" customFormat="false" ht="15" hidden="false" customHeight="false" outlineLevel="0" collapsed="false">
      <c r="A1134" s="1" t="s">
        <v>1141</v>
      </c>
      <c r="B1134" s="1" t="n">
        <v>-8.75828450631332</v>
      </c>
      <c r="C1134" s="1" t="n">
        <v>-9.21534764727264</v>
      </c>
      <c r="D1134" s="1" t="n">
        <f aca="false">ABS(B1134)-ABS(C1134)</f>
        <v>-0.45706314095932</v>
      </c>
      <c r="E1134" s="1" t="str">
        <f aca="false">IF(D1134=0,"NEITHER",IF(D1134&gt;0,"COLD","WARM"))</f>
        <v>WARM</v>
      </c>
      <c r="F1134" s="1" t="n">
        <v>-0.624448206707739</v>
      </c>
      <c r="G1134" s="1" t="n">
        <v>-0.350445708658825</v>
      </c>
      <c r="H1134" s="1" t="n">
        <f aca="false">ABS(F1134)-ABS(G1134)</f>
        <v>0.274002498048914</v>
      </c>
      <c r="I1134" s="1" t="str">
        <f aca="false">IF(H1134=0,"NEITHER",IF(H1134&gt;0,"COLD","WARM"))</f>
        <v>COLD</v>
      </c>
      <c r="J1134" s="0" t="str">
        <f aca="false">IF(E1134=I1134,I1134,"Undecided")</f>
        <v>Undecided</v>
      </c>
    </row>
    <row r="1135" customFormat="false" ht="15" hidden="false" customHeight="false" outlineLevel="0" collapsed="false">
      <c r="A1135" s="1" t="s">
        <v>1142</v>
      </c>
      <c r="B1135" s="1" t="n">
        <v>-8.75828450631332</v>
      </c>
      <c r="C1135" s="1" t="n">
        <v>-9.21534764727264</v>
      </c>
      <c r="D1135" s="1" t="n">
        <f aca="false">ABS(B1135)-ABS(C1135)</f>
        <v>-0.45706314095932</v>
      </c>
      <c r="E1135" s="1" t="str">
        <f aca="false">IF(D1135=0,"NEITHER",IF(D1135&gt;0,"COLD","WARM"))</f>
        <v>WARM</v>
      </c>
      <c r="F1135" s="1" t="n">
        <v>-0.624448206707739</v>
      </c>
      <c r="G1135" s="1" t="n">
        <v>-0.350445708658825</v>
      </c>
      <c r="H1135" s="1" t="n">
        <f aca="false">ABS(F1135)-ABS(G1135)</f>
        <v>0.274002498048914</v>
      </c>
      <c r="I1135" s="1" t="str">
        <f aca="false">IF(H1135=0,"NEITHER",IF(H1135&gt;0,"COLD","WARM"))</f>
        <v>COLD</v>
      </c>
      <c r="J1135" s="0" t="str">
        <f aca="false">IF(E1135=I1135,I1135,"Undecided")</f>
        <v>Undecided</v>
      </c>
    </row>
    <row r="1136" customFormat="false" ht="15" hidden="false" customHeight="false" outlineLevel="0" collapsed="false">
      <c r="A1136" s="1" t="s">
        <v>1143</v>
      </c>
      <c r="B1136" s="1" t="n">
        <v>12.3509079014408</v>
      </c>
      <c r="C1136" s="1" t="n">
        <v>12.8127008100729</v>
      </c>
      <c r="D1136" s="1" t="n">
        <f aca="false">ABS(B1136)-ABS(C1136)</f>
        <v>-0.4617929086321</v>
      </c>
      <c r="E1136" s="1" t="str">
        <f aca="false">IF(D1136=0,"NEITHER",IF(D1136&gt;0,"COLD","WARM"))</f>
        <v>WARM</v>
      </c>
      <c r="F1136" s="1" t="n">
        <v>7.30125690359149</v>
      </c>
      <c r="G1136" s="1" t="n">
        <v>7.30918939537573</v>
      </c>
      <c r="H1136" s="1" t="n">
        <f aca="false">ABS(F1136)-ABS(G1136)</f>
        <v>-0.00793249178424027</v>
      </c>
      <c r="I1136" s="1" t="str">
        <f aca="false">IF(H1136=0,"NEITHER",IF(H1136&gt;0,"COLD","WARM"))</f>
        <v>WARM</v>
      </c>
      <c r="J1136" s="0" t="str">
        <f aca="false">IF(E1136=I1136,I1136,"Undecided")</f>
        <v>WARM</v>
      </c>
    </row>
    <row r="1137" customFormat="false" ht="15" hidden="false" customHeight="false" outlineLevel="0" collapsed="false">
      <c r="A1137" s="1" t="s">
        <v>1144</v>
      </c>
      <c r="B1137" s="1" t="n">
        <v>12.3509079014408</v>
      </c>
      <c r="C1137" s="1" t="n">
        <v>12.8127008100729</v>
      </c>
      <c r="D1137" s="1" t="n">
        <f aca="false">ABS(B1137)-ABS(C1137)</f>
        <v>-0.4617929086321</v>
      </c>
      <c r="E1137" s="1" t="str">
        <f aca="false">IF(D1137=0,"NEITHER",IF(D1137&gt;0,"COLD","WARM"))</f>
        <v>WARM</v>
      </c>
      <c r="F1137" s="1" t="n">
        <v>7.30125690359149</v>
      </c>
      <c r="G1137" s="1" t="n">
        <v>7.30918939537573</v>
      </c>
      <c r="H1137" s="1" t="n">
        <f aca="false">ABS(F1137)-ABS(G1137)</f>
        <v>-0.00793249178424027</v>
      </c>
      <c r="I1137" s="1" t="str">
        <f aca="false">IF(H1137=0,"NEITHER",IF(H1137&gt;0,"COLD","WARM"))</f>
        <v>WARM</v>
      </c>
      <c r="J1137" s="0" t="str">
        <f aca="false">IF(E1137=I1137,I1137,"Undecided")</f>
        <v>WARM</v>
      </c>
    </row>
    <row r="1138" customFormat="false" ht="15" hidden="false" customHeight="false" outlineLevel="0" collapsed="false">
      <c r="A1138" s="1" t="s">
        <v>1145</v>
      </c>
      <c r="B1138" s="1" t="n">
        <v>0</v>
      </c>
      <c r="C1138" s="1" t="n">
        <v>0</v>
      </c>
      <c r="D1138" s="1" t="n">
        <f aca="false">ABS(B1138)-ABS(C1138)</f>
        <v>0</v>
      </c>
      <c r="E1138" s="1" t="str">
        <f aca="false">IF(D1138=0,"NEITHER",IF(D1138&gt;0,"COLD","WARM"))</f>
        <v>NEITHER</v>
      </c>
      <c r="F1138" s="1" t="n">
        <v>0</v>
      </c>
      <c r="G1138" s="1" t="n">
        <v>0</v>
      </c>
      <c r="H1138" s="1" t="n">
        <f aca="false">ABS(F1138)-ABS(G1138)</f>
        <v>0</v>
      </c>
      <c r="I1138" s="1" t="str">
        <f aca="false">IF(H1138=0,"NEITHER",IF(H1138&gt;0,"COLD","WARM"))</f>
        <v>NEITHER</v>
      </c>
      <c r="J1138" s="0" t="str">
        <f aca="false">IF(E1138=I1138,I1138,"Undecided")</f>
        <v>NEITHER</v>
      </c>
    </row>
    <row r="1139" customFormat="false" ht="15" hidden="false" customHeight="false" outlineLevel="0" collapsed="false">
      <c r="A1139" s="1" t="s">
        <v>1146</v>
      </c>
      <c r="B1139" s="1" t="n">
        <v>-14.0809699393604</v>
      </c>
      <c r="C1139" s="1" t="n">
        <v>-14.173633065314</v>
      </c>
      <c r="D1139" s="1" t="n">
        <f aca="false">ABS(B1139)-ABS(C1139)</f>
        <v>-0.0926631259535995</v>
      </c>
      <c r="E1139" s="1" t="str">
        <f aca="false">IF(D1139=0,"NEITHER",IF(D1139&gt;0,"COLD","WARM"))</f>
        <v>WARM</v>
      </c>
      <c r="F1139" s="1" t="n">
        <v>-13.8096300912075</v>
      </c>
      <c r="G1139" s="1" t="n">
        <v>-13.8779053106221</v>
      </c>
      <c r="H1139" s="1" t="n">
        <f aca="false">ABS(F1139)-ABS(G1139)</f>
        <v>-0.0682752194146001</v>
      </c>
      <c r="I1139" s="1" t="str">
        <f aca="false">IF(H1139=0,"NEITHER",IF(H1139&gt;0,"COLD","WARM"))</f>
        <v>WARM</v>
      </c>
      <c r="J1139" s="0" t="str">
        <f aca="false">IF(E1139=I1139,I1139,"Undecided")</f>
        <v>WARM</v>
      </c>
    </row>
    <row r="1140" customFormat="false" ht="15" hidden="false" customHeight="false" outlineLevel="0" collapsed="false">
      <c r="A1140" s="1" t="s">
        <v>1147</v>
      </c>
      <c r="B1140" s="1" t="n">
        <v>-14.0809699393604</v>
      </c>
      <c r="C1140" s="1" t="n">
        <v>-14.173633065314</v>
      </c>
      <c r="D1140" s="1" t="n">
        <f aca="false">ABS(B1140)-ABS(C1140)</f>
        <v>-0.0926631259535995</v>
      </c>
      <c r="E1140" s="1" t="str">
        <f aca="false">IF(D1140=0,"NEITHER",IF(D1140&gt;0,"COLD","WARM"))</f>
        <v>WARM</v>
      </c>
      <c r="F1140" s="1" t="n">
        <v>-13.8096300912075</v>
      </c>
      <c r="G1140" s="1" t="n">
        <v>-13.8779053106221</v>
      </c>
      <c r="H1140" s="1" t="n">
        <f aca="false">ABS(F1140)-ABS(G1140)</f>
        <v>-0.0682752194146001</v>
      </c>
      <c r="I1140" s="1" t="str">
        <f aca="false">IF(H1140=0,"NEITHER",IF(H1140&gt;0,"COLD","WARM"))</f>
        <v>WARM</v>
      </c>
      <c r="J1140" s="0" t="str">
        <f aca="false">IF(E1140=I1140,I1140,"Undecided")</f>
        <v>WARM</v>
      </c>
    </row>
    <row r="1141" customFormat="false" ht="15" hidden="false" customHeight="false" outlineLevel="0" collapsed="false">
      <c r="A1141" s="1" t="s">
        <v>1148</v>
      </c>
      <c r="B1141" s="1" t="n">
        <v>0</v>
      </c>
      <c r="C1141" s="1" t="n">
        <v>0</v>
      </c>
      <c r="D1141" s="1" t="n">
        <f aca="false">ABS(B1141)-ABS(C1141)</f>
        <v>0</v>
      </c>
      <c r="E1141" s="1" t="str">
        <f aca="false">IF(D1141=0,"NEITHER",IF(D1141&gt;0,"COLD","WARM"))</f>
        <v>NEITHER</v>
      </c>
      <c r="F1141" s="1" t="n">
        <v>0</v>
      </c>
      <c r="G1141" s="1" t="n">
        <v>0</v>
      </c>
      <c r="H1141" s="1" t="n">
        <f aca="false">ABS(F1141)-ABS(G1141)</f>
        <v>0</v>
      </c>
      <c r="I1141" s="1" t="str">
        <f aca="false">IF(H1141=0,"NEITHER",IF(H1141&gt;0,"COLD","WARM"))</f>
        <v>NEITHER</v>
      </c>
      <c r="J1141" s="0" t="str">
        <f aca="false">IF(E1141=I1141,I1141,"Undecided")</f>
        <v>NEITHER</v>
      </c>
    </row>
    <row r="1142" customFormat="false" ht="15" hidden="false" customHeight="false" outlineLevel="0" collapsed="false">
      <c r="A1142" s="1" t="s">
        <v>1149</v>
      </c>
      <c r="B1142" s="1" t="n">
        <v>2.47264225315663</v>
      </c>
      <c r="C1142" s="1" t="n">
        <v>2.70117382363629</v>
      </c>
      <c r="D1142" s="1" t="n">
        <f aca="false">ABS(B1142)-ABS(C1142)</f>
        <v>-0.22853157047966</v>
      </c>
      <c r="E1142" s="1" t="str">
        <f aca="false">IF(D1142=0,"NEITHER",IF(D1142&gt;0,"COLD","WARM"))</f>
        <v>WARM</v>
      </c>
      <c r="F1142" s="1" t="n">
        <v>-1.72402691979979</v>
      </c>
      <c r="G1142" s="1" t="n">
        <v>-1.87269013387491</v>
      </c>
      <c r="H1142" s="1" t="n">
        <f aca="false">ABS(F1142)-ABS(G1142)</f>
        <v>-0.14866321407512</v>
      </c>
      <c r="I1142" s="1" t="str">
        <f aca="false">IF(H1142=0,"NEITHER",IF(H1142&gt;0,"COLD","WARM"))</f>
        <v>WARM</v>
      </c>
      <c r="J1142" s="0" t="str">
        <f aca="false">IF(E1142=I1142,I1142,"Undecided")</f>
        <v>WARM</v>
      </c>
    </row>
    <row r="1143" customFormat="false" ht="15" hidden="false" customHeight="false" outlineLevel="0" collapsed="false">
      <c r="A1143" s="1" t="s">
        <v>1150</v>
      </c>
      <c r="B1143" s="1" t="n">
        <v>2.47264225315663</v>
      </c>
      <c r="C1143" s="1" t="n">
        <v>2.70117382363629</v>
      </c>
      <c r="D1143" s="1" t="n">
        <f aca="false">ABS(B1143)-ABS(C1143)</f>
        <v>-0.22853157047966</v>
      </c>
      <c r="E1143" s="1" t="str">
        <f aca="false">IF(D1143=0,"NEITHER",IF(D1143&gt;0,"COLD","WARM"))</f>
        <v>WARM</v>
      </c>
      <c r="F1143" s="1" t="n">
        <v>-1.72402691979979</v>
      </c>
      <c r="G1143" s="1" t="n">
        <v>-1.87269013387491</v>
      </c>
      <c r="H1143" s="1" t="n">
        <f aca="false">ABS(F1143)-ABS(G1143)</f>
        <v>-0.14866321407512</v>
      </c>
      <c r="I1143" s="1" t="str">
        <f aca="false">IF(H1143=0,"NEITHER",IF(H1143&gt;0,"COLD","WARM"))</f>
        <v>WARM</v>
      </c>
      <c r="J1143" s="0" t="str">
        <f aca="false">IF(E1143=I1143,I1143,"Undecided")</f>
        <v>WARM</v>
      </c>
    </row>
    <row r="1144" customFormat="false" ht="15" hidden="false" customHeight="false" outlineLevel="0" collapsed="false">
      <c r="A1144" s="1" t="s">
        <v>1151</v>
      </c>
      <c r="B1144" s="1" t="s">
        <v>11</v>
      </c>
      <c r="C1144" s="1" t="s">
        <v>11</v>
      </c>
      <c r="D1144" s="1" t="e">
        <f aca="false">ABS(B1144)-ABS(C1144)</f>
        <v>#VALUE!</v>
      </c>
      <c r="E1144" s="1" t="e">
        <f aca="false">IF(D1144=0,"NEITHER",IF(D1144&gt;0,"COLD","WARM"))</f>
        <v>#VALUE!</v>
      </c>
      <c r="F1144" s="1" t="s">
        <v>11</v>
      </c>
      <c r="G1144" s="1" t="s">
        <v>11</v>
      </c>
      <c r="H1144" s="1" t="e">
        <f aca="false">ABS(F1144)-ABS(G1144)</f>
        <v>#VALUE!</v>
      </c>
      <c r="I1144" s="1" t="e">
        <f aca="false">IF(H1144=0,"NEITHER",IF(H1144&gt;0,"COLD","WARM"))</f>
        <v>#VALUE!</v>
      </c>
      <c r="J1144" s="0" t="e">
        <f aca="false">IF(E1144=I1144,I1144,"Undecided")</f>
        <v>#VALUE!</v>
      </c>
    </row>
    <row r="1145" customFormat="false" ht="15" hidden="false" customHeight="false" outlineLevel="0" collapsed="false">
      <c r="A1145" s="1" t="s">
        <v>1152</v>
      </c>
      <c r="B1145" s="1" t="n">
        <v>-6.73090406883441</v>
      </c>
      <c r="C1145" s="1" t="n">
        <v>-6.72316580430398</v>
      </c>
      <c r="D1145" s="1" t="n">
        <f aca="false">ABS(B1145)-ABS(C1145)</f>
        <v>0.00773826453043025</v>
      </c>
      <c r="E1145" s="1" t="str">
        <f aca="false">IF(D1145=0,"NEITHER",IF(D1145&gt;0,"COLD","WARM"))</f>
        <v>COLD</v>
      </c>
      <c r="F1145" s="1" t="n">
        <v>-7.19127619818562</v>
      </c>
      <c r="G1145" s="1" t="n">
        <v>-7.22491597871642</v>
      </c>
      <c r="H1145" s="1" t="n">
        <f aca="false">ABS(F1145)-ABS(G1145)</f>
        <v>-0.0336397805308</v>
      </c>
      <c r="I1145" s="1" t="str">
        <f aca="false">IF(H1145=0,"NEITHER",IF(H1145&gt;0,"COLD","WARM"))</f>
        <v>WARM</v>
      </c>
      <c r="J1145" s="0" t="str">
        <f aca="false">IF(E1145=I1145,I1145,"Undecided")</f>
        <v>Undecided</v>
      </c>
    </row>
    <row r="1146" customFormat="false" ht="15" hidden="false" customHeight="false" outlineLevel="0" collapsed="false">
      <c r="A1146" s="1" t="s">
        <v>1153</v>
      </c>
      <c r="B1146" s="1" t="n">
        <v>-6.38167081165117</v>
      </c>
      <c r="C1146" s="1" t="n">
        <v>-6.34254361514309</v>
      </c>
      <c r="D1146" s="1" t="n">
        <f aca="false">ABS(B1146)-ABS(C1146)</f>
        <v>0.0391271965080797</v>
      </c>
      <c r="E1146" s="1" t="str">
        <f aca="false">IF(D1146=0,"NEITHER",IF(D1146&gt;0,"COLD","WARM"))</f>
        <v>COLD</v>
      </c>
      <c r="F1146" s="1" t="n">
        <v>-6.38167081165117</v>
      </c>
      <c r="G1146" s="1" t="n">
        <v>-6.34254361514309</v>
      </c>
      <c r="H1146" s="1" t="n">
        <f aca="false">ABS(F1146)-ABS(G1146)</f>
        <v>0.0391271965080797</v>
      </c>
      <c r="I1146" s="1" t="str">
        <f aca="false">IF(H1146=0,"NEITHER",IF(H1146&gt;0,"COLD","WARM"))</f>
        <v>COLD</v>
      </c>
      <c r="J1146" s="0" t="str">
        <f aca="false">IF(E1146=I1146,I1146,"Undecided")</f>
        <v>COLD</v>
      </c>
    </row>
    <row r="1147" customFormat="false" ht="15" hidden="false" customHeight="false" outlineLevel="0" collapsed="false">
      <c r="A1147" s="1" t="s">
        <v>1154</v>
      </c>
      <c r="B1147" s="1" t="n">
        <v>-6.38167081165117</v>
      </c>
      <c r="C1147" s="1" t="n">
        <v>-6.34254361514309</v>
      </c>
      <c r="D1147" s="1" t="n">
        <f aca="false">ABS(B1147)-ABS(C1147)</f>
        <v>0.0391271965080797</v>
      </c>
      <c r="E1147" s="1" t="str">
        <f aca="false">IF(D1147=0,"NEITHER",IF(D1147&gt;0,"COLD","WARM"))</f>
        <v>COLD</v>
      </c>
      <c r="F1147" s="1" t="n">
        <v>-6.38167081165117</v>
      </c>
      <c r="G1147" s="1" t="n">
        <v>-6.34254361514309</v>
      </c>
      <c r="H1147" s="1" t="n">
        <f aca="false">ABS(F1147)-ABS(G1147)</f>
        <v>0.0391271965080797</v>
      </c>
      <c r="I1147" s="1" t="str">
        <f aca="false">IF(H1147=0,"NEITHER",IF(H1147&gt;0,"COLD","WARM"))</f>
        <v>COLD</v>
      </c>
      <c r="J1147" s="0" t="str">
        <f aca="false">IF(E1147=I1147,I1147,"Undecided")</f>
        <v>COLD</v>
      </c>
    </row>
    <row r="1148" customFormat="false" ht="15" hidden="false" customHeight="false" outlineLevel="0" collapsed="false">
      <c r="A1148" s="1" t="s">
        <v>1155</v>
      </c>
      <c r="B1148" s="1" t="n">
        <v>-6.38167081165111</v>
      </c>
      <c r="C1148" s="1" t="n">
        <v>-6.34254361514303</v>
      </c>
      <c r="D1148" s="1" t="n">
        <f aca="false">ABS(B1148)-ABS(C1148)</f>
        <v>0.0391271965080797</v>
      </c>
      <c r="E1148" s="1" t="str">
        <f aca="false">IF(D1148=0,"NEITHER",IF(D1148&gt;0,"COLD","WARM"))</f>
        <v>COLD</v>
      </c>
      <c r="F1148" s="1" t="n">
        <v>-6.38167081165111</v>
      </c>
      <c r="G1148" s="1" t="n">
        <v>-6.34254361514303</v>
      </c>
      <c r="H1148" s="1" t="n">
        <f aca="false">ABS(F1148)-ABS(G1148)</f>
        <v>0.0391271965080797</v>
      </c>
      <c r="I1148" s="1" t="str">
        <f aca="false">IF(H1148=0,"NEITHER",IF(H1148&gt;0,"COLD","WARM"))</f>
        <v>COLD</v>
      </c>
      <c r="J1148" s="0" t="str">
        <f aca="false">IF(E1148=I1148,I1148,"Undecided")</f>
        <v>COLD</v>
      </c>
    </row>
    <row r="1149" customFormat="false" ht="15" hidden="false" customHeight="false" outlineLevel="0" collapsed="false">
      <c r="A1149" s="1" t="s">
        <v>1156</v>
      </c>
      <c r="B1149" s="1" t="n">
        <v>-6.38167081165114</v>
      </c>
      <c r="C1149" s="1" t="n">
        <v>-6.34254361514306</v>
      </c>
      <c r="D1149" s="1" t="n">
        <f aca="false">ABS(B1149)-ABS(C1149)</f>
        <v>0.0391271965080797</v>
      </c>
      <c r="E1149" s="1" t="str">
        <f aca="false">IF(D1149=0,"NEITHER",IF(D1149&gt;0,"COLD","WARM"))</f>
        <v>COLD</v>
      </c>
      <c r="F1149" s="1" t="n">
        <v>-6.38167081165114</v>
      </c>
      <c r="G1149" s="1" t="n">
        <v>-6.34254361514306</v>
      </c>
      <c r="H1149" s="1" t="n">
        <f aca="false">ABS(F1149)-ABS(G1149)</f>
        <v>0.0391271965080797</v>
      </c>
      <c r="I1149" s="1" t="str">
        <f aca="false">IF(H1149=0,"NEITHER",IF(H1149&gt;0,"COLD","WARM"))</f>
        <v>COLD</v>
      </c>
      <c r="J1149" s="0" t="str">
        <f aca="false">IF(E1149=I1149,I1149,"Undecided")</f>
        <v>COLD</v>
      </c>
    </row>
    <row r="1150" customFormat="false" ht="15" hidden="false" customHeight="false" outlineLevel="0" collapsed="false">
      <c r="A1150" s="1" t="s">
        <v>1157</v>
      </c>
      <c r="B1150" s="1" t="n">
        <v>-0.681736682177112</v>
      </c>
      <c r="C1150" s="1" t="n">
        <v>-0.743010876153124</v>
      </c>
      <c r="D1150" s="1" t="n">
        <f aca="false">ABS(B1150)-ABS(C1150)</f>
        <v>-0.061274193976012</v>
      </c>
      <c r="E1150" s="1" t="str">
        <f aca="false">IF(D1150=0,"NEITHER",IF(D1150&gt;0,"COLD","WARM"))</f>
        <v>WARM</v>
      </c>
      <c r="F1150" s="1" t="n">
        <v>-0.209526750980279</v>
      </c>
      <c r="G1150" s="1" t="n">
        <v>-0.228358923457385</v>
      </c>
      <c r="H1150" s="1" t="n">
        <f aca="false">ABS(F1150)-ABS(G1150)</f>
        <v>-0.018832172477106</v>
      </c>
      <c r="I1150" s="1" t="str">
        <f aca="false">IF(H1150=0,"NEITHER",IF(H1150&gt;0,"COLD","WARM"))</f>
        <v>WARM</v>
      </c>
      <c r="J1150" s="0" t="str">
        <f aca="false">IF(E1150=I1150,I1150,"Undecided")</f>
        <v>WARM</v>
      </c>
    </row>
    <row r="1151" customFormat="false" ht="15" hidden="false" customHeight="false" outlineLevel="0" collapsed="false">
      <c r="A1151" s="1" t="s">
        <v>1158</v>
      </c>
      <c r="B1151" s="1" t="n">
        <v>-0.681736682177112</v>
      </c>
      <c r="C1151" s="1" t="n">
        <v>-0.743010876153124</v>
      </c>
      <c r="D1151" s="1" t="n">
        <f aca="false">ABS(B1151)-ABS(C1151)</f>
        <v>-0.061274193976012</v>
      </c>
      <c r="E1151" s="1" t="str">
        <f aca="false">IF(D1151=0,"NEITHER",IF(D1151&gt;0,"COLD","WARM"))</f>
        <v>WARM</v>
      </c>
      <c r="F1151" s="1" t="n">
        <v>-0.209526750980279</v>
      </c>
      <c r="G1151" s="1" t="n">
        <v>-0.228358923457385</v>
      </c>
      <c r="H1151" s="1" t="n">
        <f aca="false">ABS(F1151)-ABS(G1151)</f>
        <v>-0.018832172477106</v>
      </c>
      <c r="I1151" s="1" t="str">
        <f aca="false">IF(H1151=0,"NEITHER",IF(H1151&gt;0,"COLD","WARM"))</f>
        <v>WARM</v>
      </c>
      <c r="J1151" s="0" t="str">
        <f aca="false">IF(E1151=I1151,I1151,"Undecided")</f>
        <v>WARM</v>
      </c>
    </row>
    <row r="1152" customFormat="false" ht="15" hidden="false" customHeight="false" outlineLevel="0" collapsed="false">
      <c r="A1152" s="1" t="s">
        <v>1159</v>
      </c>
      <c r="B1152" s="1" t="n">
        <v>-0.681736682177112</v>
      </c>
      <c r="C1152" s="1" t="n">
        <v>-0.743010876153124</v>
      </c>
      <c r="D1152" s="1" t="n">
        <f aca="false">ABS(B1152)-ABS(C1152)</f>
        <v>-0.061274193976012</v>
      </c>
      <c r="E1152" s="1" t="str">
        <f aca="false">IF(D1152=0,"NEITHER",IF(D1152&gt;0,"COLD","WARM"))</f>
        <v>WARM</v>
      </c>
      <c r="F1152" s="1" t="n">
        <v>-0.209526750980279</v>
      </c>
      <c r="G1152" s="1" t="n">
        <v>-0.228358923457385</v>
      </c>
      <c r="H1152" s="1" t="n">
        <f aca="false">ABS(F1152)-ABS(G1152)</f>
        <v>-0.018832172477106</v>
      </c>
      <c r="I1152" s="1" t="str">
        <f aca="false">IF(H1152=0,"NEITHER",IF(H1152&gt;0,"COLD","WARM"))</f>
        <v>WARM</v>
      </c>
      <c r="J1152" s="0" t="str">
        <f aca="false">IF(E1152=I1152,I1152,"Undecided")</f>
        <v>WARM</v>
      </c>
    </row>
    <row r="1153" customFormat="false" ht="15" hidden="false" customHeight="false" outlineLevel="0" collapsed="false">
      <c r="A1153" s="1" t="s">
        <v>1160</v>
      </c>
      <c r="B1153" s="1" t="n">
        <v>-0.681736682177112</v>
      </c>
      <c r="C1153" s="1" t="n">
        <v>-0.743010876153124</v>
      </c>
      <c r="D1153" s="1" t="n">
        <f aca="false">ABS(B1153)-ABS(C1153)</f>
        <v>-0.061274193976012</v>
      </c>
      <c r="E1153" s="1" t="str">
        <f aca="false">IF(D1153=0,"NEITHER",IF(D1153&gt;0,"COLD","WARM"))</f>
        <v>WARM</v>
      </c>
      <c r="F1153" s="1" t="n">
        <v>-0.209526750980279</v>
      </c>
      <c r="G1153" s="1" t="n">
        <v>-0.228358923457385</v>
      </c>
      <c r="H1153" s="1" t="n">
        <f aca="false">ABS(F1153)-ABS(G1153)</f>
        <v>-0.018832172477106</v>
      </c>
      <c r="I1153" s="1" t="str">
        <f aca="false">IF(H1153=0,"NEITHER",IF(H1153&gt;0,"COLD","WARM"))</f>
        <v>WARM</v>
      </c>
      <c r="J1153" s="0" t="str">
        <f aca="false">IF(E1153=I1153,I1153,"Undecided")</f>
        <v>WARM</v>
      </c>
    </row>
    <row r="1154" customFormat="false" ht="15" hidden="false" customHeight="false" outlineLevel="0" collapsed="false">
      <c r="A1154" s="1" t="s">
        <v>1161</v>
      </c>
      <c r="B1154" s="1" t="n">
        <v>-0.681736682177112</v>
      </c>
      <c r="C1154" s="1" t="n">
        <v>-0.743010876153124</v>
      </c>
      <c r="D1154" s="1" t="n">
        <f aca="false">ABS(B1154)-ABS(C1154)</f>
        <v>-0.061274193976012</v>
      </c>
      <c r="E1154" s="1" t="str">
        <f aca="false">IF(D1154=0,"NEITHER",IF(D1154&gt;0,"COLD","WARM"))</f>
        <v>WARM</v>
      </c>
      <c r="F1154" s="1" t="n">
        <v>-0.209526750980279</v>
      </c>
      <c r="G1154" s="1" t="n">
        <v>-0.228358923457385</v>
      </c>
      <c r="H1154" s="1" t="n">
        <f aca="false">ABS(F1154)-ABS(G1154)</f>
        <v>-0.018832172477106</v>
      </c>
      <c r="I1154" s="1" t="str">
        <f aca="false">IF(H1154=0,"NEITHER",IF(H1154&gt;0,"COLD","WARM"))</f>
        <v>WARM</v>
      </c>
      <c r="J1154" s="0" t="str">
        <f aca="false">IF(E1154=I1154,I1154,"Undecided")</f>
        <v>WARM</v>
      </c>
    </row>
    <row r="1155" customFormat="false" ht="15" hidden="false" customHeight="false" outlineLevel="0" collapsed="false">
      <c r="A1155" s="1" t="s">
        <v>1162</v>
      </c>
      <c r="B1155" s="1" t="n">
        <v>-0.681736682177112</v>
      </c>
      <c r="C1155" s="1" t="n">
        <v>-0.743010876153124</v>
      </c>
      <c r="D1155" s="1" t="n">
        <f aca="false">ABS(B1155)-ABS(C1155)</f>
        <v>-0.061274193976012</v>
      </c>
      <c r="E1155" s="1" t="str">
        <f aca="false">IF(D1155=0,"NEITHER",IF(D1155&gt;0,"COLD","WARM"))</f>
        <v>WARM</v>
      </c>
      <c r="F1155" s="1" t="n">
        <v>-0.209526750980279</v>
      </c>
      <c r="G1155" s="1" t="n">
        <v>-0.228358923457385</v>
      </c>
      <c r="H1155" s="1" t="n">
        <f aca="false">ABS(F1155)-ABS(G1155)</f>
        <v>-0.018832172477106</v>
      </c>
      <c r="I1155" s="1" t="str">
        <f aca="false">IF(H1155=0,"NEITHER",IF(H1155&gt;0,"COLD","WARM"))</f>
        <v>WARM</v>
      </c>
      <c r="J1155" s="0" t="str">
        <f aca="false">IF(E1155=I1155,I1155,"Undecided")</f>
        <v>WARM</v>
      </c>
    </row>
    <row r="1156" customFormat="false" ht="15" hidden="false" customHeight="false" outlineLevel="0" collapsed="false">
      <c r="A1156" s="1" t="s">
        <v>1163</v>
      </c>
      <c r="B1156" s="1" t="n">
        <v>-0.681736682177112</v>
      </c>
      <c r="C1156" s="1" t="n">
        <v>-0.743010876153124</v>
      </c>
      <c r="D1156" s="1" t="n">
        <f aca="false">ABS(B1156)-ABS(C1156)</f>
        <v>-0.061274193976012</v>
      </c>
      <c r="E1156" s="1" t="str">
        <f aca="false">IF(D1156=0,"NEITHER",IF(D1156&gt;0,"COLD","WARM"))</f>
        <v>WARM</v>
      </c>
      <c r="F1156" s="1" t="n">
        <v>-0.209526750980279</v>
      </c>
      <c r="G1156" s="1" t="n">
        <v>-0.228358923457385</v>
      </c>
      <c r="H1156" s="1" t="n">
        <f aca="false">ABS(F1156)-ABS(G1156)</f>
        <v>-0.018832172477106</v>
      </c>
      <c r="I1156" s="1" t="str">
        <f aca="false">IF(H1156=0,"NEITHER",IF(H1156&gt;0,"COLD","WARM"))</f>
        <v>WARM</v>
      </c>
      <c r="J1156" s="0" t="str">
        <f aca="false">IF(E1156=I1156,I1156,"Undecided")</f>
        <v>WARM</v>
      </c>
    </row>
    <row r="1157" customFormat="false" ht="15" hidden="false" customHeight="false" outlineLevel="0" collapsed="false">
      <c r="A1157" s="1" t="s">
        <v>1164</v>
      </c>
      <c r="B1157" s="1" t="n">
        <v>-0.681736682177112</v>
      </c>
      <c r="C1157" s="1" t="n">
        <v>-0.743010876153124</v>
      </c>
      <c r="D1157" s="1" t="n">
        <f aca="false">ABS(B1157)-ABS(C1157)</f>
        <v>-0.061274193976012</v>
      </c>
      <c r="E1157" s="1" t="str">
        <f aca="false">IF(D1157=0,"NEITHER",IF(D1157&gt;0,"COLD","WARM"))</f>
        <v>WARM</v>
      </c>
      <c r="F1157" s="1" t="n">
        <v>-0.209526750980279</v>
      </c>
      <c r="G1157" s="1" t="n">
        <v>-0.228358923457385</v>
      </c>
      <c r="H1157" s="1" t="n">
        <f aca="false">ABS(F1157)-ABS(G1157)</f>
        <v>-0.018832172477106</v>
      </c>
      <c r="I1157" s="1" t="str">
        <f aca="false">IF(H1157=0,"NEITHER",IF(H1157&gt;0,"COLD","WARM"))</f>
        <v>WARM</v>
      </c>
      <c r="J1157" s="0" t="str">
        <f aca="false">IF(E1157=I1157,I1157,"Undecided")</f>
        <v>WARM</v>
      </c>
    </row>
    <row r="1158" customFormat="false" ht="15" hidden="false" customHeight="false" outlineLevel="0" collapsed="false">
      <c r="A1158" s="1" t="s">
        <v>1165</v>
      </c>
      <c r="B1158" s="1" t="n">
        <v>-0.681736682177112</v>
      </c>
      <c r="C1158" s="1" t="n">
        <v>-0.743010876153124</v>
      </c>
      <c r="D1158" s="1" t="n">
        <f aca="false">ABS(B1158)-ABS(C1158)</f>
        <v>-0.061274193976012</v>
      </c>
      <c r="E1158" s="1" t="str">
        <f aca="false">IF(D1158=0,"NEITHER",IF(D1158&gt;0,"COLD","WARM"))</f>
        <v>WARM</v>
      </c>
      <c r="F1158" s="1" t="n">
        <v>-0.209526750980279</v>
      </c>
      <c r="G1158" s="1" t="n">
        <v>-0.228358923457385</v>
      </c>
      <c r="H1158" s="1" t="n">
        <f aca="false">ABS(F1158)-ABS(G1158)</f>
        <v>-0.018832172477106</v>
      </c>
      <c r="I1158" s="1" t="str">
        <f aca="false">IF(H1158=0,"NEITHER",IF(H1158&gt;0,"COLD","WARM"))</f>
        <v>WARM</v>
      </c>
      <c r="J1158" s="0" t="str">
        <f aca="false">IF(E1158=I1158,I1158,"Undecided")</f>
        <v>WARM</v>
      </c>
    </row>
    <row r="1159" customFormat="false" ht="15" hidden="false" customHeight="false" outlineLevel="0" collapsed="false">
      <c r="A1159" s="1" t="s">
        <v>1166</v>
      </c>
      <c r="B1159" s="1" t="s">
        <v>11</v>
      </c>
      <c r="C1159" s="1" t="s">
        <v>11</v>
      </c>
      <c r="D1159" s="1" t="e">
        <f aca="false">ABS(B1159)-ABS(C1159)</f>
        <v>#VALUE!</v>
      </c>
      <c r="E1159" s="1" t="e">
        <f aca="false">IF(D1159=0,"NEITHER",IF(D1159&gt;0,"COLD","WARM"))</f>
        <v>#VALUE!</v>
      </c>
      <c r="F1159" s="1" t="s">
        <v>11</v>
      </c>
      <c r="G1159" s="1" t="s">
        <v>11</v>
      </c>
      <c r="H1159" s="1" t="e">
        <f aca="false">ABS(F1159)-ABS(G1159)</f>
        <v>#VALUE!</v>
      </c>
      <c r="I1159" s="1" t="e">
        <f aca="false">IF(H1159=0,"NEITHER",IF(H1159&gt;0,"COLD","WARM"))</f>
        <v>#VALUE!</v>
      </c>
      <c r="J1159" s="0" t="e">
        <f aca="false">IF(E1159=I1159,I1159,"Undecided")</f>
        <v>#VALUE!</v>
      </c>
    </row>
    <row r="1160" customFormat="false" ht="15" hidden="false" customHeight="false" outlineLevel="0" collapsed="false">
      <c r="A1160" s="1" t="s">
        <v>1167</v>
      </c>
      <c r="B1160" s="1" t="s">
        <v>11</v>
      </c>
      <c r="C1160" s="1" t="s">
        <v>11</v>
      </c>
      <c r="D1160" s="1" t="e">
        <f aca="false">ABS(B1160)-ABS(C1160)</f>
        <v>#VALUE!</v>
      </c>
      <c r="E1160" s="1" t="e">
        <f aca="false">IF(D1160=0,"NEITHER",IF(D1160&gt;0,"COLD","WARM"))</f>
        <v>#VALUE!</v>
      </c>
      <c r="F1160" s="1" t="s">
        <v>11</v>
      </c>
      <c r="G1160" s="1" t="s">
        <v>11</v>
      </c>
      <c r="H1160" s="1" t="e">
        <f aca="false">ABS(F1160)-ABS(G1160)</f>
        <v>#VALUE!</v>
      </c>
      <c r="I1160" s="1" t="e">
        <f aca="false">IF(H1160=0,"NEITHER",IF(H1160&gt;0,"COLD","WARM"))</f>
        <v>#VALUE!</v>
      </c>
      <c r="J1160" s="0" t="e">
        <f aca="false">IF(E1160=I1160,I1160,"Undecided")</f>
        <v>#VALUE!</v>
      </c>
    </row>
    <row r="1161" customFormat="false" ht="15" hidden="false" customHeight="false" outlineLevel="0" collapsed="false">
      <c r="A1161" s="1" t="s">
        <v>1168</v>
      </c>
      <c r="B1161" s="1" t="n">
        <v>0</v>
      </c>
      <c r="C1161" s="1" t="n">
        <v>0</v>
      </c>
      <c r="D1161" s="1" t="n">
        <f aca="false">ABS(B1161)-ABS(C1161)</f>
        <v>0</v>
      </c>
      <c r="E1161" s="1" t="str">
        <f aca="false">IF(D1161=0,"NEITHER",IF(D1161&gt;0,"COLD","WARM"))</f>
        <v>NEITHER</v>
      </c>
      <c r="F1161" s="1" t="n">
        <v>0</v>
      </c>
      <c r="G1161" s="1" t="n">
        <v>0</v>
      </c>
      <c r="H1161" s="1" t="n">
        <f aca="false">ABS(F1161)-ABS(G1161)</f>
        <v>0</v>
      </c>
      <c r="I1161" s="1" t="str">
        <f aca="false">IF(H1161=0,"NEITHER",IF(H1161&gt;0,"COLD","WARM"))</f>
        <v>NEITHER</v>
      </c>
      <c r="J1161" s="0" t="str">
        <f aca="false">IF(E1161=I1161,I1161,"Undecided")</f>
        <v>NEITHER</v>
      </c>
    </row>
    <row r="1162" customFormat="false" ht="15" hidden="false" customHeight="false" outlineLevel="0" collapsed="false">
      <c r="A1162" s="1" t="s">
        <v>1169</v>
      </c>
      <c r="B1162" s="1" t="n">
        <v>0</v>
      </c>
      <c r="C1162" s="1" t="n">
        <v>0</v>
      </c>
      <c r="D1162" s="1" t="n">
        <f aca="false">ABS(B1162)-ABS(C1162)</f>
        <v>0</v>
      </c>
      <c r="E1162" s="1" t="str">
        <f aca="false">IF(D1162=0,"NEITHER",IF(D1162&gt;0,"COLD","WARM"))</f>
        <v>NEITHER</v>
      </c>
      <c r="F1162" s="1" t="n">
        <v>0</v>
      </c>
      <c r="G1162" s="1" t="n">
        <v>0</v>
      </c>
      <c r="H1162" s="1" t="n">
        <f aca="false">ABS(F1162)-ABS(G1162)</f>
        <v>0</v>
      </c>
      <c r="I1162" s="1" t="str">
        <f aca="false">IF(H1162=0,"NEITHER",IF(H1162&gt;0,"COLD","WARM"))</f>
        <v>NEITHER</v>
      </c>
      <c r="J1162" s="0" t="str">
        <f aca="false">IF(E1162=I1162,I1162,"Undecided")</f>
        <v>NEITHER</v>
      </c>
    </row>
    <row r="1163" customFormat="false" ht="15" hidden="false" customHeight="false" outlineLevel="0" collapsed="false">
      <c r="A1163" s="1" t="s">
        <v>1170</v>
      </c>
      <c r="B1163" s="1" t="n">
        <v>0</v>
      </c>
      <c r="C1163" s="1" t="n">
        <v>0</v>
      </c>
      <c r="D1163" s="1" t="n">
        <f aca="false">ABS(B1163)-ABS(C1163)</f>
        <v>0</v>
      </c>
      <c r="E1163" s="1" t="str">
        <f aca="false">IF(D1163=0,"NEITHER",IF(D1163&gt;0,"COLD","WARM"))</f>
        <v>NEITHER</v>
      </c>
      <c r="F1163" s="1" t="n">
        <v>0</v>
      </c>
      <c r="G1163" s="1" t="n">
        <v>0</v>
      </c>
      <c r="H1163" s="1" t="n">
        <f aca="false">ABS(F1163)-ABS(G1163)</f>
        <v>0</v>
      </c>
      <c r="I1163" s="1" t="str">
        <f aca="false">IF(H1163=0,"NEITHER",IF(H1163&gt;0,"COLD","WARM"))</f>
        <v>NEITHER</v>
      </c>
      <c r="J1163" s="0" t="str">
        <f aca="false">IF(E1163=I1163,I1163,"Undecided")</f>
        <v>NEITHER</v>
      </c>
    </row>
    <row r="1164" customFormat="false" ht="15" hidden="false" customHeight="false" outlineLevel="0" collapsed="false">
      <c r="A1164" s="1" t="s">
        <v>1171</v>
      </c>
      <c r="B1164" s="1" t="n">
        <v>0</v>
      </c>
      <c r="C1164" s="1" t="n">
        <v>0</v>
      </c>
      <c r="D1164" s="1" t="n">
        <f aca="false">ABS(B1164)-ABS(C1164)</f>
        <v>0</v>
      </c>
      <c r="E1164" s="1" t="str">
        <f aca="false">IF(D1164=0,"NEITHER",IF(D1164&gt;0,"COLD","WARM"))</f>
        <v>NEITHER</v>
      </c>
      <c r="F1164" s="1" t="n">
        <v>0</v>
      </c>
      <c r="G1164" s="1" t="n">
        <v>0</v>
      </c>
      <c r="H1164" s="1" t="n">
        <f aca="false">ABS(F1164)-ABS(G1164)</f>
        <v>0</v>
      </c>
      <c r="I1164" s="1" t="str">
        <f aca="false">IF(H1164=0,"NEITHER",IF(H1164&gt;0,"COLD","WARM"))</f>
        <v>NEITHER</v>
      </c>
      <c r="J1164" s="0" t="str">
        <f aca="false">IF(E1164=I1164,I1164,"Undecided")</f>
        <v>NEITHER</v>
      </c>
    </row>
    <row r="1165" customFormat="false" ht="15" hidden="false" customHeight="false" outlineLevel="0" collapsed="false">
      <c r="A1165" s="1" t="s">
        <v>1172</v>
      </c>
      <c r="B1165" s="1" t="n">
        <v>0</v>
      </c>
      <c r="C1165" s="1" t="n">
        <v>0</v>
      </c>
      <c r="D1165" s="1" t="n">
        <f aca="false">ABS(B1165)-ABS(C1165)</f>
        <v>0</v>
      </c>
      <c r="E1165" s="1" t="str">
        <f aca="false">IF(D1165=0,"NEITHER",IF(D1165&gt;0,"COLD","WARM"))</f>
        <v>NEITHER</v>
      </c>
      <c r="F1165" s="1" t="n">
        <v>0</v>
      </c>
      <c r="G1165" s="1" t="n">
        <v>0</v>
      </c>
      <c r="H1165" s="1" t="n">
        <f aca="false">ABS(F1165)-ABS(G1165)</f>
        <v>0</v>
      </c>
      <c r="I1165" s="1" t="str">
        <f aca="false">IF(H1165=0,"NEITHER",IF(H1165&gt;0,"COLD","WARM"))</f>
        <v>NEITHER</v>
      </c>
      <c r="J1165" s="0" t="str">
        <f aca="false">IF(E1165=I1165,I1165,"Undecided")</f>
        <v>NEITHER</v>
      </c>
    </row>
    <row r="1166" customFormat="false" ht="15" hidden="false" customHeight="false" outlineLevel="0" collapsed="false">
      <c r="A1166" s="1" t="s">
        <v>1173</v>
      </c>
      <c r="B1166" s="1" t="n">
        <v>13.0900188580291</v>
      </c>
      <c r="C1166" s="1" t="n">
        <v>13.313820660836</v>
      </c>
      <c r="D1166" s="1" t="n">
        <f aca="false">ABS(B1166)-ABS(C1166)</f>
        <v>-0.2238018028069</v>
      </c>
      <c r="E1166" s="1" t="str">
        <f aca="false">IF(D1166=0,"NEITHER",IF(D1166&gt;0,"COLD","WARM"))</f>
        <v>WARM</v>
      </c>
      <c r="F1166" s="1" t="n">
        <v>8.85108978450637</v>
      </c>
      <c r="G1166" s="1" t="n">
        <v>8.69389850143127</v>
      </c>
      <c r="H1166" s="1" t="n">
        <f aca="false">ABS(F1166)-ABS(G1166)</f>
        <v>0.157191283075099</v>
      </c>
      <c r="I1166" s="1" t="str">
        <f aca="false">IF(H1166=0,"NEITHER",IF(H1166&gt;0,"COLD","WARM"))</f>
        <v>COLD</v>
      </c>
      <c r="J1166" s="0" t="str">
        <f aca="false">IF(E1166=I1166,I1166,"Undecided")</f>
        <v>Undecided</v>
      </c>
    </row>
    <row r="1167" customFormat="false" ht="15" hidden="false" customHeight="false" outlineLevel="0" collapsed="false">
      <c r="A1167" s="1" t="s">
        <v>1174</v>
      </c>
      <c r="B1167" s="1" t="n">
        <v>13.0900188580291</v>
      </c>
      <c r="C1167" s="1" t="n">
        <v>13.313820660836</v>
      </c>
      <c r="D1167" s="1" t="n">
        <f aca="false">ABS(B1167)-ABS(C1167)</f>
        <v>-0.2238018028069</v>
      </c>
      <c r="E1167" s="1" t="str">
        <f aca="false">IF(D1167=0,"NEITHER",IF(D1167&gt;0,"COLD","WARM"))</f>
        <v>WARM</v>
      </c>
      <c r="F1167" s="1" t="n">
        <v>8.85108978450637</v>
      </c>
      <c r="G1167" s="1" t="n">
        <v>8.69389850143127</v>
      </c>
      <c r="H1167" s="1" t="n">
        <f aca="false">ABS(F1167)-ABS(G1167)</f>
        <v>0.157191283075099</v>
      </c>
      <c r="I1167" s="1" t="str">
        <f aca="false">IF(H1167=0,"NEITHER",IF(H1167&gt;0,"COLD","WARM"))</f>
        <v>COLD</v>
      </c>
      <c r="J1167" s="0" t="str">
        <f aca="false">IF(E1167=I1167,I1167,"Undecided")</f>
        <v>Undecided</v>
      </c>
    </row>
    <row r="1168" customFormat="false" ht="15" hidden="false" customHeight="false" outlineLevel="0" collapsed="false">
      <c r="A1168" s="1" t="s">
        <v>1175</v>
      </c>
      <c r="B1168" s="1" t="n">
        <v>0</v>
      </c>
      <c r="C1168" s="1" t="n">
        <v>0</v>
      </c>
      <c r="D1168" s="1" t="n">
        <f aca="false">ABS(B1168)-ABS(C1168)</f>
        <v>0</v>
      </c>
      <c r="E1168" s="1" t="str">
        <f aca="false">IF(D1168=0,"NEITHER",IF(D1168&gt;0,"COLD","WARM"))</f>
        <v>NEITHER</v>
      </c>
      <c r="F1168" s="1" t="n">
        <v>0</v>
      </c>
      <c r="G1168" s="1" t="n">
        <v>0</v>
      </c>
      <c r="H1168" s="1" t="n">
        <f aca="false">ABS(F1168)-ABS(G1168)</f>
        <v>0</v>
      </c>
      <c r="I1168" s="1" t="str">
        <f aca="false">IF(H1168=0,"NEITHER",IF(H1168&gt;0,"COLD","WARM"))</f>
        <v>NEITHER</v>
      </c>
      <c r="J1168" s="0" t="str">
        <f aca="false">IF(E1168=I1168,I1168,"Undecided")</f>
        <v>NEITHER</v>
      </c>
    </row>
    <row r="1169" customFormat="false" ht="15" hidden="false" customHeight="false" outlineLevel="0" collapsed="false">
      <c r="A1169" s="1" t="s">
        <v>1176</v>
      </c>
      <c r="B1169" s="1" t="n">
        <v>0</v>
      </c>
      <c r="C1169" s="1" t="n">
        <v>0</v>
      </c>
      <c r="D1169" s="1" t="n">
        <f aca="false">ABS(B1169)-ABS(C1169)</f>
        <v>0</v>
      </c>
      <c r="E1169" s="1" t="str">
        <f aca="false">IF(D1169=0,"NEITHER",IF(D1169&gt;0,"COLD","WARM"))</f>
        <v>NEITHER</v>
      </c>
      <c r="F1169" s="1" t="n">
        <v>0</v>
      </c>
      <c r="G1169" s="1" t="n">
        <v>0</v>
      </c>
      <c r="H1169" s="1" t="n">
        <f aca="false">ABS(F1169)-ABS(G1169)</f>
        <v>0</v>
      </c>
      <c r="I1169" s="1" t="str">
        <f aca="false">IF(H1169=0,"NEITHER",IF(H1169&gt;0,"COLD","WARM"))</f>
        <v>NEITHER</v>
      </c>
      <c r="J1169" s="0" t="str">
        <f aca="false">IF(E1169=I1169,I1169,"Undecided")</f>
        <v>NEITHER</v>
      </c>
    </row>
    <row r="1170" customFormat="false" ht="15" hidden="false" customHeight="false" outlineLevel="0" collapsed="false">
      <c r="A1170" s="1" t="s">
        <v>1177</v>
      </c>
      <c r="B1170" s="1" t="n">
        <v>0</v>
      </c>
      <c r="C1170" s="1" t="n">
        <v>0</v>
      </c>
      <c r="D1170" s="1" t="n">
        <f aca="false">ABS(B1170)-ABS(C1170)</f>
        <v>0</v>
      </c>
      <c r="E1170" s="1" t="str">
        <f aca="false">IF(D1170=0,"NEITHER",IF(D1170&gt;0,"COLD","WARM"))</f>
        <v>NEITHER</v>
      </c>
      <c r="F1170" s="1" t="n">
        <v>0</v>
      </c>
      <c r="G1170" s="1" t="n">
        <v>0</v>
      </c>
      <c r="H1170" s="1" t="n">
        <f aca="false">ABS(F1170)-ABS(G1170)</f>
        <v>0</v>
      </c>
      <c r="I1170" s="1" t="str">
        <f aca="false">IF(H1170=0,"NEITHER",IF(H1170&gt;0,"COLD","WARM"))</f>
        <v>NEITHER</v>
      </c>
      <c r="J1170" s="0" t="str">
        <f aca="false">IF(E1170=I1170,I1170,"Undecided")</f>
        <v>NEITHER</v>
      </c>
    </row>
    <row r="1171" customFormat="false" ht="15" hidden="false" customHeight="false" outlineLevel="0" collapsed="false">
      <c r="A1171" s="1" t="s">
        <v>1178</v>
      </c>
      <c r="B1171" s="1" t="n">
        <v>-4.723</v>
      </c>
      <c r="C1171" s="1" t="n">
        <v>-4.723</v>
      </c>
      <c r="D1171" s="1" t="n">
        <f aca="false">ABS(B1171)-ABS(C1171)</f>
        <v>0</v>
      </c>
      <c r="E1171" s="1" t="str">
        <f aca="false">IF(D1171=0,"NEITHER",IF(D1171&gt;0,"COLD","WARM"))</f>
        <v>NEITHER</v>
      </c>
      <c r="F1171" s="1" t="n">
        <v>-4.723</v>
      </c>
      <c r="G1171" s="1" t="n">
        <v>-4.723</v>
      </c>
      <c r="H1171" s="1" t="n">
        <f aca="false">ABS(F1171)-ABS(G1171)</f>
        <v>0</v>
      </c>
      <c r="I1171" s="1" t="str">
        <f aca="false">IF(H1171=0,"NEITHER",IF(H1171&gt;0,"COLD","WARM"))</f>
        <v>NEITHER</v>
      </c>
      <c r="J1171" s="0" t="str">
        <f aca="false">IF(E1171=I1171,I1171,"Undecided")</f>
        <v>NEITHER</v>
      </c>
    </row>
    <row r="1172" customFormat="false" ht="15" hidden="false" customHeight="false" outlineLevel="0" collapsed="false">
      <c r="A1172" s="1" t="s">
        <v>1179</v>
      </c>
      <c r="B1172" s="1" t="n">
        <v>-4.723</v>
      </c>
      <c r="C1172" s="1" t="n">
        <v>-4.723</v>
      </c>
      <c r="D1172" s="1" t="n">
        <f aca="false">ABS(B1172)-ABS(C1172)</f>
        <v>0</v>
      </c>
      <c r="E1172" s="1" t="str">
        <f aca="false">IF(D1172=0,"NEITHER",IF(D1172&gt;0,"COLD","WARM"))</f>
        <v>NEITHER</v>
      </c>
      <c r="F1172" s="1" t="n">
        <v>-4.723</v>
      </c>
      <c r="G1172" s="1" t="n">
        <v>-4.723</v>
      </c>
      <c r="H1172" s="1" t="n">
        <f aca="false">ABS(F1172)-ABS(G1172)</f>
        <v>0</v>
      </c>
      <c r="I1172" s="1" t="str">
        <f aca="false">IF(H1172=0,"NEITHER",IF(H1172&gt;0,"COLD","WARM"))</f>
        <v>NEITHER</v>
      </c>
      <c r="J1172" s="0" t="str">
        <f aca="false">IF(E1172=I1172,I1172,"Undecided")</f>
        <v>NEITHER</v>
      </c>
    </row>
    <row r="1173" customFormat="false" ht="15" hidden="false" customHeight="false" outlineLevel="0" collapsed="false">
      <c r="A1173" s="1" t="s">
        <v>1180</v>
      </c>
      <c r="B1173" s="1" t="n">
        <v>10.5473766048726</v>
      </c>
      <c r="C1173" s="1" t="n">
        <v>10.5426468371998</v>
      </c>
      <c r="D1173" s="1" t="n">
        <f aca="false">ABS(B1173)-ABS(C1173)</f>
        <v>0.00472976767279931</v>
      </c>
      <c r="E1173" s="1" t="str">
        <f aca="false">IF(D1173=0,"NEITHER",IF(D1173&gt;0,"COLD","WARM"))</f>
        <v>COLD</v>
      </c>
      <c r="F1173" s="1" t="n">
        <v>10.2456146579989</v>
      </c>
      <c r="G1173" s="1" t="n">
        <v>10.2137626588976</v>
      </c>
      <c r="H1173" s="1" t="n">
        <f aca="false">ABS(F1173)-ABS(G1173)</f>
        <v>0.0318519991012991</v>
      </c>
      <c r="I1173" s="1" t="str">
        <f aca="false">IF(H1173=0,"NEITHER",IF(H1173&gt;0,"COLD","WARM"))</f>
        <v>COLD</v>
      </c>
      <c r="J1173" s="0" t="str">
        <f aca="false">IF(E1173=I1173,I1173,"Undecided")</f>
        <v>COLD</v>
      </c>
    </row>
    <row r="1174" customFormat="false" ht="15" hidden="false" customHeight="false" outlineLevel="0" collapsed="false">
      <c r="A1174" s="1" t="s">
        <v>1181</v>
      </c>
      <c r="B1174" s="1" t="n">
        <v>10.5473766048726</v>
      </c>
      <c r="C1174" s="1" t="n">
        <v>10.5426468371998</v>
      </c>
      <c r="D1174" s="1" t="n">
        <f aca="false">ABS(B1174)-ABS(C1174)</f>
        <v>0.00472976767279931</v>
      </c>
      <c r="E1174" s="1" t="str">
        <f aca="false">IF(D1174=0,"NEITHER",IF(D1174&gt;0,"COLD","WARM"))</f>
        <v>COLD</v>
      </c>
      <c r="F1174" s="1" t="n">
        <v>10.2456146579989</v>
      </c>
      <c r="G1174" s="1" t="n">
        <v>10.2137626588976</v>
      </c>
      <c r="H1174" s="1" t="n">
        <f aca="false">ABS(F1174)-ABS(G1174)</f>
        <v>0.0318519991012991</v>
      </c>
      <c r="I1174" s="1" t="str">
        <f aca="false">IF(H1174=0,"NEITHER",IF(H1174&gt;0,"COLD","WARM"))</f>
        <v>COLD</v>
      </c>
      <c r="J1174" s="0" t="str">
        <f aca="false">IF(E1174=I1174,I1174,"Undecided")</f>
        <v>COLD</v>
      </c>
    </row>
    <row r="1175" customFormat="false" ht="15" hidden="false" customHeight="false" outlineLevel="0" collapsed="false">
      <c r="A1175" s="1" t="s">
        <v>1182</v>
      </c>
      <c r="B1175" s="1" t="n">
        <v>2.62264225315674</v>
      </c>
      <c r="C1175" s="1" t="n">
        <v>2.8511738236364</v>
      </c>
      <c r="D1175" s="1" t="n">
        <f aca="false">ABS(B1175)-ABS(C1175)</f>
        <v>-0.22853157047966</v>
      </c>
      <c r="E1175" s="1" t="str">
        <f aca="false">IF(D1175=0,"NEITHER",IF(D1175&gt;0,"COLD","WARM"))</f>
        <v>WARM</v>
      </c>
      <c r="F1175" s="1" t="n">
        <v>-1.57402691979969</v>
      </c>
      <c r="G1175" s="1" t="n">
        <v>-1.72269013387481</v>
      </c>
      <c r="H1175" s="1" t="n">
        <f aca="false">ABS(F1175)-ABS(G1175)</f>
        <v>-0.14866321407512</v>
      </c>
      <c r="I1175" s="1" t="str">
        <f aca="false">IF(H1175=0,"NEITHER",IF(H1175&gt;0,"COLD","WARM"))</f>
        <v>WARM</v>
      </c>
      <c r="J1175" s="0" t="str">
        <f aca="false">IF(E1175=I1175,I1175,"Undecided")</f>
        <v>WARM</v>
      </c>
    </row>
    <row r="1176" customFormat="false" ht="15" hidden="false" customHeight="false" outlineLevel="0" collapsed="false">
      <c r="A1176" s="1" t="s">
        <v>1183</v>
      </c>
      <c r="B1176" s="1" t="n">
        <v>2.62264225315674</v>
      </c>
      <c r="C1176" s="1" t="n">
        <v>2.8511738236364</v>
      </c>
      <c r="D1176" s="1" t="n">
        <f aca="false">ABS(B1176)-ABS(C1176)</f>
        <v>-0.22853157047966</v>
      </c>
      <c r="E1176" s="1" t="str">
        <f aca="false">IF(D1176=0,"NEITHER",IF(D1176&gt;0,"COLD","WARM"))</f>
        <v>WARM</v>
      </c>
      <c r="F1176" s="1" t="n">
        <v>-1.57402691979969</v>
      </c>
      <c r="G1176" s="1" t="n">
        <v>-1.72269013387481</v>
      </c>
      <c r="H1176" s="1" t="n">
        <f aca="false">ABS(F1176)-ABS(G1176)</f>
        <v>-0.14866321407512</v>
      </c>
      <c r="I1176" s="1" t="str">
        <f aca="false">IF(H1176=0,"NEITHER",IF(H1176&gt;0,"COLD","WARM"))</f>
        <v>WARM</v>
      </c>
      <c r="J1176" s="0" t="str">
        <f aca="false">IF(E1176=I1176,I1176,"Undecided")</f>
        <v>WARM</v>
      </c>
    </row>
    <row r="1177" customFormat="false" ht="15" hidden="false" customHeight="false" outlineLevel="0" collapsed="false">
      <c r="A1177" s="1" t="s">
        <v>1184</v>
      </c>
      <c r="B1177" s="1" t="n">
        <v>-3.8</v>
      </c>
      <c r="C1177" s="1" t="n">
        <v>-3.8</v>
      </c>
      <c r="D1177" s="1" t="n">
        <f aca="false">ABS(B1177)-ABS(C1177)</f>
        <v>0</v>
      </c>
      <c r="E1177" s="1" t="str">
        <f aca="false">IF(D1177=0,"NEITHER",IF(D1177&gt;0,"COLD","WARM"))</f>
        <v>NEITHER</v>
      </c>
      <c r="F1177" s="1" t="n">
        <v>-3.8</v>
      </c>
      <c r="G1177" s="1" t="n">
        <v>-3.8</v>
      </c>
      <c r="H1177" s="1" t="n">
        <f aca="false">ABS(F1177)-ABS(G1177)</f>
        <v>0</v>
      </c>
      <c r="I1177" s="1" t="str">
        <f aca="false">IF(H1177=0,"NEITHER",IF(H1177&gt;0,"COLD","WARM"))</f>
        <v>NEITHER</v>
      </c>
      <c r="J1177" s="0" t="str">
        <f aca="false">IF(E1177=I1177,I1177,"Undecided")</f>
        <v>NEITHER</v>
      </c>
    </row>
    <row r="1178" customFormat="false" ht="15" hidden="false" customHeight="false" outlineLevel="0" collapsed="false">
      <c r="A1178" s="1" t="s">
        <v>1185</v>
      </c>
      <c r="B1178" s="1" t="n">
        <v>10.1909714415055</v>
      </c>
      <c r="C1178" s="1" t="n">
        <v>10.4586302084933</v>
      </c>
      <c r="D1178" s="1" t="n">
        <f aca="false">ABS(B1178)-ABS(C1178)</f>
        <v>-0.2676587669878</v>
      </c>
      <c r="E1178" s="1" t="str">
        <f aca="false">IF(D1178=0,"NEITHER",IF(D1178&gt;0,"COLD","WARM"))</f>
        <v>WARM</v>
      </c>
      <c r="F1178" s="1" t="n">
        <v>5.99430226854913</v>
      </c>
      <c r="G1178" s="1" t="n">
        <v>5.88476625098209</v>
      </c>
      <c r="H1178" s="1" t="n">
        <f aca="false">ABS(F1178)-ABS(G1178)</f>
        <v>0.10953601756704</v>
      </c>
      <c r="I1178" s="1" t="str">
        <f aca="false">IF(H1178=0,"NEITHER",IF(H1178&gt;0,"COLD","WARM"))</f>
        <v>COLD</v>
      </c>
      <c r="J1178" s="0" t="str">
        <f aca="false">IF(E1178=I1178,I1178,"Undecided")</f>
        <v>Undecided</v>
      </c>
    </row>
    <row r="1179" customFormat="false" ht="15" hidden="false" customHeight="false" outlineLevel="0" collapsed="false">
      <c r="A1179" s="1" t="s">
        <v>1186</v>
      </c>
      <c r="B1179" s="1" t="n">
        <v>10.1909714415055</v>
      </c>
      <c r="C1179" s="1" t="n">
        <v>10.4586302084933</v>
      </c>
      <c r="D1179" s="1" t="n">
        <f aca="false">ABS(B1179)-ABS(C1179)</f>
        <v>-0.2676587669878</v>
      </c>
      <c r="E1179" s="1" t="str">
        <f aca="false">IF(D1179=0,"NEITHER",IF(D1179&gt;0,"COLD","WARM"))</f>
        <v>WARM</v>
      </c>
      <c r="F1179" s="1" t="n">
        <v>5.99430226854913</v>
      </c>
      <c r="G1179" s="1" t="n">
        <v>5.88476625098209</v>
      </c>
      <c r="H1179" s="1" t="n">
        <f aca="false">ABS(F1179)-ABS(G1179)</f>
        <v>0.10953601756704</v>
      </c>
      <c r="I1179" s="1" t="str">
        <f aca="false">IF(H1179=0,"NEITHER",IF(H1179&gt;0,"COLD","WARM"))</f>
        <v>COLD</v>
      </c>
      <c r="J1179" s="0" t="str">
        <f aca="false">IF(E1179=I1179,I1179,"Undecided")</f>
        <v>Undecided</v>
      </c>
    </row>
    <row r="1180" customFormat="false" ht="15" hidden="false" customHeight="false" outlineLevel="0" collapsed="false">
      <c r="A1180" s="1" t="s">
        <v>1187</v>
      </c>
      <c r="B1180" s="1" t="n">
        <v>10.1909714415055</v>
      </c>
      <c r="C1180" s="1" t="n">
        <v>10.4586302084933</v>
      </c>
      <c r="D1180" s="1" t="n">
        <f aca="false">ABS(B1180)-ABS(C1180)</f>
        <v>-0.2676587669878</v>
      </c>
      <c r="E1180" s="1" t="str">
        <f aca="false">IF(D1180=0,"NEITHER",IF(D1180&gt;0,"COLD","WARM"))</f>
        <v>WARM</v>
      </c>
      <c r="F1180" s="1" t="n">
        <v>5.99430226854913</v>
      </c>
      <c r="G1180" s="1" t="n">
        <v>5.88476625098209</v>
      </c>
      <c r="H1180" s="1" t="n">
        <f aca="false">ABS(F1180)-ABS(G1180)</f>
        <v>0.10953601756704</v>
      </c>
      <c r="I1180" s="1" t="str">
        <f aca="false">IF(H1180=0,"NEITHER",IF(H1180&gt;0,"COLD","WARM"))</f>
        <v>COLD</v>
      </c>
      <c r="J1180" s="0" t="str">
        <f aca="false">IF(E1180=I1180,I1180,"Undecided")</f>
        <v>Undecided</v>
      </c>
    </row>
    <row r="1181" customFormat="false" ht="15" hidden="false" customHeight="false" outlineLevel="0" collapsed="false">
      <c r="A1181" s="1" t="s">
        <v>1188</v>
      </c>
      <c r="B1181" s="1" t="n">
        <v>10.1909714415055</v>
      </c>
      <c r="C1181" s="1" t="n">
        <v>10.4586302084932</v>
      </c>
      <c r="D1181" s="1" t="n">
        <f aca="false">ABS(B1181)-ABS(C1181)</f>
        <v>-0.267658766987701</v>
      </c>
      <c r="E1181" s="1" t="str">
        <f aca="false">IF(D1181=0,"NEITHER",IF(D1181&gt;0,"COLD","WARM"))</f>
        <v>WARM</v>
      </c>
      <c r="F1181" s="1" t="n">
        <v>5.9943022685491</v>
      </c>
      <c r="G1181" s="1" t="n">
        <v>5.88476625098206</v>
      </c>
      <c r="H1181" s="1" t="n">
        <f aca="false">ABS(F1181)-ABS(G1181)</f>
        <v>0.10953601756704</v>
      </c>
      <c r="I1181" s="1" t="str">
        <f aca="false">IF(H1181=0,"NEITHER",IF(H1181&gt;0,"COLD","WARM"))</f>
        <v>COLD</v>
      </c>
      <c r="J1181" s="0" t="str">
        <f aca="false">IF(E1181=I1181,I1181,"Undecided")</f>
        <v>Undecided</v>
      </c>
    </row>
    <row r="1182" customFormat="false" ht="15" hidden="false" customHeight="false" outlineLevel="0" collapsed="false">
      <c r="A1182" s="1" t="s">
        <v>1189</v>
      </c>
      <c r="B1182" s="1" t="n">
        <v>10.1909714415055</v>
      </c>
      <c r="C1182" s="1" t="n">
        <v>10.4586302084933</v>
      </c>
      <c r="D1182" s="1" t="n">
        <f aca="false">ABS(B1182)-ABS(C1182)</f>
        <v>-0.2676587669878</v>
      </c>
      <c r="E1182" s="1" t="str">
        <f aca="false">IF(D1182=0,"NEITHER",IF(D1182&gt;0,"COLD","WARM"))</f>
        <v>WARM</v>
      </c>
      <c r="F1182" s="1" t="n">
        <v>5.99430226854913</v>
      </c>
      <c r="G1182" s="1" t="n">
        <v>5.88476625098209</v>
      </c>
      <c r="H1182" s="1" t="n">
        <f aca="false">ABS(F1182)-ABS(G1182)</f>
        <v>0.10953601756704</v>
      </c>
      <c r="I1182" s="1" t="str">
        <f aca="false">IF(H1182=0,"NEITHER",IF(H1182&gt;0,"COLD","WARM"))</f>
        <v>COLD</v>
      </c>
      <c r="J1182" s="0" t="str">
        <f aca="false">IF(E1182=I1182,I1182,"Undecided")</f>
        <v>Undecided</v>
      </c>
    </row>
    <row r="1183" customFormat="false" ht="15" hidden="false" customHeight="false" outlineLevel="0" collapsed="false">
      <c r="A1183" s="1" t="s">
        <v>1190</v>
      </c>
      <c r="B1183" s="1" t="n">
        <v>10.1909714415055</v>
      </c>
      <c r="C1183" s="1" t="n">
        <v>10.4586302084933</v>
      </c>
      <c r="D1183" s="1" t="n">
        <f aca="false">ABS(B1183)-ABS(C1183)</f>
        <v>-0.2676587669878</v>
      </c>
      <c r="E1183" s="1" t="str">
        <f aca="false">IF(D1183=0,"NEITHER",IF(D1183&gt;0,"COLD","WARM"))</f>
        <v>WARM</v>
      </c>
      <c r="F1183" s="1" t="n">
        <v>5.99430226854913</v>
      </c>
      <c r="G1183" s="1" t="n">
        <v>5.88476625098209</v>
      </c>
      <c r="H1183" s="1" t="n">
        <f aca="false">ABS(F1183)-ABS(G1183)</f>
        <v>0.10953601756704</v>
      </c>
      <c r="I1183" s="1" t="str">
        <f aca="false">IF(H1183=0,"NEITHER",IF(H1183&gt;0,"COLD","WARM"))</f>
        <v>COLD</v>
      </c>
      <c r="J1183" s="0" t="str">
        <f aca="false">IF(E1183=I1183,I1183,"Undecided")</f>
        <v>Undecided</v>
      </c>
    </row>
    <row r="1184" customFormat="false" ht="15" hidden="false" customHeight="false" outlineLevel="0" collapsed="false">
      <c r="A1184" s="1" t="s">
        <v>1191</v>
      </c>
      <c r="B1184" s="1" t="n">
        <v>10.1909714415055</v>
      </c>
      <c r="C1184" s="1" t="n">
        <v>10.4586302084932</v>
      </c>
      <c r="D1184" s="1" t="n">
        <f aca="false">ABS(B1184)-ABS(C1184)</f>
        <v>-0.267658766987701</v>
      </c>
      <c r="E1184" s="1" t="str">
        <f aca="false">IF(D1184=0,"NEITHER",IF(D1184&gt;0,"COLD","WARM"))</f>
        <v>WARM</v>
      </c>
      <c r="F1184" s="1" t="n">
        <v>5.9943022685491</v>
      </c>
      <c r="G1184" s="1" t="n">
        <v>5.88476625098206</v>
      </c>
      <c r="H1184" s="1" t="n">
        <f aca="false">ABS(F1184)-ABS(G1184)</f>
        <v>0.10953601756704</v>
      </c>
      <c r="I1184" s="1" t="str">
        <f aca="false">IF(H1184=0,"NEITHER",IF(H1184&gt;0,"COLD","WARM"))</f>
        <v>COLD</v>
      </c>
      <c r="J1184" s="0" t="str">
        <f aca="false">IF(E1184=I1184,I1184,"Undecided")</f>
        <v>Undecided</v>
      </c>
    </row>
    <row r="1185" customFormat="false" ht="15" hidden="false" customHeight="false" outlineLevel="0" collapsed="false">
      <c r="A1185" s="1" t="s">
        <v>1192</v>
      </c>
      <c r="B1185" s="1" t="n">
        <v>10.1909714415055</v>
      </c>
      <c r="C1185" s="1" t="n">
        <v>10.4586302084933</v>
      </c>
      <c r="D1185" s="1" t="n">
        <f aca="false">ABS(B1185)-ABS(C1185)</f>
        <v>-0.2676587669878</v>
      </c>
      <c r="E1185" s="1" t="str">
        <f aca="false">IF(D1185=0,"NEITHER",IF(D1185&gt;0,"COLD","WARM"))</f>
        <v>WARM</v>
      </c>
      <c r="F1185" s="1" t="n">
        <v>5.99430226854913</v>
      </c>
      <c r="G1185" s="1" t="n">
        <v>5.88476625098209</v>
      </c>
      <c r="H1185" s="1" t="n">
        <f aca="false">ABS(F1185)-ABS(G1185)</f>
        <v>0.10953601756704</v>
      </c>
      <c r="I1185" s="1" t="str">
        <f aca="false">IF(H1185=0,"NEITHER",IF(H1185&gt;0,"COLD","WARM"))</f>
        <v>COLD</v>
      </c>
      <c r="J1185" s="0" t="str">
        <f aca="false">IF(E1185=I1185,I1185,"Undecided")</f>
        <v>Undecided</v>
      </c>
    </row>
    <row r="1186" customFormat="false" ht="15" hidden="false" customHeight="false" outlineLevel="0" collapsed="false">
      <c r="A1186" s="1" t="s">
        <v>1193</v>
      </c>
      <c r="B1186" s="1" t="n">
        <v>8.62667573258183</v>
      </c>
      <c r="C1186" s="1" t="n">
        <v>8.75373628737078</v>
      </c>
      <c r="D1186" s="1" t="n">
        <f aca="false">ABS(B1186)-ABS(C1186)</f>
        <v>-0.127060554788949</v>
      </c>
      <c r="E1186" s="1" t="str">
        <f aca="false">IF(D1186=0,"NEITHER",IF(D1186&gt;0,"COLD","WARM"))</f>
        <v>WARM</v>
      </c>
      <c r="F1186" s="1" t="n">
        <v>8.31307598386255</v>
      </c>
      <c r="G1186" s="1" t="n">
        <v>8.4119503307853</v>
      </c>
      <c r="H1186" s="1" t="n">
        <f aca="false">ABS(F1186)-ABS(G1186)</f>
        <v>-0.0988743469227504</v>
      </c>
      <c r="I1186" s="1" t="str">
        <f aca="false">IF(H1186=0,"NEITHER",IF(H1186&gt;0,"COLD","WARM"))</f>
        <v>WARM</v>
      </c>
      <c r="J1186" s="0" t="str">
        <f aca="false">IF(E1186=I1186,I1186,"Undecided")</f>
        <v>WARM</v>
      </c>
    </row>
    <row r="1187" customFormat="false" ht="15" hidden="false" customHeight="false" outlineLevel="0" collapsed="false">
      <c r="A1187" s="1" t="s">
        <v>1194</v>
      </c>
      <c r="B1187" s="1" t="n">
        <v>10.1909714415055</v>
      </c>
      <c r="C1187" s="1" t="n">
        <v>10.4586302084932</v>
      </c>
      <c r="D1187" s="1" t="n">
        <f aca="false">ABS(B1187)-ABS(C1187)</f>
        <v>-0.267658766987701</v>
      </c>
      <c r="E1187" s="1" t="str">
        <f aca="false">IF(D1187=0,"NEITHER",IF(D1187&gt;0,"COLD","WARM"))</f>
        <v>WARM</v>
      </c>
      <c r="F1187" s="1" t="n">
        <v>5.99430226854907</v>
      </c>
      <c r="G1187" s="1" t="n">
        <v>5.88476625098203</v>
      </c>
      <c r="H1187" s="1" t="n">
        <f aca="false">ABS(F1187)-ABS(G1187)</f>
        <v>0.109536017567041</v>
      </c>
      <c r="I1187" s="1" t="str">
        <f aca="false">IF(H1187=0,"NEITHER",IF(H1187&gt;0,"COLD","WARM"))</f>
        <v>COLD</v>
      </c>
      <c r="J1187" s="0" t="str">
        <f aca="false">IF(E1187=I1187,I1187,"Undecided")</f>
        <v>Undecided</v>
      </c>
    </row>
    <row r="1188" customFormat="false" ht="15" hidden="false" customHeight="false" outlineLevel="0" collapsed="false">
      <c r="A1188" s="1" t="s">
        <v>1195</v>
      </c>
      <c r="B1188" s="1" t="n">
        <v>10.1909714415055</v>
      </c>
      <c r="C1188" s="1" t="n">
        <v>10.4586302084933</v>
      </c>
      <c r="D1188" s="1" t="n">
        <f aca="false">ABS(B1188)-ABS(C1188)</f>
        <v>-0.2676587669878</v>
      </c>
      <c r="E1188" s="1" t="str">
        <f aca="false">IF(D1188=0,"NEITHER",IF(D1188&gt;0,"COLD","WARM"))</f>
        <v>WARM</v>
      </c>
      <c r="F1188" s="1" t="n">
        <v>5.99430226854913</v>
      </c>
      <c r="G1188" s="1" t="n">
        <v>5.88476625098209</v>
      </c>
      <c r="H1188" s="1" t="n">
        <f aca="false">ABS(F1188)-ABS(G1188)</f>
        <v>0.10953601756704</v>
      </c>
      <c r="I1188" s="1" t="str">
        <f aca="false">IF(H1188=0,"NEITHER",IF(H1188&gt;0,"COLD","WARM"))</f>
        <v>COLD</v>
      </c>
      <c r="J1188" s="0" t="str">
        <f aca="false">IF(E1188=I1188,I1188,"Undecided")</f>
        <v>Undecided</v>
      </c>
    </row>
    <row r="1189" customFormat="false" ht="15" hidden="false" customHeight="false" outlineLevel="0" collapsed="false">
      <c r="A1189" s="1" t="s">
        <v>1196</v>
      </c>
      <c r="B1189" s="1" t="n">
        <v>-6.38167081165111</v>
      </c>
      <c r="C1189" s="1" t="n">
        <v>-6.34254361514303</v>
      </c>
      <c r="D1189" s="1" t="n">
        <f aca="false">ABS(B1189)-ABS(C1189)</f>
        <v>0.0391271965080797</v>
      </c>
      <c r="E1189" s="1" t="str">
        <f aca="false">IF(D1189=0,"NEITHER",IF(D1189&gt;0,"COLD","WARM"))</f>
        <v>COLD</v>
      </c>
      <c r="F1189" s="1" t="n">
        <v>-6.38167081165111</v>
      </c>
      <c r="G1189" s="1" t="n">
        <v>-6.34254361514303</v>
      </c>
      <c r="H1189" s="1" t="n">
        <f aca="false">ABS(F1189)-ABS(G1189)</f>
        <v>0.0391271965080797</v>
      </c>
      <c r="I1189" s="1" t="str">
        <f aca="false">IF(H1189=0,"NEITHER",IF(H1189&gt;0,"COLD","WARM"))</f>
        <v>COLD</v>
      </c>
      <c r="J1189" s="0" t="str">
        <f aca="false">IF(E1189=I1189,I1189,"Undecided")</f>
        <v>COLD</v>
      </c>
    </row>
    <row r="1190" customFormat="false" ht="15" hidden="false" customHeight="false" outlineLevel="0" collapsed="false">
      <c r="A1190" s="1" t="s">
        <v>1197</v>
      </c>
      <c r="B1190" s="1" t="n">
        <v>-6.38167081165105</v>
      </c>
      <c r="C1190" s="1" t="n">
        <v>-6.34254361514298</v>
      </c>
      <c r="D1190" s="1" t="n">
        <f aca="false">ABS(B1190)-ABS(C1190)</f>
        <v>0.03912719650807</v>
      </c>
      <c r="E1190" s="1" t="str">
        <f aca="false">IF(D1190=0,"NEITHER",IF(D1190&gt;0,"COLD","WARM"))</f>
        <v>COLD</v>
      </c>
      <c r="F1190" s="1" t="n">
        <v>-6.38167081165105</v>
      </c>
      <c r="G1190" s="1" t="n">
        <v>-6.34254361514298</v>
      </c>
      <c r="H1190" s="1" t="n">
        <f aca="false">ABS(F1190)-ABS(G1190)</f>
        <v>0.03912719650807</v>
      </c>
      <c r="I1190" s="1" t="str">
        <f aca="false">IF(H1190=0,"NEITHER",IF(H1190&gt;0,"COLD","WARM"))</f>
        <v>COLD</v>
      </c>
      <c r="J1190" s="0" t="str">
        <f aca="false">IF(E1190=I1190,I1190,"Undecided")</f>
        <v>COLD</v>
      </c>
    </row>
    <row r="1191" customFormat="false" ht="15" hidden="false" customHeight="false" outlineLevel="0" collapsed="false">
      <c r="A1191" s="1" t="s">
        <v>1198</v>
      </c>
      <c r="B1191" s="1" t="n">
        <v>4.34664225315668</v>
      </c>
      <c r="C1191" s="1" t="n">
        <v>4.57517382363634</v>
      </c>
      <c r="D1191" s="1" t="n">
        <f aca="false">ABS(B1191)-ABS(C1191)</f>
        <v>-0.22853157047966</v>
      </c>
      <c r="E1191" s="1" t="str">
        <f aca="false">IF(D1191=0,"NEITHER",IF(D1191&gt;0,"COLD","WARM"))</f>
        <v>WARM</v>
      </c>
      <c r="F1191" s="1" t="n">
        <v>0.149973080200252</v>
      </c>
      <c r="G1191" s="1" t="n">
        <v>0.00130986612513583</v>
      </c>
      <c r="H1191" s="1" t="n">
        <f aca="false">ABS(F1191)-ABS(G1191)</f>
        <v>0.148663214075116</v>
      </c>
      <c r="I1191" s="1" t="str">
        <f aca="false">IF(H1191=0,"NEITHER",IF(H1191&gt;0,"COLD","WARM"))</f>
        <v>COLD</v>
      </c>
      <c r="J1191" s="0" t="str">
        <f aca="false">IF(E1191=I1191,I1191,"Undecided")</f>
        <v>Undecided</v>
      </c>
    </row>
    <row r="1192" customFormat="false" ht="15" hidden="false" customHeight="false" outlineLevel="0" collapsed="false">
      <c r="A1192" s="1" t="s">
        <v>1199</v>
      </c>
      <c r="B1192" s="1" t="n">
        <v>-3.94335774684331</v>
      </c>
      <c r="C1192" s="1" t="n">
        <v>-3.71482617636365</v>
      </c>
      <c r="D1192" s="1" t="n">
        <f aca="false">ABS(B1192)-ABS(C1192)</f>
        <v>0.22853157047966</v>
      </c>
      <c r="E1192" s="1" t="str">
        <f aca="false">IF(D1192=0,"NEITHER",IF(D1192&gt;0,"COLD","WARM"))</f>
        <v>COLD</v>
      </c>
      <c r="F1192" s="1" t="n">
        <v>-8.14002691979975</v>
      </c>
      <c r="G1192" s="1" t="n">
        <v>-8.28869013387487</v>
      </c>
      <c r="H1192" s="1" t="n">
        <f aca="false">ABS(F1192)-ABS(G1192)</f>
        <v>-0.148663214075119</v>
      </c>
      <c r="I1192" s="1" t="str">
        <f aca="false">IF(H1192=0,"NEITHER",IF(H1192&gt;0,"COLD","WARM"))</f>
        <v>WARM</v>
      </c>
      <c r="J1192" s="0" t="str">
        <f aca="false">IF(E1192=I1192,I1192,"Undecided")</f>
        <v>Undecided</v>
      </c>
    </row>
    <row r="1193" customFormat="false" ht="15" hidden="false" customHeight="false" outlineLevel="0" collapsed="false">
      <c r="A1193" s="1" t="s">
        <v>1200</v>
      </c>
      <c r="B1193" s="1" t="n">
        <v>0.376515173027256</v>
      </c>
      <c r="C1193" s="1" t="n">
        <v>0.993315026795658</v>
      </c>
      <c r="D1193" s="1" t="n">
        <f aca="false">ABS(B1193)-ABS(C1193)</f>
        <v>-0.616799853768402</v>
      </c>
      <c r="E1193" s="1" t="str">
        <f aca="false">IF(D1193=0,"NEITHER",IF(D1193&gt;0,"COLD","WARM"))</f>
        <v>WARM</v>
      </c>
      <c r="F1193" s="1" t="n">
        <v>-8.01682317288561</v>
      </c>
      <c r="G1193" s="1" t="n">
        <v>-8.15441288822676</v>
      </c>
      <c r="H1193" s="1" t="n">
        <f aca="false">ABS(F1193)-ABS(G1193)</f>
        <v>-0.13758971534115</v>
      </c>
      <c r="I1193" s="1" t="str">
        <f aca="false">IF(H1193=0,"NEITHER",IF(H1193&gt;0,"COLD","WARM"))</f>
        <v>WARM</v>
      </c>
      <c r="J1193" s="0" t="str">
        <f aca="false">IF(E1193=I1193,I1193,"Undecided")</f>
        <v>WARM</v>
      </c>
    </row>
    <row r="1194" customFormat="false" ht="15" hidden="false" customHeight="false" outlineLevel="0" collapsed="false">
      <c r="A1194" s="1" t="s">
        <v>1201</v>
      </c>
      <c r="B1194" s="1" t="n">
        <v>0</v>
      </c>
      <c r="C1194" s="1" t="n">
        <v>0</v>
      </c>
      <c r="D1194" s="1" t="n">
        <f aca="false">ABS(B1194)-ABS(C1194)</f>
        <v>0</v>
      </c>
      <c r="E1194" s="1" t="str">
        <f aca="false">IF(D1194=0,"NEITHER",IF(D1194&gt;0,"COLD","WARM"))</f>
        <v>NEITHER</v>
      </c>
      <c r="F1194" s="1" t="n">
        <v>0</v>
      </c>
      <c r="G1194" s="1" t="n">
        <v>0</v>
      </c>
      <c r="H1194" s="1" t="n">
        <f aca="false">ABS(F1194)-ABS(G1194)</f>
        <v>0</v>
      </c>
      <c r="I1194" s="1" t="str">
        <f aca="false">IF(H1194=0,"NEITHER",IF(H1194&gt;0,"COLD","WARM"))</f>
        <v>NEITHER</v>
      </c>
      <c r="J1194" s="0" t="str">
        <f aca="false">IF(E1194=I1194,I1194,"Undecided")</f>
        <v>NEITHER</v>
      </c>
    </row>
    <row r="1195" customFormat="false" ht="15" hidden="false" customHeight="false" outlineLevel="0" collapsed="false">
      <c r="A1195" s="1" t="s">
        <v>1202</v>
      </c>
      <c r="B1195" s="1" t="n">
        <v>0</v>
      </c>
      <c r="C1195" s="1" t="n">
        <v>0</v>
      </c>
      <c r="D1195" s="1" t="n">
        <f aca="false">ABS(B1195)-ABS(C1195)</f>
        <v>0</v>
      </c>
      <c r="E1195" s="1" t="str">
        <f aca="false">IF(D1195=0,"NEITHER",IF(D1195&gt;0,"COLD","WARM"))</f>
        <v>NEITHER</v>
      </c>
      <c r="F1195" s="1" t="n">
        <v>0</v>
      </c>
      <c r="G1195" s="1" t="n">
        <v>0</v>
      </c>
      <c r="H1195" s="1" t="n">
        <f aca="false">ABS(F1195)-ABS(G1195)</f>
        <v>0</v>
      </c>
      <c r="I1195" s="1" t="str">
        <f aca="false">IF(H1195=0,"NEITHER",IF(H1195&gt;0,"COLD","WARM"))</f>
        <v>NEITHER</v>
      </c>
      <c r="J1195" s="0" t="str">
        <f aca="false">IF(E1195=I1195,I1195,"Undecided")</f>
        <v>NEITHER</v>
      </c>
    </row>
    <row r="1196" customFormat="false" ht="15" hidden="false" customHeight="false" outlineLevel="0" collapsed="false">
      <c r="A1196" s="1" t="s">
        <v>1203</v>
      </c>
      <c r="B1196" s="1" t="n">
        <v>0</v>
      </c>
      <c r="C1196" s="1" t="n">
        <v>0</v>
      </c>
      <c r="D1196" s="1" t="n">
        <f aca="false">ABS(B1196)-ABS(C1196)</f>
        <v>0</v>
      </c>
      <c r="E1196" s="1" t="str">
        <f aca="false">IF(D1196=0,"NEITHER",IF(D1196&gt;0,"COLD","WARM"))</f>
        <v>NEITHER</v>
      </c>
      <c r="F1196" s="1" t="n">
        <v>0</v>
      </c>
      <c r="G1196" s="1" t="n">
        <v>0</v>
      </c>
      <c r="H1196" s="1" t="n">
        <f aca="false">ABS(F1196)-ABS(G1196)</f>
        <v>0</v>
      </c>
      <c r="I1196" s="1" t="str">
        <f aca="false">IF(H1196=0,"NEITHER",IF(H1196&gt;0,"COLD","WARM"))</f>
        <v>NEITHER</v>
      </c>
      <c r="J1196" s="0" t="str">
        <f aca="false">IF(E1196=I1196,I1196,"Undecided")</f>
        <v>NEITHER</v>
      </c>
    </row>
    <row r="1197" customFormat="false" ht="15" hidden="false" customHeight="false" outlineLevel="0" collapsed="false">
      <c r="A1197" s="1" t="s">
        <v>1204</v>
      </c>
      <c r="B1197" s="1" t="n">
        <v>0</v>
      </c>
      <c r="C1197" s="1" t="n">
        <v>0</v>
      </c>
      <c r="D1197" s="1" t="n">
        <f aca="false">ABS(B1197)-ABS(C1197)</f>
        <v>0</v>
      </c>
      <c r="E1197" s="1" t="str">
        <f aca="false">IF(D1197=0,"NEITHER",IF(D1197&gt;0,"COLD","WARM"))</f>
        <v>NEITHER</v>
      </c>
      <c r="F1197" s="1" t="n">
        <v>0</v>
      </c>
      <c r="G1197" s="1" t="n">
        <v>0</v>
      </c>
      <c r="H1197" s="1" t="n">
        <f aca="false">ABS(F1197)-ABS(G1197)</f>
        <v>0</v>
      </c>
      <c r="I1197" s="1" t="str">
        <f aca="false">IF(H1197=0,"NEITHER",IF(H1197&gt;0,"COLD","WARM"))</f>
        <v>NEITHER</v>
      </c>
      <c r="J1197" s="0" t="str">
        <f aca="false">IF(E1197=I1197,I1197,"Undecided")</f>
        <v>NEITHER</v>
      </c>
    </row>
    <row r="1198" customFormat="false" ht="15" hidden="false" customHeight="false" outlineLevel="0" collapsed="false">
      <c r="A1198" s="1" t="s">
        <v>1205</v>
      </c>
      <c r="B1198" s="1" t="n">
        <v>0</v>
      </c>
      <c r="C1198" s="1" t="n">
        <v>0</v>
      </c>
      <c r="D1198" s="1" t="n">
        <f aca="false">ABS(B1198)-ABS(C1198)</f>
        <v>0</v>
      </c>
      <c r="E1198" s="1" t="str">
        <f aca="false">IF(D1198=0,"NEITHER",IF(D1198&gt;0,"COLD","WARM"))</f>
        <v>NEITHER</v>
      </c>
      <c r="F1198" s="1" t="n">
        <v>0</v>
      </c>
      <c r="G1198" s="1" t="n">
        <v>0</v>
      </c>
      <c r="H1198" s="1" t="n">
        <f aca="false">ABS(F1198)-ABS(G1198)</f>
        <v>0</v>
      </c>
      <c r="I1198" s="1" t="str">
        <f aca="false">IF(H1198=0,"NEITHER",IF(H1198&gt;0,"COLD","WARM"))</f>
        <v>NEITHER</v>
      </c>
      <c r="J1198" s="0" t="str">
        <f aca="false">IF(E1198=I1198,I1198,"Undecided")</f>
        <v>NEITHER</v>
      </c>
    </row>
    <row r="1199" customFormat="false" ht="15" hidden="false" customHeight="false" outlineLevel="0" collapsed="false">
      <c r="A1199" s="1" t="s">
        <v>1206</v>
      </c>
      <c r="B1199" s="1" t="n">
        <v>-8.6558882044929</v>
      </c>
      <c r="C1199" s="1" t="n">
        <v>-8.70261552828338</v>
      </c>
      <c r="D1199" s="1" t="n">
        <f aca="false">ABS(B1199)-ABS(C1199)</f>
        <v>-0.0467273237904795</v>
      </c>
      <c r="E1199" s="1" t="str">
        <f aca="false">IF(D1199=0,"NEITHER",IF(D1199&gt;0,"COLD","WARM"))</f>
        <v>WARM</v>
      </c>
      <c r="F1199" s="1" t="n">
        <v>-8.91539025080019</v>
      </c>
      <c r="G1199" s="1" t="n">
        <v>-8.98544150469198</v>
      </c>
      <c r="H1199" s="1" t="n">
        <f aca="false">ABS(F1199)-ABS(G1199)</f>
        <v>-0.0700512538917906</v>
      </c>
      <c r="I1199" s="1" t="str">
        <f aca="false">IF(H1199=0,"NEITHER",IF(H1199&gt;0,"COLD","WARM"))</f>
        <v>WARM</v>
      </c>
      <c r="J1199" s="0" t="str">
        <f aca="false">IF(E1199=I1199,I1199,"Undecided")</f>
        <v>WARM</v>
      </c>
    </row>
    <row r="1200" customFormat="false" ht="15" hidden="false" customHeight="false" outlineLevel="0" collapsed="false">
      <c r="A1200" s="1" t="s">
        <v>1207</v>
      </c>
      <c r="B1200" s="1" t="n">
        <v>0.795553529405718</v>
      </c>
      <c r="C1200" s="1" t="n">
        <v>0.817983291171467</v>
      </c>
      <c r="D1200" s="1" t="n">
        <f aca="false">ABS(B1200)-ABS(C1200)</f>
        <v>-0.022429761765749</v>
      </c>
      <c r="E1200" s="1" t="str">
        <f aca="false">IF(D1200=0,"NEITHER",IF(D1200&gt;0,"COLD","WARM"))</f>
        <v>WARM</v>
      </c>
      <c r="F1200" s="1" t="n">
        <v>0.795553529405718</v>
      </c>
      <c r="G1200" s="1" t="n">
        <v>0.817983291171467</v>
      </c>
      <c r="H1200" s="1" t="n">
        <f aca="false">ABS(F1200)-ABS(G1200)</f>
        <v>-0.022429761765749</v>
      </c>
      <c r="I1200" s="1" t="str">
        <f aca="false">IF(H1200=0,"NEITHER",IF(H1200&gt;0,"COLD","WARM"))</f>
        <v>WARM</v>
      </c>
      <c r="J1200" s="0" t="str">
        <f aca="false">IF(E1200=I1200,I1200,"Undecided")</f>
        <v>WARM</v>
      </c>
    </row>
    <row r="1201" customFormat="false" ht="15" hidden="false" customHeight="false" outlineLevel="0" collapsed="false">
      <c r="A1201" s="1" t="s">
        <v>1208</v>
      </c>
      <c r="B1201" s="1" t="n">
        <v>0</v>
      </c>
      <c r="C1201" s="1" t="n">
        <v>0</v>
      </c>
      <c r="D1201" s="1" t="n">
        <f aca="false">ABS(B1201)-ABS(C1201)</f>
        <v>0</v>
      </c>
      <c r="E1201" s="1" t="str">
        <f aca="false">IF(D1201=0,"NEITHER",IF(D1201&gt;0,"COLD","WARM"))</f>
        <v>NEITHER</v>
      </c>
      <c r="F1201" s="1" t="n">
        <v>0</v>
      </c>
      <c r="G1201" s="1" t="n">
        <v>0</v>
      </c>
      <c r="H1201" s="1" t="n">
        <f aca="false">ABS(F1201)-ABS(G1201)</f>
        <v>0</v>
      </c>
      <c r="I1201" s="1" t="str">
        <f aca="false">IF(H1201=0,"NEITHER",IF(H1201&gt;0,"COLD","WARM"))</f>
        <v>NEITHER</v>
      </c>
      <c r="J1201" s="0" t="str">
        <f aca="false">IF(E1201=I1201,I1201,"Undecided")</f>
        <v>NEITHER</v>
      </c>
    </row>
    <row r="1202" customFormat="false" ht="15" hidden="false" customHeight="false" outlineLevel="0" collapsed="false">
      <c r="A1202" s="1" t="s">
        <v>1209</v>
      </c>
      <c r="B1202" s="1" t="s">
        <v>11</v>
      </c>
      <c r="C1202" s="1" t="s">
        <v>11</v>
      </c>
      <c r="D1202" s="1" t="e">
        <f aca="false">ABS(B1202)-ABS(C1202)</f>
        <v>#VALUE!</v>
      </c>
      <c r="E1202" s="1" t="e">
        <f aca="false">IF(D1202=0,"NEITHER",IF(D1202&gt;0,"COLD","WARM"))</f>
        <v>#VALUE!</v>
      </c>
      <c r="F1202" s="1" t="s">
        <v>11</v>
      </c>
      <c r="G1202" s="1" t="s">
        <v>11</v>
      </c>
      <c r="H1202" s="1" t="e">
        <f aca="false">ABS(F1202)-ABS(G1202)</f>
        <v>#VALUE!</v>
      </c>
      <c r="I1202" s="1" t="e">
        <f aca="false">IF(H1202=0,"NEITHER",IF(H1202&gt;0,"COLD","WARM"))</f>
        <v>#VALUE!</v>
      </c>
      <c r="J1202" s="0" t="e">
        <f aca="false">IF(E1202=I1202,I1202,"Undecided")</f>
        <v>#VALUE!</v>
      </c>
    </row>
    <row r="1203" customFormat="false" ht="15" hidden="false" customHeight="false" outlineLevel="0" collapsed="false">
      <c r="A1203" s="1" t="s">
        <v>1210</v>
      </c>
      <c r="B1203" s="1" t="n">
        <v>0</v>
      </c>
      <c r="C1203" s="1" t="n">
        <v>0</v>
      </c>
      <c r="D1203" s="1" t="n">
        <f aca="false">ABS(B1203)-ABS(C1203)</f>
        <v>0</v>
      </c>
      <c r="E1203" s="1" t="str">
        <f aca="false">IF(D1203=0,"NEITHER",IF(D1203&gt;0,"COLD","WARM"))</f>
        <v>NEITHER</v>
      </c>
      <c r="F1203" s="1" t="n">
        <v>0</v>
      </c>
      <c r="G1203" s="1" t="n">
        <v>0</v>
      </c>
      <c r="H1203" s="1" t="n">
        <f aca="false">ABS(F1203)-ABS(G1203)</f>
        <v>0</v>
      </c>
      <c r="I1203" s="1" t="str">
        <f aca="false">IF(H1203=0,"NEITHER",IF(H1203&gt;0,"COLD","WARM"))</f>
        <v>NEITHER</v>
      </c>
      <c r="J1203" s="0" t="str">
        <f aca="false">IF(E1203=I1203,I1203,"Undecided")</f>
        <v>NEITHER</v>
      </c>
    </row>
    <row r="1204" customFormat="false" ht="15" hidden="false" customHeight="false" outlineLevel="0" collapsed="false">
      <c r="A1204" s="1" t="s">
        <v>1211</v>
      </c>
      <c r="B1204" s="1" t="s">
        <v>11</v>
      </c>
      <c r="C1204" s="1" t="s">
        <v>11</v>
      </c>
      <c r="D1204" s="1" t="e">
        <f aca="false">ABS(B1204)-ABS(C1204)</f>
        <v>#VALUE!</v>
      </c>
      <c r="E1204" s="1" t="e">
        <f aca="false">IF(D1204=0,"NEITHER",IF(D1204&gt;0,"COLD","WARM"))</f>
        <v>#VALUE!</v>
      </c>
      <c r="F1204" s="1" t="s">
        <v>11</v>
      </c>
      <c r="G1204" s="1" t="s">
        <v>11</v>
      </c>
      <c r="H1204" s="1" t="e">
        <f aca="false">ABS(F1204)-ABS(G1204)</f>
        <v>#VALUE!</v>
      </c>
      <c r="I1204" s="1" t="e">
        <f aca="false">IF(H1204=0,"NEITHER",IF(H1204&gt;0,"COLD","WARM"))</f>
        <v>#VALUE!</v>
      </c>
      <c r="J1204" s="0" t="e">
        <f aca="false">IF(E1204=I1204,I1204,"Undecided")</f>
        <v>#VALUE!</v>
      </c>
    </row>
    <row r="1205" customFormat="false" ht="15" hidden="false" customHeight="false" outlineLevel="0" collapsed="false">
      <c r="A1205" s="1" t="s">
        <v>1212</v>
      </c>
      <c r="B1205" s="1" t="n">
        <v>-3.61399999999999</v>
      </c>
      <c r="C1205" s="1" t="n">
        <v>-3.61399999999999</v>
      </c>
      <c r="D1205" s="1" t="n">
        <f aca="false">ABS(B1205)-ABS(C1205)</f>
        <v>0</v>
      </c>
      <c r="E1205" s="1" t="str">
        <f aca="false">IF(D1205=0,"NEITHER",IF(D1205&gt;0,"COLD","WARM"))</f>
        <v>NEITHER</v>
      </c>
      <c r="F1205" s="1" t="n">
        <v>-3.61399999999999</v>
      </c>
      <c r="G1205" s="1" t="n">
        <v>-3.61399999999999</v>
      </c>
      <c r="H1205" s="1" t="n">
        <f aca="false">ABS(F1205)-ABS(G1205)</f>
        <v>0</v>
      </c>
      <c r="I1205" s="1" t="str">
        <f aca="false">IF(H1205=0,"NEITHER",IF(H1205&gt;0,"COLD","WARM"))</f>
        <v>NEITHER</v>
      </c>
      <c r="J1205" s="0" t="str">
        <f aca="false">IF(E1205=I1205,I1205,"Undecided")</f>
        <v>NEITHER</v>
      </c>
    </row>
    <row r="1206" customFormat="false" ht="15" hidden="false" customHeight="false" outlineLevel="0" collapsed="false">
      <c r="A1206" s="1" t="s">
        <v>1213</v>
      </c>
      <c r="B1206" s="1" t="s">
        <v>11</v>
      </c>
      <c r="C1206" s="1" t="s">
        <v>11</v>
      </c>
      <c r="D1206" s="1" t="e">
        <f aca="false">ABS(B1206)-ABS(C1206)</f>
        <v>#VALUE!</v>
      </c>
      <c r="E1206" s="1" t="e">
        <f aca="false">IF(D1206=0,"NEITHER",IF(D1206&gt;0,"COLD","WARM"))</f>
        <v>#VALUE!</v>
      </c>
      <c r="F1206" s="1" t="s">
        <v>11</v>
      </c>
      <c r="G1206" s="1" t="s">
        <v>11</v>
      </c>
      <c r="H1206" s="1" t="e">
        <f aca="false">ABS(F1206)-ABS(G1206)</f>
        <v>#VALUE!</v>
      </c>
      <c r="I1206" s="1" t="e">
        <f aca="false">IF(H1206=0,"NEITHER",IF(H1206&gt;0,"COLD","WARM"))</f>
        <v>#VALUE!</v>
      </c>
      <c r="J1206" s="0" t="e">
        <f aca="false">IF(E1206=I1206,I1206,"Undecided")</f>
        <v>#VALUE!</v>
      </c>
    </row>
    <row r="1207" customFormat="false" ht="15" hidden="false" customHeight="false" outlineLevel="0" collapsed="false">
      <c r="A1207" s="1" t="s">
        <v>1214</v>
      </c>
      <c r="B1207" s="1" t="s">
        <v>11</v>
      </c>
      <c r="C1207" s="1" t="s">
        <v>11</v>
      </c>
      <c r="D1207" s="1" t="e">
        <f aca="false">ABS(B1207)-ABS(C1207)</f>
        <v>#VALUE!</v>
      </c>
      <c r="E1207" s="1" t="e">
        <f aca="false">IF(D1207=0,"NEITHER",IF(D1207&gt;0,"COLD","WARM"))</f>
        <v>#VALUE!</v>
      </c>
      <c r="F1207" s="1" t="s">
        <v>11</v>
      </c>
      <c r="G1207" s="1" t="s">
        <v>11</v>
      </c>
      <c r="H1207" s="1" t="e">
        <f aca="false">ABS(F1207)-ABS(G1207)</f>
        <v>#VALUE!</v>
      </c>
      <c r="I1207" s="1" t="e">
        <f aca="false">IF(H1207=0,"NEITHER",IF(H1207&gt;0,"COLD","WARM"))</f>
        <v>#VALUE!</v>
      </c>
      <c r="J1207" s="0" t="e">
        <f aca="false">IF(E1207=I1207,I1207,"Undecided")</f>
        <v>#VALUE!</v>
      </c>
    </row>
    <row r="1208" customFormat="false" ht="15" hidden="false" customHeight="false" outlineLevel="0" collapsed="false">
      <c r="A1208" s="1" t="s">
        <v>1215</v>
      </c>
      <c r="B1208" s="1" t="n">
        <v>-3.61400000000001</v>
      </c>
      <c r="C1208" s="1" t="n">
        <v>-3.61400000000001</v>
      </c>
      <c r="D1208" s="1" t="n">
        <f aca="false">ABS(B1208)-ABS(C1208)</f>
        <v>0</v>
      </c>
      <c r="E1208" s="1" t="str">
        <f aca="false">IF(D1208=0,"NEITHER",IF(D1208&gt;0,"COLD","WARM"))</f>
        <v>NEITHER</v>
      </c>
      <c r="F1208" s="1" t="n">
        <v>-3.61400000000001</v>
      </c>
      <c r="G1208" s="1" t="n">
        <v>-3.61400000000001</v>
      </c>
      <c r="H1208" s="1" t="n">
        <f aca="false">ABS(F1208)-ABS(G1208)</f>
        <v>0</v>
      </c>
      <c r="I1208" s="1" t="str">
        <f aca="false">IF(H1208=0,"NEITHER",IF(H1208&gt;0,"COLD","WARM"))</f>
        <v>NEITHER</v>
      </c>
      <c r="J1208" s="0" t="str">
        <f aca="false">IF(E1208=I1208,I1208,"Undecided")</f>
        <v>NEITHER</v>
      </c>
    </row>
    <row r="1209" customFormat="false" ht="15" hidden="false" customHeight="false" outlineLevel="0" collapsed="false">
      <c r="A1209" s="1" t="s">
        <v>1216</v>
      </c>
      <c r="B1209" s="1" t="n">
        <v>-2.66584600007086</v>
      </c>
      <c r="C1209" s="1" t="n">
        <v>-2.90545106928449</v>
      </c>
      <c r="D1209" s="1" t="n">
        <f aca="false">ABS(B1209)-ABS(C1209)</f>
        <v>-0.23960506921363</v>
      </c>
      <c r="E1209" s="1" t="str">
        <f aca="false">IF(D1209=0,"NEITHER",IF(D1209&gt;0,"COLD","WARM"))</f>
        <v>WARM</v>
      </c>
      <c r="F1209" s="1" t="n">
        <v>-0.888615333356993</v>
      </c>
      <c r="G1209" s="1" t="n">
        <v>-0.968483689761535</v>
      </c>
      <c r="H1209" s="1" t="n">
        <f aca="false">ABS(F1209)-ABS(G1209)</f>
        <v>-0.0798683564045419</v>
      </c>
      <c r="I1209" s="1" t="str">
        <f aca="false">IF(H1209=0,"NEITHER",IF(H1209&gt;0,"COLD","WARM"))</f>
        <v>WARM</v>
      </c>
      <c r="J1209" s="0" t="str">
        <f aca="false">IF(E1209=I1209,I1209,"Undecided")</f>
        <v>WARM</v>
      </c>
    </row>
    <row r="1210" customFormat="false" ht="15" hidden="false" customHeight="false" outlineLevel="0" collapsed="false">
      <c r="A1210" s="1" t="s">
        <v>1217</v>
      </c>
      <c r="B1210" s="1" t="n">
        <v>-3.09</v>
      </c>
      <c r="C1210" s="1" t="n">
        <v>-3.09</v>
      </c>
      <c r="D1210" s="1" t="n">
        <f aca="false">ABS(B1210)-ABS(C1210)</f>
        <v>0</v>
      </c>
      <c r="E1210" s="1" t="str">
        <f aca="false">IF(D1210=0,"NEITHER",IF(D1210&gt;0,"COLD","WARM"))</f>
        <v>NEITHER</v>
      </c>
      <c r="F1210" s="1" t="n">
        <v>-3.09</v>
      </c>
      <c r="G1210" s="1" t="n">
        <v>-3.09</v>
      </c>
      <c r="H1210" s="1" t="n">
        <f aca="false">ABS(F1210)-ABS(G1210)</f>
        <v>0</v>
      </c>
      <c r="I1210" s="1" t="str">
        <f aca="false">IF(H1210=0,"NEITHER",IF(H1210&gt;0,"COLD","WARM"))</f>
        <v>NEITHER</v>
      </c>
      <c r="J1210" s="0" t="str">
        <f aca="false">IF(E1210=I1210,I1210,"Undecided")</f>
        <v>NEITHER</v>
      </c>
    </row>
    <row r="1211" customFormat="false" ht="15" hidden="false" customHeight="false" outlineLevel="0" collapsed="false">
      <c r="A1211" s="1" t="s">
        <v>1218</v>
      </c>
      <c r="B1211" s="1" t="n">
        <v>-3.09</v>
      </c>
      <c r="C1211" s="1" t="n">
        <v>-3.09</v>
      </c>
      <c r="D1211" s="1" t="n">
        <f aca="false">ABS(B1211)-ABS(C1211)</f>
        <v>0</v>
      </c>
      <c r="E1211" s="1" t="str">
        <f aca="false">IF(D1211=0,"NEITHER",IF(D1211&gt;0,"COLD","WARM"))</f>
        <v>NEITHER</v>
      </c>
      <c r="F1211" s="1" t="n">
        <v>-3.09</v>
      </c>
      <c r="G1211" s="1" t="n">
        <v>-3.09</v>
      </c>
      <c r="H1211" s="1" t="n">
        <f aca="false">ABS(F1211)-ABS(G1211)</f>
        <v>0</v>
      </c>
      <c r="I1211" s="1" t="str">
        <f aca="false">IF(H1211=0,"NEITHER",IF(H1211&gt;0,"COLD","WARM"))</f>
        <v>NEITHER</v>
      </c>
      <c r="J1211" s="0" t="str">
        <f aca="false">IF(E1211=I1211,I1211,"Undecided")</f>
        <v>NEITHER</v>
      </c>
    </row>
    <row r="1212" customFormat="false" ht="15" hidden="false" customHeight="false" outlineLevel="0" collapsed="false">
      <c r="A1212" s="1" t="s">
        <v>1219</v>
      </c>
      <c r="B1212" s="1" t="n">
        <v>-1.31999999999999</v>
      </c>
      <c r="C1212" s="1" t="n">
        <v>-1.31999999999999</v>
      </c>
      <c r="D1212" s="1" t="n">
        <f aca="false">ABS(B1212)-ABS(C1212)</f>
        <v>0</v>
      </c>
      <c r="E1212" s="1" t="str">
        <f aca="false">IF(D1212=0,"NEITHER",IF(D1212&gt;0,"COLD","WARM"))</f>
        <v>NEITHER</v>
      </c>
      <c r="F1212" s="1" t="n">
        <v>-1.31999999999999</v>
      </c>
      <c r="G1212" s="1" t="n">
        <v>-1.31999999999999</v>
      </c>
      <c r="H1212" s="1" t="n">
        <f aca="false">ABS(F1212)-ABS(G1212)</f>
        <v>0</v>
      </c>
      <c r="I1212" s="1" t="str">
        <f aca="false">IF(H1212=0,"NEITHER",IF(H1212&gt;0,"COLD","WARM"))</f>
        <v>NEITHER</v>
      </c>
      <c r="J1212" s="0" t="str">
        <f aca="false">IF(E1212=I1212,I1212,"Undecided")</f>
        <v>NEITHER</v>
      </c>
    </row>
    <row r="1213" customFormat="false" ht="15" hidden="false" customHeight="false" outlineLevel="0" collapsed="false">
      <c r="A1213" s="1" t="s">
        <v>1220</v>
      </c>
      <c r="B1213" s="1" t="n">
        <v>-6.70703324545676</v>
      </c>
      <c r="C1213" s="1" t="n">
        <v>-7.03213060708329</v>
      </c>
      <c r="D1213" s="1" t="n">
        <f aca="false">ABS(B1213)-ABS(C1213)</f>
        <v>-0.32509736162653</v>
      </c>
      <c r="E1213" s="1" t="str">
        <f aca="false">IF(D1213=0,"NEITHER",IF(D1213&gt;0,"COLD","WARM"))</f>
        <v>WARM</v>
      </c>
      <c r="F1213" s="1" t="n">
        <v>-2.51036407250033</v>
      </c>
      <c r="G1213" s="1" t="n">
        <v>-2.45826664957208</v>
      </c>
      <c r="H1213" s="1" t="n">
        <f aca="false">ABS(F1213)-ABS(G1213)</f>
        <v>0.0520974229282496</v>
      </c>
      <c r="I1213" s="1" t="str">
        <f aca="false">IF(H1213=0,"NEITHER",IF(H1213&gt;0,"COLD","WARM"))</f>
        <v>COLD</v>
      </c>
      <c r="J1213" s="0" t="str">
        <f aca="false">IF(E1213=I1213,I1213,"Undecided")</f>
        <v>Undecided</v>
      </c>
    </row>
    <row r="1214" customFormat="false" ht="15" hidden="false" customHeight="false" outlineLevel="0" collapsed="false">
      <c r="A1214" s="1" t="s">
        <v>1221</v>
      </c>
      <c r="B1214" s="1" t="n">
        <v>-1.95118724538595</v>
      </c>
      <c r="C1214" s="1" t="n">
        <v>-2.03667953779885</v>
      </c>
      <c r="D1214" s="1" t="n">
        <f aca="false">ABS(B1214)-ABS(C1214)</f>
        <v>-0.0854922924128998</v>
      </c>
      <c r="E1214" s="1" t="str">
        <f aca="false">IF(D1214=0,"NEITHER",IF(D1214&gt;0,"COLD","WARM"))</f>
        <v>WARM</v>
      </c>
      <c r="F1214" s="1" t="n">
        <v>0.468251260856611</v>
      </c>
      <c r="G1214" s="1" t="n">
        <v>0.6002170401894</v>
      </c>
      <c r="H1214" s="1" t="n">
        <f aca="false">ABS(F1214)-ABS(G1214)</f>
        <v>-0.131965779332789</v>
      </c>
      <c r="I1214" s="1" t="str">
        <f aca="false">IF(H1214=0,"NEITHER",IF(H1214&gt;0,"COLD","WARM"))</f>
        <v>WARM</v>
      </c>
      <c r="J1214" s="0" t="str">
        <f aca="false">IF(E1214=I1214,I1214,"Undecided")</f>
        <v>WARM</v>
      </c>
    </row>
    <row r="1215" customFormat="false" ht="15" hidden="false" customHeight="false" outlineLevel="0" collapsed="false">
      <c r="A1215" s="1" t="s">
        <v>1222</v>
      </c>
      <c r="B1215" s="1" t="n">
        <v>-0.702839674413784</v>
      </c>
      <c r="C1215" s="1" t="n">
        <v>-0.766010596075999</v>
      </c>
      <c r="D1215" s="1" t="n">
        <f aca="false">ABS(B1215)-ABS(C1215)</f>
        <v>-0.0631709216622149</v>
      </c>
      <c r="E1215" s="1" t="str">
        <f aca="false">IF(D1215=0,"NEITHER",IF(D1215&gt;0,"COLD","WARM"))</f>
        <v>WARM</v>
      </c>
      <c r="F1215" s="1" t="n">
        <v>-0.702839674413784</v>
      </c>
      <c r="G1215" s="1" t="n">
        <v>-0.766010596075999</v>
      </c>
      <c r="H1215" s="1" t="n">
        <f aca="false">ABS(F1215)-ABS(G1215)</f>
        <v>-0.0631709216622149</v>
      </c>
      <c r="I1215" s="1" t="str">
        <f aca="false">IF(H1215=0,"NEITHER",IF(H1215&gt;0,"COLD","WARM"))</f>
        <v>WARM</v>
      </c>
      <c r="J1215" s="0" t="str">
        <f aca="false">IF(E1215=I1215,I1215,"Undecided")</f>
        <v>WARM</v>
      </c>
    </row>
    <row r="1216" customFormat="false" ht="15" hidden="false" customHeight="false" outlineLevel="0" collapsed="false">
      <c r="A1216" s="1" t="s">
        <v>1223</v>
      </c>
      <c r="B1216" s="1" t="n">
        <v>0</v>
      </c>
      <c r="C1216" s="1" t="n">
        <v>0</v>
      </c>
      <c r="D1216" s="1" t="n">
        <f aca="false">ABS(B1216)-ABS(C1216)</f>
        <v>0</v>
      </c>
      <c r="E1216" s="1" t="str">
        <f aca="false">IF(D1216=0,"NEITHER",IF(D1216&gt;0,"COLD","WARM"))</f>
        <v>NEITHER</v>
      </c>
      <c r="F1216" s="1" t="n">
        <v>0</v>
      </c>
      <c r="G1216" s="1" t="n">
        <v>0</v>
      </c>
      <c r="H1216" s="1" t="n">
        <f aca="false">ABS(F1216)-ABS(G1216)</f>
        <v>0</v>
      </c>
      <c r="I1216" s="1" t="str">
        <f aca="false">IF(H1216=0,"NEITHER",IF(H1216&gt;0,"COLD","WARM"))</f>
        <v>NEITHER</v>
      </c>
      <c r="J1216" s="0" t="str">
        <f aca="false">IF(E1216=I1216,I1216,"Undecided")</f>
        <v>NEITHER</v>
      </c>
    </row>
    <row r="1217" customFormat="false" ht="15" hidden="false" customHeight="false" outlineLevel="0" collapsed="false">
      <c r="A1217" s="1" t="s">
        <v>1224</v>
      </c>
      <c r="B1217" s="1" t="n">
        <v>0</v>
      </c>
      <c r="C1217" s="1" t="n">
        <v>0</v>
      </c>
      <c r="D1217" s="1" t="n">
        <f aca="false">ABS(B1217)-ABS(C1217)</f>
        <v>0</v>
      </c>
      <c r="E1217" s="1" t="str">
        <f aca="false">IF(D1217=0,"NEITHER",IF(D1217&gt;0,"COLD","WARM"))</f>
        <v>NEITHER</v>
      </c>
      <c r="F1217" s="1" t="n">
        <v>0</v>
      </c>
      <c r="G1217" s="1" t="n">
        <v>0</v>
      </c>
      <c r="H1217" s="1" t="n">
        <f aca="false">ABS(F1217)-ABS(G1217)</f>
        <v>0</v>
      </c>
      <c r="I1217" s="1" t="str">
        <f aca="false">IF(H1217=0,"NEITHER",IF(H1217&gt;0,"COLD","WARM"))</f>
        <v>NEITHER</v>
      </c>
      <c r="J1217" s="0" t="str">
        <f aca="false">IF(E1217=I1217,I1217,"Undecided")</f>
        <v>NEITHER</v>
      </c>
    </row>
    <row r="1218" customFormat="false" ht="15" hidden="false" customHeight="false" outlineLevel="0" collapsed="false">
      <c r="A1218" s="1" t="s">
        <v>1225</v>
      </c>
      <c r="B1218" s="1" t="n">
        <v>3.0100000000001</v>
      </c>
      <c r="C1218" s="1" t="n">
        <v>3.0100000000001</v>
      </c>
      <c r="D1218" s="1" t="n">
        <f aca="false">ABS(B1218)-ABS(C1218)</f>
        <v>0</v>
      </c>
      <c r="E1218" s="1" t="str">
        <f aca="false">IF(D1218=0,"NEITHER",IF(D1218&gt;0,"COLD","WARM"))</f>
        <v>NEITHER</v>
      </c>
      <c r="F1218" s="1" t="n">
        <v>3.0100000000001</v>
      </c>
      <c r="G1218" s="1" t="n">
        <v>3.0100000000001</v>
      </c>
      <c r="H1218" s="1" t="n">
        <f aca="false">ABS(F1218)-ABS(G1218)</f>
        <v>0</v>
      </c>
      <c r="I1218" s="1" t="str">
        <f aca="false">IF(H1218=0,"NEITHER",IF(H1218&gt;0,"COLD","WARM"))</f>
        <v>NEITHER</v>
      </c>
      <c r="J1218" s="0" t="str">
        <f aca="false">IF(E1218=I1218,I1218,"Undecided")</f>
        <v>NEITHER</v>
      </c>
    </row>
    <row r="1219" customFormat="false" ht="15" hidden="false" customHeight="false" outlineLevel="0" collapsed="false">
      <c r="A1219" s="1" t="s">
        <v>1226</v>
      </c>
      <c r="B1219" s="1" t="n">
        <v>-3.09000000000003</v>
      </c>
      <c r="C1219" s="1" t="n">
        <v>-3.09000000000003</v>
      </c>
      <c r="D1219" s="1" t="n">
        <f aca="false">ABS(B1219)-ABS(C1219)</f>
        <v>0</v>
      </c>
      <c r="E1219" s="1" t="str">
        <f aca="false">IF(D1219=0,"NEITHER",IF(D1219&gt;0,"COLD","WARM"))</f>
        <v>NEITHER</v>
      </c>
      <c r="F1219" s="1" t="n">
        <v>-3.09000000000003</v>
      </c>
      <c r="G1219" s="1" t="n">
        <v>-3.09000000000003</v>
      </c>
      <c r="H1219" s="1" t="n">
        <f aca="false">ABS(F1219)-ABS(G1219)</f>
        <v>0</v>
      </c>
      <c r="I1219" s="1" t="str">
        <f aca="false">IF(H1219=0,"NEITHER",IF(H1219&gt;0,"COLD","WARM"))</f>
        <v>NEITHER</v>
      </c>
      <c r="J1219" s="0" t="str">
        <f aca="false">IF(E1219=I1219,I1219,"Undecided")</f>
        <v>NEITHER</v>
      </c>
    </row>
    <row r="1220" customFormat="false" ht="15" hidden="false" customHeight="false" outlineLevel="0" collapsed="false">
      <c r="A1220" s="1" t="s">
        <v>1227</v>
      </c>
      <c r="B1220" s="1" t="n">
        <v>0</v>
      </c>
      <c r="C1220" s="1" t="n">
        <v>0</v>
      </c>
      <c r="D1220" s="1" t="n">
        <f aca="false">ABS(B1220)-ABS(C1220)</f>
        <v>0</v>
      </c>
      <c r="E1220" s="1" t="str">
        <f aca="false">IF(D1220=0,"NEITHER",IF(D1220&gt;0,"COLD","WARM"))</f>
        <v>NEITHER</v>
      </c>
      <c r="F1220" s="1" t="n">
        <v>0</v>
      </c>
      <c r="G1220" s="1" t="n">
        <v>0</v>
      </c>
      <c r="H1220" s="1" t="n">
        <f aca="false">ABS(F1220)-ABS(G1220)</f>
        <v>0</v>
      </c>
      <c r="I1220" s="1" t="str">
        <f aca="false">IF(H1220=0,"NEITHER",IF(H1220&gt;0,"COLD","WARM"))</f>
        <v>NEITHER</v>
      </c>
      <c r="J1220" s="0" t="str">
        <f aca="false">IF(E1220=I1220,I1220,"Undecided")</f>
        <v>NEITHER</v>
      </c>
    </row>
    <row r="1221" customFormat="false" ht="15" hidden="false" customHeight="false" outlineLevel="0" collapsed="false">
      <c r="A1221" s="1" t="s">
        <v>1228</v>
      </c>
      <c r="B1221" s="1" t="n">
        <v>10.5966269685344</v>
      </c>
      <c r="C1221" s="1" t="n">
        <v>11.1666994985123</v>
      </c>
      <c r="D1221" s="1" t="n">
        <f aca="false">ABS(B1221)-ABS(C1221)</f>
        <v>-0.5700725299779</v>
      </c>
      <c r="E1221" s="1" t="str">
        <f aca="false">IF(D1221=0,"NEITHER",IF(D1221&gt;0,"COLD","WARM"))</f>
        <v>WARM</v>
      </c>
      <c r="F1221" s="1" t="n">
        <v>1.94378657631428</v>
      </c>
      <c r="G1221" s="1" t="n">
        <v>1.73614560708133</v>
      </c>
      <c r="H1221" s="1" t="n">
        <f aca="false">ABS(F1221)-ABS(G1221)</f>
        <v>0.20764096923295</v>
      </c>
      <c r="I1221" s="1" t="str">
        <f aca="false">IF(H1221=0,"NEITHER",IF(H1221&gt;0,"COLD","WARM"))</f>
        <v>COLD</v>
      </c>
      <c r="J1221" s="0" t="str">
        <f aca="false">IF(E1221=I1221,I1221,"Undecided")</f>
        <v>Undecided</v>
      </c>
    </row>
    <row r="1222" customFormat="false" ht="15" hidden="false" customHeight="false" outlineLevel="0" collapsed="false">
      <c r="A1222" s="1" t="s">
        <v>1229</v>
      </c>
      <c r="B1222" s="1" t="n">
        <v>15.0993749661779</v>
      </c>
      <c r="C1222" s="1" t="n">
        <v>15.5109671795679</v>
      </c>
      <c r="D1222" s="1" t="n">
        <f aca="false">ABS(B1222)-ABS(C1222)</f>
        <v>-0.41159221339</v>
      </c>
      <c r="E1222" s="1" t="str">
        <f aca="false">IF(D1222=0,"NEITHER",IF(D1222&gt;0,"COLD","WARM"))</f>
        <v>WARM</v>
      </c>
      <c r="F1222" s="1" t="n">
        <v>5.94062503382221</v>
      </c>
      <c r="G1222" s="1" t="n">
        <v>5.52903282043215</v>
      </c>
      <c r="H1222" s="1" t="n">
        <f aca="false">ABS(F1222)-ABS(G1222)</f>
        <v>0.41159221339006</v>
      </c>
      <c r="I1222" s="1" t="str">
        <f aca="false">IF(H1222=0,"NEITHER",IF(H1222&gt;0,"COLD","WARM"))</f>
        <v>COLD</v>
      </c>
      <c r="J1222" s="0" t="str">
        <f aca="false">IF(E1222=I1222,I1222,"Undecided")</f>
        <v>Undecided</v>
      </c>
    </row>
    <row r="1223" customFormat="false" ht="15" hidden="false" customHeight="false" outlineLevel="0" collapsed="false">
      <c r="A1223" s="1" t="s">
        <v>1230</v>
      </c>
      <c r="B1223" s="1" t="n">
        <v>0</v>
      </c>
      <c r="C1223" s="1" t="n">
        <v>0</v>
      </c>
      <c r="D1223" s="1" t="n">
        <f aca="false">ABS(B1223)-ABS(C1223)</f>
        <v>0</v>
      </c>
      <c r="E1223" s="1" t="str">
        <f aca="false">IF(D1223=0,"NEITHER",IF(D1223&gt;0,"COLD","WARM"))</f>
        <v>NEITHER</v>
      </c>
      <c r="F1223" s="1" t="n">
        <v>0</v>
      </c>
      <c r="G1223" s="1" t="n">
        <v>0</v>
      </c>
      <c r="H1223" s="1" t="n">
        <f aca="false">ABS(F1223)-ABS(G1223)</f>
        <v>0</v>
      </c>
      <c r="I1223" s="1" t="str">
        <f aca="false">IF(H1223=0,"NEITHER",IF(H1223&gt;0,"COLD","WARM"))</f>
        <v>NEITHER</v>
      </c>
      <c r="J1223" s="0" t="str">
        <f aca="false">IF(E1223=I1223,I1223,"Undecided")</f>
        <v>NEITHER</v>
      </c>
    </row>
    <row r="1224" customFormat="false" ht="15" hidden="false" customHeight="false" outlineLevel="0" collapsed="false">
      <c r="A1224" s="1" t="s">
        <v>1231</v>
      </c>
      <c r="B1224" s="1" t="n">
        <v>0</v>
      </c>
      <c r="C1224" s="1" t="n">
        <v>0</v>
      </c>
      <c r="D1224" s="1" t="n">
        <f aca="false">ABS(B1224)-ABS(C1224)</f>
        <v>0</v>
      </c>
      <c r="E1224" s="1" t="str">
        <f aca="false">IF(D1224=0,"NEITHER",IF(D1224&gt;0,"COLD","WARM"))</f>
        <v>NEITHER</v>
      </c>
      <c r="F1224" s="1" t="n">
        <v>0</v>
      </c>
      <c r="G1224" s="1" t="n">
        <v>0</v>
      </c>
      <c r="H1224" s="1" t="n">
        <f aca="false">ABS(F1224)-ABS(G1224)</f>
        <v>0</v>
      </c>
      <c r="I1224" s="1" t="str">
        <f aca="false">IF(H1224=0,"NEITHER",IF(H1224&gt;0,"COLD","WARM"))</f>
        <v>NEITHER</v>
      </c>
      <c r="J1224" s="0" t="str">
        <f aca="false">IF(E1224=I1224,I1224,"Undecided")</f>
        <v>NEITHER</v>
      </c>
    </row>
    <row r="1225" customFormat="false" ht="15" hidden="false" customHeight="false" outlineLevel="0" collapsed="false">
      <c r="A1225" s="1" t="s">
        <v>1232</v>
      </c>
      <c r="B1225" s="1" t="s">
        <v>11</v>
      </c>
      <c r="C1225" s="1" t="s">
        <v>11</v>
      </c>
      <c r="D1225" s="1" t="e">
        <f aca="false">ABS(B1225)-ABS(C1225)</f>
        <v>#VALUE!</v>
      </c>
      <c r="E1225" s="1" t="e">
        <f aca="false">IF(D1225=0,"NEITHER",IF(D1225&gt;0,"COLD","WARM"))</f>
        <v>#VALUE!</v>
      </c>
      <c r="F1225" s="1" t="s">
        <v>11</v>
      </c>
      <c r="G1225" s="1" t="s">
        <v>11</v>
      </c>
      <c r="H1225" s="1" t="e">
        <f aca="false">ABS(F1225)-ABS(G1225)</f>
        <v>#VALUE!</v>
      </c>
      <c r="I1225" s="1" t="e">
        <f aca="false">IF(H1225=0,"NEITHER",IF(H1225&gt;0,"COLD","WARM"))</f>
        <v>#VALUE!</v>
      </c>
      <c r="J1225" s="0" t="e">
        <f aca="false">IF(E1225=I1225,I1225,"Undecided")</f>
        <v>#VALUE!</v>
      </c>
    </row>
    <row r="1226" customFormat="false" ht="15" hidden="false" customHeight="false" outlineLevel="0" collapsed="false">
      <c r="A1226" s="1" t="s">
        <v>1233</v>
      </c>
      <c r="B1226" s="1" t="n">
        <v>0</v>
      </c>
      <c r="C1226" s="1" t="n">
        <v>0</v>
      </c>
      <c r="D1226" s="1" t="n">
        <f aca="false">ABS(B1226)-ABS(C1226)</f>
        <v>0</v>
      </c>
      <c r="E1226" s="1" t="str">
        <f aca="false">IF(D1226=0,"NEITHER",IF(D1226&gt;0,"COLD","WARM"))</f>
        <v>NEITHER</v>
      </c>
      <c r="F1226" s="1" t="n">
        <v>0</v>
      </c>
      <c r="G1226" s="1" t="n">
        <v>0</v>
      </c>
      <c r="H1226" s="1" t="n">
        <f aca="false">ABS(F1226)-ABS(G1226)</f>
        <v>0</v>
      </c>
      <c r="I1226" s="1" t="str">
        <f aca="false">IF(H1226=0,"NEITHER",IF(H1226&gt;0,"COLD","WARM"))</f>
        <v>NEITHER</v>
      </c>
      <c r="J1226" s="0" t="str">
        <f aca="false">IF(E1226=I1226,I1226,"Undecided")</f>
        <v>NEITHER</v>
      </c>
    </row>
    <row r="1227" customFormat="false" ht="15" hidden="false" customHeight="false" outlineLevel="0" collapsed="false">
      <c r="A1227" s="1" t="s">
        <v>1234</v>
      </c>
      <c r="B1227" s="1" t="n">
        <v>-20.8836121925169</v>
      </c>
      <c r="C1227" s="1" t="n">
        <v>-21.2048068889503</v>
      </c>
      <c r="D1227" s="1" t="n">
        <f aca="false">ABS(B1227)-ABS(C1227)</f>
        <v>-0.321194696433402</v>
      </c>
      <c r="E1227" s="1" t="str">
        <f aca="false">IF(D1227=0,"NEITHER",IF(D1227&gt;0,"COLD","WARM"))</f>
        <v>WARM</v>
      </c>
      <c r="F1227" s="1" t="n">
        <v>-16.6751052177149</v>
      </c>
      <c r="G1227" s="1" t="n">
        <v>-16.6180411531557</v>
      </c>
      <c r="H1227" s="1" t="n">
        <f aca="false">ABS(F1227)-ABS(G1227)</f>
        <v>0.0570640645591993</v>
      </c>
      <c r="I1227" s="1" t="str">
        <f aca="false">IF(H1227=0,"NEITHER",IF(H1227&gt;0,"COLD","WARM"))</f>
        <v>COLD</v>
      </c>
      <c r="J1227" s="0" t="str">
        <f aca="false">IF(E1227=I1227,I1227,"Undecided")</f>
        <v>Undecided</v>
      </c>
    </row>
    <row r="1228" customFormat="false" ht="15" hidden="false" customHeight="false" outlineLevel="0" collapsed="false">
      <c r="A1228" s="1" t="s">
        <v>1235</v>
      </c>
      <c r="B1228" s="1" t="n">
        <v>0</v>
      </c>
      <c r="C1228" s="1" t="n">
        <v>0</v>
      </c>
      <c r="D1228" s="1" t="n">
        <f aca="false">ABS(B1228)-ABS(C1228)</f>
        <v>0</v>
      </c>
      <c r="E1228" s="1" t="str">
        <f aca="false">IF(D1228=0,"NEITHER",IF(D1228&gt;0,"COLD","WARM"))</f>
        <v>NEITHER</v>
      </c>
      <c r="F1228" s="1" t="n">
        <v>0</v>
      </c>
      <c r="G1228" s="1" t="n">
        <v>0</v>
      </c>
      <c r="H1228" s="1" t="n">
        <f aca="false">ABS(F1228)-ABS(G1228)</f>
        <v>0</v>
      </c>
      <c r="I1228" s="1" t="str">
        <f aca="false">IF(H1228=0,"NEITHER",IF(H1228&gt;0,"COLD","WARM"))</f>
        <v>NEITHER</v>
      </c>
      <c r="J1228" s="0" t="str">
        <f aca="false">IF(E1228=I1228,I1228,"Undecided")</f>
        <v>NEITHER</v>
      </c>
    </row>
    <row r="1229" customFormat="false" ht="15" hidden="false" customHeight="false" outlineLevel="0" collapsed="false">
      <c r="A1229" s="1" t="s">
        <v>1236</v>
      </c>
      <c r="B1229" s="1" t="s">
        <v>11</v>
      </c>
      <c r="C1229" s="1" t="s">
        <v>11</v>
      </c>
      <c r="D1229" s="1" t="e">
        <f aca="false">ABS(B1229)-ABS(C1229)</f>
        <v>#VALUE!</v>
      </c>
      <c r="E1229" s="1" t="e">
        <f aca="false">IF(D1229=0,"NEITHER",IF(D1229&gt;0,"COLD","WARM"))</f>
        <v>#VALUE!</v>
      </c>
      <c r="F1229" s="1" t="s">
        <v>11</v>
      </c>
      <c r="G1229" s="1" t="s">
        <v>11</v>
      </c>
      <c r="H1229" s="1" t="e">
        <f aca="false">ABS(F1229)-ABS(G1229)</f>
        <v>#VALUE!</v>
      </c>
      <c r="I1229" s="1" t="e">
        <f aca="false">IF(H1229=0,"NEITHER",IF(H1229&gt;0,"COLD","WARM"))</f>
        <v>#VALUE!</v>
      </c>
      <c r="J1229" s="0" t="e">
        <f aca="false">IF(E1229=I1229,I1229,"Undecided")</f>
        <v>#VALUE!</v>
      </c>
    </row>
    <row r="1230" customFormat="false" ht="15" hidden="false" customHeight="false" outlineLevel="0" collapsed="false">
      <c r="A1230" s="1" t="s">
        <v>1237</v>
      </c>
      <c r="B1230" s="1" t="n">
        <v>0</v>
      </c>
      <c r="C1230" s="1" t="n">
        <v>0</v>
      </c>
      <c r="D1230" s="1" t="n">
        <f aca="false">ABS(B1230)-ABS(C1230)</f>
        <v>0</v>
      </c>
      <c r="E1230" s="1" t="str">
        <f aca="false">IF(D1230=0,"NEITHER",IF(D1230&gt;0,"COLD","WARM"))</f>
        <v>NEITHER</v>
      </c>
      <c r="F1230" s="1" t="n">
        <v>0</v>
      </c>
      <c r="G1230" s="1" t="n">
        <v>0</v>
      </c>
      <c r="H1230" s="1" t="n">
        <f aca="false">ABS(F1230)-ABS(G1230)</f>
        <v>0</v>
      </c>
      <c r="I1230" s="1" t="str">
        <f aca="false">IF(H1230=0,"NEITHER",IF(H1230&gt;0,"COLD","WARM"))</f>
        <v>NEITHER</v>
      </c>
      <c r="J1230" s="0" t="str">
        <f aca="false">IF(E1230=I1230,I1230,"Undecided")</f>
        <v>NEITHER</v>
      </c>
    </row>
    <row r="1231" customFormat="false" ht="15" hidden="false" customHeight="false" outlineLevel="0" collapsed="false">
      <c r="A1231" s="1" t="s">
        <v>1238</v>
      </c>
      <c r="B1231" s="1" t="n">
        <v>0</v>
      </c>
      <c r="C1231" s="1" t="n">
        <v>0</v>
      </c>
      <c r="D1231" s="1" t="n">
        <f aca="false">ABS(B1231)-ABS(C1231)</f>
        <v>0</v>
      </c>
      <c r="E1231" s="1" t="str">
        <f aca="false">IF(D1231=0,"NEITHER",IF(D1231&gt;0,"COLD","WARM"))</f>
        <v>NEITHER</v>
      </c>
      <c r="F1231" s="1" t="n">
        <v>0</v>
      </c>
      <c r="G1231" s="1" t="n">
        <v>0</v>
      </c>
      <c r="H1231" s="1" t="n">
        <f aca="false">ABS(F1231)-ABS(G1231)</f>
        <v>0</v>
      </c>
      <c r="I1231" s="1" t="str">
        <f aca="false">IF(H1231=0,"NEITHER",IF(H1231&gt;0,"COLD","WARM"))</f>
        <v>NEITHER</v>
      </c>
      <c r="J1231" s="0" t="str">
        <f aca="false">IF(E1231=I1231,I1231,"Undecided")</f>
        <v>NEITHER</v>
      </c>
    </row>
    <row r="1232" customFormat="false" ht="15" hidden="false" customHeight="false" outlineLevel="0" collapsed="false">
      <c r="A1232" s="1" t="s">
        <v>1239</v>
      </c>
      <c r="B1232" s="1" t="s">
        <v>11</v>
      </c>
      <c r="C1232" s="1" t="s">
        <v>11</v>
      </c>
      <c r="D1232" s="1" t="e">
        <f aca="false">ABS(B1232)-ABS(C1232)</f>
        <v>#VALUE!</v>
      </c>
      <c r="E1232" s="1" t="e">
        <f aca="false">IF(D1232=0,"NEITHER",IF(D1232&gt;0,"COLD","WARM"))</f>
        <v>#VALUE!</v>
      </c>
      <c r="F1232" s="1" t="s">
        <v>11</v>
      </c>
      <c r="G1232" s="1" t="s">
        <v>11</v>
      </c>
      <c r="H1232" s="1" t="e">
        <f aca="false">ABS(F1232)-ABS(G1232)</f>
        <v>#VALUE!</v>
      </c>
      <c r="I1232" s="1" t="e">
        <f aca="false">IF(H1232=0,"NEITHER",IF(H1232&gt;0,"COLD","WARM"))</f>
        <v>#VALUE!</v>
      </c>
      <c r="J1232" s="0" t="e">
        <f aca="false">IF(E1232=I1232,I1232,"Undecided")</f>
        <v>#VALUE!</v>
      </c>
    </row>
    <row r="1233" customFormat="false" ht="15" hidden="false" customHeight="false" outlineLevel="0" collapsed="false">
      <c r="A1233" s="1" t="s">
        <v>1240</v>
      </c>
      <c r="B1233" s="1" t="n">
        <v>-4.1225517932922</v>
      </c>
      <c r="C1233" s="1" t="n">
        <v>-4.39655429134111</v>
      </c>
      <c r="D1233" s="1" t="n">
        <f aca="false">ABS(B1233)-ABS(C1233)</f>
        <v>-0.274002498048911</v>
      </c>
      <c r="E1233" s="1" t="str">
        <f aca="false">IF(D1233=0,"NEITHER",IF(D1233&gt;0,"COLD","WARM"))</f>
        <v>WARM</v>
      </c>
      <c r="F1233" s="1" t="n">
        <v>0.546327310861067</v>
      </c>
      <c r="G1233" s="1" t="n">
        <v>0.691961618865835</v>
      </c>
      <c r="H1233" s="1" t="n">
        <f aca="false">ABS(F1233)-ABS(G1233)</f>
        <v>-0.145634308004768</v>
      </c>
      <c r="I1233" s="1" t="str">
        <f aca="false">IF(H1233=0,"NEITHER",IF(H1233&gt;0,"COLD","WARM"))</f>
        <v>WARM</v>
      </c>
      <c r="J1233" s="0" t="str">
        <f aca="false">IF(E1233=I1233,I1233,"Undecided")</f>
        <v>WARM</v>
      </c>
    </row>
    <row r="1234" customFormat="false" ht="15" hidden="false" customHeight="false" outlineLevel="0" collapsed="false">
      <c r="A1234" s="1" t="s">
        <v>1241</v>
      </c>
      <c r="B1234" s="1" t="s">
        <v>11</v>
      </c>
      <c r="C1234" s="1" t="s">
        <v>11</v>
      </c>
      <c r="D1234" s="1" t="e">
        <f aca="false">ABS(B1234)-ABS(C1234)</f>
        <v>#VALUE!</v>
      </c>
      <c r="E1234" s="1" t="e">
        <f aca="false">IF(D1234=0,"NEITHER",IF(D1234&gt;0,"COLD","WARM"))</f>
        <v>#VALUE!</v>
      </c>
      <c r="F1234" s="1" t="s">
        <v>11</v>
      </c>
      <c r="G1234" s="1" t="s">
        <v>11</v>
      </c>
      <c r="H1234" s="1" t="e">
        <f aca="false">ABS(F1234)-ABS(G1234)</f>
        <v>#VALUE!</v>
      </c>
      <c r="I1234" s="1" t="e">
        <f aca="false">IF(H1234=0,"NEITHER",IF(H1234&gt;0,"COLD","WARM"))</f>
        <v>#VALUE!</v>
      </c>
      <c r="J1234" s="0" t="e">
        <f aca="false">IF(E1234=I1234,I1234,"Undecided")</f>
        <v>#VALUE!</v>
      </c>
    </row>
    <row r="1235" customFormat="false" ht="15" hidden="false" customHeight="false" outlineLevel="0" collapsed="false">
      <c r="A1235" s="1" t="s">
        <v>1242</v>
      </c>
      <c r="B1235" s="1" t="n">
        <v>-17.2587042910762</v>
      </c>
      <c r="C1235" s="1" t="n">
        <v>-17.1181060788775</v>
      </c>
      <c r="D1235" s="1" t="n">
        <f aca="false">ABS(B1235)-ABS(C1235)</f>
        <v>0.1405982121987</v>
      </c>
      <c r="E1235" s="1" t="str">
        <f aca="false">IF(D1235=0,"NEITHER",IF(D1235&gt;0,"COLD","WARM"))</f>
        <v>COLD</v>
      </c>
      <c r="F1235" s="1" t="n">
        <v>-21.1417737153134</v>
      </c>
      <c r="G1235" s="1" t="n">
        <v>-21.3501840798032</v>
      </c>
      <c r="H1235" s="1" t="n">
        <f aca="false">ABS(F1235)-ABS(G1235)</f>
        <v>-0.208410364489801</v>
      </c>
      <c r="I1235" s="1" t="str">
        <f aca="false">IF(H1235=0,"NEITHER",IF(H1235&gt;0,"COLD","WARM"))</f>
        <v>WARM</v>
      </c>
      <c r="J1235" s="0" t="str">
        <f aca="false">IF(E1235=I1235,I1235,"Undecided")</f>
        <v>Undecided</v>
      </c>
    </row>
    <row r="1236" customFormat="false" ht="15" hidden="false" customHeight="false" outlineLevel="0" collapsed="false">
      <c r="A1236" s="1" t="s">
        <v>1243</v>
      </c>
      <c r="B1236" s="1" t="n">
        <v>-18.8229999999999</v>
      </c>
      <c r="C1236" s="1" t="n">
        <v>-18.8229999999999</v>
      </c>
      <c r="D1236" s="1" t="n">
        <f aca="false">ABS(B1236)-ABS(C1236)</f>
        <v>0</v>
      </c>
      <c r="E1236" s="1" t="str">
        <f aca="false">IF(D1236=0,"NEITHER",IF(D1236&gt;0,"COLD","WARM"))</f>
        <v>NEITHER</v>
      </c>
      <c r="F1236" s="1" t="n">
        <v>-18.8229999999999</v>
      </c>
      <c r="G1236" s="1" t="n">
        <v>-18.8229999999999</v>
      </c>
      <c r="H1236" s="1" t="n">
        <f aca="false">ABS(F1236)-ABS(G1236)</f>
        <v>0</v>
      </c>
      <c r="I1236" s="1" t="str">
        <f aca="false">IF(H1236=0,"NEITHER",IF(H1236&gt;0,"COLD","WARM"))</f>
        <v>NEITHER</v>
      </c>
      <c r="J1236" s="0" t="str">
        <f aca="false">IF(E1236=I1236,I1236,"Undecided")</f>
        <v>NEITHER</v>
      </c>
    </row>
    <row r="1237" customFormat="false" ht="15" hidden="false" customHeight="false" outlineLevel="0" collapsed="false">
      <c r="A1237" s="1" t="s">
        <v>1244</v>
      </c>
      <c r="B1237" s="1" t="n">
        <v>-18.8229999999999</v>
      </c>
      <c r="C1237" s="1" t="n">
        <v>-18.8229999999999</v>
      </c>
      <c r="D1237" s="1" t="n">
        <f aca="false">ABS(B1237)-ABS(C1237)</f>
        <v>0</v>
      </c>
      <c r="E1237" s="1" t="str">
        <f aca="false">IF(D1237=0,"NEITHER",IF(D1237&gt;0,"COLD","WARM"))</f>
        <v>NEITHER</v>
      </c>
      <c r="F1237" s="1" t="n">
        <v>-18.8229999999999</v>
      </c>
      <c r="G1237" s="1" t="n">
        <v>-18.8229999999999</v>
      </c>
      <c r="H1237" s="1" t="n">
        <f aca="false">ABS(F1237)-ABS(G1237)</f>
        <v>0</v>
      </c>
      <c r="I1237" s="1" t="str">
        <f aca="false">IF(H1237=0,"NEITHER",IF(H1237&gt;0,"COLD","WARM"))</f>
        <v>NEITHER</v>
      </c>
      <c r="J1237" s="0" t="str">
        <f aca="false">IF(E1237=I1237,I1237,"Undecided")</f>
        <v>NEITHER</v>
      </c>
    </row>
    <row r="1238" customFormat="false" ht="15" hidden="false" customHeight="false" outlineLevel="0" collapsed="false">
      <c r="A1238" s="1" t="s">
        <v>1245</v>
      </c>
      <c r="B1238" s="1" t="n">
        <v>-18.823</v>
      </c>
      <c r="C1238" s="1" t="n">
        <v>-18.823</v>
      </c>
      <c r="D1238" s="1" t="n">
        <f aca="false">ABS(B1238)-ABS(C1238)</f>
        <v>0</v>
      </c>
      <c r="E1238" s="1" t="str">
        <f aca="false">IF(D1238=0,"NEITHER",IF(D1238&gt;0,"COLD","WARM"))</f>
        <v>NEITHER</v>
      </c>
      <c r="F1238" s="1" t="n">
        <v>-18.823</v>
      </c>
      <c r="G1238" s="1" t="n">
        <v>-18.823</v>
      </c>
      <c r="H1238" s="1" t="n">
        <f aca="false">ABS(F1238)-ABS(G1238)</f>
        <v>0</v>
      </c>
      <c r="I1238" s="1" t="str">
        <f aca="false">IF(H1238=0,"NEITHER",IF(H1238&gt;0,"COLD","WARM"))</f>
        <v>NEITHER</v>
      </c>
      <c r="J1238" s="0" t="str">
        <f aca="false">IF(E1238=I1238,I1238,"Undecided")</f>
        <v>NEITHER</v>
      </c>
    </row>
    <row r="1239" customFormat="false" ht="15" hidden="false" customHeight="false" outlineLevel="0" collapsed="false">
      <c r="A1239" s="1" t="s">
        <v>1246</v>
      </c>
      <c r="B1239" s="1" t="s">
        <v>11</v>
      </c>
      <c r="C1239" s="1" t="s">
        <v>11</v>
      </c>
      <c r="D1239" s="1" t="e">
        <f aca="false">ABS(B1239)-ABS(C1239)</f>
        <v>#VALUE!</v>
      </c>
      <c r="E1239" s="1" t="e">
        <f aca="false">IF(D1239=0,"NEITHER",IF(D1239&gt;0,"COLD","WARM"))</f>
        <v>#VALUE!</v>
      </c>
      <c r="F1239" s="1" t="s">
        <v>11</v>
      </c>
      <c r="G1239" s="1" t="s">
        <v>11</v>
      </c>
      <c r="H1239" s="1" t="e">
        <f aca="false">ABS(F1239)-ABS(G1239)</f>
        <v>#VALUE!</v>
      </c>
      <c r="I1239" s="1" t="e">
        <f aca="false">IF(H1239=0,"NEITHER",IF(H1239&gt;0,"COLD","WARM"))</f>
        <v>#VALUE!</v>
      </c>
      <c r="J1239" s="0" t="e">
        <f aca="false">IF(E1239=I1239,I1239,"Undecided")</f>
        <v>#VALUE!</v>
      </c>
    </row>
    <row r="1240" customFormat="false" ht="15" hidden="false" customHeight="false" outlineLevel="0" collapsed="false">
      <c r="A1240" s="1" t="s">
        <v>1247</v>
      </c>
      <c r="B1240" s="1" t="n">
        <v>-1.51453045764951</v>
      </c>
      <c r="C1240" s="1" t="n">
        <v>-1.78978935191964</v>
      </c>
      <c r="D1240" s="1" t="n">
        <f aca="false">ABS(B1240)-ABS(C1240)</f>
        <v>-0.27525889427013</v>
      </c>
      <c r="E1240" s="1" t="str">
        <f aca="false">IF(D1240=0,"NEITHER",IF(D1240&gt;0,"COLD","WARM"))</f>
        <v>WARM</v>
      </c>
      <c r="F1240" s="1" t="n">
        <v>2.42263666899964</v>
      </c>
      <c r="G1240" s="1" t="n">
        <v>2.50124862918296</v>
      </c>
      <c r="H1240" s="1" t="n">
        <f aca="false">ABS(F1240)-ABS(G1240)</f>
        <v>-0.07861196018332</v>
      </c>
      <c r="I1240" s="1" t="str">
        <f aca="false">IF(H1240=0,"NEITHER",IF(H1240&gt;0,"COLD","WARM"))</f>
        <v>WARM</v>
      </c>
      <c r="J1240" s="0" t="str">
        <f aca="false">IF(E1240=I1240,I1240,"Undecided")</f>
        <v>WARM</v>
      </c>
    </row>
    <row r="1241" customFormat="false" ht="15" hidden="false" customHeight="false" outlineLevel="0" collapsed="false">
      <c r="A1241" s="1" t="s">
        <v>1248</v>
      </c>
      <c r="B1241" s="1" t="n">
        <v>-11.4580325039568</v>
      </c>
      <c r="C1241" s="1" t="n">
        <v>-11.7566153283282</v>
      </c>
      <c r="D1241" s="1" t="n">
        <f aca="false">ABS(B1241)-ABS(C1241)</f>
        <v>-0.298582824371401</v>
      </c>
      <c r="E1241" s="1" t="str">
        <f aca="false">IF(D1241=0,"NEITHER",IF(D1241&gt;0,"COLD","WARM"))</f>
        <v>WARM</v>
      </c>
      <c r="F1241" s="1" t="n">
        <v>-7.52086537730766</v>
      </c>
      <c r="G1241" s="1" t="n">
        <v>-7.46557734722566</v>
      </c>
      <c r="H1241" s="1" t="n">
        <f aca="false">ABS(F1241)-ABS(G1241)</f>
        <v>0.055288030082</v>
      </c>
      <c r="I1241" s="1" t="str">
        <f aca="false">IF(H1241=0,"NEITHER",IF(H1241&gt;0,"COLD","WARM"))</f>
        <v>COLD</v>
      </c>
      <c r="J1241" s="0" t="str">
        <f aca="false">IF(E1241=I1241,I1241,"Undecided")</f>
        <v>Undecided</v>
      </c>
    </row>
    <row r="1242" customFormat="false" ht="15" hidden="false" customHeight="false" outlineLevel="0" collapsed="false">
      <c r="A1242" s="1" t="s">
        <v>1249</v>
      </c>
      <c r="B1242" s="1" t="n">
        <v>-28.0396999999999</v>
      </c>
      <c r="C1242" s="1" t="n">
        <v>-28.0396999999999</v>
      </c>
      <c r="D1242" s="1" t="n">
        <f aca="false">ABS(B1242)-ABS(C1242)</f>
        <v>0</v>
      </c>
      <c r="E1242" s="1" t="str">
        <f aca="false">IF(D1242=0,"NEITHER",IF(D1242&gt;0,"COLD","WARM"))</f>
        <v>NEITHER</v>
      </c>
      <c r="F1242" s="1" t="n">
        <v>-28.0396999999999</v>
      </c>
      <c r="G1242" s="1" t="n">
        <v>-28.0396999999999</v>
      </c>
      <c r="H1242" s="1" t="n">
        <f aca="false">ABS(F1242)-ABS(G1242)</f>
        <v>0</v>
      </c>
      <c r="I1242" s="1" t="str">
        <f aca="false">IF(H1242=0,"NEITHER",IF(H1242&gt;0,"COLD","WARM"))</f>
        <v>NEITHER</v>
      </c>
      <c r="J1242" s="0" t="str">
        <f aca="false">IF(E1242=I1242,I1242,"Undecided")</f>
        <v>NEITHER</v>
      </c>
    </row>
    <row r="1243" customFormat="false" ht="15" hidden="false" customHeight="false" outlineLevel="0" collapsed="false">
      <c r="A1243" s="1" t="s">
        <v>1250</v>
      </c>
      <c r="B1243" s="1" t="n">
        <v>0</v>
      </c>
      <c r="C1243" s="1" t="n">
        <v>0</v>
      </c>
      <c r="D1243" s="1" t="n">
        <f aca="false">ABS(B1243)-ABS(C1243)</f>
        <v>0</v>
      </c>
      <c r="E1243" s="1" t="str">
        <f aca="false">IF(D1243=0,"NEITHER",IF(D1243&gt;0,"COLD","WARM"))</f>
        <v>NEITHER</v>
      </c>
      <c r="F1243" s="1" t="n">
        <v>0</v>
      </c>
      <c r="G1243" s="1" t="n">
        <v>0</v>
      </c>
      <c r="H1243" s="1" t="n">
        <f aca="false">ABS(F1243)-ABS(G1243)</f>
        <v>0</v>
      </c>
      <c r="I1243" s="1" t="str">
        <f aca="false">IF(H1243=0,"NEITHER",IF(H1243&gt;0,"COLD","WARM"))</f>
        <v>NEITHER</v>
      </c>
      <c r="J1243" s="0" t="str">
        <f aca="false">IF(E1243=I1243,I1243,"Undecided")</f>
        <v>NEITHER</v>
      </c>
    </row>
    <row r="1244" customFormat="false" ht="15" hidden="false" customHeight="false" outlineLevel="0" collapsed="false">
      <c r="A1244" s="1" t="s">
        <v>1251</v>
      </c>
      <c r="B1244" s="1" t="s">
        <v>11</v>
      </c>
      <c r="C1244" s="1" t="s">
        <v>11</v>
      </c>
      <c r="D1244" s="1" t="e">
        <f aca="false">ABS(B1244)-ABS(C1244)</f>
        <v>#VALUE!</v>
      </c>
      <c r="E1244" s="1" t="e">
        <f aca="false">IF(D1244=0,"NEITHER",IF(D1244&gt;0,"COLD","WARM"))</f>
        <v>#VALUE!</v>
      </c>
      <c r="F1244" s="1" t="s">
        <v>11</v>
      </c>
      <c r="G1244" s="1" t="s">
        <v>11</v>
      </c>
      <c r="H1244" s="1" t="e">
        <f aca="false">ABS(F1244)-ABS(G1244)</f>
        <v>#VALUE!</v>
      </c>
      <c r="I1244" s="1" t="e">
        <f aca="false">IF(H1244=0,"NEITHER",IF(H1244&gt;0,"COLD","WARM"))</f>
        <v>#VALUE!</v>
      </c>
      <c r="J1244" s="0" t="e">
        <f aca="false">IF(E1244=I1244,I1244,"Undecided")</f>
        <v>#VALUE!</v>
      </c>
    </row>
    <row r="1245" customFormat="false" ht="15" hidden="false" customHeight="false" outlineLevel="0" collapsed="false">
      <c r="A1245" s="1" t="s">
        <v>1252</v>
      </c>
      <c r="B1245" s="1" t="s">
        <v>11</v>
      </c>
      <c r="C1245" s="1" t="s">
        <v>11</v>
      </c>
      <c r="D1245" s="1" t="e">
        <f aca="false">ABS(B1245)-ABS(C1245)</f>
        <v>#VALUE!</v>
      </c>
      <c r="E1245" s="1" t="e">
        <f aca="false">IF(D1245=0,"NEITHER",IF(D1245&gt;0,"COLD","WARM"))</f>
        <v>#VALUE!</v>
      </c>
      <c r="F1245" s="1" t="s">
        <v>11</v>
      </c>
      <c r="G1245" s="1" t="s">
        <v>11</v>
      </c>
      <c r="H1245" s="1" t="e">
        <f aca="false">ABS(F1245)-ABS(G1245)</f>
        <v>#VALUE!</v>
      </c>
      <c r="I1245" s="1" t="e">
        <f aca="false">IF(H1245=0,"NEITHER",IF(H1245&gt;0,"COLD","WARM"))</f>
        <v>#VALUE!</v>
      </c>
      <c r="J1245" s="0" t="e">
        <f aca="false">IF(E1245=I1245,I1245,"Undecided")</f>
        <v>#VALUE!</v>
      </c>
    </row>
    <row r="1246" customFormat="false" ht="15" hidden="false" customHeight="false" outlineLevel="0" collapsed="false">
      <c r="A1246" s="1" t="s">
        <v>1253</v>
      </c>
      <c r="B1246" s="1" t="n">
        <v>13.1426422531566</v>
      </c>
      <c r="C1246" s="1" t="n">
        <v>13.3711738236363</v>
      </c>
      <c r="D1246" s="1" t="n">
        <f aca="false">ABS(B1246)-ABS(C1246)</f>
        <v>-0.228531570479699</v>
      </c>
      <c r="E1246" s="1" t="str">
        <f aca="false">IF(D1246=0,"NEITHER",IF(D1246&gt;0,"COLD","WARM"))</f>
        <v>WARM</v>
      </c>
      <c r="F1246" s="1" t="n">
        <v>8.94597308020021</v>
      </c>
      <c r="G1246" s="1" t="n">
        <v>8.79730986612509</v>
      </c>
      <c r="H1246" s="1" t="n">
        <f aca="false">ABS(F1246)-ABS(G1246)</f>
        <v>0.148663214075119</v>
      </c>
      <c r="I1246" s="1" t="str">
        <f aca="false">IF(H1246=0,"NEITHER",IF(H1246&gt;0,"COLD","WARM"))</f>
        <v>COLD</v>
      </c>
      <c r="J1246" s="0" t="str">
        <f aca="false">IF(E1246=I1246,I1246,"Undecided")</f>
        <v>Undecided</v>
      </c>
    </row>
    <row r="1247" customFormat="false" ht="15" hidden="false" customHeight="false" outlineLevel="0" collapsed="false">
      <c r="A1247" s="1" t="s">
        <v>1254</v>
      </c>
      <c r="B1247" s="1" t="s">
        <v>11</v>
      </c>
      <c r="C1247" s="1" t="s">
        <v>11</v>
      </c>
      <c r="D1247" s="1" t="e">
        <f aca="false">ABS(B1247)-ABS(C1247)</f>
        <v>#VALUE!</v>
      </c>
      <c r="E1247" s="1" t="e">
        <f aca="false">IF(D1247=0,"NEITHER",IF(D1247&gt;0,"COLD","WARM"))</f>
        <v>#VALUE!</v>
      </c>
      <c r="F1247" s="1" t="s">
        <v>11</v>
      </c>
      <c r="G1247" s="1" t="s">
        <v>11</v>
      </c>
      <c r="H1247" s="1" t="e">
        <f aca="false">ABS(F1247)-ABS(G1247)</f>
        <v>#VALUE!</v>
      </c>
      <c r="I1247" s="1" t="e">
        <f aca="false">IF(H1247=0,"NEITHER",IF(H1247&gt;0,"COLD","WARM"))</f>
        <v>#VALUE!</v>
      </c>
      <c r="J1247" s="0" t="e">
        <f aca="false">IF(E1247=I1247,I1247,"Undecided")</f>
        <v>#VALUE!</v>
      </c>
    </row>
    <row r="1248" customFormat="false" ht="15" hidden="false" customHeight="false" outlineLevel="0" collapsed="false">
      <c r="A1248" s="1" t="s">
        <v>1255</v>
      </c>
      <c r="B1248" s="1" t="s">
        <v>11</v>
      </c>
      <c r="C1248" s="1" t="s">
        <v>11</v>
      </c>
      <c r="D1248" s="1" t="e">
        <f aca="false">ABS(B1248)-ABS(C1248)</f>
        <v>#VALUE!</v>
      </c>
      <c r="E1248" s="1" t="e">
        <f aca="false">IF(D1248=0,"NEITHER",IF(D1248&gt;0,"COLD","WARM"))</f>
        <v>#VALUE!</v>
      </c>
      <c r="F1248" s="1" t="s">
        <v>11</v>
      </c>
      <c r="G1248" s="1" t="s">
        <v>11</v>
      </c>
      <c r="H1248" s="1" t="e">
        <f aca="false">ABS(F1248)-ABS(G1248)</f>
        <v>#VALUE!</v>
      </c>
      <c r="I1248" s="1" t="e">
        <f aca="false">IF(H1248=0,"NEITHER",IF(H1248&gt;0,"COLD","WARM"))</f>
        <v>#VALUE!</v>
      </c>
      <c r="J1248" s="0" t="e">
        <f aca="false">IF(E1248=I1248,I1248,"Undecided")</f>
        <v>#VALUE!</v>
      </c>
    </row>
    <row r="1249" customFormat="false" ht="15" hidden="false" customHeight="false" outlineLevel="0" collapsed="false">
      <c r="A1249" s="1" t="s">
        <v>1256</v>
      </c>
      <c r="B1249" s="1" t="s">
        <v>11</v>
      </c>
      <c r="C1249" s="1" t="s">
        <v>11</v>
      </c>
      <c r="D1249" s="1" t="e">
        <f aca="false">ABS(B1249)-ABS(C1249)</f>
        <v>#VALUE!</v>
      </c>
      <c r="E1249" s="1" t="e">
        <f aca="false">IF(D1249=0,"NEITHER",IF(D1249&gt;0,"COLD","WARM"))</f>
        <v>#VALUE!</v>
      </c>
      <c r="F1249" s="1" t="s">
        <v>11</v>
      </c>
      <c r="G1249" s="1" t="s">
        <v>11</v>
      </c>
      <c r="H1249" s="1" t="e">
        <f aca="false">ABS(F1249)-ABS(G1249)</f>
        <v>#VALUE!</v>
      </c>
      <c r="I1249" s="1" t="e">
        <f aca="false">IF(H1249=0,"NEITHER",IF(H1249&gt;0,"COLD","WARM"))</f>
        <v>#VALUE!</v>
      </c>
      <c r="J1249" s="0" t="e">
        <f aca="false">IF(E1249=I1249,I1249,"Undecided")</f>
        <v>#VALUE!</v>
      </c>
    </row>
    <row r="1250" customFormat="false" ht="15" hidden="false" customHeight="false" outlineLevel="0" collapsed="false">
      <c r="A1250" s="1" t="s">
        <v>1257</v>
      </c>
      <c r="B1250" s="1" t="s">
        <v>11</v>
      </c>
      <c r="C1250" s="1" t="s">
        <v>11</v>
      </c>
      <c r="D1250" s="1" t="e">
        <f aca="false">ABS(B1250)-ABS(C1250)</f>
        <v>#VALUE!</v>
      </c>
      <c r="E1250" s="1" t="e">
        <f aca="false">IF(D1250=0,"NEITHER",IF(D1250&gt;0,"COLD","WARM"))</f>
        <v>#VALUE!</v>
      </c>
      <c r="F1250" s="1" t="s">
        <v>11</v>
      </c>
      <c r="G1250" s="1" t="s">
        <v>11</v>
      </c>
      <c r="H1250" s="1" t="e">
        <f aca="false">ABS(F1250)-ABS(G1250)</f>
        <v>#VALUE!</v>
      </c>
      <c r="I1250" s="1" t="e">
        <f aca="false">IF(H1250=0,"NEITHER",IF(H1250&gt;0,"COLD","WARM"))</f>
        <v>#VALUE!</v>
      </c>
      <c r="J1250" s="0" t="e">
        <f aca="false">IF(E1250=I1250,I1250,"Undecided")</f>
        <v>#VALUE!</v>
      </c>
    </row>
    <row r="1251" customFormat="false" ht="15" hidden="false" customHeight="false" outlineLevel="0" collapsed="false">
      <c r="A1251" s="1" t="s">
        <v>1258</v>
      </c>
      <c r="B1251" s="1" t="n">
        <v>-14.4187620998316</v>
      </c>
      <c r="C1251" s="1" t="n">
        <v>-14.4537038668486</v>
      </c>
      <c r="D1251" s="1" t="n">
        <f aca="false">ABS(B1251)-ABS(C1251)</f>
        <v>-0.0349417670170009</v>
      </c>
      <c r="E1251" s="1" t="str">
        <f aca="false">IF(D1251=0,"NEITHER",IF(D1251&gt;0,"COLD","WARM"))</f>
        <v>WARM</v>
      </c>
      <c r="F1251" s="1" t="n">
        <v>-13.4090838820722</v>
      </c>
      <c r="G1251" s="1" t="n">
        <v>-13.3532762137343</v>
      </c>
      <c r="H1251" s="1" t="n">
        <f aca="false">ABS(F1251)-ABS(G1251)</f>
        <v>0.0558076683378985</v>
      </c>
      <c r="I1251" s="1" t="str">
        <f aca="false">IF(H1251=0,"NEITHER",IF(H1251&gt;0,"COLD","WARM"))</f>
        <v>COLD</v>
      </c>
      <c r="J1251" s="0" t="str">
        <f aca="false">IF(E1251=I1251,I1251,"Undecided")</f>
        <v>Undecided</v>
      </c>
    </row>
    <row r="1252" customFormat="false" ht="15" hidden="false" customHeight="false" outlineLevel="0" collapsed="false">
      <c r="A1252" s="1" t="s">
        <v>1259</v>
      </c>
      <c r="B1252" s="1" t="n">
        <v>-17.2543789353337</v>
      </c>
      <c r="C1252" s="1" t="n">
        <v>-17.5441846997894</v>
      </c>
      <c r="D1252" s="1" t="n">
        <f aca="false">ABS(B1252)-ABS(C1252)</f>
        <v>-0.2898057644557</v>
      </c>
      <c r="E1252" s="1" t="str">
        <f aca="false">IF(D1252=0,"NEITHER",IF(D1252&gt;0,"COLD","WARM"))</f>
        <v>WARM</v>
      </c>
      <c r="F1252" s="1" t="n">
        <v>-12.5854998311804</v>
      </c>
      <c r="G1252" s="1" t="n">
        <v>-12.4556687895824</v>
      </c>
      <c r="H1252" s="1" t="n">
        <f aca="false">ABS(F1252)-ABS(G1252)</f>
        <v>0.129831041597999</v>
      </c>
      <c r="I1252" s="1" t="str">
        <f aca="false">IF(H1252=0,"NEITHER",IF(H1252&gt;0,"COLD","WARM"))</f>
        <v>COLD</v>
      </c>
      <c r="J1252" s="0" t="str">
        <f aca="false">IF(E1252=I1252,I1252,"Undecided")</f>
        <v>Undecided</v>
      </c>
    </row>
    <row r="1253" customFormat="false" ht="15" hidden="false" customHeight="false" outlineLevel="0" collapsed="false">
      <c r="A1253" s="1" t="s">
        <v>1260</v>
      </c>
      <c r="B1253" s="1" t="n">
        <v>-17.2543789353337</v>
      </c>
      <c r="C1253" s="1" t="n">
        <v>-17.5441846997894</v>
      </c>
      <c r="D1253" s="1" t="n">
        <f aca="false">ABS(B1253)-ABS(C1253)</f>
        <v>-0.2898057644557</v>
      </c>
      <c r="E1253" s="1" t="str">
        <f aca="false">IF(D1253=0,"NEITHER",IF(D1253&gt;0,"COLD","WARM"))</f>
        <v>WARM</v>
      </c>
      <c r="F1253" s="1" t="n">
        <v>-12.5854998311805</v>
      </c>
      <c r="G1253" s="1" t="n">
        <v>-12.4556687895824</v>
      </c>
      <c r="H1253" s="1" t="n">
        <f aca="false">ABS(F1253)-ABS(G1253)</f>
        <v>0.1298310415981</v>
      </c>
      <c r="I1253" s="1" t="str">
        <f aca="false">IF(H1253=0,"NEITHER",IF(H1253&gt;0,"COLD","WARM"))</f>
        <v>COLD</v>
      </c>
      <c r="J1253" s="0" t="str">
        <f aca="false">IF(E1253=I1253,I1253,"Undecided")</f>
        <v>Undecided</v>
      </c>
    </row>
    <row r="1254" customFormat="false" ht="15" hidden="false" customHeight="false" outlineLevel="0" collapsed="false">
      <c r="A1254" s="1" t="s">
        <v>1261</v>
      </c>
      <c r="B1254" s="1" t="n">
        <v>-17.2543789353338</v>
      </c>
      <c r="C1254" s="1" t="n">
        <v>-17.5441846997895</v>
      </c>
      <c r="D1254" s="1" t="n">
        <f aca="false">ABS(B1254)-ABS(C1254)</f>
        <v>-0.2898057644557</v>
      </c>
      <c r="E1254" s="1" t="str">
        <f aca="false">IF(D1254=0,"NEITHER",IF(D1254&gt;0,"COLD","WARM"))</f>
        <v>WARM</v>
      </c>
      <c r="F1254" s="1" t="n">
        <v>-12.5854998311805</v>
      </c>
      <c r="G1254" s="1" t="n">
        <v>-12.4556687895825</v>
      </c>
      <c r="H1254" s="1" t="n">
        <f aca="false">ABS(F1254)-ABS(G1254)</f>
        <v>0.129831041598001</v>
      </c>
      <c r="I1254" s="1" t="str">
        <f aca="false">IF(H1254=0,"NEITHER",IF(H1254&gt;0,"COLD","WARM"))</f>
        <v>COLD</v>
      </c>
      <c r="J1254" s="0" t="str">
        <f aca="false">IF(E1254=I1254,I1254,"Undecided")</f>
        <v>Undecided</v>
      </c>
    </row>
    <row r="1255" customFormat="false" ht="15" hidden="false" customHeight="false" outlineLevel="0" collapsed="false">
      <c r="A1255" s="1" t="s">
        <v>1262</v>
      </c>
      <c r="B1255" s="1" t="n">
        <v>0</v>
      </c>
      <c r="C1255" s="1" t="n">
        <v>0</v>
      </c>
      <c r="D1255" s="1" t="n">
        <f aca="false">ABS(B1255)-ABS(C1255)</f>
        <v>0</v>
      </c>
      <c r="E1255" s="1" t="str">
        <f aca="false">IF(D1255=0,"NEITHER",IF(D1255&gt;0,"COLD","WARM"))</f>
        <v>NEITHER</v>
      </c>
      <c r="F1255" s="1" t="n">
        <v>0</v>
      </c>
      <c r="G1255" s="1" t="n">
        <v>0</v>
      </c>
      <c r="H1255" s="1" t="n">
        <f aca="false">ABS(F1255)-ABS(G1255)</f>
        <v>0</v>
      </c>
      <c r="I1255" s="1" t="str">
        <f aca="false">IF(H1255=0,"NEITHER",IF(H1255&gt;0,"COLD","WARM"))</f>
        <v>NEITHER</v>
      </c>
      <c r="J1255" s="0" t="str">
        <f aca="false">IF(E1255=I1255,I1255,"Undecided")</f>
        <v>NEITHER</v>
      </c>
    </row>
    <row r="1256" customFormat="false" ht="15" hidden="false" customHeight="false" outlineLevel="0" collapsed="false">
      <c r="A1256" s="1" t="s">
        <v>1263</v>
      </c>
      <c r="B1256" s="1" t="n">
        <v>0.672999753642707</v>
      </c>
      <c r="C1256" s="1" t="n">
        <v>0.174437804482433</v>
      </c>
      <c r="D1256" s="1" t="n">
        <f aca="false">ABS(B1256)-ABS(C1256)</f>
        <v>0.498561949160274</v>
      </c>
      <c r="E1256" s="1" t="str">
        <f aca="false">IF(D1256=0,"NEITHER",IF(D1256&gt;0,"COLD","WARM"))</f>
        <v>COLD</v>
      </c>
      <c r="F1256" s="1" t="n">
        <v>8.80683605324829</v>
      </c>
      <c r="G1256" s="1" t="n">
        <v>9.03933974309625</v>
      </c>
      <c r="H1256" s="1" t="n">
        <f aca="false">ABS(F1256)-ABS(G1256)</f>
        <v>-0.23250368984796</v>
      </c>
      <c r="I1256" s="1" t="str">
        <f aca="false">IF(H1256=0,"NEITHER",IF(H1256&gt;0,"COLD","WARM"))</f>
        <v>WARM</v>
      </c>
      <c r="J1256" s="0" t="str">
        <f aca="false">IF(E1256=I1256,I1256,"Undecided")</f>
        <v>Undecided</v>
      </c>
    </row>
    <row r="1257" customFormat="false" ht="15" hidden="false" customHeight="false" outlineLevel="0" collapsed="false">
      <c r="A1257" s="1" t="s">
        <v>1264</v>
      </c>
      <c r="B1257" s="1" t="n">
        <v>-0.890000000000043</v>
      </c>
      <c r="C1257" s="1" t="n">
        <v>-0.890000000000043</v>
      </c>
      <c r="D1257" s="1" t="n">
        <f aca="false">ABS(B1257)-ABS(C1257)</f>
        <v>0</v>
      </c>
      <c r="E1257" s="1" t="str">
        <f aca="false">IF(D1257=0,"NEITHER",IF(D1257&gt;0,"COLD","WARM"))</f>
        <v>NEITHER</v>
      </c>
      <c r="F1257" s="1" t="n">
        <v>-0.890000000000043</v>
      </c>
      <c r="G1257" s="1" t="n">
        <v>-0.890000000000043</v>
      </c>
      <c r="H1257" s="1" t="n">
        <f aca="false">ABS(F1257)-ABS(G1257)</f>
        <v>0</v>
      </c>
      <c r="I1257" s="1" t="str">
        <f aca="false">IF(H1257=0,"NEITHER",IF(H1257&gt;0,"COLD","WARM"))</f>
        <v>NEITHER</v>
      </c>
      <c r="J1257" s="0" t="str">
        <f aca="false">IF(E1257=I1257,I1257,"Undecided")</f>
        <v>NEITHER</v>
      </c>
    </row>
    <row r="1258" customFormat="false" ht="15" hidden="false" customHeight="false" outlineLevel="0" collapsed="false">
      <c r="A1258" s="1" t="s">
        <v>1265</v>
      </c>
      <c r="B1258" s="1" t="n">
        <v>-10.0662064708847</v>
      </c>
      <c r="C1258" s="1" t="n">
        <v>-10.3507837197509</v>
      </c>
      <c r="D1258" s="1" t="n">
        <f aca="false">ABS(B1258)-ABS(C1258)</f>
        <v>-0.284577248866201</v>
      </c>
      <c r="E1258" s="1" t="str">
        <f aca="false">IF(D1258=0,"NEITHER",IF(D1258&gt;0,"COLD","WARM"))</f>
        <v>WARM</v>
      </c>
      <c r="F1258" s="1" t="n">
        <v>-5.39732736673151</v>
      </c>
      <c r="G1258" s="1" t="n">
        <v>-5.26226780954398</v>
      </c>
      <c r="H1258" s="1" t="n">
        <f aca="false">ABS(F1258)-ABS(G1258)</f>
        <v>0.13505955718753</v>
      </c>
      <c r="I1258" s="1" t="str">
        <f aca="false">IF(H1258=0,"NEITHER",IF(H1258&gt;0,"COLD","WARM"))</f>
        <v>COLD</v>
      </c>
      <c r="J1258" s="0" t="str">
        <f aca="false">IF(E1258=I1258,I1258,"Undecided")</f>
        <v>Undecided</v>
      </c>
    </row>
    <row r="1259" customFormat="false" ht="15" hidden="false" customHeight="false" outlineLevel="0" collapsed="false">
      <c r="A1259" s="1" t="s">
        <v>1266</v>
      </c>
      <c r="B1259" s="1" t="n">
        <v>-4.2116788734217</v>
      </c>
      <c r="C1259" s="1" t="n">
        <v>-4.09741308818187</v>
      </c>
      <c r="D1259" s="1" t="n">
        <f aca="false">ABS(B1259)-ABS(C1259)</f>
        <v>0.11426578523983</v>
      </c>
      <c r="E1259" s="1" t="str">
        <f aca="false">IF(D1259=0,"NEITHER",IF(D1259&gt;0,"COLD","WARM"))</f>
        <v>COLD</v>
      </c>
      <c r="F1259" s="1" t="n">
        <v>-7.80177371531346</v>
      </c>
      <c r="G1259" s="1" t="n">
        <v>-8.01018407980325</v>
      </c>
      <c r="H1259" s="1" t="n">
        <f aca="false">ABS(F1259)-ABS(G1259)</f>
        <v>-0.208410364489791</v>
      </c>
      <c r="I1259" s="1" t="str">
        <f aca="false">IF(H1259=0,"NEITHER",IF(H1259&gt;0,"COLD","WARM"))</f>
        <v>WARM</v>
      </c>
      <c r="J1259" s="0" t="str">
        <f aca="false">IF(E1259=I1259,I1259,"Undecided")</f>
        <v>Undecided</v>
      </c>
    </row>
    <row r="1260" customFormat="false" ht="15" hidden="false" customHeight="false" outlineLevel="0" collapsed="false">
      <c r="A1260" s="1" t="s">
        <v>1267</v>
      </c>
      <c r="B1260" s="1" t="n">
        <v>1.1124838712002</v>
      </c>
      <c r="C1260" s="1" t="n">
        <v>1.21247343359461</v>
      </c>
      <c r="D1260" s="1" t="n">
        <f aca="false">ABS(B1260)-ABS(C1260)</f>
        <v>-0.0999895623944098</v>
      </c>
      <c r="E1260" s="1" t="str">
        <f aca="false">IF(D1260=0,"NEITHER",IF(D1260&gt;0,"COLD","WARM"))</f>
        <v>WARM</v>
      </c>
      <c r="F1260" s="1" t="n">
        <v>1.1124838712002</v>
      </c>
      <c r="G1260" s="1" t="n">
        <v>1.21247343359461</v>
      </c>
      <c r="H1260" s="1" t="n">
        <f aca="false">ABS(F1260)-ABS(G1260)</f>
        <v>-0.0999895623944098</v>
      </c>
      <c r="I1260" s="1" t="str">
        <f aca="false">IF(H1260=0,"NEITHER",IF(H1260&gt;0,"COLD","WARM"))</f>
        <v>WARM</v>
      </c>
      <c r="J1260" s="0" t="str">
        <f aca="false">IF(E1260=I1260,I1260,"Undecided")</f>
        <v>WARM</v>
      </c>
    </row>
    <row r="1261" customFormat="false" ht="15" hidden="false" customHeight="false" outlineLevel="0" collapsed="false">
      <c r="A1261" s="1" t="s">
        <v>1268</v>
      </c>
      <c r="B1261" s="1" t="n">
        <v>1.27132112657834</v>
      </c>
      <c r="C1261" s="1" t="n">
        <v>1.38558691181817</v>
      </c>
      <c r="D1261" s="1" t="n">
        <f aca="false">ABS(B1261)-ABS(C1261)</f>
        <v>-0.11426578523983</v>
      </c>
      <c r="E1261" s="1" t="str">
        <f aca="false">IF(D1261=0,"NEITHER",IF(D1261&gt;0,"COLD","WARM"))</f>
        <v>WARM</v>
      </c>
      <c r="F1261" s="1" t="n">
        <v>2.92534804637809</v>
      </c>
      <c r="G1261" s="1" t="n">
        <v>3.18827704569303</v>
      </c>
      <c r="H1261" s="1" t="n">
        <f aca="false">ABS(F1261)-ABS(G1261)</f>
        <v>-0.26292899931494</v>
      </c>
      <c r="I1261" s="1" t="str">
        <f aca="false">IF(H1261=0,"NEITHER",IF(H1261&gt;0,"COLD","WARM"))</f>
        <v>WARM</v>
      </c>
      <c r="J1261" s="0" t="str">
        <f aca="false">IF(E1261=I1261,I1261,"Undecided")</f>
        <v>WARM</v>
      </c>
    </row>
    <row r="1262" customFormat="false" ht="15" hidden="false" customHeight="false" outlineLevel="0" collapsed="false">
      <c r="A1262" s="1" t="s">
        <v>1269</v>
      </c>
      <c r="B1262" s="1" t="s">
        <v>11</v>
      </c>
      <c r="C1262" s="1" t="s">
        <v>11</v>
      </c>
      <c r="D1262" s="1" t="e">
        <f aca="false">ABS(B1262)-ABS(C1262)</f>
        <v>#VALUE!</v>
      </c>
      <c r="E1262" s="1" t="e">
        <f aca="false">IF(D1262=0,"NEITHER",IF(D1262&gt;0,"COLD","WARM"))</f>
        <v>#VALUE!</v>
      </c>
      <c r="F1262" s="1" t="s">
        <v>11</v>
      </c>
      <c r="G1262" s="1" t="s">
        <v>11</v>
      </c>
      <c r="H1262" s="1" t="e">
        <f aca="false">ABS(F1262)-ABS(G1262)</f>
        <v>#VALUE!</v>
      </c>
      <c r="I1262" s="1" t="e">
        <f aca="false">IF(H1262=0,"NEITHER",IF(H1262&gt;0,"COLD","WARM"))</f>
        <v>#VALUE!</v>
      </c>
      <c r="J1262" s="0" t="e">
        <f aca="false">IF(E1262=I1262,I1262,"Undecided")</f>
        <v>#VALUE!</v>
      </c>
    </row>
    <row r="1263" customFormat="false" ht="15" hidden="false" customHeight="false" outlineLevel="0" collapsed="false">
      <c r="A1263" s="1" t="s">
        <v>1270</v>
      </c>
      <c r="B1263" s="1" t="n">
        <v>8.07675404866383</v>
      </c>
      <c r="C1263" s="1" t="n">
        <v>8.25855829535301</v>
      </c>
      <c r="D1263" s="1" t="n">
        <f aca="false">ABS(B1263)-ABS(C1263)</f>
        <v>-0.181804246689181</v>
      </c>
      <c r="E1263" s="1" t="str">
        <f aca="false">IF(D1263=0,"NEITHER",IF(D1263&gt;0,"COLD","WARM"))</f>
        <v>WARM</v>
      </c>
      <c r="F1263" s="1" t="n">
        <v>3.62058282940011</v>
      </c>
      <c r="G1263" s="1" t="n">
        <v>3.4018683614332</v>
      </c>
      <c r="H1263" s="1" t="n">
        <f aca="false">ABS(F1263)-ABS(G1263)</f>
        <v>0.21871446796691</v>
      </c>
      <c r="I1263" s="1" t="str">
        <f aca="false">IF(H1263=0,"NEITHER",IF(H1263&gt;0,"COLD","WARM"))</f>
        <v>COLD</v>
      </c>
      <c r="J1263" s="0" t="str">
        <f aca="false">IF(E1263=I1263,I1263,"Undecided")</f>
        <v>Undecided</v>
      </c>
    </row>
    <row r="1264" customFormat="false" ht="15" hidden="false" customHeight="false" outlineLevel="0" collapsed="false">
      <c r="A1264" s="1" t="s">
        <v>1271</v>
      </c>
      <c r="B1264" s="1" t="n">
        <v>20.9422845063133</v>
      </c>
      <c r="C1264" s="1" t="n">
        <v>21.3993476472726</v>
      </c>
      <c r="D1264" s="1" t="n">
        <f aca="false">ABS(B1264)-ABS(C1264)</f>
        <v>-0.457063140959299</v>
      </c>
      <c r="E1264" s="1" t="str">
        <f aca="false">IF(D1264=0,"NEITHER",IF(D1264&gt;0,"COLD","WARM"))</f>
        <v>WARM</v>
      </c>
      <c r="F1264" s="1" t="n">
        <v>12.5489461604004</v>
      </c>
      <c r="G1264" s="1" t="n">
        <v>12.2516197322502</v>
      </c>
      <c r="H1264" s="1" t="n">
        <f aca="false">ABS(F1264)-ABS(G1264)</f>
        <v>0.2973264281502</v>
      </c>
      <c r="I1264" s="1" t="str">
        <f aca="false">IF(H1264=0,"NEITHER",IF(H1264&gt;0,"COLD","WARM"))</f>
        <v>COLD</v>
      </c>
      <c r="J1264" s="0" t="str">
        <f aca="false">IF(E1264=I1264,I1264,"Undecided")</f>
        <v>Undecided</v>
      </c>
    </row>
    <row r="1265" customFormat="false" ht="15" hidden="false" customHeight="false" outlineLevel="0" collapsed="false">
      <c r="A1265" s="1" t="s">
        <v>1272</v>
      </c>
      <c r="B1265" s="1" t="n">
        <v>0</v>
      </c>
      <c r="C1265" s="1" t="n">
        <v>0</v>
      </c>
      <c r="D1265" s="1" t="n">
        <f aca="false">ABS(B1265)-ABS(C1265)</f>
        <v>0</v>
      </c>
      <c r="E1265" s="1" t="str">
        <f aca="false">IF(D1265=0,"NEITHER",IF(D1265&gt;0,"COLD","WARM"))</f>
        <v>NEITHER</v>
      </c>
      <c r="F1265" s="1" t="n">
        <v>0</v>
      </c>
      <c r="G1265" s="1" t="n">
        <v>0</v>
      </c>
      <c r="H1265" s="1" t="n">
        <f aca="false">ABS(F1265)-ABS(G1265)</f>
        <v>0</v>
      </c>
      <c r="I1265" s="1" t="str">
        <f aca="false">IF(H1265=0,"NEITHER",IF(H1265&gt;0,"COLD","WARM"))</f>
        <v>NEITHER</v>
      </c>
      <c r="J1265" s="0" t="str">
        <f aca="false">IF(E1265=I1265,I1265,"Undecided")</f>
        <v>NEITHER</v>
      </c>
    </row>
    <row r="1266" customFormat="false" ht="15" hidden="false" customHeight="false" outlineLevel="0" collapsed="false">
      <c r="A1266" s="1" t="s">
        <v>1273</v>
      </c>
      <c r="B1266" s="1" t="n">
        <v>2.66584600007082</v>
      </c>
      <c r="C1266" s="1" t="n">
        <v>2.90545106928445</v>
      </c>
      <c r="D1266" s="1" t="n">
        <f aca="false">ABS(B1266)-ABS(C1266)</f>
        <v>-0.23960506921363</v>
      </c>
      <c r="E1266" s="1" t="str">
        <f aca="false">IF(D1266=0,"NEITHER",IF(D1266&gt;0,"COLD","WARM"))</f>
        <v>WARM</v>
      </c>
      <c r="F1266" s="1" t="n">
        <v>0.888615333356951</v>
      </c>
      <c r="G1266" s="1" t="n">
        <v>0.968483689761493</v>
      </c>
      <c r="H1266" s="1" t="n">
        <f aca="false">ABS(F1266)-ABS(G1266)</f>
        <v>-0.079868356404542</v>
      </c>
      <c r="I1266" s="1" t="str">
        <f aca="false">IF(H1266=0,"NEITHER",IF(H1266&gt;0,"COLD","WARM"))</f>
        <v>WARM</v>
      </c>
      <c r="J1266" s="0" t="str">
        <f aca="false">IF(E1266=I1266,I1266,"Undecided")</f>
        <v>WARM</v>
      </c>
    </row>
    <row r="1267" customFormat="false" ht="15" hidden="false" customHeight="false" outlineLevel="0" collapsed="false">
      <c r="A1267" s="1" t="s">
        <v>1274</v>
      </c>
      <c r="B1267" s="1" t="s">
        <v>11</v>
      </c>
      <c r="C1267" s="1" t="s">
        <v>11</v>
      </c>
      <c r="D1267" s="1" t="e">
        <f aca="false">ABS(B1267)-ABS(C1267)</f>
        <v>#VALUE!</v>
      </c>
      <c r="E1267" s="1" t="e">
        <f aca="false">IF(D1267=0,"NEITHER",IF(D1267&gt;0,"COLD","WARM"))</f>
        <v>#VALUE!</v>
      </c>
      <c r="F1267" s="1" t="s">
        <v>11</v>
      </c>
      <c r="G1267" s="1" t="s">
        <v>11</v>
      </c>
      <c r="H1267" s="1" t="e">
        <f aca="false">ABS(F1267)-ABS(G1267)</f>
        <v>#VALUE!</v>
      </c>
      <c r="I1267" s="1" t="e">
        <f aca="false">IF(H1267=0,"NEITHER",IF(H1267&gt;0,"COLD","WARM"))</f>
        <v>#VALUE!</v>
      </c>
      <c r="J1267" s="0" t="e">
        <f aca="false">IF(E1267=I1267,I1267,"Undecided")</f>
        <v>#VALUE!</v>
      </c>
    </row>
    <row r="1268" customFormat="false" ht="15" hidden="false" customHeight="false" outlineLevel="0" collapsed="false">
      <c r="A1268" s="1" t="s">
        <v>1275</v>
      </c>
      <c r="B1268" s="1" t="s">
        <v>11</v>
      </c>
      <c r="C1268" s="1" t="s">
        <v>11</v>
      </c>
      <c r="D1268" s="1" t="e">
        <f aca="false">ABS(B1268)-ABS(C1268)</f>
        <v>#VALUE!</v>
      </c>
      <c r="E1268" s="1" t="e">
        <f aca="false">IF(D1268=0,"NEITHER",IF(D1268&gt;0,"COLD","WARM"))</f>
        <v>#VALUE!</v>
      </c>
      <c r="F1268" s="1" t="s">
        <v>11</v>
      </c>
      <c r="G1268" s="1" t="s">
        <v>11</v>
      </c>
      <c r="H1268" s="1" t="e">
        <f aca="false">ABS(F1268)-ABS(G1268)</f>
        <v>#VALUE!</v>
      </c>
      <c r="I1268" s="1" t="e">
        <f aca="false">IF(H1268=0,"NEITHER",IF(H1268&gt;0,"COLD","WARM"))</f>
        <v>#VALUE!</v>
      </c>
      <c r="J1268" s="0" t="e">
        <f aca="false">IF(E1268=I1268,I1268,"Undecided")</f>
        <v>#VALUE!</v>
      </c>
    </row>
    <row r="1269" customFormat="false" ht="15" hidden="false" customHeight="false" outlineLevel="0" collapsed="false">
      <c r="A1269" s="1" t="s">
        <v>1276</v>
      </c>
      <c r="B1269" s="1" t="n">
        <v>0</v>
      </c>
      <c r="C1269" s="1" t="n">
        <v>0</v>
      </c>
      <c r="D1269" s="1" t="n">
        <f aca="false">ABS(B1269)-ABS(C1269)</f>
        <v>0</v>
      </c>
      <c r="E1269" s="1" t="str">
        <f aca="false">IF(D1269=0,"NEITHER",IF(D1269&gt;0,"COLD","WARM"))</f>
        <v>NEITHER</v>
      </c>
      <c r="F1269" s="1" t="n">
        <v>0</v>
      </c>
      <c r="G1269" s="1" t="n">
        <v>0</v>
      </c>
      <c r="H1269" s="1" t="n">
        <f aca="false">ABS(F1269)-ABS(G1269)</f>
        <v>0</v>
      </c>
      <c r="I1269" s="1" t="str">
        <f aca="false">IF(H1269=0,"NEITHER",IF(H1269&gt;0,"COLD","WARM"))</f>
        <v>NEITHER</v>
      </c>
      <c r="J1269" s="0" t="str">
        <f aca="false">IF(E1269=I1269,I1269,"Undecided")</f>
        <v>NEITHER</v>
      </c>
    </row>
    <row r="1270" customFormat="false" ht="15" hidden="false" customHeight="false" outlineLevel="0" collapsed="false">
      <c r="A1270" s="1" t="s">
        <v>1277</v>
      </c>
      <c r="B1270" s="1" t="n">
        <v>0</v>
      </c>
      <c r="C1270" s="1" t="n">
        <v>0</v>
      </c>
      <c r="D1270" s="1" t="n">
        <f aca="false">ABS(B1270)-ABS(C1270)</f>
        <v>0</v>
      </c>
      <c r="E1270" s="1" t="str">
        <f aca="false">IF(D1270=0,"NEITHER",IF(D1270&gt;0,"COLD","WARM"))</f>
        <v>NEITHER</v>
      </c>
      <c r="F1270" s="1" t="n">
        <v>0</v>
      </c>
      <c r="G1270" s="1" t="n">
        <v>0</v>
      </c>
      <c r="H1270" s="1" t="n">
        <f aca="false">ABS(F1270)-ABS(G1270)</f>
        <v>0</v>
      </c>
      <c r="I1270" s="1" t="str">
        <f aca="false">IF(H1270=0,"NEITHER",IF(H1270&gt;0,"COLD","WARM"))</f>
        <v>NEITHER</v>
      </c>
      <c r="J1270" s="0" t="str">
        <f aca="false">IF(E1270=I1270,I1270,"Undecided")</f>
        <v>NEITHER</v>
      </c>
    </row>
    <row r="1271" customFormat="false" ht="15" hidden="false" customHeight="false" outlineLevel="0" collapsed="false">
      <c r="A1271" s="1" t="s">
        <v>1278</v>
      </c>
      <c r="B1271" s="1" t="s">
        <v>11</v>
      </c>
      <c r="C1271" s="1" t="s">
        <v>11</v>
      </c>
      <c r="D1271" s="1" t="e">
        <f aca="false">ABS(B1271)-ABS(C1271)</f>
        <v>#VALUE!</v>
      </c>
      <c r="E1271" s="1" t="e">
        <f aca="false">IF(D1271=0,"NEITHER",IF(D1271&gt;0,"COLD","WARM"))</f>
        <v>#VALUE!</v>
      </c>
      <c r="F1271" s="1" t="s">
        <v>11</v>
      </c>
      <c r="G1271" s="1" t="s">
        <v>11</v>
      </c>
      <c r="H1271" s="1" t="e">
        <f aca="false">ABS(F1271)-ABS(G1271)</f>
        <v>#VALUE!</v>
      </c>
      <c r="I1271" s="1" t="e">
        <f aca="false">IF(H1271=0,"NEITHER",IF(H1271&gt;0,"COLD","WARM"))</f>
        <v>#VALUE!</v>
      </c>
      <c r="J1271" s="0" t="e">
        <f aca="false">IF(E1271=I1271,I1271,"Undecided")</f>
        <v>#VALUE!</v>
      </c>
    </row>
    <row r="1272" customFormat="false" ht="15" hidden="false" customHeight="false" outlineLevel="0" collapsed="false">
      <c r="A1272" s="1" t="s">
        <v>1279</v>
      </c>
      <c r="B1272" s="1" t="s">
        <v>11</v>
      </c>
      <c r="C1272" s="1" t="s">
        <v>11</v>
      </c>
      <c r="D1272" s="1" t="e">
        <f aca="false">ABS(B1272)-ABS(C1272)</f>
        <v>#VALUE!</v>
      </c>
      <c r="E1272" s="1" t="e">
        <f aca="false">IF(D1272=0,"NEITHER",IF(D1272&gt;0,"COLD","WARM"))</f>
        <v>#VALUE!</v>
      </c>
      <c r="F1272" s="1" t="s">
        <v>11</v>
      </c>
      <c r="G1272" s="1" t="s">
        <v>11</v>
      </c>
      <c r="H1272" s="1" t="e">
        <f aca="false">ABS(F1272)-ABS(G1272)</f>
        <v>#VALUE!</v>
      </c>
      <c r="I1272" s="1" t="e">
        <f aca="false">IF(H1272=0,"NEITHER",IF(H1272&gt;0,"COLD","WARM"))</f>
        <v>#VALUE!</v>
      </c>
      <c r="J1272" s="0" t="e">
        <f aca="false">IF(E1272=I1272,I1272,"Undecided")</f>
        <v>#VALUE!</v>
      </c>
    </row>
    <row r="1273" customFormat="false" ht="15" hidden="false" customHeight="false" outlineLevel="0" collapsed="false">
      <c r="A1273" s="1" t="s">
        <v>1280</v>
      </c>
      <c r="B1273" s="1" t="s">
        <v>11</v>
      </c>
      <c r="C1273" s="1" t="s">
        <v>11</v>
      </c>
      <c r="D1273" s="1" t="e">
        <f aca="false">ABS(B1273)-ABS(C1273)</f>
        <v>#VALUE!</v>
      </c>
      <c r="E1273" s="1" t="e">
        <f aca="false">IF(D1273=0,"NEITHER",IF(D1273&gt;0,"COLD","WARM"))</f>
        <v>#VALUE!</v>
      </c>
      <c r="F1273" s="1" t="s">
        <v>11</v>
      </c>
      <c r="G1273" s="1" t="s">
        <v>11</v>
      </c>
      <c r="H1273" s="1" t="e">
        <f aca="false">ABS(F1273)-ABS(G1273)</f>
        <v>#VALUE!</v>
      </c>
      <c r="I1273" s="1" t="e">
        <f aca="false">IF(H1273=0,"NEITHER",IF(H1273&gt;0,"COLD","WARM"))</f>
        <v>#VALUE!</v>
      </c>
      <c r="J1273" s="0" t="e">
        <f aca="false">IF(E1273=I1273,I1273,"Undecided")</f>
        <v>#VALUE!</v>
      </c>
    </row>
    <row r="1274" customFormat="false" ht="15" hidden="false" customHeight="false" outlineLevel="0" collapsed="false">
      <c r="A1274" s="1" t="s">
        <v>1281</v>
      </c>
      <c r="B1274" s="1" t="s">
        <v>11</v>
      </c>
      <c r="C1274" s="1" t="s">
        <v>11</v>
      </c>
      <c r="D1274" s="1" t="e">
        <f aca="false">ABS(B1274)-ABS(C1274)</f>
        <v>#VALUE!</v>
      </c>
      <c r="E1274" s="1" t="e">
        <f aca="false">IF(D1274=0,"NEITHER",IF(D1274&gt;0,"COLD","WARM"))</f>
        <v>#VALUE!</v>
      </c>
      <c r="F1274" s="1" t="s">
        <v>11</v>
      </c>
      <c r="G1274" s="1" t="s">
        <v>11</v>
      </c>
      <c r="H1274" s="1" t="e">
        <f aca="false">ABS(F1274)-ABS(G1274)</f>
        <v>#VALUE!</v>
      </c>
      <c r="I1274" s="1" t="e">
        <f aca="false">IF(H1274=0,"NEITHER",IF(H1274&gt;0,"COLD","WARM"))</f>
        <v>#VALUE!</v>
      </c>
      <c r="J1274" s="0" t="e">
        <f aca="false">IF(E1274=I1274,I1274,"Undecided")</f>
        <v>#VALUE!</v>
      </c>
    </row>
    <row r="1275" customFormat="false" ht="15" hidden="false" customHeight="false" outlineLevel="0" collapsed="false">
      <c r="A1275" s="1" t="s">
        <v>1282</v>
      </c>
      <c r="B1275" s="1" t="s">
        <v>11</v>
      </c>
      <c r="C1275" s="1" t="s">
        <v>11</v>
      </c>
      <c r="D1275" s="1" t="e">
        <f aca="false">ABS(B1275)-ABS(C1275)</f>
        <v>#VALUE!</v>
      </c>
      <c r="E1275" s="1" t="e">
        <f aca="false">IF(D1275=0,"NEITHER",IF(D1275&gt;0,"COLD","WARM"))</f>
        <v>#VALUE!</v>
      </c>
      <c r="F1275" s="1" t="s">
        <v>11</v>
      </c>
      <c r="G1275" s="1" t="s">
        <v>11</v>
      </c>
      <c r="H1275" s="1" t="e">
        <f aca="false">ABS(F1275)-ABS(G1275)</f>
        <v>#VALUE!</v>
      </c>
      <c r="I1275" s="1" t="e">
        <f aca="false">IF(H1275=0,"NEITHER",IF(H1275&gt;0,"COLD","WARM"))</f>
        <v>#VALUE!</v>
      </c>
      <c r="J1275" s="0" t="e">
        <f aca="false">IF(E1275=I1275,I1275,"Undecided")</f>
        <v>#VALUE!</v>
      </c>
    </row>
    <row r="1276" customFormat="false" ht="15" hidden="false" customHeight="false" outlineLevel="0" collapsed="false">
      <c r="A1276" s="1" t="s">
        <v>1283</v>
      </c>
      <c r="B1276" s="1" t="s">
        <v>11</v>
      </c>
      <c r="C1276" s="1" t="s">
        <v>11</v>
      </c>
      <c r="D1276" s="1" t="e">
        <f aca="false">ABS(B1276)-ABS(C1276)</f>
        <v>#VALUE!</v>
      </c>
      <c r="E1276" s="1" t="e">
        <f aca="false">IF(D1276=0,"NEITHER",IF(D1276&gt;0,"COLD","WARM"))</f>
        <v>#VALUE!</v>
      </c>
      <c r="F1276" s="1" t="s">
        <v>11</v>
      </c>
      <c r="G1276" s="1" t="s">
        <v>11</v>
      </c>
      <c r="H1276" s="1" t="e">
        <f aca="false">ABS(F1276)-ABS(G1276)</f>
        <v>#VALUE!</v>
      </c>
      <c r="I1276" s="1" t="e">
        <f aca="false">IF(H1276=0,"NEITHER",IF(H1276&gt;0,"COLD","WARM"))</f>
        <v>#VALUE!</v>
      </c>
      <c r="J1276" s="0" t="e">
        <f aca="false">IF(E1276=I1276,I1276,"Undecided")</f>
        <v>#VALUE!</v>
      </c>
    </row>
    <row r="1277" customFormat="false" ht="15" hidden="false" customHeight="false" outlineLevel="0" collapsed="false">
      <c r="A1277" s="1" t="s">
        <v>1284</v>
      </c>
      <c r="B1277" s="1" t="s">
        <v>11</v>
      </c>
      <c r="C1277" s="1" t="s">
        <v>11</v>
      </c>
      <c r="D1277" s="1" t="e">
        <f aca="false">ABS(B1277)-ABS(C1277)</f>
        <v>#VALUE!</v>
      </c>
      <c r="E1277" s="1" t="e">
        <f aca="false">IF(D1277=0,"NEITHER",IF(D1277&gt;0,"COLD","WARM"))</f>
        <v>#VALUE!</v>
      </c>
      <c r="F1277" s="1" t="s">
        <v>11</v>
      </c>
      <c r="G1277" s="1" t="s">
        <v>11</v>
      </c>
      <c r="H1277" s="1" t="e">
        <f aca="false">ABS(F1277)-ABS(G1277)</f>
        <v>#VALUE!</v>
      </c>
      <c r="I1277" s="1" t="e">
        <f aca="false">IF(H1277=0,"NEITHER",IF(H1277&gt;0,"COLD","WARM"))</f>
        <v>#VALUE!</v>
      </c>
      <c r="J1277" s="0" t="e">
        <f aca="false">IF(E1277=I1277,I1277,"Undecided")</f>
        <v>#VALUE!</v>
      </c>
    </row>
    <row r="1278" customFormat="false" ht="15" hidden="false" customHeight="false" outlineLevel="0" collapsed="false">
      <c r="A1278" s="1" t="s">
        <v>1285</v>
      </c>
      <c r="B1278" s="1" t="s">
        <v>11</v>
      </c>
      <c r="C1278" s="1" t="s">
        <v>11</v>
      </c>
      <c r="D1278" s="1" t="e">
        <f aca="false">ABS(B1278)-ABS(C1278)</f>
        <v>#VALUE!</v>
      </c>
      <c r="E1278" s="1" t="e">
        <f aca="false">IF(D1278=0,"NEITHER",IF(D1278&gt;0,"COLD","WARM"))</f>
        <v>#VALUE!</v>
      </c>
      <c r="F1278" s="1" t="s">
        <v>11</v>
      </c>
      <c r="G1278" s="1" t="s">
        <v>11</v>
      </c>
      <c r="H1278" s="1" t="e">
        <f aca="false">ABS(F1278)-ABS(G1278)</f>
        <v>#VALUE!</v>
      </c>
      <c r="I1278" s="1" t="e">
        <f aca="false">IF(H1278=0,"NEITHER",IF(H1278&gt;0,"COLD","WARM"))</f>
        <v>#VALUE!</v>
      </c>
      <c r="J1278" s="0" t="e">
        <f aca="false">IF(E1278=I1278,I1278,"Undecided")</f>
        <v>#VALUE!</v>
      </c>
    </row>
    <row r="1279" customFormat="false" ht="15" hidden="false" customHeight="false" outlineLevel="0" collapsed="false">
      <c r="A1279" s="1" t="s">
        <v>1286</v>
      </c>
      <c r="B1279" s="1" t="s">
        <v>11</v>
      </c>
      <c r="C1279" s="1" t="s">
        <v>11</v>
      </c>
      <c r="D1279" s="1" t="e">
        <f aca="false">ABS(B1279)-ABS(C1279)</f>
        <v>#VALUE!</v>
      </c>
      <c r="E1279" s="1" t="e">
        <f aca="false">IF(D1279=0,"NEITHER",IF(D1279&gt;0,"COLD","WARM"))</f>
        <v>#VALUE!</v>
      </c>
      <c r="F1279" s="1" t="s">
        <v>11</v>
      </c>
      <c r="G1279" s="1" t="s">
        <v>11</v>
      </c>
      <c r="H1279" s="1" t="e">
        <f aca="false">ABS(F1279)-ABS(G1279)</f>
        <v>#VALUE!</v>
      </c>
      <c r="I1279" s="1" t="e">
        <f aca="false">IF(H1279=0,"NEITHER",IF(H1279&gt;0,"COLD","WARM"))</f>
        <v>#VALUE!</v>
      </c>
      <c r="J1279" s="0" t="e">
        <f aca="false">IF(E1279=I1279,I1279,"Undecided")</f>
        <v>#VALUE!</v>
      </c>
    </row>
    <row r="1280" customFormat="false" ht="15" hidden="false" customHeight="false" outlineLevel="0" collapsed="false">
      <c r="A1280" s="1" t="s">
        <v>1287</v>
      </c>
      <c r="B1280" s="1" t="s">
        <v>11</v>
      </c>
      <c r="C1280" s="1" t="s">
        <v>11</v>
      </c>
      <c r="D1280" s="1" t="e">
        <f aca="false">ABS(B1280)-ABS(C1280)</f>
        <v>#VALUE!</v>
      </c>
      <c r="E1280" s="1" t="e">
        <f aca="false">IF(D1280=0,"NEITHER",IF(D1280&gt;0,"COLD","WARM"))</f>
        <v>#VALUE!</v>
      </c>
      <c r="F1280" s="1" t="s">
        <v>11</v>
      </c>
      <c r="G1280" s="1" t="s">
        <v>11</v>
      </c>
      <c r="H1280" s="1" t="e">
        <f aca="false">ABS(F1280)-ABS(G1280)</f>
        <v>#VALUE!</v>
      </c>
      <c r="I1280" s="1" t="e">
        <f aca="false">IF(H1280=0,"NEITHER",IF(H1280&gt;0,"COLD","WARM"))</f>
        <v>#VALUE!</v>
      </c>
      <c r="J1280" s="0" t="e">
        <f aca="false">IF(E1280=I1280,I1280,"Undecided")</f>
        <v>#VALUE!</v>
      </c>
    </row>
    <row r="1281" customFormat="false" ht="15" hidden="false" customHeight="false" outlineLevel="0" collapsed="false">
      <c r="A1281" s="1" t="s">
        <v>1288</v>
      </c>
      <c r="B1281" s="1" t="n">
        <v>0</v>
      </c>
      <c r="C1281" s="1" t="n">
        <v>0</v>
      </c>
      <c r="D1281" s="1" t="n">
        <f aca="false">ABS(B1281)-ABS(C1281)</f>
        <v>0</v>
      </c>
      <c r="E1281" s="1" t="str">
        <f aca="false">IF(D1281=0,"NEITHER",IF(D1281&gt;0,"COLD","WARM"))</f>
        <v>NEITHER</v>
      </c>
      <c r="F1281" s="1" t="n">
        <v>0</v>
      </c>
      <c r="G1281" s="1" t="n">
        <v>0</v>
      </c>
      <c r="H1281" s="1" t="n">
        <f aca="false">ABS(F1281)-ABS(G1281)</f>
        <v>0</v>
      </c>
      <c r="I1281" s="1" t="str">
        <f aca="false">IF(H1281=0,"NEITHER",IF(H1281&gt;0,"COLD","WARM"))</f>
        <v>NEITHER</v>
      </c>
      <c r="J1281" s="0" t="str">
        <f aca="false">IF(E1281=I1281,I1281,"Undecided")</f>
        <v>NEITHER</v>
      </c>
    </row>
    <row r="1282" customFormat="false" ht="15" hidden="false" customHeight="false" outlineLevel="0" collapsed="false">
      <c r="A1282" s="1" t="s">
        <v>1289</v>
      </c>
      <c r="B1282" s="1" t="n">
        <v>0</v>
      </c>
      <c r="C1282" s="1" t="n">
        <v>0</v>
      </c>
      <c r="D1282" s="1" t="n">
        <f aca="false">ABS(B1282)-ABS(C1282)</f>
        <v>0</v>
      </c>
      <c r="E1282" s="1" t="str">
        <f aca="false">IF(D1282=0,"NEITHER",IF(D1282&gt;0,"COLD","WARM"))</f>
        <v>NEITHER</v>
      </c>
      <c r="F1282" s="1" t="n">
        <v>0</v>
      </c>
      <c r="G1282" s="1" t="n">
        <v>0</v>
      </c>
      <c r="H1282" s="1" t="n">
        <f aca="false">ABS(F1282)-ABS(G1282)</f>
        <v>0</v>
      </c>
      <c r="I1282" s="1" t="str">
        <f aca="false">IF(H1282=0,"NEITHER",IF(H1282&gt;0,"COLD","WARM"))</f>
        <v>NEITHER</v>
      </c>
      <c r="J1282" s="0" t="str">
        <f aca="false">IF(E1282=I1282,I1282,"Undecided")</f>
        <v>NEITHER</v>
      </c>
    </row>
    <row r="1283" customFormat="false" ht="15" hidden="false" customHeight="false" outlineLevel="0" collapsed="false">
      <c r="A1283" s="1" t="s">
        <v>1290</v>
      </c>
      <c r="B1283" s="1" t="n">
        <v>0</v>
      </c>
      <c r="C1283" s="1" t="n">
        <v>0</v>
      </c>
      <c r="D1283" s="1" t="n">
        <f aca="false">ABS(B1283)-ABS(C1283)</f>
        <v>0</v>
      </c>
      <c r="E1283" s="1" t="str">
        <f aca="false">IF(D1283=0,"NEITHER",IF(D1283&gt;0,"COLD","WARM"))</f>
        <v>NEITHER</v>
      </c>
      <c r="F1283" s="1" t="n">
        <v>0</v>
      </c>
      <c r="G1283" s="1" t="n">
        <v>0</v>
      </c>
      <c r="H1283" s="1" t="n">
        <f aca="false">ABS(F1283)-ABS(G1283)</f>
        <v>0</v>
      </c>
      <c r="I1283" s="1" t="str">
        <f aca="false">IF(H1283=0,"NEITHER",IF(H1283&gt;0,"COLD","WARM"))</f>
        <v>NEITHER</v>
      </c>
      <c r="J1283" s="0" t="str">
        <f aca="false">IF(E1283=I1283,I1283,"Undecided")</f>
        <v>NEITHER</v>
      </c>
    </row>
    <row r="1284" customFormat="false" ht="15" hidden="false" customHeight="false" outlineLevel="0" collapsed="false">
      <c r="A1284" s="1" t="s">
        <v>1291</v>
      </c>
      <c r="B1284" s="1" t="n">
        <v>0</v>
      </c>
      <c r="C1284" s="1" t="n">
        <v>0</v>
      </c>
      <c r="D1284" s="1" t="n">
        <f aca="false">ABS(B1284)-ABS(C1284)</f>
        <v>0</v>
      </c>
      <c r="E1284" s="1" t="str">
        <f aca="false">IF(D1284=0,"NEITHER",IF(D1284&gt;0,"COLD","WARM"))</f>
        <v>NEITHER</v>
      </c>
      <c r="F1284" s="1" t="n">
        <v>0</v>
      </c>
      <c r="G1284" s="1" t="n">
        <v>0</v>
      </c>
      <c r="H1284" s="1" t="n">
        <f aca="false">ABS(F1284)-ABS(G1284)</f>
        <v>0</v>
      </c>
      <c r="I1284" s="1" t="str">
        <f aca="false">IF(H1284=0,"NEITHER",IF(H1284&gt;0,"COLD","WARM"))</f>
        <v>NEITHER</v>
      </c>
      <c r="J1284" s="0" t="str">
        <f aca="false">IF(E1284=I1284,I1284,"Undecided")</f>
        <v>NEITHER</v>
      </c>
    </row>
    <row r="1285" customFormat="false" ht="15" hidden="false" customHeight="false" outlineLevel="0" collapsed="false">
      <c r="A1285" s="1" t="s">
        <v>1292</v>
      </c>
      <c r="B1285" s="1" t="n">
        <v>0</v>
      </c>
      <c r="C1285" s="1" t="n">
        <v>0</v>
      </c>
      <c r="D1285" s="1" t="n">
        <f aca="false">ABS(B1285)-ABS(C1285)</f>
        <v>0</v>
      </c>
      <c r="E1285" s="1" t="str">
        <f aca="false">IF(D1285=0,"NEITHER",IF(D1285&gt;0,"COLD","WARM"))</f>
        <v>NEITHER</v>
      </c>
      <c r="F1285" s="1" t="n">
        <v>0</v>
      </c>
      <c r="G1285" s="1" t="n">
        <v>0</v>
      </c>
      <c r="H1285" s="1" t="n">
        <f aca="false">ABS(F1285)-ABS(G1285)</f>
        <v>0</v>
      </c>
      <c r="I1285" s="1" t="str">
        <f aca="false">IF(H1285=0,"NEITHER",IF(H1285&gt;0,"COLD","WARM"))</f>
        <v>NEITHER</v>
      </c>
      <c r="J1285" s="0" t="str">
        <f aca="false">IF(E1285=I1285,I1285,"Undecided")</f>
        <v>NEITHER</v>
      </c>
    </row>
    <row r="1286" customFormat="false" ht="15" hidden="false" customHeight="false" outlineLevel="0" collapsed="false">
      <c r="A1286" s="1" t="s">
        <v>1293</v>
      </c>
      <c r="B1286" s="1" t="n">
        <v>0</v>
      </c>
      <c r="C1286" s="1" t="n">
        <v>0</v>
      </c>
      <c r="D1286" s="1" t="n">
        <f aca="false">ABS(B1286)-ABS(C1286)</f>
        <v>0</v>
      </c>
      <c r="E1286" s="1" t="str">
        <f aca="false">IF(D1286=0,"NEITHER",IF(D1286&gt;0,"COLD","WARM"))</f>
        <v>NEITHER</v>
      </c>
      <c r="F1286" s="1" t="n">
        <v>0</v>
      </c>
      <c r="G1286" s="1" t="n">
        <v>0</v>
      </c>
      <c r="H1286" s="1" t="n">
        <f aca="false">ABS(F1286)-ABS(G1286)</f>
        <v>0</v>
      </c>
      <c r="I1286" s="1" t="str">
        <f aca="false">IF(H1286=0,"NEITHER",IF(H1286&gt;0,"COLD","WARM"))</f>
        <v>NEITHER</v>
      </c>
      <c r="J1286" s="0" t="str">
        <f aca="false">IF(E1286=I1286,I1286,"Undecided")</f>
        <v>NEITHER</v>
      </c>
    </row>
    <row r="1287" customFormat="false" ht="15" hidden="false" customHeight="false" outlineLevel="0" collapsed="false">
      <c r="A1287" s="1" t="s">
        <v>1294</v>
      </c>
      <c r="B1287" s="1" t="s">
        <v>11</v>
      </c>
      <c r="C1287" s="1" t="s">
        <v>11</v>
      </c>
      <c r="D1287" s="1" t="e">
        <f aca="false">ABS(B1287)-ABS(C1287)</f>
        <v>#VALUE!</v>
      </c>
      <c r="E1287" s="1" t="e">
        <f aca="false">IF(D1287=0,"NEITHER",IF(D1287&gt;0,"COLD","WARM"))</f>
        <v>#VALUE!</v>
      </c>
      <c r="F1287" s="1" t="s">
        <v>11</v>
      </c>
      <c r="G1287" s="1" t="s">
        <v>11</v>
      </c>
      <c r="H1287" s="1" t="e">
        <f aca="false">ABS(F1287)-ABS(G1287)</f>
        <v>#VALUE!</v>
      </c>
      <c r="I1287" s="1" t="e">
        <f aca="false">IF(H1287=0,"NEITHER",IF(H1287&gt;0,"COLD","WARM"))</f>
        <v>#VALUE!</v>
      </c>
      <c r="J1287" s="0" t="e">
        <f aca="false">IF(E1287=I1287,I1287,"Undecided")</f>
        <v>#VALUE!</v>
      </c>
    </row>
    <row r="1288" customFormat="false" ht="15" hidden="false" customHeight="false" outlineLevel="0" collapsed="false">
      <c r="A1288" s="1" t="s">
        <v>1295</v>
      </c>
      <c r="B1288" s="1" t="s">
        <v>11</v>
      </c>
      <c r="C1288" s="1" t="s">
        <v>11</v>
      </c>
      <c r="D1288" s="1" t="e">
        <f aca="false">ABS(B1288)-ABS(C1288)</f>
        <v>#VALUE!</v>
      </c>
      <c r="E1288" s="1" t="e">
        <f aca="false">IF(D1288=0,"NEITHER",IF(D1288&gt;0,"COLD","WARM"))</f>
        <v>#VALUE!</v>
      </c>
      <c r="F1288" s="1" t="s">
        <v>11</v>
      </c>
      <c r="G1288" s="1" t="s">
        <v>11</v>
      </c>
      <c r="H1288" s="1" t="e">
        <f aca="false">ABS(F1288)-ABS(G1288)</f>
        <v>#VALUE!</v>
      </c>
      <c r="I1288" s="1" t="e">
        <f aca="false">IF(H1288=0,"NEITHER",IF(H1288&gt;0,"COLD","WARM"))</f>
        <v>#VALUE!</v>
      </c>
      <c r="J1288" s="0" t="e">
        <f aca="false">IF(E1288=I1288,I1288,"Undecided")</f>
        <v>#VALUE!</v>
      </c>
    </row>
    <row r="1289" customFormat="false" ht="15" hidden="false" customHeight="false" outlineLevel="0" collapsed="false">
      <c r="A1289" s="1" t="s">
        <v>1296</v>
      </c>
      <c r="B1289" s="1" t="s">
        <v>11</v>
      </c>
      <c r="C1289" s="1" t="s">
        <v>11</v>
      </c>
      <c r="D1289" s="1" t="e">
        <f aca="false">ABS(B1289)-ABS(C1289)</f>
        <v>#VALUE!</v>
      </c>
      <c r="E1289" s="1" t="e">
        <f aca="false">IF(D1289=0,"NEITHER",IF(D1289&gt;0,"COLD","WARM"))</f>
        <v>#VALUE!</v>
      </c>
      <c r="F1289" s="1" t="s">
        <v>11</v>
      </c>
      <c r="G1289" s="1" t="s">
        <v>11</v>
      </c>
      <c r="H1289" s="1" t="e">
        <f aca="false">ABS(F1289)-ABS(G1289)</f>
        <v>#VALUE!</v>
      </c>
      <c r="I1289" s="1" t="e">
        <f aca="false">IF(H1289=0,"NEITHER",IF(H1289&gt;0,"COLD","WARM"))</f>
        <v>#VALUE!</v>
      </c>
      <c r="J1289" s="0" t="e">
        <f aca="false">IF(E1289=I1289,I1289,"Undecided")</f>
        <v>#VALUE!</v>
      </c>
    </row>
    <row r="1290" customFormat="false" ht="15" hidden="false" customHeight="false" outlineLevel="0" collapsed="false">
      <c r="A1290" s="1" t="s">
        <v>1297</v>
      </c>
      <c r="B1290" s="1" t="s">
        <v>11</v>
      </c>
      <c r="C1290" s="1" t="s">
        <v>11</v>
      </c>
      <c r="D1290" s="1" t="e">
        <f aca="false">ABS(B1290)-ABS(C1290)</f>
        <v>#VALUE!</v>
      </c>
      <c r="E1290" s="1" t="e">
        <f aca="false">IF(D1290=0,"NEITHER",IF(D1290&gt;0,"COLD","WARM"))</f>
        <v>#VALUE!</v>
      </c>
      <c r="F1290" s="1" t="s">
        <v>11</v>
      </c>
      <c r="G1290" s="1" t="s">
        <v>11</v>
      </c>
      <c r="H1290" s="1" t="e">
        <f aca="false">ABS(F1290)-ABS(G1290)</f>
        <v>#VALUE!</v>
      </c>
      <c r="I1290" s="1" t="e">
        <f aca="false">IF(H1290=0,"NEITHER",IF(H1290&gt;0,"COLD","WARM"))</f>
        <v>#VALUE!</v>
      </c>
      <c r="J1290" s="0" t="e">
        <f aca="false">IF(E1290=I1290,I1290,"Undecided")</f>
        <v>#VALUE!</v>
      </c>
    </row>
    <row r="1291" customFormat="false" ht="15" hidden="false" customHeight="false" outlineLevel="0" collapsed="false">
      <c r="A1291" s="1" t="s">
        <v>1298</v>
      </c>
      <c r="B1291" s="1" t="n">
        <v>2.34571211887841</v>
      </c>
      <c r="C1291" s="1" t="n">
        <v>2.55654369526511</v>
      </c>
      <c r="D1291" s="1" t="n">
        <f aca="false">ABS(B1291)-ABS(C1291)</f>
        <v>-0.2108315763867</v>
      </c>
      <c r="E1291" s="1" t="str">
        <f aca="false">IF(D1291=0,"NEITHER",IF(D1291&gt;0,"COLD","WARM"))</f>
        <v>WARM</v>
      </c>
      <c r="F1291" s="1" t="n">
        <v>-1.85095705407801</v>
      </c>
      <c r="G1291" s="1" t="n">
        <v>-2.01732026224609</v>
      </c>
      <c r="H1291" s="1" t="n">
        <f aca="false">ABS(F1291)-ABS(G1291)</f>
        <v>-0.16636320816808</v>
      </c>
      <c r="I1291" s="1" t="str">
        <f aca="false">IF(H1291=0,"NEITHER",IF(H1291&gt;0,"COLD","WARM"))</f>
        <v>WARM</v>
      </c>
      <c r="J1291" s="0" t="str">
        <f aca="false">IF(E1291=I1291,I1291,"Undecided")</f>
        <v>WARM</v>
      </c>
    </row>
    <row r="1292" customFormat="false" ht="15" hidden="false" customHeight="false" outlineLevel="0" collapsed="false">
      <c r="A1292" s="1" t="s">
        <v>1299</v>
      </c>
      <c r="B1292" s="1" t="n">
        <v>10.1909714415055</v>
      </c>
      <c r="C1292" s="1" t="n">
        <v>10.4586302084933</v>
      </c>
      <c r="D1292" s="1" t="n">
        <f aca="false">ABS(B1292)-ABS(C1292)</f>
        <v>-0.2676587669878</v>
      </c>
      <c r="E1292" s="1" t="str">
        <f aca="false">IF(D1292=0,"NEITHER",IF(D1292&gt;0,"COLD","WARM"))</f>
        <v>WARM</v>
      </c>
      <c r="F1292" s="1" t="n">
        <v>5.99430226854913</v>
      </c>
      <c r="G1292" s="1" t="n">
        <v>5.88476625098209</v>
      </c>
      <c r="H1292" s="1" t="n">
        <f aca="false">ABS(F1292)-ABS(G1292)</f>
        <v>0.10953601756704</v>
      </c>
      <c r="I1292" s="1" t="str">
        <f aca="false">IF(H1292=0,"NEITHER",IF(H1292&gt;0,"COLD","WARM"))</f>
        <v>COLD</v>
      </c>
      <c r="J1292" s="0" t="str">
        <f aca="false">IF(E1292=I1292,I1292,"Undecided")</f>
        <v>Undecided</v>
      </c>
    </row>
    <row r="1293" customFormat="false" ht="15" hidden="false" customHeight="false" outlineLevel="0" collapsed="false">
      <c r="A1293" s="1" t="s">
        <v>1300</v>
      </c>
      <c r="B1293" s="1" t="s">
        <v>11</v>
      </c>
      <c r="C1293" s="1" t="s">
        <v>11</v>
      </c>
      <c r="D1293" s="1" t="e">
        <f aca="false">ABS(B1293)-ABS(C1293)</f>
        <v>#VALUE!</v>
      </c>
      <c r="E1293" s="1" t="e">
        <f aca="false">IF(D1293=0,"NEITHER",IF(D1293&gt;0,"COLD","WARM"))</f>
        <v>#VALUE!</v>
      </c>
      <c r="F1293" s="1" t="s">
        <v>11</v>
      </c>
      <c r="G1293" s="1" t="s">
        <v>11</v>
      </c>
      <c r="H1293" s="1" t="e">
        <f aca="false">ABS(F1293)-ABS(G1293)</f>
        <v>#VALUE!</v>
      </c>
      <c r="I1293" s="1" t="e">
        <f aca="false">IF(H1293=0,"NEITHER",IF(H1293&gt;0,"COLD","WARM"))</f>
        <v>#VALUE!</v>
      </c>
      <c r="J1293" s="0" t="e">
        <f aca="false">IF(E1293=I1293,I1293,"Undecided")</f>
        <v>#VALUE!</v>
      </c>
    </row>
    <row r="1294" customFormat="false" ht="15" hidden="false" customHeight="false" outlineLevel="0" collapsed="false">
      <c r="A1294" s="1" t="s">
        <v>1301</v>
      </c>
      <c r="B1294" s="1" t="n">
        <v>-0.681736682177112</v>
      </c>
      <c r="C1294" s="1" t="n">
        <v>-0.743010876153124</v>
      </c>
      <c r="D1294" s="1" t="n">
        <f aca="false">ABS(B1294)-ABS(C1294)</f>
        <v>-0.061274193976012</v>
      </c>
      <c r="E1294" s="1" t="str">
        <f aca="false">IF(D1294=0,"NEITHER",IF(D1294&gt;0,"COLD","WARM"))</f>
        <v>WARM</v>
      </c>
      <c r="F1294" s="1" t="n">
        <v>-0.209526750980279</v>
      </c>
      <c r="G1294" s="1" t="n">
        <v>-0.228358923457385</v>
      </c>
      <c r="H1294" s="1" t="n">
        <f aca="false">ABS(F1294)-ABS(G1294)</f>
        <v>-0.018832172477106</v>
      </c>
      <c r="I1294" s="1" t="str">
        <f aca="false">IF(H1294=0,"NEITHER",IF(H1294&gt;0,"COLD","WARM"))</f>
        <v>WARM</v>
      </c>
      <c r="J1294" s="0" t="str">
        <f aca="false">IF(E1294=I1294,I1294,"Undecided")</f>
        <v>WARM</v>
      </c>
    </row>
    <row r="1295" customFormat="false" ht="15" hidden="false" customHeight="false" outlineLevel="0" collapsed="false">
      <c r="A1295" s="1" t="s">
        <v>1302</v>
      </c>
      <c r="B1295" s="1" t="s">
        <v>11</v>
      </c>
      <c r="C1295" s="1" t="s">
        <v>11</v>
      </c>
      <c r="D1295" s="1" t="e">
        <f aca="false">ABS(B1295)-ABS(C1295)</f>
        <v>#VALUE!</v>
      </c>
      <c r="E1295" s="1" t="e">
        <f aca="false">IF(D1295=0,"NEITHER",IF(D1295&gt;0,"COLD","WARM"))</f>
        <v>#VALUE!</v>
      </c>
      <c r="F1295" s="1" t="s">
        <v>11</v>
      </c>
      <c r="G1295" s="1" t="s">
        <v>11</v>
      </c>
      <c r="H1295" s="1" t="e">
        <f aca="false">ABS(F1295)-ABS(G1295)</f>
        <v>#VALUE!</v>
      </c>
      <c r="I1295" s="1" t="e">
        <f aca="false">IF(H1295=0,"NEITHER",IF(H1295&gt;0,"COLD","WARM"))</f>
        <v>#VALUE!</v>
      </c>
      <c r="J1295" s="0" t="e">
        <f aca="false">IF(E1295=I1295,I1295,"Undecided")</f>
        <v>#VALUE!</v>
      </c>
    </row>
    <row r="1296" customFormat="false" ht="15" hidden="false" customHeight="false" outlineLevel="0" collapsed="false">
      <c r="A1296" s="1" t="s">
        <v>1303</v>
      </c>
      <c r="B1296" s="1" t="s">
        <v>11</v>
      </c>
      <c r="C1296" s="1" t="s">
        <v>11</v>
      </c>
      <c r="D1296" s="1" t="e">
        <f aca="false">ABS(B1296)-ABS(C1296)</f>
        <v>#VALUE!</v>
      </c>
      <c r="E1296" s="1" t="e">
        <f aca="false">IF(D1296=0,"NEITHER",IF(D1296&gt;0,"COLD","WARM"))</f>
        <v>#VALUE!</v>
      </c>
      <c r="F1296" s="1" t="s">
        <v>11</v>
      </c>
      <c r="G1296" s="1" t="s">
        <v>11</v>
      </c>
      <c r="H1296" s="1" t="e">
        <f aca="false">ABS(F1296)-ABS(G1296)</f>
        <v>#VALUE!</v>
      </c>
      <c r="I1296" s="1" t="e">
        <f aca="false">IF(H1296=0,"NEITHER",IF(H1296&gt;0,"COLD","WARM"))</f>
        <v>#VALUE!</v>
      </c>
      <c r="J1296" s="0" t="e">
        <f aca="false">IF(E1296=I1296,I1296,"Undecided")</f>
        <v>#VALUE!</v>
      </c>
    </row>
    <row r="1297" customFormat="false" ht="15" hidden="false" customHeight="false" outlineLevel="0" collapsed="false">
      <c r="A1297" s="1" t="s">
        <v>1304</v>
      </c>
      <c r="B1297" s="1" t="s">
        <v>11</v>
      </c>
      <c r="C1297" s="1" t="s">
        <v>11</v>
      </c>
      <c r="D1297" s="1" t="e">
        <f aca="false">ABS(B1297)-ABS(C1297)</f>
        <v>#VALUE!</v>
      </c>
      <c r="E1297" s="1" t="e">
        <f aca="false">IF(D1297=0,"NEITHER",IF(D1297&gt;0,"COLD","WARM"))</f>
        <v>#VALUE!</v>
      </c>
      <c r="F1297" s="1" t="s">
        <v>11</v>
      </c>
      <c r="G1297" s="1" t="s">
        <v>11</v>
      </c>
      <c r="H1297" s="1" t="e">
        <f aca="false">ABS(F1297)-ABS(G1297)</f>
        <v>#VALUE!</v>
      </c>
      <c r="I1297" s="1" t="e">
        <f aca="false">IF(H1297=0,"NEITHER",IF(H1297&gt;0,"COLD","WARM"))</f>
        <v>#VALUE!</v>
      </c>
      <c r="J1297" s="0" t="e">
        <f aca="false">IF(E1297=I1297,I1297,"Undecided")</f>
        <v>#VALUE!</v>
      </c>
    </row>
    <row r="1298" customFormat="false" ht="15" hidden="false" customHeight="false" outlineLevel="0" collapsed="false">
      <c r="A1298" s="1" t="s">
        <v>1305</v>
      </c>
      <c r="B1298" s="1" t="s">
        <v>11</v>
      </c>
      <c r="C1298" s="1" t="s">
        <v>11</v>
      </c>
      <c r="D1298" s="1" t="e">
        <f aca="false">ABS(B1298)-ABS(C1298)</f>
        <v>#VALUE!</v>
      </c>
      <c r="E1298" s="1" t="e">
        <f aca="false">IF(D1298=0,"NEITHER",IF(D1298&gt;0,"COLD","WARM"))</f>
        <v>#VALUE!</v>
      </c>
      <c r="F1298" s="1" t="s">
        <v>11</v>
      </c>
      <c r="G1298" s="1" t="s">
        <v>11</v>
      </c>
      <c r="H1298" s="1" t="e">
        <f aca="false">ABS(F1298)-ABS(G1298)</f>
        <v>#VALUE!</v>
      </c>
      <c r="I1298" s="1" t="e">
        <f aca="false">IF(H1298=0,"NEITHER",IF(H1298&gt;0,"COLD","WARM"))</f>
        <v>#VALUE!</v>
      </c>
      <c r="J1298" s="0" t="e">
        <f aca="false">IF(E1298=I1298,I1298,"Undecided")</f>
        <v>#VALUE!</v>
      </c>
    </row>
    <row r="1299" customFormat="false" ht="15" hidden="false" customHeight="false" outlineLevel="0" collapsed="false">
      <c r="A1299" s="1" t="s">
        <v>1306</v>
      </c>
      <c r="B1299" s="1" t="n">
        <v>-0.681736682177112</v>
      </c>
      <c r="C1299" s="1" t="n">
        <v>-0.743010876153124</v>
      </c>
      <c r="D1299" s="1" t="n">
        <f aca="false">ABS(B1299)-ABS(C1299)</f>
        <v>-0.061274193976012</v>
      </c>
      <c r="E1299" s="1" t="str">
        <f aca="false">IF(D1299=0,"NEITHER",IF(D1299&gt;0,"COLD","WARM"))</f>
        <v>WARM</v>
      </c>
      <c r="F1299" s="1" t="n">
        <v>-0.209526750980279</v>
      </c>
      <c r="G1299" s="1" t="n">
        <v>-0.228358923457385</v>
      </c>
      <c r="H1299" s="1" t="n">
        <f aca="false">ABS(F1299)-ABS(G1299)</f>
        <v>-0.018832172477106</v>
      </c>
      <c r="I1299" s="1" t="str">
        <f aca="false">IF(H1299=0,"NEITHER",IF(H1299&gt;0,"COLD","WARM"))</f>
        <v>WARM</v>
      </c>
      <c r="J1299" s="0" t="str">
        <f aca="false">IF(E1299=I1299,I1299,"Undecided")</f>
        <v>WARM</v>
      </c>
    </row>
    <row r="1300" customFormat="false" ht="15" hidden="false" customHeight="false" outlineLevel="0" collapsed="false">
      <c r="A1300" s="1" t="s">
        <v>1307</v>
      </c>
      <c r="B1300" s="1" t="n">
        <v>-16.4066136946622</v>
      </c>
      <c r="C1300" s="1" t="n">
        <v>-16.9028040321296</v>
      </c>
      <c r="D1300" s="1" t="n">
        <f aca="false">ABS(B1300)-ABS(C1300)</f>
        <v>-0.496190337467397</v>
      </c>
      <c r="E1300" s="1" t="str">
        <f aca="false">IF(D1300=0,"NEITHER",IF(D1300&gt;0,"COLD","WARM"))</f>
        <v>WARM</v>
      </c>
      <c r="F1300" s="1" t="n">
        <v>-8.0132753487494</v>
      </c>
      <c r="G1300" s="1" t="n">
        <v>-7.75507611710724</v>
      </c>
      <c r="H1300" s="1" t="n">
        <f aca="false">ABS(F1300)-ABS(G1300)</f>
        <v>0.258199231642159</v>
      </c>
      <c r="I1300" s="1" t="str">
        <f aca="false">IF(H1300=0,"NEITHER",IF(H1300&gt;0,"COLD","WARM"))</f>
        <v>COLD</v>
      </c>
      <c r="J1300" s="0" t="str">
        <f aca="false">IF(E1300=I1300,I1300,"Undecided")</f>
        <v>Undecided</v>
      </c>
    </row>
    <row r="1301" customFormat="false" ht="15" hidden="false" customHeight="false" outlineLevel="0" collapsed="false">
      <c r="A1301" s="1" t="s">
        <v>1308</v>
      </c>
      <c r="B1301" s="1" t="n">
        <v>-17.2543789353338</v>
      </c>
      <c r="C1301" s="1" t="n">
        <v>-17.5441846997895</v>
      </c>
      <c r="D1301" s="1" t="n">
        <f aca="false">ABS(B1301)-ABS(C1301)</f>
        <v>-0.2898057644557</v>
      </c>
      <c r="E1301" s="1" t="str">
        <f aca="false">IF(D1301=0,"NEITHER",IF(D1301&gt;0,"COLD","WARM"))</f>
        <v>WARM</v>
      </c>
      <c r="F1301" s="1" t="n">
        <v>-12.5854998311806</v>
      </c>
      <c r="G1301" s="1" t="n">
        <v>-12.4556687895826</v>
      </c>
      <c r="H1301" s="1" t="n">
        <f aca="false">ABS(F1301)-ABS(G1301)</f>
        <v>0.129831041598001</v>
      </c>
      <c r="I1301" s="1" t="str">
        <f aca="false">IF(H1301=0,"NEITHER",IF(H1301&gt;0,"COLD","WARM"))</f>
        <v>COLD</v>
      </c>
      <c r="J1301" s="0" t="str">
        <f aca="false">IF(E1301=I1301,I1301,"Undecided")</f>
        <v>Undecided</v>
      </c>
    </row>
    <row r="1302" customFormat="false" ht="15" hidden="false" customHeight="false" outlineLevel="0" collapsed="false">
      <c r="A1302" s="1" t="s">
        <v>1309</v>
      </c>
      <c r="B1302" s="1" t="n">
        <v>0</v>
      </c>
      <c r="C1302" s="1" t="n">
        <v>0</v>
      </c>
      <c r="D1302" s="1" t="n">
        <f aca="false">ABS(B1302)-ABS(C1302)</f>
        <v>0</v>
      </c>
      <c r="E1302" s="1" t="str">
        <f aca="false">IF(D1302=0,"NEITHER",IF(D1302&gt;0,"COLD","WARM"))</f>
        <v>NEITHER</v>
      </c>
      <c r="F1302" s="1" t="n">
        <v>0</v>
      </c>
      <c r="G1302" s="1" t="n">
        <v>0</v>
      </c>
      <c r="H1302" s="1" t="n">
        <f aca="false">ABS(F1302)-ABS(G1302)</f>
        <v>0</v>
      </c>
      <c r="I1302" s="1" t="str">
        <f aca="false">IF(H1302=0,"NEITHER",IF(H1302&gt;0,"COLD","WARM"))</f>
        <v>NEITHER</v>
      </c>
      <c r="J1302" s="0" t="str">
        <f aca="false">IF(E1302=I1302,I1302,"Undecided")</f>
        <v>NEITHER</v>
      </c>
    </row>
    <row r="1303" customFormat="false" ht="15" hidden="false" customHeight="false" outlineLevel="0" collapsed="false">
      <c r="A1303" s="1" t="s">
        <v>1310</v>
      </c>
      <c r="B1303" s="1" t="n">
        <v>-23.5026999999999</v>
      </c>
      <c r="C1303" s="1" t="n">
        <v>-23.5026999999999</v>
      </c>
      <c r="D1303" s="1" t="n">
        <f aca="false">ABS(B1303)-ABS(C1303)</f>
        <v>0</v>
      </c>
      <c r="E1303" s="1" t="str">
        <f aca="false">IF(D1303=0,"NEITHER",IF(D1303&gt;0,"COLD","WARM"))</f>
        <v>NEITHER</v>
      </c>
      <c r="F1303" s="1" t="n">
        <v>-23.5026999999999</v>
      </c>
      <c r="G1303" s="1" t="n">
        <v>-23.5026999999999</v>
      </c>
      <c r="H1303" s="1" t="n">
        <f aca="false">ABS(F1303)-ABS(G1303)</f>
        <v>0</v>
      </c>
      <c r="I1303" s="1" t="str">
        <f aca="false">IF(H1303=0,"NEITHER",IF(H1303&gt;0,"COLD","WARM"))</f>
        <v>NEITHER</v>
      </c>
      <c r="J1303" s="0" t="str">
        <f aca="false">IF(E1303=I1303,I1303,"Undecided")</f>
        <v>NEITHER</v>
      </c>
    </row>
    <row r="1304" customFormat="false" ht="15" hidden="false" customHeight="false" outlineLevel="0" collapsed="false">
      <c r="A1304" s="1" t="s">
        <v>1311</v>
      </c>
      <c r="B1304" s="1" t="n">
        <v>-23.5026999999999</v>
      </c>
      <c r="C1304" s="1" t="n">
        <v>-23.5026999999999</v>
      </c>
      <c r="D1304" s="1" t="n">
        <f aca="false">ABS(B1304)-ABS(C1304)</f>
        <v>0</v>
      </c>
      <c r="E1304" s="1" t="str">
        <f aca="false">IF(D1304=0,"NEITHER",IF(D1304&gt;0,"COLD","WARM"))</f>
        <v>NEITHER</v>
      </c>
      <c r="F1304" s="1" t="n">
        <v>-23.5026999999999</v>
      </c>
      <c r="G1304" s="1" t="n">
        <v>-23.5026999999999</v>
      </c>
      <c r="H1304" s="1" t="n">
        <f aca="false">ABS(F1304)-ABS(G1304)</f>
        <v>0</v>
      </c>
      <c r="I1304" s="1" t="str">
        <f aca="false">IF(H1304=0,"NEITHER",IF(H1304&gt;0,"COLD","WARM"))</f>
        <v>NEITHER</v>
      </c>
      <c r="J1304" s="0" t="str">
        <f aca="false">IF(E1304=I1304,I1304,"Undecided")</f>
        <v>NEITHER</v>
      </c>
    </row>
    <row r="1305" customFormat="false" ht="15" hidden="false" customHeight="false" outlineLevel="0" collapsed="false">
      <c r="A1305" s="1" t="s">
        <v>1312</v>
      </c>
      <c r="B1305" s="1" t="n">
        <v>-23.5026999999999</v>
      </c>
      <c r="C1305" s="1" t="n">
        <v>-23.5026999999999</v>
      </c>
      <c r="D1305" s="1" t="n">
        <f aca="false">ABS(B1305)-ABS(C1305)</f>
        <v>0</v>
      </c>
      <c r="E1305" s="1" t="str">
        <f aca="false">IF(D1305=0,"NEITHER",IF(D1305&gt;0,"COLD","WARM"))</f>
        <v>NEITHER</v>
      </c>
      <c r="F1305" s="1" t="n">
        <v>-23.5026999999999</v>
      </c>
      <c r="G1305" s="1" t="n">
        <v>-23.5026999999999</v>
      </c>
      <c r="H1305" s="1" t="n">
        <f aca="false">ABS(F1305)-ABS(G1305)</f>
        <v>0</v>
      </c>
      <c r="I1305" s="1" t="str">
        <f aca="false">IF(H1305=0,"NEITHER",IF(H1305&gt;0,"COLD","WARM"))</f>
        <v>NEITHER</v>
      </c>
      <c r="J1305" s="0" t="str">
        <f aca="false">IF(E1305=I1305,I1305,"Undecided")</f>
        <v>NEITHER</v>
      </c>
    </row>
    <row r="1306" customFormat="false" ht="15" hidden="false" customHeight="false" outlineLevel="0" collapsed="false">
      <c r="A1306" s="1" t="s">
        <v>1313</v>
      </c>
      <c r="B1306" s="1" t="n">
        <v>7.55230062985442</v>
      </c>
      <c r="C1306" s="1" t="n">
        <v>7.85908659335023</v>
      </c>
      <c r="D1306" s="1" t="n">
        <f aca="false">ABS(B1306)-ABS(C1306)</f>
        <v>-0.30678596349581</v>
      </c>
      <c r="E1306" s="1" t="str">
        <f aca="false">IF(D1306=0,"NEITHER",IF(D1306&gt;0,"COLD","WARM"))</f>
        <v>WARM</v>
      </c>
      <c r="F1306" s="1" t="n">
        <v>3.35563145689798</v>
      </c>
      <c r="G1306" s="1" t="n">
        <v>3.28522263583902</v>
      </c>
      <c r="H1306" s="1" t="n">
        <f aca="false">ABS(F1306)-ABS(G1306)</f>
        <v>0.07040882105896</v>
      </c>
      <c r="I1306" s="1" t="str">
        <f aca="false">IF(H1306=0,"NEITHER",IF(H1306&gt;0,"COLD","WARM"))</f>
        <v>COLD</v>
      </c>
      <c r="J1306" s="0" t="str">
        <f aca="false">IF(E1306=I1306,I1306,"Undecided")</f>
        <v>Undecided</v>
      </c>
    </row>
    <row r="1307" customFormat="false" ht="15" hidden="false" customHeight="false" outlineLevel="0" collapsed="false">
      <c r="A1307" s="1" t="s">
        <v>1314</v>
      </c>
      <c r="B1307" s="1" t="n">
        <v>7.55230062985442</v>
      </c>
      <c r="C1307" s="1" t="n">
        <v>7.85908659335023</v>
      </c>
      <c r="D1307" s="1" t="n">
        <f aca="false">ABS(B1307)-ABS(C1307)</f>
        <v>-0.30678596349581</v>
      </c>
      <c r="E1307" s="1" t="str">
        <f aca="false">IF(D1307=0,"NEITHER",IF(D1307&gt;0,"COLD","WARM"))</f>
        <v>WARM</v>
      </c>
      <c r="F1307" s="1" t="n">
        <v>3.35563145689798</v>
      </c>
      <c r="G1307" s="1" t="n">
        <v>3.28522263583902</v>
      </c>
      <c r="H1307" s="1" t="n">
        <f aca="false">ABS(F1307)-ABS(G1307)</f>
        <v>0.07040882105896</v>
      </c>
      <c r="I1307" s="1" t="str">
        <f aca="false">IF(H1307=0,"NEITHER",IF(H1307&gt;0,"COLD","WARM"))</f>
        <v>COLD</v>
      </c>
      <c r="J1307" s="0" t="str">
        <f aca="false">IF(E1307=I1307,I1307,"Undecided")</f>
        <v>Undecided</v>
      </c>
    </row>
    <row r="1308" customFormat="false" ht="15" hidden="false" customHeight="false" outlineLevel="0" collapsed="false">
      <c r="A1308" s="1" t="s">
        <v>1315</v>
      </c>
      <c r="B1308" s="1" t="n">
        <v>-20.3892845063133</v>
      </c>
      <c r="C1308" s="1" t="n">
        <v>-20.8463476472726</v>
      </c>
      <c r="D1308" s="1" t="n">
        <f aca="false">ABS(B1308)-ABS(C1308)</f>
        <v>-0.457063140959303</v>
      </c>
      <c r="E1308" s="1" t="str">
        <f aca="false">IF(D1308=0,"NEITHER",IF(D1308&gt;0,"COLD","WARM"))</f>
        <v>WARM</v>
      </c>
      <c r="F1308" s="1" t="n">
        <v>-11.9959461604005</v>
      </c>
      <c r="G1308" s="1" t="n">
        <v>-11.6986197322502</v>
      </c>
      <c r="H1308" s="1" t="n">
        <f aca="false">ABS(F1308)-ABS(G1308)</f>
        <v>0.297326428150299</v>
      </c>
      <c r="I1308" s="1" t="str">
        <f aca="false">IF(H1308=0,"NEITHER",IF(H1308&gt;0,"COLD","WARM"))</f>
        <v>COLD</v>
      </c>
      <c r="J1308" s="0" t="str">
        <f aca="false">IF(E1308=I1308,I1308,"Undecided")</f>
        <v>Undecided</v>
      </c>
    </row>
    <row r="1309" customFormat="false" ht="15" hidden="false" customHeight="false" outlineLevel="0" collapsed="false">
      <c r="A1309" s="1" t="s">
        <v>1316</v>
      </c>
      <c r="B1309" s="1" t="n">
        <v>-3.09000000000003</v>
      </c>
      <c r="C1309" s="1" t="n">
        <v>-3.09000000000003</v>
      </c>
      <c r="D1309" s="1" t="n">
        <f aca="false">ABS(B1309)-ABS(C1309)</f>
        <v>0</v>
      </c>
      <c r="E1309" s="1" t="str">
        <f aca="false">IF(D1309=0,"NEITHER",IF(D1309&gt;0,"COLD","WARM"))</f>
        <v>NEITHER</v>
      </c>
      <c r="F1309" s="1" t="n">
        <v>-3.09000000000003</v>
      </c>
      <c r="G1309" s="1" t="n">
        <v>-3.09000000000003</v>
      </c>
      <c r="H1309" s="1" t="n">
        <f aca="false">ABS(F1309)-ABS(G1309)</f>
        <v>0</v>
      </c>
      <c r="I1309" s="1" t="str">
        <f aca="false">IF(H1309=0,"NEITHER",IF(H1309&gt;0,"COLD","WARM"))</f>
        <v>NEITHER</v>
      </c>
      <c r="J1309" s="0" t="str">
        <f aca="false">IF(E1309=I1309,I1309,"Undecided")</f>
        <v>NEITHER</v>
      </c>
    </row>
    <row r="1310" customFormat="false" ht="15" hidden="false" customHeight="false" outlineLevel="0" collapsed="false">
      <c r="A1310" s="1" t="s">
        <v>1317</v>
      </c>
      <c r="B1310" s="1" t="n">
        <v>-12.4378046042691</v>
      </c>
      <c r="C1310" s="1" t="n">
        <v>-12.6730917338996</v>
      </c>
      <c r="D1310" s="1" t="n">
        <f aca="false">ABS(B1310)-ABS(C1310)</f>
        <v>-0.2352871296305</v>
      </c>
      <c r="E1310" s="1" t="str">
        <f aca="false">IF(D1310=0,"NEITHER",IF(D1310&gt;0,"COLD","WARM"))</f>
        <v>WARM</v>
      </c>
      <c r="F1310" s="1" t="n">
        <v>-11.9655946730722</v>
      </c>
      <c r="G1310" s="1" t="n">
        <v>-12.1584397812038</v>
      </c>
      <c r="H1310" s="1" t="n">
        <f aca="false">ABS(F1310)-ABS(G1310)</f>
        <v>-0.1928451081316</v>
      </c>
      <c r="I1310" s="1" t="str">
        <f aca="false">IF(H1310=0,"NEITHER",IF(H1310&gt;0,"COLD","WARM"))</f>
        <v>WARM</v>
      </c>
      <c r="J1310" s="0" t="str">
        <f aca="false">IF(E1310=I1310,I1310,"Undecided")</f>
        <v>WARM</v>
      </c>
    </row>
    <row r="1311" customFormat="false" ht="15" hidden="false" customHeight="false" outlineLevel="0" collapsed="false">
      <c r="A1311" s="1" t="s">
        <v>1318</v>
      </c>
      <c r="B1311" s="1" t="n">
        <v>0</v>
      </c>
      <c r="C1311" s="1" t="n">
        <v>0</v>
      </c>
      <c r="D1311" s="1" t="n">
        <f aca="false">ABS(B1311)-ABS(C1311)</f>
        <v>0</v>
      </c>
      <c r="E1311" s="1" t="str">
        <f aca="false">IF(D1311=0,"NEITHER",IF(D1311&gt;0,"COLD","WARM"))</f>
        <v>NEITHER</v>
      </c>
      <c r="F1311" s="1" t="n">
        <v>0</v>
      </c>
      <c r="G1311" s="1" t="n">
        <v>0</v>
      </c>
      <c r="H1311" s="1" t="n">
        <f aca="false">ABS(F1311)-ABS(G1311)</f>
        <v>0</v>
      </c>
      <c r="I1311" s="1" t="str">
        <f aca="false">IF(H1311=0,"NEITHER",IF(H1311&gt;0,"COLD","WARM"))</f>
        <v>NEITHER</v>
      </c>
      <c r="J1311" s="0" t="str">
        <f aca="false">IF(E1311=I1311,I1311,"Undecided")</f>
        <v>NEITHER</v>
      </c>
    </row>
    <row r="1312" customFormat="false" ht="15" hidden="false" customHeight="false" outlineLevel="0" collapsed="false">
      <c r="A1312" s="1" t="s">
        <v>1319</v>
      </c>
      <c r="B1312" s="1" t="n">
        <v>-19.8526422531566</v>
      </c>
      <c r="C1312" s="1" t="n">
        <v>-20.0811738236362</v>
      </c>
      <c r="D1312" s="1" t="n">
        <f aca="false">ABS(B1312)-ABS(C1312)</f>
        <v>-0.2285315704796</v>
      </c>
      <c r="E1312" s="1" t="str">
        <f aca="false">IF(D1312=0,"NEITHER",IF(D1312&gt;0,"COLD","WARM"))</f>
        <v>WARM</v>
      </c>
      <c r="F1312" s="1" t="n">
        <v>-15.6559730802001</v>
      </c>
      <c r="G1312" s="1" t="n">
        <v>-15.507309866125</v>
      </c>
      <c r="H1312" s="1" t="n">
        <f aca="false">ABS(F1312)-ABS(G1312)</f>
        <v>0.1486632140751</v>
      </c>
      <c r="I1312" s="1" t="str">
        <f aca="false">IF(H1312=0,"NEITHER",IF(H1312&gt;0,"COLD","WARM"))</f>
        <v>COLD</v>
      </c>
      <c r="J1312" s="0" t="str">
        <f aca="false">IF(E1312=I1312,I1312,"Undecided")</f>
        <v>Undecided</v>
      </c>
    </row>
    <row r="1313" customFormat="false" ht="15" hidden="false" customHeight="false" outlineLevel="0" collapsed="false">
      <c r="A1313" s="1" t="s">
        <v>1320</v>
      </c>
      <c r="B1313" s="1" t="n">
        <v>-19.1825304576495</v>
      </c>
      <c r="C1313" s="1" t="n">
        <v>-19.4577893519196</v>
      </c>
      <c r="D1313" s="1" t="n">
        <f aca="false">ABS(B1313)-ABS(C1313)</f>
        <v>-0.275258894270102</v>
      </c>
      <c r="E1313" s="1" t="str">
        <f aca="false">IF(D1313=0,"NEITHER",IF(D1313&gt;0,"COLD","WARM"))</f>
        <v>WARM</v>
      </c>
      <c r="F1313" s="1" t="n">
        <v>-15.2453633310003</v>
      </c>
      <c r="G1313" s="1" t="n">
        <v>-15.166751370817</v>
      </c>
      <c r="H1313" s="1" t="n">
        <f aca="false">ABS(F1313)-ABS(G1313)</f>
        <v>0.0786119601833004</v>
      </c>
      <c r="I1313" s="1" t="str">
        <f aca="false">IF(H1313=0,"NEITHER",IF(H1313&gt;0,"COLD","WARM"))</f>
        <v>COLD</v>
      </c>
      <c r="J1313" s="0" t="str">
        <f aca="false">IF(E1313=I1313,I1313,"Undecided")</f>
        <v>Undecided</v>
      </c>
    </row>
    <row r="1314" customFormat="false" ht="15" hidden="false" customHeight="false" outlineLevel="0" collapsed="false">
      <c r="A1314" s="1" t="s">
        <v>1321</v>
      </c>
      <c r="B1314" s="1" t="n">
        <v>-18.1567327130212</v>
      </c>
      <c r="C1314" s="1" t="n">
        <v>-18.3397933559316</v>
      </c>
      <c r="D1314" s="1" t="n">
        <f aca="false">ABS(B1314)-ABS(C1314)</f>
        <v>-0.183060642910402</v>
      </c>
      <c r="E1314" s="1" t="str">
        <f aca="false">IF(D1314=0,"NEITHER",IF(D1314&gt;0,"COLD","WARM"))</f>
        <v>WARM</v>
      </c>
      <c r="F1314" s="1" t="n">
        <v>-13.1946519536219</v>
      </c>
      <c r="G1314" s="1" t="n">
        <v>-12.931722954307</v>
      </c>
      <c r="H1314" s="1" t="n">
        <f aca="false">ABS(F1314)-ABS(G1314)</f>
        <v>0.2629289993149</v>
      </c>
      <c r="I1314" s="1" t="str">
        <f aca="false">IF(H1314=0,"NEITHER",IF(H1314&gt;0,"COLD","WARM"))</f>
        <v>COLD</v>
      </c>
      <c r="J1314" s="0" t="str">
        <f aca="false">IF(E1314=I1314,I1314,"Undecided")</f>
        <v>Undecided</v>
      </c>
    </row>
    <row r="1315" customFormat="false" ht="15" hidden="false" customHeight="false" outlineLevel="0" collapsed="false">
      <c r="A1315" s="1" t="s">
        <v>1322</v>
      </c>
      <c r="B1315" s="1" t="n">
        <v>-31.6096422531566</v>
      </c>
      <c r="C1315" s="1" t="n">
        <v>-31.8381738236363</v>
      </c>
      <c r="D1315" s="1" t="n">
        <f aca="false">ABS(B1315)-ABS(C1315)</f>
        <v>-0.228531570479699</v>
      </c>
      <c r="E1315" s="1" t="str">
        <f aca="false">IF(D1315=0,"NEITHER",IF(D1315&gt;0,"COLD","WARM"))</f>
        <v>WARM</v>
      </c>
      <c r="F1315" s="1" t="n">
        <v>-27.4129730802002</v>
      </c>
      <c r="G1315" s="1" t="n">
        <v>-27.2643098661251</v>
      </c>
      <c r="H1315" s="1" t="n">
        <f aca="false">ABS(F1315)-ABS(G1315)</f>
        <v>0.1486632140751</v>
      </c>
      <c r="I1315" s="1" t="str">
        <f aca="false">IF(H1315=0,"NEITHER",IF(H1315&gt;0,"COLD","WARM"))</f>
        <v>COLD</v>
      </c>
      <c r="J1315" s="0" t="str">
        <f aca="false">IF(E1315=I1315,I1315,"Undecided")</f>
        <v>Undecided</v>
      </c>
    </row>
    <row r="1316" customFormat="false" ht="15" hidden="false" customHeight="false" outlineLevel="0" collapsed="false">
      <c r="A1316" s="1" t="s">
        <v>1323</v>
      </c>
      <c r="B1316" s="1" t="s">
        <v>11</v>
      </c>
      <c r="C1316" s="1" t="s">
        <v>11</v>
      </c>
      <c r="D1316" s="1" t="e">
        <f aca="false">ABS(B1316)-ABS(C1316)</f>
        <v>#VALUE!</v>
      </c>
      <c r="E1316" s="1" t="e">
        <f aca="false">IF(D1316=0,"NEITHER",IF(D1316&gt;0,"COLD","WARM"))</f>
        <v>#VALUE!</v>
      </c>
      <c r="F1316" s="1" t="s">
        <v>11</v>
      </c>
      <c r="G1316" s="1" t="s">
        <v>11</v>
      </c>
      <c r="H1316" s="1" t="e">
        <f aca="false">ABS(F1316)-ABS(G1316)</f>
        <v>#VALUE!</v>
      </c>
      <c r="I1316" s="1" t="e">
        <f aca="false">IF(H1316=0,"NEITHER",IF(H1316&gt;0,"COLD","WARM"))</f>
        <v>#VALUE!</v>
      </c>
      <c r="J1316" s="0" t="e">
        <f aca="false">IF(E1316=I1316,I1316,"Undecided")</f>
        <v>#VALUE!</v>
      </c>
    </row>
    <row r="1317" customFormat="false" ht="15" hidden="false" customHeight="false" outlineLevel="0" collapsed="false">
      <c r="A1317" s="1" t="s">
        <v>1324</v>
      </c>
      <c r="B1317" s="1" t="s">
        <v>11</v>
      </c>
      <c r="C1317" s="1" t="s">
        <v>11</v>
      </c>
      <c r="D1317" s="1" t="e">
        <f aca="false">ABS(B1317)-ABS(C1317)</f>
        <v>#VALUE!</v>
      </c>
      <c r="E1317" s="1" t="e">
        <f aca="false">IF(D1317=0,"NEITHER",IF(D1317&gt;0,"COLD","WARM"))</f>
        <v>#VALUE!</v>
      </c>
      <c r="F1317" s="1" t="s">
        <v>11</v>
      </c>
      <c r="G1317" s="1" t="s">
        <v>11</v>
      </c>
      <c r="H1317" s="1" t="e">
        <f aca="false">ABS(F1317)-ABS(G1317)</f>
        <v>#VALUE!</v>
      </c>
      <c r="I1317" s="1" t="e">
        <f aca="false">IF(H1317=0,"NEITHER",IF(H1317&gt;0,"COLD","WARM"))</f>
        <v>#VALUE!</v>
      </c>
      <c r="J1317" s="0" t="e">
        <f aca="false">IF(E1317=I1317,I1317,"Undecided")</f>
        <v>#VALUE!</v>
      </c>
    </row>
    <row r="1318" customFormat="false" ht="15" hidden="false" customHeight="false" outlineLevel="0" collapsed="false">
      <c r="A1318" s="1" t="s">
        <v>1325</v>
      </c>
      <c r="B1318" s="1" t="n">
        <v>-13</v>
      </c>
      <c r="C1318" s="1" t="n">
        <v>-13</v>
      </c>
      <c r="D1318" s="1" t="n">
        <f aca="false">ABS(B1318)-ABS(C1318)</f>
        <v>0</v>
      </c>
      <c r="E1318" s="1" t="str">
        <f aca="false">IF(D1318=0,"NEITHER",IF(D1318&gt;0,"COLD","WARM"))</f>
        <v>NEITHER</v>
      </c>
      <c r="F1318" s="1" t="n">
        <v>-13</v>
      </c>
      <c r="G1318" s="1" t="n">
        <v>-13</v>
      </c>
      <c r="H1318" s="1" t="n">
        <f aca="false">ABS(F1318)-ABS(G1318)</f>
        <v>0</v>
      </c>
      <c r="I1318" s="1" t="str">
        <f aca="false">IF(H1318=0,"NEITHER",IF(H1318&gt;0,"COLD","WARM"))</f>
        <v>NEITHER</v>
      </c>
      <c r="J1318" s="0" t="str">
        <f aca="false">IF(E1318=I1318,I1318,"Undecided")</f>
        <v>NEITHER</v>
      </c>
    </row>
    <row r="1319" customFormat="false" ht="15" hidden="false" customHeight="false" outlineLevel="0" collapsed="false">
      <c r="A1319" s="1" t="s">
        <v>1326</v>
      </c>
      <c r="B1319" s="1" t="n">
        <v>-4.09000000000001</v>
      </c>
      <c r="C1319" s="1" t="n">
        <v>-4.09000000000001</v>
      </c>
      <c r="D1319" s="1" t="n">
        <f aca="false">ABS(B1319)-ABS(C1319)</f>
        <v>0</v>
      </c>
      <c r="E1319" s="1" t="str">
        <f aca="false">IF(D1319=0,"NEITHER",IF(D1319&gt;0,"COLD","WARM"))</f>
        <v>NEITHER</v>
      </c>
      <c r="F1319" s="1" t="n">
        <v>-4.09000000000001</v>
      </c>
      <c r="G1319" s="1" t="n">
        <v>-4.09000000000001</v>
      </c>
      <c r="H1319" s="1" t="n">
        <f aca="false">ABS(F1319)-ABS(G1319)</f>
        <v>0</v>
      </c>
      <c r="I1319" s="1" t="str">
        <f aca="false">IF(H1319=0,"NEITHER",IF(H1319&gt;0,"COLD","WARM"))</f>
        <v>NEITHER</v>
      </c>
      <c r="J1319" s="0" t="str">
        <f aca="false">IF(E1319=I1319,I1319,"Undecided")</f>
        <v>NEITHER</v>
      </c>
    </row>
    <row r="1320" customFormat="false" ht="15" hidden="false" customHeight="false" outlineLevel="0" collapsed="false">
      <c r="A1320" s="1" t="s">
        <v>1327</v>
      </c>
      <c r="B1320" s="1" t="n">
        <v>-6.60040749382823</v>
      </c>
      <c r="C1320" s="1" t="n">
        <v>-6.62255449129616</v>
      </c>
      <c r="D1320" s="1" t="n">
        <f aca="false">ABS(B1320)-ABS(C1320)</f>
        <v>-0.0221469974679298</v>
      </c>
      <c r="E1320" s="1" t="str">
        <f aca="false">IF(D1320=0,"NEITHER",IF(D1320&gt;0,"COLD","WARM"))</f>
        <v>WARM</v>
      </c>
      <c r="F1320" s="1" t="n">
        <v>-6.1281975626314</v>
      </c>
      <c r="G1320" s="1" t="n">
        <v>-6.10790253860043</v>
      </c>
      <c r="H1320" s="1" t="n">
        <f aca="false">ABS(F1320)-ABS(G1320)</f>
        <v>0.0202950240309701</v>
      </c>
      <c r="I1320" s="1" t="str">
        <f aca="false">IF(H1320=0,"NEITHER",IF(H1320&gt;0,"COLD","WARM"))</f>
        <v>COLD</v>
      </c>
      <c r="J1320" s="0" t="str">
        <f aca="false">IF(E1320=I1320,I1320,"Undecided")</f>
        <v>Undecided</v>
      </c>
    </row>
    <row r="1321" customFormat="false" ht="15" hidden="false" customHeight="false" outlineLevel="0" collapsed="false">
      <c r="A1321" s="1" t="s">
        <v>1328</v>
      </c>
      <c r="B1321" s="1" t="n">
        <v>5.79430799985847</v>
      </c>
      <c r="C1321" s="1" t="n">
        <v>5.31509786143121</v>
      </c>
      <c r="D1321" s="1" t="n">
        <f aca="false">ABS(B1321)-ABS(C1321)</f>
        <v>0.47921013842726</v>
      </c>
      <c r="E1321" s="1" t="str">
        <f aca="false">IF(D1321=0,"NEITHER",IF(D1321&gt;0,"COLD","WARM"))</f>
        <v>COLD</v>
      </c>
      <c r="F1321" s="1" t="n">
        <v>14.6598562769681</v>
      </c>
      <c r="G1321" s="1" t="n">
        <v>14.9774777291493</v>
      </c>
      <c r="H1321" s="1" t="n">
        <f aca="false">ABS(F1321)-ABS(G1321)</f>
        <v>-0.3176214521812</v>
      </c>
      <c r="I1321" s="1" t="str">
        <f aca="false">IF(H1321=0,"NEITHER",IF(H1321&gt;0,"COLD","WARM"))</f>
        <v>WARM</v>
      </c>
      <c r="J1321" s="0" t="str">
        <f aca="false">IF(E1321=I1321,I1321,"Undecided")</f>
        <v>Undecided</v>
      </c>
    </row>
    <row r="1322" customFormat="false" ht="15" hidden="false" customHeight="false" outlineLevel="0" collapsed="false">
      <c r="A1322" s="1" t="s">
        <v>1329</v>
      </c>
      <c r="B1322" s="1" t="n">
        <v>0.620000000000004</v>
      </c>
      <c r="C1322" s="1" t="n">
        <v>0.620000000000004</v>
      </c>
      <c r="D1322" s="1" t="n">
        <f aca="false">ABS(B1322)-ABS(C1322)</f>
        <v>0</v>
      </c>
      <c r="E1322" s="1" t="str">
        <f aca="false">IF(D1322=0,"NEITHER",IF(D1322&gt;0,"COLD","WARM"))</f>
        <v>NEITHER</v>
      </c>
      <c r="F1322" s="1" t="n">
        <v>0.620000000000004</v>
      </c>
      <c r="G1322" s="1" t="n">
        <v>0.620000000000004</v>
      </c>
      <c r="H1322" s="1" t="n">
        <f aca="false">ABS(F1322)-ABS(G1322)</f>
        <v>0</v>
      </c>
      <c r="I1322" s="1" t="str">
        <f aca="false">IF(H1322=0,"NEITHER",IF(H1322&gt;0,"COLD","WARM"))</f>
        <v>NEITHER</v>
      </c>
      <c r="J1322" s="0" t="str">
        <f aca="false">IF(E1322=I1322,I1322,"Undecided")</f>
        <v>NEITHER</v>
      </c>
    </row>
    <row r="1323" customFormat="false" ht="15" hidden="false" customHeight="false" outlineLevel="0" collapsed="false">
      <c r="A1323" s="1" t="s">
        <v>1330</v>
      </c>
      <c r="B1323" s="1" t="n">
        <v>6.57964225315672</v>
      </c>
      <c r="C1323" s="1" t="n">
        <v>6.80817382363638</v>
      </c>
      <c r="D1323" s="1" t="n">
        <f aca="false">ABS(B1323)-ABS(C1323)</f>
        <v>-0.228531570479659</v>
      </c>
      <c r="E1323" s="1" t="str">
        <f aca="false">IF(D1323=0,"NEITHER",IF(D1323&gt;0,"COLD","WARM"))</f>
        <v>WARM</v>
      </c>
      <c r="F1323" s="1" t="n">
        <v>2.38297308020028</v>
      </c>
      <c r="G1323" s="1" t="n">
        <v>2.23430986612516</v>
      </c>
      <c r="H1323" s="1" t="n">
        <f aca="false">ABS(F1323)-ABS(G1323)</f>
        <v>0.14866321407512</v>
      </c>
      <c r="I1323" s="1" t="str">
        <f aca="false">IF(H1323=0,"NEITHER",IF(H1323&gt;0,"COLD","WARM"))</f>
        <v>COLD</v>
      </c>
      <c r="J1323" s="0" t="str">
        <f aca="false">IF(E1323=I1323,I1323,"Undecided")</f>
        <v>Undecided</v>
      </c>
    </row>
    <row r="1324" customFormat="false" ht="15" hidden="false" customHeight="false" outlineLevel="0" collapsed="false">
      <c r="A1324" s="1" t="s">
        <v>1331</v>
      </c>
      <c r="B1324" s="1" t="n">
        <v>-9.94962407804955</v>
      </c>
      <c r="C1324" s="1" t="n">
        <v>-10.2548212808223</v>
      </c>
      <c r="D1324" s="1" t="n">
        <f aca="false">ABS(B1324)-ABS(C1324)</f>
        <v>-0.305197202772749</v>
      </c>
      <c r="E1324" s="1" t="str">
        <f aca="false">IF(D1324=0,"NEITHER",IF(D1324&gt;0,"COLD","WARM"))</f>
        <v>WARM</v>
      </c>
      <c r="F1324" s="1" t="n">
        <v>-6.09035036043079</v>
      </c>
      <c r="G1324" s="1" t="n">
        <v>-6.04867773418873</v>
      </c>
      <c r="H1324" s="1" t="n">
        <f aca="false">ABS(F1324)-ABS(G1324)</f>
        <v>0.0416726262420601</v>
      </c>
      <c r="I1324" s="1" t="str">
        <f aca="false">IF(H1324=0,"NEITHER",IF(H1324&gt;0,"COLD","WARM"))</f>
        <v>COLD</v>
      </c>
      <c r="J1324" s="0" t="str">
        <f aca="false">IF(E1324=I1324,I1324,"Undecided")</f>
        <v>Undecided</v>
      </c>
    </row>
    <row r="1325" customFormat="false" ht="15" hidden="false" customHeight="false" outlineLevel="0" collapsed="false">
      <c r="A1325" s="1" t="s">
        <v>1332</v>
      </c>
      <c r="B1325" s="1" t="n">
        <v>-20.3156422531565</v>
      </c>
      <c r="C1325" s="1" t="n">
        <v>-20.5441738236362</v>
      </c>
      <c r="D1325" s="1" t="n">
        <f aca="false">ABS(B1325)-ABS(C1325)</f>
        <v>-0.228531570479699</v>
      </c>
      <c r="E1325" s="1" t="str">
        <f aca="false">IF(D1325=0,"NEITHER",IF(D1325&gt;0,"COLD","WARM"))</f>
        <v>WARM</v>
      </c>
      <c r="F1325" s="1" t="n">
        <v>-16.1189730802001</v>
      </c>
      <c r="G1325" s="1" t="n">
        <v>-15.970309866125</v>
      </c>
      <c r="H1325" s="1" t="n">
        <f aca="false">ABS(F1325)-ABS(G1325)</f>
        <v>0.1486632140751</v>
      </c>
      <c r="I1325" s="1" t="str">
        <f aca="false">IF(H1325=0,"NEITHER",IF(H1325&gt;0,"COLD","WARM"))</f>
        <v>COLD</v>
      </c>
      <c r="J1325" s="0" t="str">
        <f aca="false">IF(E1325=I1325,I1325,"Undecided")</f>
        <v>Undecided</v>
      </c>
    </row>
    <row r="1326" customFormat="false" ht="15" hidden="false" customHeight="false" outlineLevel="0" collapsed="false">
      <c r="A1326" s="1" t="s">
        <v>1333</v>
      </c>
      <c r="B1326" s="1" t="n">
        <v>-13.421366491536</v>
      </c>
      <c r="C1326" s="1" t="n">
        <v>-13.4181637674245</v>
      </c>
      <c r="D1326" s="1" t="n">
        <f aca="false">ABS(B1326)-ABS(C1326)</f>
        <v>0.00320272411149958</v>
      </c>
      <c r="E1326" s="1" t="str">
        <f aca="false">IF(D1326=0,"NEITHER",IF(D1326&gt;0,"COLD","WARM"))</f>
        <v>COLD</v>
      </c>
      <c r="F1326" s="1" t="n">
        <v>-13.4169732215745</v>
      </c>
      <c r="G1326" s="1" t="n">
        <v>-13.4133756322859</v>
      </c>
      <c r="H1326" s="1" t="n">
        <f aca="false">ABS(F1326)-ABS(G1326)</f>
        <v>0.00359758928859932</v>
      </c>
      <c r="I1326" s="1" t="str">
        <f aca="false">IF(H1326=0,"NEITHER",IF(H1326&gt;0,"COLD","WARM"))</f>
        <v>COLD</v>
      </c>
      <c r="J1326" s="0" t="str">
        <f aca="false">IF(E1326=I1326,I1326,"Undecided")</f>
        <v>COLD</v>
      </c>
    </row>
    <row r="1327" customFormat="false" ht="15" hidden="false" customHeight="false" outlineLevel="0" collapsed="false">
      <c r="A1327" s="1" t="s">
        <v>1334</v>
      </c>
      <c r="B1327" s="1" t="s">
        <v>11</v>
      </c>
      <c r="C1327" s="1" t="s">
        <v>11</v>
      </c>
      <c r="D1327" s="1" t="e">
        <f aca="false">ABS(B1327)-ABS(C1327)</f>
        <v>#VALUE!</v>
      </c>
      <c r="E1327" s="1" t="e">
        <f aca="false">IF(D1327=0,"NEITHER",IF(D1327&gt;0,"COLD","WARM"))</f>
        <v>#VALUE!</v>
      </c>
      <c r="F1327" s="1" t="s">
        <v>11</v>
      </c>
      <c r="G1327" s="1" t="s">
        <v>11</v>
      </c>
      <c r="H1327" s="1" t="e">
        <f aca="false">ABS(F1327)-ABS(G1327)</f>
        <v>#VALUE!</v>
      </c>
      <c r="I1327" s="1" t="e">
        <f aca="false">IF(H1327=0,"NEITHER",IF(H1327&gt;0,"COLD","WARM"))</f>
        <v>#VALUE!</v>
      </c>
      <c r="J1327" s="0" t="e">
        <f aca="false">IF(E1327=I1327,I1327,"Undecided")</f>
        <v>#VALUE!</v>
      </c>
    </row>
    <row r="1328" customFormat="false" ht="15" hidden="false" customHeight="false" outlineLevel="0" collapsed="false">
      <c r="A1328" s="1" t="s">
        <v>1335</v>
      </c>
      <c r="B1328" s="1" t="n">
        <v>-16.1251727108062</v>
      </c>
      <c r="C1328" s="1" t="n">
        <v>-16.628963175556</v>
      </c>
      <c r="D1328" s="1" t="n">
        <f aca="false">ABS(B1328)-ABS(C1328)</f>
        <v>-0.503790464749798</v>
      </c>
      <c r="E1328" s="1" t="str">
        <f aca="false">IF(D1328=0,"NEITHER",IF(D1328&gt;0,"COLD","WARM"))</f>
        <v>WARM</v>
      </c>
      <c r="F1328" s="1" t="n">
        <v>-7.99133641120061</v>
      </c>
      <c r="G1328" s="1" t="n">
        <v>-7.76406123694217</v>
      </c>
      <c r="H1328" s="1" t="n">
        <f aca="false">ABS(F1328)-ABS(G1328)</f>
        <v>0.22727517425844</v>
      </c>
      <c r="I1328" s="1" t="str">
        <f aca="false">IF(H1328=0,"NEITHER",IF(H1328&gt;0,"COLD","WARM"))</f>
        <v>COLD</v>
      </c>
      <c r="J1328" s="0" t="str">
        <f aca="false">IF(E1328=I1328,I1328,"Undecided")</f>
        <v>Undecided</v>
      </c>
    </row>
    <row r="1329" customFormat="false" ht="15" hidden="false" customHeight="false" outlineLevel="0" collapsed="false">
      <c r="A1329" s="1" t="s">
        <v>1336</v>
      </c>
      <c r="B1329" s="1" t="s">
        <v>11</v>
      </c>
      <c r="C1329" s="1" t="s">
        <v>11</v>
      </c>
      <c r="D1329" s="1" t="e">
        <f aca="false">ABS(B1329)-ABS(C1329)</f>
        <v>#VALUE!</v>
      </c>
      <c r="E1329" s="1" t="e">
        <f aca="false">IF(D1329=0,"NEITHER",IF(D1329&gt;0,"COLD","WARM"))</f>
        <v>#VALUE!</v>
      </c>
      <c r="F1329" s="1" t="s">
        <v>11</v>
      </c>
      <c r="G1329" s="1" t="s">
        <v>11</v>
      </c>
      <c r="H1329" s="1" t="e">
        <f aca="false">ABS(F1329)-ABS(G1329)</f>
        <v>#VALUE!</v>
      </c>
      <c r="I1329" s="1" t="e">
        <f aca="false">IF(H1329=0,"NEITHER",IF(H1329&gt;0,"COLD","WARM"))</f>
        <v>#VALUE!</v>
      </c>
      <c r="J1329" s="0" t="e">
        <f aca="false">IF(E1329=I1329,I1329,"Undecided")</f>
        <v>#VALUE!</v>
      </c>
    </row>
    <row r="1330" customFormat="false" ht="15" hidden="false" customHeight="false" outlineLevel="0" collapsed="false">
      <c r="A1330" s="1" t="s">
        <v>1337</v>
      </c>
      <c r="B1330" s="1" t="n">
        <v>0</v>
      </c>
      <c r="C1330" s="1" t="n">
        <v>0</v>
      </c>
      <c r="D1330" s="1" t="n">
        <f aca="false">ABS(B1330)-ABS(C1330)</f>
        <v>0</v>
      </c>
      <c r="E1330" s="1" t="str">
        <f aca="false">IF(D1330=0,"NEITHER",IF(D1330&gt;0,"COLD","WARM"))</f>
        <v>NEITHER</v>
      </c>
      <c r="F1330" s="1" t="n">
        <v>0</v>
      </c>
      <c r="G1330" s="1" t="n">
        <v>0</v>
      </c>
      <c r="H1330" s="1" t="n">
        <f aca="false">ABS(F1330)-ABS(G1330)</f>
        <v>0</v>
      </c>
      <c r="I1330" s="1" t="str">
        <f aca="false">IF(H1330=0,"NEITHER",IF(H1330&gt;0,"COLD","WARM"))</f>
        <v>NEITHER</v>
      </c>
      <c r="J1330" s="0" t="str">
        <f aca="false">IF(E1330=I1330,I1330,"Undecided")</f>
        <v>NEITHER</v>
      </c>
    </row>
    <row r="1331" customFormat="false" ht="15" hidden="false" customHeight="false" outlineLevel="0" collapsed="false">
      <c r="A1331" s="1" t="s">
        <v>1338</v>
      </c>
      <c r="B1331" s="1" t="n">
        <v>0</v>
      </c>
      <c r="C1331" s="1" t="n">
        <v>0</v>
      </c>
      <c r="D1331" s="1" t="n">
        <f aca="false">ABS(B1331)-ABS(C1331)</f>
        <v>0</v>
      </c>
      <c r="E1331" s="1" t="str">
        <f aca="false">IF(D1331=0,"NEITHER",IF(D1331&gt;0,"COLD","WARM"))</f>
        <v>NEITHER</v>
      </c>
      <c r="F1331" s="1" t="n">
        <v>0</v>
      </c>
      <c r="G1331" s="1" t="n">
        <v>0</v>
      </c>
      <c r="H1331" s="1" t="n">
        <f aca="false">ABS(F1331)-ABS(G1331)</f>
        <v>0</v>
      </c>
      <c r="I1331" s="1" t="str">
        <f aca="false">IF(H1331=0,"NEITHER",IF(H1331&gt;0,"COLD","WARM"))</f>
        <v>NEITHER</v>
      </c>
      <c r="J1331" s="0" t="str">
        <f aca="false">IF(E1331=I1331,I1331,"Undecided")</f>
        <v>NEITHER</v>
      </c>
    </row>
    <row r="1332" customFormat="false" ht="15" hidden="false" customHeight="false" outlineLevel="0" collapsed="false">
      <c r="A1332" s="1" t="s">
        <v>1339</v>
      </c>
      <c r="B1332" s="1" t="n">
        <v>-17.603612192517</v>
      </c>
      <c r="C1332" s="1" t="n">
        <v>-17.9248068889503</v>
      </c>
      <c r="D1332" s="1" t="n">
        <f aca="false">ABS(B1332)-ABS(C1332)</f>
        <v>-0.321194696433299</v>
      </c>
      <c r="E1332" s="1" t="str">
        <f aca="false">IF(D1332=0,"NEITHER",IF(D1332&gt;0,"COLD","WARM"))</f>
        <v>WARM</v>
      </c>
      <c r="F1332" s="1" t="n">
        <v>-13.395105217715</v>
      </c>
      <c r="G1332" s="1" t="n">
        <v>-13.3380411531558</v>
      </c>
      <c r="H1332" s="1" t="n">
        <f aca="false">ABS(F1332)-ABS(G1332)</f>
        <v>0.0570640645592011</v>
      </c>
      <c r="I1332" s="1" t="str">
        <f aca="false">IF(H1332=0,"NEITHER",IF(H1332&gt;0,"COLD","WARM"))</f>
        <v>COLD</v>
      </c>
      <c r="J1332" s="0" t="str">
        <f aca="false">IF(E1332=I1332,I1332,"Undecided")</f>
        <v>Undecided</v>
      </c>
    </row>
    <row r="1333" customFormat="false" ht="15" hidden="false" customHeight="false" outlineLevel="0" collapsed="false">
      <c r="A1333" s="1" t="s">
        <v>1340</v>
      </c>
      <c r="B1333" s="1" t="n">
        <v>0</v>
      </c>
      <c r="C1333" s="1" t="n">
        <v>0</v>
      </c>
      <c r="D1333" s="1" t="n">
        <f aca="false">ABS(B1333)-ABS(C1333)</f>
        <v>0</v>
      </c>
      <c r="E1333" s="1" t="str">
        <f aca="false">IF(D1333=0,"NEITHER",IF(D1333&gt;0,"COLD","WARM"))</f>
        <v>NEITHER</v>
      </c>
      <c r="F1333" s="1" t="n">
        <v>0</v>
      </c>
      <c r="G1333" s="1" t="n">
        <v>0</v>
      </c>
      <c r="H1333" s="1" t="n">
        <f aca="false">ABS(F1333)-ABS(G1333)</f>
        <v>0</v>
      </c>
      <c r="I1333" s="1" t="str">
        <f aca="false">IF(H1333=0,"NEITHER",IF(H1333&gt;0,"COLD","WARM"))</f>
        <v>NEITHER</v>
      </c>
      <c r="J1333" s="0" t="str">
        <f aca="false">IF(E1333=I1333,I1333,"Undecided")</f>
        <v>NEITHER</v>
      </c>
    </row>
    <row r="1334" customFormat="false" ht="15" hidden="false" customHeight="false" outlineLevel="0" collapsed="false">
      <c r="A1334" s="1" t="s">
        <v>1341</v>
      </c>
      <c r="B1334" s="1" t="n">
        <v>12.6973971104408</v>
      </c>
      <c r="C1334" s="1" t="n">
        <v>12.9105372426034</v>
      </c>
      <c r="D1334" s="1" t="n">
        <f aca="false">ABS(B1334)-ABS(C1334)</f>
        <v>-0.2131401321626</v>
      </c>
      <c r="E1334" s="1" t="str">
        <f aca="false">IF(D1334=0,"NEITHER",IF(D1334&gt;0,"COLD","WARM"))</f>
        <v>WARM</v>
      </c>
      <c r="F1334" s="1" t="n">
        <v>12.6973971104408</v>
      </c>
      <c r="G1334" s="1" t="n">
        <v>12.9105372426034</v>
      </c>
      <c r="H1334" s="1" t="n">
        <f aca="false">ABS(F1334)-ABS(G1334)</f>
        <v>-0.2131401321626</v>
      </c>
      <c r="I1334" s="1" t="str">
        <f aca="false">IF(H1334=0,"NEITHER",IF(H1334&gt;0,"COLD","WARM"))</f>
        <v>WARM</v>
      </c>
      <c r="J1334" s="0" t="str">
        <f aca="false">IF(E1334=I1334,I1334,"Undecided")</f>
        <v>WARM</v>
      </c>
    </row>
    <row r="1335" customFormat="false" ht="15" hidden="false" customHeight="false" outlineLevel="0" collapsed="false">
      <c r="A1335" s="1" t="s">
        <v>1342</v>
      </c>
      <c r="B1335" s="1" t="s">
        <v>11</v>
      </c>
      <c r="C1335" s="1" t="s">
        <v>11</v>
      </c>
      <c r="D1335" s="1" t="e">
        <f aca="false">ABS(B1335)-ABS(C1335)</f>
        <v>#VALUE!</v>
      </c>
      <c r="E1335" s="1" t="e">
        <f aca="false">IF(D1335=0,"NEITHER",IF(D1335&gt;0,"COLD","WARM"))</f>
        <v>#VALUE!</v>
      </c>
      <c r="F1335" s="1" t="s">
        <v>11</v>
      </c>
      <c r="G1335" s="1" t="s">
        <v>11</v>
      </c>
      <c r="H1335" s="1" t="e">
        <f aca="false">ABS(F1335)-ABS(G1335)</f>
        <v>#VALUE!</v>
      </c>
      <c r="I1335" s="1" t="e">
        <f aca="false">IF(H1335=0,"NEITHER",IF(H1335&gt;0,"COLD","WARM"))</f>
        <v>#VALUE!</v>
      </c>
      <c r="J1335" s="0" t="e">
        <f aca="false">IF(E1335=I1335,I1335,"Undecided")</f>
        <v>#VALUE!</v>
      </c>
    </row>
    <row r="1336" customFormat="false" ht="15" hidden="false" customHeight="false" outlineLevel="0" collapsed="false">
      <c r="A1336" s="1" t="s">
        <v>1343</v>
      </c>
      <c r="B1336" s="1" t="s">
        <v>11</v>
      </c>
      <c r="C1336" s="1" t="s">
        <v>11</v>
      </c>
      <c r="D1336" s="1" t="e">
        <f aca="false">ABS(B1336)-ABS(C1336)</f>
        <v>#VALUE!</v>
      </c>
      <c r="E1336" s="1" t="e">
        <f aca="false">IF(D1336=0,"NEITHER",IF(D1336&gt;0,"COLD","WARM"))</f>
        <v>#VALUE!</v>
      </c>
      <c r="F1336" s="1" t="s">
        <v>11</v>
      </c>
      <c r="G1336" s="1" t="s">
        <v>11</v>
      </c>
      <c r="H1336" s="1" t="e">
        <f aca="false">ABS(F1336)-ABS(G1336)</f>
        <v>#VALUE!</v>
      </c>
      <c r="I1336" s="1" t="e">
        <f aca="false">IF(H1336=0,"NEITHER",IF(H1336&gt;0,"COLD","WARM"))</f>
        <v>#VALUE!</v>
      </c>
      <c r="J1336" s="0" t="e">
        <f aca="false">IF(E1336=I1336,I1336,"Undecided")</f>
        <v>#VALUE!</v>
      </c>
    </row>
    <row r="1337" customFormat="false" ht="15" hidden="false" customHeight="false" outlineLevel="0" collapsed="false">
      <c r="A1337" s="1" t="s">
        <v>1344</v>
      </c>
      <c r="B1337" s="1" t="s">
        <v>11</v>
      </c>
      <c r="C1337" s="1" t="s">
        <v>11</v>
      </c>
      <c r="D1337" s="1" t="e">
        <f aca="false">ABS(B1337)-ABS(C1337)</f>
        <v>#VALUE!</v>
      </c>
      <c r="E1337" s="1" t="e">
        <f aca="false">IF(D1337=0,"NEITHER",IF(D1337&gt;0,"COLD","WARM"))</f>
        <v>#VALUE!</v>
      </c>
      <c r="F1337" s="1" t="s">
        <v>11</v>
      </c>
      <c r="G1337" s="1" t="s">
        <v>11</v>
      </c>
      <c r="H1337" s="1" t="e">
        <f aca="false">ABS(F1337)-ABS(G1337)</f>
        <v>#VALUE!</v>
      </c>
      <c r="I1337" s="1" t="e">
        <f aca="false">IF(H1337=0,"NEITHER",IF(H1337&gt;0,"COLD","WARM"))</f>
        <v>#VALUE!</v>
      </c>
      <c r="J1337" s="0" t="e">
        <f aca="false">IF(E1337=I1337,I1337,"Undecided")</f>
        <v>#VALUE!</v>
      </c>
    </row>
    <row r="1338" customFormat="false" ht="15" hidden="false" customHeight="false" outlineLevel="0" collapsed="false">
      <c r="A1338" s="1" t="s">
        <v>1345</v>
      </c>
      <c r="B1338" s="1" t="s">
        <v>11</v>
      </c>
      <c r="C1338" s="1" t="s">
        <v>11</v>
      </c>
      <c r="D1338" s="1" t="e">
        <f aca="false">ABS(B1338)-ABS(C1338)</f>
        <v>#VALUE!</v>
      </c>
      <c r="E1338" s="1" t="e">
        <f aca="false">IF(D1338=0,"NEITHER",IF(D1338&gt;0,"COLD","WARM"))</f>
        <v>#VALUE!</v>
      </c>
      <c r="F1338" s="1" t="s">
        <v>11</v>
      </c>
      <c r="G1338" s="1" t="s">
        <v>11</v>
      </c>
      <c r="H1338" s="1" t="e">
        <f aca="false">ABS(F1338)-ABS(G1338)</f>
        <v>#VALUE!</v>
      </c>
      <c r="I1338" s="1" t="e">
        <f aca="false">IF(H1338=0,"NEITHER",IF(H1338&gt;0,"COLD","WARM"))</f>
        <v>#VALUE!</v>
      </c>
      <c r="J1338" s="0" t="e">
        <f aca="false">IF(E1338=I1338,I1338,"Undecided")</f>
        <v>#VALUE!</v>
      </c>
    </row>
    <row r="1339" customFormat="false" ht="15" hidden="false" customHeight="false" outlineLevel="0" collapsed="false">
      <c r="A1339" s="1" t="s">
        <v>1346</v>
      </c>
      <c r="B1339" s="1" t="s">
        <v>11</v>
      </c>
      <c r="C1339" s="1" t="s">
        <v>11</v>
      </c>
      <c r="D1339" s="1" t="e">
        <f aca="false">ABS(B1339)-ABS(C1339)</f>
        <v>#VALUE!</v>
      </c>
      <c r="E1339" s="1" t="e">
        <f aca="false">IF(D1339=0,"NEITHER",IF(D1339&gt;0,"COLD","WARM"))</f>
        <v>#VALUE!</v>
      </c>
      <c r="F1339" s="1" t="s">
        <v>11</v>
      </c>
      <c r="G1339" s="1" t="s">
        <v>11</v>
      </c>
      <c r="H1339" s="1" t="e">
        <f aca="false">ABS(F1339)-ABS(G1339)</f>
        <v>#VALUE!</v>
      </c>
      <c r="I1339" s="1" t="e">
        <f aca="false">IF(H1339=0,"NEITHER",IF(H1339&gt;0,"COLD","WARM"))</f>
        <v>#VALUE!</v>
      </c>
      <c r="J1339" s="0" t="e">
        <f aca="false">IF(E1339=I1339,I1339,"Undecided")</f>
        <v>#VALUE!</v>
      </c>
    </row>
    <row r="1340" customFormat="false" ht="15" hidden="false" customHeight="false" outlineLevel="0" collapsed="false">
      <c r="A1340" s="1" t="s">
        <v>1347</v>
      </c>
      <c r="B1340" s="1" t="n">
        <v>-2.66584600007081</v>
      </c>
      <c r="C1340" s="1" t="n">
        <v>-2.90545106928443</v>
      </c>
      <c r="D1340" s="1" t="n">
        <f aca="false">ABS(B1340)-ABS(C1340)</f>
        <v>-0.23960506921362</v>
      </c>
      <c r="E1340" s="1" t="str">
        <f aca="false">IF(D1340=0,"NEITHER",IF(D1340&gt;0,"COLD","WARM"))</f>
        <v>WARM</v>
      </c>
      <c r="F1340" s="1" t="n">
        <v>-0.888615333356936</v>
      </c>
      <c r="G1340" s="1" t="n">
        <v>-0.968483689761479</v>
      </c>
      <c r="H1340" s="1" t="n">
        <f aca="false">ABS(F1340)-ABS(G1340)</f>
        <v>-0.079868356404543</v>
      </c>
      <c r="I1340" s="1" t="str">
        <f aca="false">IF(H1340=0,"NEITHER",IF(H1340&gt;0,"COLD","WARM"))</f>
        <v>WARM</v>
      </c>
      <c r="J1340" s="0" t="str">
        <f aca="false">IF(E1340=I1340,I1340,"Undecided")</f>
        <v>WARM</v>
      </c>
    </row>
    <row r="1341" customFormat="false" ht="15" hidden="false" customHeight="false" outlineLevel="0" collapsed="false">
      <c r="A1341" s="1" t="s">
        <v>1348</v>
      </c>
      <c r="B1341" s="1" t="s">
        <v>11</v>
      </c>
      <c r="C1341" s="1" t="s">
        <v>11</v>
      </c>
      <c r="D1341" s="1" t="e">
        <f aca="false">ABS(B1341)-ABS(C1341)</f>
        <v>#VALUE!</v>
      </c>
      <c r="E1341" s="1" t="e">
        <f aca="false">IF(D1341=0,"NEITHER",IF(D1341&gt;0,"COLD","WARM"))</f>
        <v>#VALUE!</v>
      </c>
      <c r="F1341" s="1" t="s">
        <v>11</v>
      </c>
      <c r="G1341" s="1" t="s">
        <v>11</v>
      </c>
      <c r="H1341" s="1" t="e">
        <f aca="false">ABS(F1341)-ABS(G1341)</f>
        <v>#VALUE!</v>
      </c>
      <c r="I1341" s="1" t="e">
        <f aca="false">IF(H1341=0,"NEITHER",IF(H1341&gt;0,"COLD","WARM"))</f>
        <v>#VALUE!</v>
      </c>
      <c r="J1341" s="0" t="e">
        <f aca="false">IF(E1341=I1341,I1341,"Undecided")</f>
        <v>#VALUE!</v>
      </c>
    </row>
    <row r="1342" customFormat="false" ht="15" hidden="false" customHeight="false" outlineLevel="0" collapsed="false">
      <c r="A1342" s="1" t="s">
        <v>1349</v>
      </c>
      <c r="B1342" s="1" t="s">
        <v>11</v>
      </c>
      <c r="C1342" s="1" t="s">
        <v>11</v>
      </c>
      <c r="D1342" s="1" t="e">
        <f aca="false">ABS(B1342)-ABS(C1342)</f>
        <v>#VALUE!</v>
      </c>
      <c r="E1342" s="1" t="e">
        <f aca="false">IF(D1342=0,"NEITHER",IF(D1342&gt;0,"COLD","WARM"))</f>
        <v>#VALUE!</v>
      </c>
      <c r="F1342" s="1" t="s">
        <v>11</v>
      </c>
      <c r="G1342" s="1" t="s">
        <v>11</v>
      </c>
      <c r="H1342" s="1" t="e">
        <f aca="false">ABS(F1342)-ABS(G1342)</f>
        <v>#VALUE!</v>
      </c>
      <c r="I1342" s="1" t="e">
        <f aca="false">IF(H1342=0,"NEITHER",IF(H1342&gt;0,"COLD","WARM"))</f>
        <v>#VALUE!</v>
      </c>
      <c r="J1342" s="0" t="e">
        <f aca="false">IF(E1342=I1342,I1342,"Undecided")</f>
        <v>#VALUE!</v>
      </c>
    </row>
    <row r="1343" customFormat="false" ht="15" hidden="false" customHeight="false" outlineLevel="0" collapsed="false">
      <c r="A1343" s="1" t="s">
        <v>1350</v>
      </c>
      <c r="B1343" s="1" t="n">
        <v>-92.3499672869788</v>
      </c>
      <c r="C1343" s="1" t="n">
        <v>-92.1669066440684</v>
      </c>
      <c r="D1343" s="1" t="n">
        <f aca="false">ABS(B1343)-ABS(C1343)</f>
        <v>0.183060642910391</v>
      </c>
      <c r="E1343" s="1" t="str">
        <f aca="false">IF(D1343=0,"NEITHER",IF(D1343&gt;0,"COLD","WARM"))</f>
        <v>COLD</v>
      </c>
      <c r="F1343" s="1" t="n">
        <v>-97.3120480463781</v>
      </c>
      <c r="G1343" s="1" t="n">
        <v>-97.574977045693</v>
      </c>
      <c r="H1343" s="1" t="n">
        <f aca="false">ABS(F1343)-ABS(G1343)</f>
        <v>-0.262928999314909</v>
      </c>
      <c r="I1343" s="1" t="str">
        <f aca="false">IF(H1343=0,"NEITHER",IF(H1343&gt;0,"COLD","WARM"))</f>
        <v>WARM</v>
      </c>
      <c r="J1343" s="0" t="str">
        <f aca="false">IF(E1343=I1343,I1343,"Undecided")</f>
        <v>Undecided</v>
      </c>
    </row>
    <row r="1344" customFormat="false" ht="15" hidden="false" customHeight="false" outlineLevel="0" collapsed="false">
      <c r="A1344" s="1" t="s">
        <v>1351</v>
      </c>
      <c r="B1344" s="1" t="n">
        <v>10.1909714415055</v>
      </c>
      <c r="C1344" s="1" t="n">
        <v>10.4586302084932</v>
      </c>
      <c r="D1344" s="1" t="n">
        <f aca="false">ABS(B1344)-ABS(C1344)</f>
        <v>-0.267658766987701</v>
      </c>
      <c r="E1344" s="1" t="str">
        <f aca="false">IF(D1344=0,"NEITHER",IF(D1344&gt;0,"COLD","WARM"))</f>
        <v>WARM</v>
      </c>
      <c r="F1344" s="1" t="n">
        <v>5.9943022685491</v>
      </c>
      <c r="G1344" s="1" t="n">
        <v>5.88476625098206</v>
      </c>
      <c r="H1344" s="1" t="n">
        <f aca="false">ABS(F1344)-ABS(G1344)</f>
        <v>0.10953601756704</v>
      </c>
      <c r="I1344" s="1" t="str">
        <f aca="false">IF(H1344=0,"NEITHER",IF(H1344&gt;0,"COLD","WARM"))</f>
        <v>COLD</v>
      </c>
      <c r="J1344" s="0" t="str">
        <f aca="false">IF(E1344=I1344,I1344,"Undecided")</f>
        <v>Undecided</v>
      </c>
    </row>
    <row r="1345" customFormat="false" ht="15" hidden="false" customHeight="false" outlineLevel="0" collapsed="false">
      <c r="A1345" s="1" t="s">
        <v>1352</v>
      </c>
      <c r="B1345" s="1" t="s">
        <v>11</v>
      </c>
      <c r="C1345" s="1" t="s">
        <v>11</v>
      </c>
      <c r="D1345" s="1" t="e">
        <f aca="false">ABS(B1345)-ABS(C1345)</f>
        <v>#VALUE!</v>
      </c>
      <c r="E1345" s="1" t="e">
        <f aca="false">IF(D1345=0,"NEITHER",IF(D1345&gt;0,"COLD","WARM"))</f>
        <v>#VALUE!</v>
      </c>
      <c r="F1345" s="1" t="s">
        <v>11</v>
      </c>
      <c r="G1345" s="1" t="s">
        <v>11</v>
      </c>
      <c r="H1345" s="1" t="e">
        <f aca="false">ABS(F1345)-ABS(G1345)</f>
        <v>#VALUE!</v>
      </c>
      <c r="I1345" s="1" t="e">
        <f aca="false">IF(H1345=0,"NEITHER",IF(H1345&gt;0,"COLD","WARM"))</f>
        <v>#VALUE!</v>
      </c>
      <c r="J1345" s="0" t="e">
        <f aca="false">IF(E1345=I1345,I1345,"Undecided")</f>
        <v>#VALUE!</v>
      </c>
    </row>
    <row r="1346" customFormat="false" ht="15" hidden="false" customHeight="false" outlineLevel="0" collapsed="false">
      <c r="A1346" s="1" t="s">
        <v>1353</v>
      </c>
      <c r="B1346" s="1" t="s">
        <v>11</v>
      </c>
      <c r="C1346" s="1" t="s">
        <v>11</v>
      </c>
      <c r="D1346" s="1" t="e">
        <f aca="false">ABS(B1346)-ABS(C1346)</f>
        <v>#VALUE!</v>
      </c>
      <c r="E1346" s="1" t="e">
        <f aca="false">IF(D1346=0,"NEITHER",IF(D1346&gt;0,"COLD","WARM"))</f>
        <v>#VALUE!</v>
      </c>
      <c r="F1346" s="1" t="s">
        <v>11</v>
      </c>
      <c r="G1346" s="1" t="s">
        <v>11</v>
      </c>
      <c r="H1346" s="1" t="e">
        <f aca="false">ABS(F1346)-ABS(G1346)</f>
        <v>#VALUE!</v>
      </c>
      <c r="I1346" s="1" t="e">
        <f aca="false">IF(H1346=0,"NEITHER",IF(H1346&gt;0,"COLD","WARM"))</f>
        <v>#VALUE!</v>
      </c>
      <c r="J1346" s="0" t="e">
        <f aca="false">IF(E1346=I1346,I1346,"Undecided")</f>
        <v>#VALUE!</v>
      </c>
    </row>
    <row r="1347" customFormat="false" ht="15" hidden="false" customHeight="false" outlineLevel="0" collapsed="false">
      <c r="A1347" s="1" t="s">
        <v>1354</v>
      </c>
      <c r="B1347" s="1" t="s">
        <v>11</v>
      </c>
      <c r="C1347" s="1" t="s">
        <v>11</v>
      </c>
      <c r="D1347" s="1" t="e">
        <f aca="false">ABS(B1347)-ABS(C1347)</f>
        <v>#VALUE!</v>
      </c>
      <c r="E1347" s="1" t="e">
        <f aca="false">IF(D1347=0,"NEITHER",IF(D1347&gt;0,"COLD","WARM"))</f>
        <v>#VALUE!</v>
      </c>
      <c r="F1347" s="1" t="s">
        <v>11</v>
      </c>
      <c r="G1347" s="1" t="s">
        <v>11</v>
      </c>
      <c r="H1347" s="1" t="e">
        <f aca="false">ABS(F1347)-ABS(G1347)</f>
        <v>#VALUE!</v>
      </c>
      <c r="I1347" s="1" t="e">
        <f aca="false">IF(H1347=0,"NEITHER",IF(H1347&gt;0,"COLD","WARM"))</f>
        <v>#VALUE!</v>
      </c>
      <c r="J1347" s="0" t="e">
        <f aca="false">IF(E1347=I1347,I1347,"Undecided")</f>
        <v>#VALUE!</v>
      </c>
    </row>
    <row r="1348" customFormat="false" ht="15" hidden="false" customHeight="false" outlineLevel="0" collapsed="false">
      <c r="A1348" s="1" t="s">
        <v>1355</v>
      </c>
      <c r="B1348" s="1" t="s">
        <v>11</v>
      </c>
      <c r="C1348" s="1" t="s">
        <v>11</v>
      </c>
      <c r="D1348" s="1" t="e">
        <f aca="false">ABS(B1348)-ABS(C1348)</f>
        <v>#VALUE!</v>
      </c>
      <c r="E1348" s="1" t="e">
        <f aca="false">IF(D1348=0,"NEITHER",IF(D1348&gt;0,"COLD","WARM"))</f>
        <v>#VALUE!</v>
      </c>
      <c r="F1348" s="1" t="s">
        <v>11</v>
      </c>
      <c r="G1348" s="1" t="s">
        <v>11</v>
      </c>
      <c r="H1348" s="1" t="e">
        <f aca="false">ABS(F1348)-ABS(G1348)</f>
        <v>#VALUE!</v>
      </c>
      <c r="I1348" s="1" t="e">
        <f aca="false">IF(H1348=0,"NEITHER",IF(H1348&gt;0,"COLD","WARM"))</f>
        <v>#VALUE!</v>
      </c>
      <c r="J1348" s="0" t="e">
        <f aca="false">IF(E1348=I1348,I1348,"Undecided")</f>
        <v>#VALUE!</v>
      </c>
    </row>
    <row r="1349" customFormat="false" ht="15" hidden="false" customHeight="false" outlineLevel="0" collapsed="false">
      <c r="A1349" s="1" t="s">
        <v>1356</v>
      </c>
      <c r="B1349" s="1" t="s">
        <v>11</v>
      </c>
      <c r="C1349" s="1" t="s">
        <v>11</v>
      </c>
      <c r="D1349" s="1" t="e">
        <f aca="false">ABS(B1349)-ABS(C1349)</f>
        <v>#VALUE!</v>
      </c>
      <c r="E1349" s="1" t="e">
        <f aca="false">IF(D1349=0,"NEITHER",IF(D1349&gt;0,"COLD","WARM"))</f>
        <v>#VALUE!</v>
      </c>
      <c r="F1349" s="1" t="s">
        <v>11</v>
      </c>
      <c r="G1349" s="1" t="s">
        <v>11</v>
      </c>
      <c r="H1349" s="1" t="e">
        <f aca="false">ABS(F1349)-ABS(G1349)</f>
        <v>#VALUE!</v>
      </c>
      <c r="I1349" s="1" t="e">
        <f aca="false">IF(H1349=0,"NEITHER",IF(H1349&gt;0,"COLD","WARM"))</f>
        <v>#VALUE!</v>
      </c>
      <c r="J1349" s="0" t="e">
        <f aca="false">IF(E1349=I1349,I1349,"Undecided")</f>
        <v>#VALUE!</v>
      </c>
    </row>
    <row r="1350" customFormat="false" ht="15" hidden="false" customHeight="false" outlineLevel="0" collapsed="false">
      <c r="A1350" s="1" t="s">
        <v>1357</v>
      </c>
      <c r="B1350" s="1" t="n">
        <v>-8.29964225315667</v>
      </c>
      <c r="C1350" s="1" t="n">
        <v>-8.52817382363633</v>
      </c>
      <c r="D1350" s="1" t="n">
        <f aca="false">ABS(B1350)-ABS(C1350)</f>
        <v>-0.22853157047966</v>
      </c>
      <c r="E1350" s="1" t="str">
        <f aca="false">IF(D1350=0,"NEITHER",IF(D1350&gt;0,"COLD","WARM"))</f>
        <v>WARM</v>
      </c>
      <c r="F1350" s="1" t="n">
        <v>-4.10297308020024</v>
      </c>
      <c r="G1350" s="1" t="n">
        <v>-3.95430986612512</v>
      </c>
      <c r="H1350" s="1" t="n">
        <f aca="false">ABS(F1350)-ABS(G1350)</f>
        <v>0.14866321407512</v>
      </c>
      <c r="I1350" s="1" t="str">
        <f aca="false">IF(H1350=0,"NEITHER",IF(H1350&gt;0,"COLD","WARM"))</f>
        <v>COLD</v>
      </c>
      <c r="J1350" s="0" t="str">
        <f aca="false">IF(E1350=I1350,I1350,"Undecided")</f>
        <v>Undecided</v>
      </c>
    </row>
    <row r="1351" customFormat="false" ht="15" hidden="false" customHeight="false" outlineLevel="0" collapsed="false">
      <c r="A1351" s="1" t="s">
        <v>1358</v>
      </c>
      <c r="B1351" s="1" t="n">
        <v>-8.29964225315667</v>
      </c>
      <c r="C1351" s="1" t="n">
        <v>-8.52817382363633</v>
      </c>
      <c r="D1351" s="1" t="n">
        <f aca="false">ABS(B1351)-ABS(C1351)</f>
        <v>-0.22853157047966</v>
      </c>
      <c r="E1351" s="1" t="str">
        <f aca="false">IF(D1351=0,"NEITHER",IF(D1351&gt;0,"COLD","WARM"))</f>
        <v>WARM</v>
      </c>
      <c r="F1351" s="1" t="n">
        <v>-4.10297308020024</v>
      </c>
      <c r="G1351" s="1" t="n">
        <v>-3.95430986612512</v>
      </c>
      <c r="H1351" s="1" t="n">
        <f aca="false">ABS(F1351)-ABS(G1351)</f>
        <v>0.14866321407512</v>
      </c>
      <c r="I1351" s="1" t="str">
        <f aca="false">IF(H1351=0,"NEITHER",IF(H1351&gt;0,"COLD","WARM"))</f>
        <v>COLD</v>
      </c>
      <c r="J1351" s="0" t="str">
        <f aca="false">IF(E1351=I1351,I1351,"Undecided")</f>
        <v>Undecided</v>
      </c>
    </row>
    <row r="1352" customFormat="false" ht="15" hidden="false" customHeight="false" outlineLevel="0" collapsed="false">
      <c r="A1352" s="1" t="s">
        <v>1359</v>
      </c>
      <c r="B1352" s="1" t="s">
        <v>11</v>
      </c>
      <c r="C1352" s="1" t="s">
        <v>11</v>
      </c>
      <c r="D1352" s="1" t="e">
        <f aca="false">ABS(B1352)-ABS(C1352)</f>
        <v>#VALUE!</v>
      </c>
      <c r="E1352" s="1" t="e">
        <f aca="false">IF(D1352=0,"NEITHER",IF(D1352&gt;0,"COLD","WARM"))</f>
        <v>#VALUE!</v>
      </c>
      <c r="F1352" s="1" t="s">
        <v>11</v>
      </c>
      <c r="G1352" s="1" t="s">
        <v>11</v>
      </c>
      <c r="H1352" s="1" t="e">
        <f aca="false">ABS(F1352)-ABS(G1352)</f>
        <v>#VALUE!</v>
      </c>
      <c r="I1352" s="1" t="e">
        <f aca="false">IF(H1352=0,"NEITHER",IF(H1352&gt;0,"COLD","WARM"))</f>
        <v>#VALUE!</v>
      </c>
      <c r="J1352" s="0" t="e">
        <f aca="false">IF(E1352=I1352,I1352,"Undecided")</f>
        <v>#VALUE!</v>
      </c>
    </row>
    <row r="1353" customFormat="false" ht="15" hidden="false" customHeight="false" outlineLevel="0" collapsed="false">
      <c r="A1353" s="1" t="s">
        <v>1360</v>
      </c>
      <c r="B1353" s="1" t="n">
        <v>14.0603577468432</v>
      </c>
      <c r="C1353" s="1" t="n">
        <v>13.8318261763636</v>
      </c>
      <c r="D1353" s="1" t="n">
        <f aca="false">ABS(B1353)-ABS(C1353)</f>
        <v>0.2285315704796</v>
      </c>
      <c r="E1353" s="1" t="str">
        <f aca="false">IF(D1353=0,"NEITHER",IF(D1353&gt;0,"COLD","WARM"))</f>
        <v>COLD</v>
      </c>
      <c r="F1353" s="1" t="n">
        <v>18.2570269197997</v>
      </c>
      <c r="G1353" s="1" t="n">
        <v>18.4056901338748</v>
      </c>
      <c r="H1353" s="1" t="n">
        <f aca="false">ABS(F1353)-ABS(G1353)</f>
        <v>-0.1486632140751</v>
      </c>
      <c r="I1353" s="1" t="str">
        <f aca="false">IF(H1353=0,"NEITHER",IF(H1353&gt;0,"COLD","WARM"))</f>
        <v>WARM</v>
      </c>
      <c r="J1353" s="0" t="str">
        <f aca="false">IF(E1353=I1353,I1353,"Undecided")</f>
        <v>Undecided</v>
      </c>
    </row>
    <row r="1354" customFormat="false" ht="15" hidden="false" customHeight="false" outlineLevel="0" collapsed="false">
      <c r="A1354" s="1" t="s">
        <v>1361</v>
      </c>
      <c r="B1354" s="1" t="n">
        <v>-8.29964225315669</v>
      </c>
      <c r="C1354" s="1" t="n">
        <v>-8.52817382363635</v>
      </c>
      <c r="D1354" s="1" t="n">
        <f aca="false">ABS(B1354)-ABS(C1354)</f>
        <v>-0.228531570479658</v>
      </c>
      <c r="E1354" s="1" t="str">
        <f aca="false">IF(D1354=0,"NEITHER",IF(D1354&gt;0,"COLD","WARM"))</f>
        <v>WARM</v>
      </c>
      <c r="F1354" s="1" t="n">
        <v>-4.10297308020025</v>
      </c>
      <c r="G1354" s="1" t="n">
        <v>-3.95430986612513</v>
      </c>
      <c r="H1354" s="1" t="n">
        <f aca="false">ABS(F1354)-ABS(G1354)</f>
        <v>0.14866321407512</v>
      </c>
      <c r="I1354" s="1" t="str">
        <f aca="false">IF(H1354=0,"NEITHER",IF(H1354&gt;0,"COLD","WARM"))</f>
        <v>COLD</v>
      </c>
      <c r="J1354" s="0" t="str">
        <f aca="false">IF(E1354=I1354,I1354,"Undecided")</f>
        <v>Undecided</v>
      </c>
    </row>
    <row r="1355" customFormat="false" ht="15" hidden="false" customHeight="false" outlineLevel="0" collapsed="false">
      <c r="A1355" s="1" t="s">
        <v>1362</v>
      </c>
      <c r="B1355" s="1" t="n">
        <v>-8.29964225315674</v>
      </c>
      <c r="C1355" s="1" t="n">
        <v>-8.5281738236364</v>
      </c>
      <c r="D1355" s="1" t="n">
        <f aca="false">ABS(B1355)-ABS(C1355)</f>
        <v>-0.22853157047966</v>
      </c>
      <c r="E1355" s="1" t="str">
        <f aca="false">IF(D1355=0,"NEITHER",IF(D1355&gt;0,"COLD","WARM"))</f>
        <v>WARM</v>
      </c>
      <c r="F1355" s="1" t="n">
        <v>-4.10297308020031</v>
      </c>
      <c r="G1355" s="1" t="n">
        <v>-3.95430986612519</v>
      </c>
      <c r="H1355" s="1" t="n">
        <f aca="false">ABS(F1355)-ABS(G1355)</f>
        <v>0.14866321407512</v>
      </c>
      <c r="I1355" s="1" t="str">
        <f aca="false">IF(H1355=0,"NEITHER",IF(H1355&gt;0,"COLD","WARM"))</f>
        <v>COLD</v>
      </c>
      <c r="J1355" s="0" t="str">
        <f aca="false">IF(E1355=I1355,I1355,"Undecided")</f>
        <v>Undecided</v>
      </c>
    </row>
    <row r="1356" customFormat="false" ht="15" hidden="false" customHeight="false" outlineLevel="0" collapsed="false">
      <c r="A1356" s="1" t="s">
        <v>1363</v>
      </c>
      <c r="B1356" s="1" t="n">
        <v>-8.29964225315666</v>
      </c>
      <c r="C1356" s="1" t="n">
        <v>-8.52817382363632</v>
      </c>
      <c r="D1356" s="1" t="n">
        <f aca="false">ABS(B1356)-ABS(C1356)</f>
        <v>-0.22853157047966</v>
      </c>
      <c r="E1356" s="1" t="str">
        <f aca="false">IF(D1356=0,"NEITHER",IF(D1356&gt;0,"COLD","WARM"))</f>
        <v>WARM</v>
      </c>
      <c r="F1356" s="1" t="n">
        <v>-4.10297308020022</v>
      </c>
      <c r="G1356" s="1" t="n">
        <v>-3.95430986612511</v>
      </c>
      <c r="H1356" s="1" t="n">
        <f aca="false">ABS(F1356)-ABS(G1356)</f>
        <v>0.14866321407511</v>
      </c>
      <c r="I1356" s="1" t="str">
        <f aca="false">IF(H1356=0,"NEITHER",IF(H1356&gt;0,"COLD","WARM"))</f>
        <v>COLD</v>
      </c>
      <c r="J1356" s="0" t="str">
        <f aca="false">IF(E1356=I1356,I1356,"Undecided")</f>
        <v>Undecided</v>
      </c>
    </row>
    <row r="1357" customFormat="false" ht="15" hidden="false" customHeight="false" outlineLevel="0" collapsed="false">
      <c r="A1357" s="1" t="s">
        <v>1364</v>
      </c>
      <c r="B1357" s="1" t="n">
        <v>10.5473766048725</v>
      </c>
      <c r="C1357" s="1" t="n">
        <v>10.5426468371997</v>
      </c>
      <c r="D1357" s="1" t="n">
        <f aca="false">ABS(B1357)-ABS(C1357)</f>
        <v>0.00472976767280109</v>
      </c>
      <c r="E1357" s="1" t="str">
        <f aca="false">IF(D1357=0,"NEITHER",IF(D1357&gt;0,"COLD","WARM"))</f>
        <v>COLD</v>
      </c>
      <c r="F1357" s="1" t="n">
        <v>10.2456146579988</v>
      </c>
      <c r="G1357" s="1" t="n">
        <v>10.2137626588975</v>
      </c>
      <c r="H1357" s="1" t="n">
        <f aca="false">ABS(F1357)-ABS(G1357)</f>
        <v>0.0318519991013009</v>
      </c>
      <c r="I1357" s="1" t="str">
        <f aca="false">IF(H1357=0,"NEITHER",IF(H1357&gt;0,"COLD","WARM"))</f>
        <v>COLD</v>
      </c>
      <c r="J1357" s="0" t="str">
        <f aca="false">IF(E1357=I1357,I1357,"Undecided")</f>
        <v>COLD</v>
      </c>
    </row>
    <row r="1358" customFormat="false" ht="15" hidden="false" customHeight="false" outlineLevel="0" collapsed="false">
      <c r="A1358" s="1" t="s">
        <v>1365</v>
      </c>
      <c r="B1358" s="1" t="n">
        <v>10.5473766048725</v>
      </c>
      <c r="C1358" s="1" t="n">
        <v>10.5426468371997</v>
      </c>
      <c r="D1358" s="1" t="n">
        <f aca="false">ABS(B1358)-ABS(C1358)</f>
        <v>0.00472976767280109</v>
      </c>
      <c r="E1358" s="1" t="str">
        <f aca="false">IF(D1358=0,"NEITHER",IF(D1358&gt;0,"COLD","WARM"))</f>
        <v>COLD</v>
      </c>
      <c r="F1358" s="1" t="n">
        <v>10.2456146579988</v>
      </c>
      <c r="G1358" s="1" t="n">
        <v>10.2137626588975</v>
      </c>
      <c r="H1358" s="1" t="n">
        <f aca="false">ABS(F1358)-ABS(G1358)</f>
        <v>0.0318519991013009</v>
      </c>
      <c r="I1358" s="1" t="str">
        <f aca="false">IF(H1358=0,"NEITHER",IF(H1358&gt;0,"COLD","WARM"))</f>
        <v>COLD</v>
      </c>
      <c r="J1358" s="0" t="str">
        <f aca="false">IF(E1358=I1358,I1358,"Undecided")</f>
        <v>COLD</v>
      </c>
    </row>
    <row r="1359" customFormat="false" ht="15" hidden="false" customHeight="false" outlineLevel="0" collapsed="false">
      <c r="A1359" s="1" t="s">
        <v>1366</v>
      </c>
      <c r="B1359" s="1" t="n">
        <v>0</v>
      </c>
      <c r="C1359" s="1" t="n">
        <v>0</v>
      </c>
      <c r="D1359" s="1" t="n">
        <f aca="false">ABS(B1359)-ABS(C1359)</f>
        <v>0</v>
      </c>
      <c r="E1359" s="1" t="str">
        <f aca="false">IF(D1359=0,"NEITHER",IF(D1359&gt;0,"COLD","WARM"))</f>
        <v>NEITHER</v>
      </c>
      <c r="F1359" s="1" t="n">
        <v>0</v>
      </c>
      <c r="G1359" s="1" t="n">
        <v>0</v>
      </c>
      <c r="H1359" s="1" t="n">
        <f aca="false">ABS(F1359)-ABS(G1359)</f>
        <v>0</v>
      </c>
      <c r="I1359" s="1" t="str">
        <f aca="false">IF(H1359=0,"NEITHER",IF(H1359&gt;0,"COLD","WARM"))</f>
        <v>NEITHER</v>
      </c>
      <c r="J1359" s="0" t="str">
        <f aca="false">IF(E1359=I1359,I1359,"Undecided")</f>
        <v>NEITHER</v>
      </c>
    </row>
    <row r="1360" customFormat="false" ht="15" hidden="false" customHeight="false" outlineLevel="0" collapsed="false">
      <c r="A1360" s="1" t="s">
        <v>1367</v>
      </c>
      <c r="B1360" s="1" t="n">
        <v>0</v>
      </c>
      <c r="C1360" s="1" t="n">
        <v>0</v>
      </c>
      <c r="D1360" s="1" t="n">
        <f aca="false">ABS(B1360)-ABS(C1360)</f>
        <v>0</v>
      </c>
      <c r="E1360" s="1" t="str">
        <f aca="false">IF(D1360=0,"NEITHER",IF(D1360&gt;0,"COLD","WARM"))</f>
        <v>NEITHER</v>
      </c>
      <c r="F1360" s="1" t="n">
        <v>0</v>
      </c>
      <c r="G1360" s="1" t="n">
        <v>0</v>
      </c>
      <c r="H1360" s="1" t="n">
        <f aca="false">ABS(F1360)-ABS(G1360)</f>
        <v>0</v>
      </c>
      <c r="I1360" s="1" t="str">
        <f aca="false">IF(H1360=0,"NEITHER",IF(H1360&gt;0,"COLD","WARM"))</f>
        <v>NEITHER</v>
      </c>
      <c r="J1360" s="0" t="str">
        <f aca="false">IF(E1360=I1360,I1360,"Undecided")</f>
        <v>NEITHER</v>
      </c>
    </row>
    <row r="1361" customFormat="false" ht="15" hidden="false" customHeight="false" outlineLevel="0" collapsed="false">
      <c r="A1361" s="1" t="s">
        <v>1368</v>
      </c>
      <c r="B1361" s="1" t="n">
        <v>-10.9239714415055</v>
      </c>
      <c r="C1361" s="1" t="n">
        <v>-11.1916302084933</v>
      </c>
      <c r="D1361" s="1" t="n">
        <f aca="false">ABS(B1361)-ABS(C1361)</f>
        <v>-0.2676587669878</v>
      </c>
      <c r="E1361" s="1" t="str">
        <f aca="false">IF(D1361=0,"NEITHER",IF(D1361&gt;0,"COLD","WARM"))</f>
        <v>WARM</v>
      </c>
      <c r="F1361" s="1" t="n">
        <v>-6.72730226854914</v>
      </c>
      <c r="G1361" s="1" t="n">
        <v>-6.6177662509821</v>
      </c>
      <c r="H1361" s="1" t="n">
        <f aca="false">ABS(F1361)-ABS(G1361)</f>
        <v>0.109536017567041</v>
      </c>
      <c r="I1361" s="1" t="str">
        <f aca="false">IF(H1361=0,"NEITHER",IF(H1361&gt;0,"COLD","WARM"))</f>
        <v>COLD</v>
      </c>
      <c r="J1361" s="0" t="str">
        <f aca="false">IF(E1361=I1361,I1361,"Undecided")</f>
        <v>Undecided</v>
      </c>
    </row>
    <row r="1362" customFormat="false" ht="15" hidden="false" customHeight="false" outlineLevel="0" collapsed="false">
      <c r="A1362" s="1" t="s">
        <v>1369</v>
      </c>
      <c r="B1362" s="1" t="n">
        <v>-10.9239714415055</v>
      </c>
      <c r="C1362" s="1" t="n">
        <v>-11.1916302084933</v>
      </c>
      <c r="D1362" s="1" t="n">
        <f aca="false">ABS(B1362)-ABS(C1362)</f>
        <v>-0.2676587669878</v>
      </c>
      <c r="E1362" s="1" t="str">
        <f aca="false">IF(D1362=0,"NEITHER",IF(D1362&gt;0,"COLD","WARM"))</f>
        <v>WARM</v>
      </c>
      <c r="F1362" s="1" t="n">
        <v>-6.72730226854914</v>
      </c>
      <c r="G1362" s="1" t="n">
        <v>-6.6177662509821</v>
      </c>
      <c r="H1362" s="1" t="n">
        <f aca="false">ABS(F1362)-ABS(G1362)</f>
        <v>0.109536017567041</v>
      </c>
      <c r="I1362" s="1" t="str">
        <f aca="false">IF(H1362=0,"NEITHER",IF(H1362&gt;0,"COLD","WARM"))</f>
        <v>COLD</v>
      </c>
      <c r="J1362" s="0" t="str">
        <f aca="false">IF(E1362=I1362,I1362,"Undecided")</f>
        <v>Undecided</v>
      </c>
    </row>
    <row r="1363" customFormat="false" ht="15" hidden="false" customHeight="false" outlineLevel="0" collapsed="false">
      <c r="A1363" s="1" t="s">
        <v>1370</v>
      </c>
      <c r="B1363" s="1" t="n">
        <v>-10.9239714415055</v>
      </c>
      <c r="C1363" s="1" t="n">
        <v>-11.1916302084932</v>
      </c>
      <c r="D1363" s="1" t="n">
        <f aca="false">ABS(B1363)-ABS(C1363)</f>
        <v>-0.267658766987699</v>
      </c>
      <c r="E1363" s="1" t="str">
        <f aca="false">IF(D1363=0,"NEITHER",IF(D1363&gt;0,"COLD","WARM"))</f>
        <v>WARM</v>
      </c>
      <c r="F1363" s="1" t="n">
        <v>-6.72730226854908</v>
      </c>
      <c r="G1363" s="1" t="n">
        <v>-6.61776625098204</v>
      </c>
      <c r="H1363" s="1" t="n">
        <f aca="false">ABS(F1363)-ABS(G1363)</f>
        <v>0.10953601756704</v>
      </c>
      <c r="I1363" s="1" t="str">
        <f aca="false">IF(H1363=0,"NEITHER",IF(H1363&gt;0,"COLD","WARM"))</f>
        <v>COLD</v>
      </c>
      <c r="J1363" s="0" t="str">
        <f aca="false">IF(E1363=I1363,I1363,"Undecided")</f>
        <v>Undecided</v>
      </c>
    </row>
    <row r="1364" customFormat="false" ht="15" hidden="false" customHeight="false" outlineLevel="0" collapsed="false">
      <c r="A1364" s="1" t="s">
        <v>1371</v>
      </c>
      <c r="B1364" s="1" t="n">
        <v>-10.9239714415055</v>
      </c>
      <c r="C1364" s="1" t="n">
        <v>-11.1916302084933</v>
      </c>
      <c r="D1364" s="1" t="n">
        <f aca="false">ABS(B1364)-ABS(C1364)</f>
        <v>-0.2676587669878</v>
      </c>
      <c r="E1364" s="1" t="str">
        <f aca="false">IF(D1364=0,"NEITHER",IF(D1364&gt;0,"COLD","WARM"))</f>
        <v>WARM</v>
      </c>
      <c r="F1364" s="1" t="n">
        <v>-6.72730226854914</v>
      </c>
      <c r="G1364" s="1" t="n">
        <v>-6.6177662509821</v>
      </c>
      <c r="H1364" s="1" t="n">
        <f aca="false">ABS(F1364)-ABS(G1364)</f>
        <v>0.109536017567041</v>
      </c>
      <c r="I1364" s="1" t="str">
        <f aca="false">IF(H1364=0,"NEITHER",IF(H1364&gt;0,"COLD","WARM"))</f>
        <v>COLD</v>
      </c>
      <c r="J1364" s="0" t="str">
        <f aca="false">IF(E1364=I1364,I1364,"Undecided")</f>
        <v>Undecided</v>
      </c>
    </row>
    <row r="1365" customFormat="false" ht="15" hidden="false" customHeight="false" outlineLevel="0" collapsed="false">
      <c r="A1365" s="1" t="s">
        <v>1372</v>
      </c>
      <c r="B1365" s="1" t="n">
        <v>-10.9239714415055</v>
      </c>
      <c r="C1365" s="1" t="n">
        <v>-11.1916302084933</v>
      </c>
      <c r="D1365" s="1" t="n">
        <f aca="false">ABS(B1365)-ABS(C1365)</f>
        <v>-0.2676587669878</v>
      </c>
      <c r="E1365" s="1" t="str">
        <f aca="false">IF(D1365=0,"NEITHER",IF(D1365&gt;0,"COLD","WARM"))</f>
        <v>WARM</v>
      </c>
      <c r="F1365" s="1" t="n">
        <v>-6.72730226854914</v>
      </c>
      <c r="G1365" s="1" t="n">
        <v>-6.6177662509821</v>
      </c>
      <c r="H1365" s="1" t="n">
        <f aca="false">ABS(F1365)-ABS(G1365)</f>
        <v>0.109536017567041</v>
      </c>
      <c r="I1365" s="1" t="str">
        <f aca="false">IF(H1365=0,"NEITHER",IF(H1365&gt;0,"COLD","WARM"))</f>
        <v>COLD</v>
      </c>
      <c r="J1365" s="0" t="str">
        <f aca="false">IF(E1365=I1365,I1365,"Undecided")</f>
        <v>Undecided</v>
      </c>
    </row>
    <row r="1366" customFormat="false" ht="15" hidden="false" customHeight="false" outlineLevel="0" collapsed="false">
      <c r="A1366" s="1" t="s">
        <v>1373</v>
      </c>
      <c r="B1366" s="1" t="n">
        <v>-10.9239714415055</v>
      </c>
      <c r="C1366" s="1" t="n">
        <v>-11.1916302084933</v>
      </c>
      <c r="D1366" s="1" t="n">
        <f aca="false">ABS(B1366)-ABS(C1366)</f>
        <v>-0.2676587669878</v>
      </c>
      <c r="E1366" s="1" t="str">
        <f aca="false">IF(D1366=0,"NEITHER",IF(D1366&gt;0,"COLD","WARM"))</f>
        <v>WARM</v>
      </c>
      <c r="F1366" s="1" t="n">
        <v>-6.72730226854914</v>
      </c>
      <c r="G1366" s="1" t="n">
        <v>-6.6177662509821</v>
      </c>
      <c r="H1366" s="1" t="n">
        <f aca="false">ABS(F1366)-ABS(G1366)</f>
        <v>0.109536017567041</v>
      </c>
      <c r="I1366" s="1" t="str">
        <f aca="false">IF(H1366=0,"NEITHER",IF(H1366&gt;0,"COLD","WARM"))</f>
        <v>COLD</v>
      </c>
      <c r="J1366" s="0" t="str">
        <f aca="false">IF(E1366=I1366,I1366,"Undecided")</f>
        <v>Undecided</v>
      </c>
    </row>
    <row r="1367" customFormat="false" ht="15" hidden="false" customHeight="false" outlineLevel="0" collapsed="false">
      <c r="A1367" s="1" t="s">
        <v>1374</v>
      </c>
      <c r="B1367" s="1" t="n">
        <v>-10.9239714415055</v>
      </c>
      <c r="C1367" s="1" t="n">
        <v>-11.1916302084933</v>
      </c>
      <c r="D1367" s="1" t="n">
        <f aca="false">ABS(B1367)-ABS(C1367)</f>
        <v>-0.2676587669878</v>
      </c>
      <c r="E1367" s="1" t="str">
        <f aca="false">IF(D1367=0,"NEITHER",IF(D1367&gt;0,"COLD","WARM"))</f>
        <v>WARM</v>
      </c>
      <c r="F1367" s="1" t="n">
        <v>-6.72730226854914</v>
      </c>
      <c r="G1367" s="1" t="n">
        <v>-6.6177662509821</v>
      </c>
      <c r="H1367" s="1" t="n">
        <f aca="false">ABS(F1367)-ABS(G1367)</f>
        <v>0.109536017567041</v>
      </c>
      <c r="I1367" s="1" t="str">
        <f aca="false">IF(H1367=0,"NEITHER",IF(H1367&gt;0,"COLD","WARM"))</f>
        <v>COLD</v>
      </c>
      <c r="J1367" s="0" t="str">
        <f aca="false">IF(E1367=I1367,I1367,"Undecided")</f>
        <v>Undecided</v>
      </c>
    </row>
    <row r="1368" customFormat="false" ht="15" hidden="false" customHeight="false" outlineLevel="0" collapsed="false">
      <c r="A1368" s="1" t="s">
        <v>1375</v>
      </c>
      <c r="B1368" s="1" t="n">
        <v>-10.9239714415055</v>
      </c>
      <c r="C1368" s="1" t="n">
        <v>-11.1916302084932</v>
      </c>
      <c r="D1368" s="1" t="n">
        <f aca="false">ABS(B1368)-ABS(C1368)</f>
        <v>-0.267658766987699</v>
      </c>
      <c r="E1368" s="1" t="str">
        <f aca="false">IF(D1368=0,"NEITHER",IF(D1368&gt;0,"COLD","WARM"))</f>
        <v>WARM</v>
      </c>
      <c r="F1368" s="1" t="n">
        <v>-6.72730226854908</v>
      </c>
      <c r="G1368" s="1" t="n">
        <v>-6.61776625098204</v>
      </c>
      <c r="H1368" s="1" t="n">
        <f aca="false">ABS(F1368)-ABS(G1368)</f>
        <v>0.10953601756704</v>
      </c>
      <c r="I1368" s="1" t="str">
        <f aca="false">IF(H1368=0,"NEITHER",IF(H1368&gt;0,"COLD","WARM"))</f>
        <v>COLD</v>
      </c>
      <c r="J1368" s="0" t="str">
        <f aca="false">IF(E1368=I1368,I1368,"Undecided")</f>
        <v>Undecided</v>
      </c>
    </row>
    <row r="1369" customFormat="false" ht="15" hidden="false" customHeight="false" outlineLevel="0" collapsed="false">
      <c r="A1369" s="1" t="s">
        <v>1376</v>
      </c>
      <c r="B1369" s="1" t="n">
        <v>-10.9239714415055</v>
      </c>
      <c r="C1369" s="1" t="n">
        <v>-11.1916302084932</v>
      </c>
      <c r="D1369" s="1" t="n">
        <f aca="false">ABS(B1369)-ABS(C1369)</f>
        <v>-0.267658766987699</v>
      </c>
      <c r="E1369" s="1" t="str">
        <f aca="false">IF(D1369=0,"NEITHER",IF(D1369&gt;0,"COLD","WARM"))</f>
        <v>WARM</v>
      </c>
      <c r="F1369" s="1" t="n">
        <v>-6.72730226854911</v>
      </c>
      <c r="G1369" s="1" t="n">
        <v>-6.61776625098207</v>
      </c>
      <c r="H1369" s="1" t="n">
        <f aca="false">ABS(F1369)-ABS(G1369)</f>
        <v>0.10953601756704</v>
      </c>
      <c r="I1369" s="1" t="str">
        <f aca="false">IF(H1369=0,"NEITHER",IF(H1369&gt;0,"COLD","WARM"))</f>
        <v>COLD</v>
      </c>
      <c r="J1369" s="0" t="str">
        <f aca="false">IF(E1369=I1369,I1369,"Undecided")</f>
        <v>Undecided</v>
      </c>
    </row>
    <row r="1370" customFormat="false" ht="15" hidden="false" customHeight="false" outlineLevel="0" collapsed="false">
      <c r="A1370" s="1" t="s">
        <v>1377</v>
      </c>
      <c r="B1370" s="1" t="n">
        <v>-25.5726999999999</v>
      </c>
      <c r="C1370" s="1" t="n">
        <v>-25.5726999999999</v>
      </c>
      <c r="D1370" s="1" t="n">
        <f aca="false">ABS(B1370)-ABS(C1370)</f>
        <v>0</v>
      </c>
      <c r="E1370" s="1" t="str">
        <f aca="false">IF(D1370=0,"NEITHER",IF(D1370&gt;0,"COLD","WARM"))</f>
        <v>NEITHER</v>
      </c>
      <c r="F1370" s="1" t="n">
        <v>-25.5726999999999</v>
      </c>
      <c r="G1370" s="1" t="n">
        <v>-25.5726999999999</v>
      </c>
      <c r="H1370" s="1" t="n">
        <f aca="false">ABS(F1370)-ABS(G1370)</f>
        <v>0</v>
      </c>
      <c r="I1370" s="1" t="str">
        <f aca="false">IF(H1370=0,"NEITHER",IF(H1370&gt;0,"COLD","WARM"))</f>
        <v>NEITHER</v>
      </c>
      <c r="J1370" s="0" t="str">
        <f aca="false">IF(E1370=I1370,I1370,"Undecided")</f>
        <v>NEITHER</v>
      </c>
    </row>
    <row r="1371" customFormat="false" ht="15" hidden="false" customHeight="false" outlineLevel="0" collapsed="false">
      <c r="A1371" s="1" t="s">
        <v>1378</v>
      </c>
      <c r="B1371" s="1" t="n">
        <v>-17.2543789353338</v>
      </c>
      <c r="C1371" s="1" t="n">
        <v>-17.5441846997894</v>
      </c>
      <c r="D1371" s="1" t="n">
        <f aca="false">ABS(B1371)-ABS(C1371)</f>
        <v>-0.2898057644556</v>
      </c>
      <c r="E1371" s="1" t="str">
        <f aca="false">IF(D1371=0,"NEITHER",IF(D1371&gt;0,"COLD","WARM"))</f>
        <v>WARM</v>
      </c>
      <c r="F1371" s="1" t="n">
        <v>-12.5854998311805</v>
      </c>
      <c r="G1371" s="1" t="n">
        <v>-12.4556687895825</v>
      </c>
      <c r="H1371" s="1" t="n">
        <f aca="false">ABS(F1371)-ABS(G1371)</f>
        <v>0.129831041598001</v>
      </c>
      <c r="I1371" s="1" t="str">
        <f aca="false">IF(H1371=0,"NEITHER",IF(H1371&gt;0,"COLD","WARM"))</f>
        <v>COLD</v>
      </c>
      <c r="J1371" s="0" t="str">
        <f aca="false">IF(E1371=I1371,I1371,"Undecided")</f>
        <v>Undecided</v>
      </c>
    </row>
    <row r="1372" customFormat="false" ht="15" hidden="false" customHeight="false" outlineLevel="0" collapsed="false">
      <c r="A1372" s="1" t="s">
        <v>1379</v>
      </c>
      <c r="B1372" s="1" t="n">
        <v>-17.2543789353338</v>
      </c>
      <c r="C1372" s="1" t="n">
        <v>-17.5441846997894</v>
      </c>
      <c r="D1372" s="1" t="n">
        <f aca="false">ABS(B1372)-ABS(C1372)</f>
        <v>-0.2898057644556</v>
      </c>
      <c r="E1372" s="1" t="str">
        <f aca="false">IF(D1372=0,"NEITHER",IF(D1372&gt;0,"COLD","WARM"))</f>
        <v>WARM</v>
      </c>
      <c r="F1372" s="1" t="n">
        <v>-12.5854998311805</v>
      </c>
      <c r="G1372" s="1" t="n">
        <v>-12.4556687895825</v>
      </c>
      <c r="H1372" s="1" t="n">
        <f aca="false">ABS(F1372)-ABS(G1372)</f>
        <v>0.129831041598001</v>
      </c>
      <c r="I1372" s="1" t="str">
        <f aca="false">IF(H1372=0,"NEITHER",IF(H1372&gt;0,"COLD","WARM"))</f>
        <v>COLD</v>
      </c>
      <c r="J1372" s="0" t="str">
        <f aca="false">IF(E1372=I1372,I1372,"Undecided")</f>
        <v>Undecided</v>
      </c>
    </row>
    <row r="1373" customFormat="false" ht="15" hidden="false" customHeight="false" outlineLevel="0" collapsed="false">
      <c r="A1373" s="1" t="s">
        <v>1380</v>
      </c>
      <c r="B1373" s="1" t="n">
        <v>-17.2543789353338</v>
      </c>
      <c r="C1373" s="1" t="n">
        <v>-17.5441846997894</v>
      </c>
      <c r="D1373" s="1" t="n">
        <f aca="false">ABS(B1373)-ABS(C1373)</f>
        <v>-0.2898057644556</v>
      </c>
      <c r="E1373" s="1" t="str">
        <f aca="false">IF(D1373=0,"NEITHER",IF(D1373&gt;0,"COLD","WARM"))</f>
        <v>WARM</v>
      </c>
      <c r="F1373" s="1" t="n">
        <v>-12.5854998311805</v>
      </c>
      <c r="G1373" s="1" t="n">
        <v>-12.4556687895825</v>
      </c>
      <c r="H1373" s="1" t="n">
        <f aca="false">ABS(F1373)-ABS(G1373)</f>
        <v>0.129831041598001</v>
      </c>
      <c r="I1373" s="1" t="str">
        <f aca="false">IF(H1373=0,"NEITHER",IF(H1373&gt;0,"COLD","WARM"))</f>
        <v>COLD</v>
      </c>
      <c r="J1373" s="0" t="str">
        <f aca="false">IF(E1373=I1373,I1373,"Undecided")</f>
        <v>Undecided</v>
      </c>
    </row>
    <row r="1374" customFormat="false" ht="15" hidden="false" customHeight="false" outlineLevel="0" collapsed="false">
      <c r="A1374" s="1" t="s">
        <v>1381</v>
      </c>
      <c r="B1374" s="1" t="n">
        <v>-28.0396999999999</v>
      </c>
      <c r="C1374" s="1" t="n">
        <v>-28.0396999999999</v>
      </c>
      <c r="D1374" s="1" t="n">
        <f aca="false">ABS(B1374)-ABS(C1374)</f>
        <v>0</v>
      </c>
      <c r="E1374" s="1" t="str">
        <f aca="false">IF(D1374=0,"NEITHER",IF(D1374&gt;0,"COLD","WARM"))</f>
        <v>NEITHER</v>
      </c>
      <c r="F1374" s="1" t="n">
        <v>-28.0396999999999</v>
      </c>
      <c r="G1374" s="1" t="n">
        <v>-28.0396999999999</v>
      </c>
      <c r="H1374" s="1" t="n">
        <f aca="false">ABS(F1374)-ABS(G1374)</f>
        <v>0</v>
      </c>
      <c r="I1374" s="1" t="str">
        <f aca="false">IF(H1374=0,"NEITHER",IF(H1374&gt;0,"COLD","WARM"))</f>
        <v>NEITHER</v>
      </c>
      <c r="J1374" s="0" t="str">
        <f aca="false">IF(E1374=I1374,I1374,"Undecided")</f>
        <v>NEITHER</v>
      </c>
    </row>
    <row r="1375" customFormat="false" ht="15" hidden="false" customHeight="false" outlineLevel="0" collapsed="false">
      <c r="A1375" s="1" t="s">
        <v>1382</v>
      </c>
      <c r="B1375" s="1" t="n">
        <v>97.418113379735</v>
      </c>
      <c r="C1375" s="1" t="n">
        <v>97.7609107354545</v>
      </c>
      <c r="D1375" s="1" t="n">
        <f aca="false">ABS(B1375)-ABS(C1375)</f>
        <v>-0.342797355719497</v>
      </c>
      <c r="E1375" s="1" t="str">
        <f aca="false">IF(D1375=0,"NEITHER",IF(D1375&gt;0,"COLD","WARM"))</f>
        <v>WARM</v>
      </c>
      <c r="F1375" s="1" t="n">
        <v>91.1231096203003</v>
      </c>
      <c r="G1375" s="1" t="n">
        <v>90.9001147991877</v>
      </c>
      <c r="H1375" s="1" t="n">
        <f aca="false">ABS(F1375)-ABS(G1375)</f>
        <v>0.222994821112593</v>
      </c>
      <c r="I1375" s="1" t="str">
        <f aca="false">IF(H1375=0,"NEITHER",IF(H1375&gt;0,"COLD","WARM"))</f>
        <v>COLD</v>
      </c>
      <c r="J1375" s="0" t="str">
        <f aca="false">IF(E1375=I1375,I1375,"Undecided")</f>
        <v>Undecided</v>
      </c>
    </row>
    <row r="1376" customFormat="false" ht="15" hidden="false" customHeight="false" outlineLevel="0" collapsed="false">
      <c r="A1376" s="1" t="s">
        <v>1383</v>
      </c>
      <c r="B1376" s="1" t="n">
        <v>10.339948903733</v>
      </c>
      <c r="C1376" s="1" t="n">
        <v>10.8270915339445</v>
      </c>
      <c r="D1376" s="1" t="n">
        <f aca="false">ABS(B1376)-ABS(C1376)</f>
        <v>-0.487142630211501</v>
      </c>
      <c r="E1376" s="1" t="str">
        <f aca="false">IF(D1376=0,"NEITHER",IF(D1376&gt;0,"COLD","WARM"))</f>
        <v>WARM</v>
      </c>
      <c r="F1376" s="1" t="n">
        <v>5.67106979957981</v>
      </c>
      <c r="G1376" s="1" t="n">
        <v>5.73857562373762</v>
      </c>
      <c r="H1376" s="1" t="n">
        <f aca="false">ABS(F1376)-ABS(G1376)</f>
        <v>-0.0675058241578102</v>
      </c>
      <c r="I1376" s="1" t="str">
        <f aca="false">IF(H1376=0,"NEITHER",IF(H1376&gt;0,"COLD","WARM"))</f>
        <v>WARM</v>
      </c>
      <c r="J1376" s="0" t="str">
        <f aca="false">IF(E1376=I1376,I1376,"Undecided")</f>
        <v>WARM</v>
      </c>
    </row>
    <row r="1377" customFormat="false" ht="15" hidden="false" customHeight="false" outlineLevel="0" collapsed="false">
      <c r="A1377" s="1" t="s">
        <v>1384</v>
      </c>
      <c r="B1377" s="1" t="n">
        <v>-10.9239714415055</v>
      </c>
      <c r="C1377" s="1" t="n">
        <v>-11.1916302084932</v>
      </c>
      <c r="D1377" s="1" t="n">
        <f aca="false">ABS(B1377)-ABS(C1377)</f>
        <v>-0.267658766987699</v>
      </c>
      <c r="E1377" s="1" t="str">
        <f aca="false">IF(D1377=0,"NEITHER",IF(D1377&gt;0,"COLD","WARM"))</f>
        <v>WARM</v>
      </c>
      <c r="F1377" s="1" t="n">
        <v>-6.72730226854911</v>
      </c>
      <c r="G1377" s="1" t="n">
        <v>-6.61776625098207</v>
      </c>
      <c r="H1377" s="1" t="n">
        <f aca="false">ABS(F1377)-ABS(G1377)</f>
        <v>0.10953601756704</v>
      </c>
      <c r="I1377" s="1" t="str">
        <f aca="false">IF(H1377=0,"NEITHER",IF(H1377&gt;0,"COLD","WARM"))</f>
        <v>COLD</v>
      </c>
      <c r="J1377" s="0" t="str">
        <f aca="false">IF(E1377=I1377,I1377,"Undecided")</f>
        <v>Undecided</v>
      </c>
    </row>
    <row r="1378" customFormat="false" ht="15" hidden="false" customHeight="false" outlineLevel="0" collapsed="false">
      <c r="A1378" s="1" t="s">
        <v>1385</v>
      </c>
      <c r="B1378" s="1" t="n">
        <v>-7.51985979315059</v>
      </c>
      <c r="C1378" s="1" t="n">
        <v>-7.31465215277225</v>
      </c>
      <c r="D1378" s="1" t="n">
        <f aca="false">ABS(B1378)-ABS(C1378)</f>
        <v>0.20520764037834</v>
      </c>
      <c r="E1378" s="1" t="str">
        <f aca="false">IF(D1378=0,"NEITHER",IF(D1378&gt;0,"COLD","WARM"))</f>
        <v>COLD</v>
      </c>
      <c r="F1378" s="1" t="n">
        <v>-6.75444820670778</v>
      </c>
      <c r="G1378" s="1" t="n">
        <v>-6.48044570865886</v>
      </c>
      <c r="H1378" s="1" t="n">
        <f aca="false">ABS(F1378)-ABS(G1378)</f>
        <v>0.27400249804892</v>
      </c>
      <c r="I1378" s="1" t="str">
        <f aca="false">IF(H1378=0,"NEITHER",IF(H1378&gt;0,"COLD","WARM"))</f>
        <v>COLD</v>
      </c>
      <c r="J1378" s="0" t="str">
        <f aca="false">IF(E1378=I1378,I1378,"Undecided")</f>
        <v>COLD</v>
      </c>
    </row>
    <row r="1379" customFormat="false" ht="15" hidden="false" customHeight="false" outlineLevel="0" collapsed="false">
      <c r="A1379" s="1" t="s">
        <v>1386</v>
      </c>
      <c r="B1379" s="1" t="n">
        <v>-4.67784859054023</v>
      </c>
      <c r="C1379" s="1" t="n">
        <v>-4.78910587892242</v>
      </c>
      <c r="D1379" s="1" t="n">
        <f aca="false">ABS(B1379)-ABS(C1379)</f>
        <v>-0.11125728838219</v>
      </c>
      <c r="E1379" s="1" t="str">
        <f aca="false">IF(D1379=0,"NEITHER",IF(D1379&gt;0,"COLD","WARM"))</f>
        <v>WARM</v>
      </c>
      <c r="F1379" s="1" t="n">
        <v>-4.67784859054023</v>
      </c>
      <c r="G1379" s="1" t="n">
        <v>-4.78910587892242</v>
      </c>
      <c r="H1379" s="1" t="n">
        <f aca="false">ABS(F1379)-ABS(G1379)</f>
        <v>-0.11125728838219</v>
      </c>
      <c r="I1379" s="1" t="str">
        <f aca="false">IF(H1379=0,"NEITHER",IF(H1379&gt;0,"COLD","WARM"))</f>
        <v>WARM</v>
      </c>
      <c r="J1379" s="0" t="str">
        <f aca="false">IF(E1379=I1379,I1379,"Undecided")</f>
        <v>WARM</v>
      </c>
    </row>
    <row r="1380" customFormat="false" ht="15" hidden="false" customHeight="false" outlineLevel="0" collapsed="false">
      <c r="A1380" s="1" t="s">
        <v>1387</v>
      </c>
      <c r="B1380" s="1" t="n">
        <v>-10.583797755231</v>
      </c>
      <c r="C1380" s="1" t="n">
        <v>-10.7477198975311</v>
      </c>
      <c r="D1380" s="1" t="n">
        <f aca="false">ABS(B1380)-ABS(C1380)</f>
        <v>-0.1639221423001</v>
      </c>
      <c r="E1380" s="1" t="str">
        <f aca="false">IF(D1380=0,"NEITHER",IF(D1380&gt;0,"COLD","WARM"))</f>
        <v>WARM</v>
      </c>
      <c r="F1380" s="1" t="n">
        <v>-6.3871285822746</v>
      </c>
      <c r="G1380" s="1" t="n">
        <v>-6.17385594001993</v>
      </c>
      <c r="H1380" s="1" t="n">
        <f aca="false">ABS(F1380)-ABS(G1380)</f>
        <v>0.21327264225467</v>
      </c>
      <c r="I1380" s="1" t="str">
        <f aca="false">IF(H1380=0,"NEITHER",IF(H1380&gt;0,"COLD","WARM"))</f>
        <v>COLD</v>
      </c>
      <c r="J1380" s="0" t="str">
        <f aca="false">IF(E1380=I1380,I1380,"Undecided")</f>
        <v>Undecided</v>
      </c>
    </row>
    <row r="1381" customFormat="false" ht="15" hidden="false" customHeight="false" outlineLevel="0" collapsed="false">
      <c r="A1381" s="1" t="s">
        <v>1388</v>
      </c>
      <c r="B1381" s="1" t="n">
        <v>0</v>
      </c>
      <c r="C1381" s="1" t="n">
        <v>0</v>
      </c>
      <c r="D1381" s="1" t="n">
        <f aca="false">ABS(B1381)-ABS(C1381)</f>
        <v>0</v>
      </c>
      <c r="E1381" s="1" t="str">
        <f aca="false">IF(D1381=0,"NEITHER",IF(D1381&gt;0,"COLD","WARM"))</f>
        <v>NEITHER</v>
      </c>
      <c r="F1381" s="1" t="n">
        <v>0</v>
      </c>
      <c r="G1381" s="1" t="n">
        <v>0</v>
      </c>
      <c r="H1381" s="1" t="n">
        <f aca="false">ABS(F1381)-ABS(G1381)</f>
        <v>0</v>
      </c>
      <c r="I1381" s="1" t="str">
        <f aca="false">IF(H1381=0,"NEITHER",IF(H1381&gt;0,"COLD","WARM"))</f>
        <v>NEITHER</v>
      </c>
      <c r="J1381" s="0" t="str">
        <f aca="false">IF(E1381=I1381,I1381,"Undecided")</f>
        <v>NEITHER</v>
      </c>
    </row>
    <row r="1382" customFormat="false" ht="15" hidden="false" customHeight="false" outlineLevel="0" collapsed="false">
      <c r="A1382" s="1" t="s">
        <v>1389</v>
      </c>
      <c r="B1382" s="1" t="n">
        <v>0</v>
      </c>
      <c r="C1382" s="1" t="n">
        <v>0</v>
      </c>
      <c r="D1382" s="1" t="n">
        <f aca="false">ABS(B1382)-ABS(C1382)</f>
        <v>0</v>
      </c>
      <c r="E1382" s="1" t="str">
        <f aca="false">IF(D1382=0,"NEITHER",IF(D1382&gt;0,"COLD","WARM"))</f>
        <v>NEITHER</v>
      </c>
      <c r="F1382" s="1" t="n">
        <v>0</v>
      </c>
      <c r="G1382" s="1" t="n">
        <v>0</v>
      </c>
      <c r="H1382" s="1" t="n">
        <f aca="false">ABS(F1382)-ABS(G1382)</f>
        <v>0</v>
      </c>
      <c r="I1382" s="1" t="str">
        <f aca="false">IF(H1382=0,"NEITHER",IF(H1382&gt;0,"COLD","WARM"))</f>
        <v>NEITHER</v>
      </c>
      <c r="J1382" s="0" t="str">
        <f aca="false">IF(E1382=I1382,I1382,"Undecided")</f>
        <v>NEITHER</v>
      </c>
    </row>
    <row r="1383" customFormat="false" ht="15" hidden="false" customHeight="false" outlineLevel="0" collapsed="false">
      <c r="A1383" s="1" t="s">
        <v>1390</v>
      </c>
      <c r="B1383" s="1" t="n">
        <v>0</v>
      </c>
      <c r="C1383" s="1" t="n">
        <v>0</v>
      </c>
      <c r="D1383" s="1" t="n">
        <f aca="false">ABS(B1383)-ABS(C1383)</f>
        <v>0</v>
      </c>
      <c r="E1383" s="1" t="str">
        <f aca="false">IF(D1383=0,"NEITHER",IF(D1383&gt;0,"COLD","WARM"))</f>
        <v>NEITHER</v>
      </c>
      <c r="F1383" s="1" t="n">
        <v>0</v>
      </c>
      <c r="G1383" s="1" t="n">
        <v>0</v>
      </c>
      <c r="H1383" s="1" t="n">
        <f aca="false">ABS(F1383)-ABS(G1383)</f>
        <v>0</v>
      </c>
      <c r="I1383" s="1" t="str">
        <f aca="false">IF(H1383=0,"NEITHER",IF(H1383&gt;0,"COLD","WARM"))</f>
        <v>NEITHER</v>
      </c>
      <c r="J1383" s="0" t="str">
        <f aca="false">IF(E1383=I1383,I1383,"Undecided")</f>
        <v>NEITHER</v>
      </c>
    </row>
    <row r="1384" customFormat="false" ht="15" hidden="false" customHeight="false" outlineLevel="0" collapsed="false">
      <c r="A1384" s="1" t="s">
        <v>1391</v>
      </c>
      <c r="B1384" s="1" t="n">
        <v>0</v>
      </c>
      <c r="C1384" s="1" t="n">
        <v>0</v>
      </c>
      <c r="D1384" s="1" t="n">
        <f aca="false">ABS(B1384)-ABS(C1384)</f>
        <v>0</v>
      </c>
      <c r="E1384" s="1" t="str">
        <f aca="false">IF(D1384=0,"NEITHER",IF(D1384&gt;0,"COLD","WARM"))</f>
        <v>NEITHER</v>
      </c>
      <c r="F1384" s="1" t="n">
        <v>0</v>
      </c>
      <c r="G1384" s="1" t="n">
        <v>0</v>
      </c>
      <c r="H1384" s="1" t="n">
        <f aca="false">ABS(F1384)-ABS(G1384)</f>
        <v>0</v>
      </c>
      <c r="I1384" s="1" t="str">
        <f aca="false">IF(H1384=0,"NEITHER",IF(H1384&gt;0,"COLD","WARM"))</f>
        <v>NEITHER</v>
      </c>
      <c r="J1384" s="0" t="str">
        <f aca="false">IF(E1384=I1384,I1384,"Undecided")</f>
        <v>NEITHER</v>
      </c>
    </row>
    <row r="1385" customFormat="false" ht="15" hidden="false" customHeight="false" outlineLevel="0" collapsed="false">
      <c r="A1385" s="1" t="s">
        <v>1392</v>
      </c>
      <c r="B1385" s="1" t="n">
        <v>-44.0422845063133</v>
      </c>
      <c r="C1385" s="1" t="n">
        <v>-44.4993476472726</v>
      </c>
      <c r="D1385" s="1" t="n">
        <f aca="false">ABS(B1385)-ABS(C1385)</f>
        <v>-0.457063140959299</v>
      </c>
      <c r="E1385" s="1" t="str">
        <f aca="false">IF(D1385=0,"NEITHER",IF(D1385&gt;0,"COLD","WARM"))</f>
        <v>WARM</v>
      </c>
      <c r="F1385" s="1" t="n">
        <v>-35.6489461604004</v>
      </c>
      <c r="G1385" s="1" t="n">
        <v>-35.3516197322502</v>
      </c>
      <c r="H1385" s="1" t="n">
        <f aca="false">ABS(F1385)-ABS(G1385)</f>
        <v>0.2973264281502</v>
      </c>
      <c r="I1385" s="1" t="str">
        <f aca="false">IF(H1385=0,"NEITHER",IF(H1385&gt;0,"COLD","WARM"))</f>
        <v>COLD</v>
      </c>
      <c r="J1385" s="0" t="str">
        <f aca="false">IF(E1385=I1385,I1385,"Undecided")</f>
        <v>Undecided</v>
      </c>
    </row>
    <row r="1386" customFormat="false" ht="15" hidden="false" customHeight="false" outlineLevel="0" collapsed="false">
      <c r="A1386" s="1" t="s">
        <v>1393</v>
      </c>
      <c r="B1386" s="1" t="n">
        <v>-4.89583191757825</v>
      </c>
      <c r="C1386" s="1" t="n">
        <v>-5.25875047928761</v>
      </c>
      <c r="D1386" s="1" t="n">
        <f aca="false">ABS(B1386)-ABS(C1386)</f>
        <v>-0.36291856170936</v>
      </c>
      <c r="E1386" s="1" t="str">
        <f aca="false">IF(D1386=0,"NEITHER",IF(D1386&gt;0,"COLD","WARM"))</f>
        <v>WARM</v>
      </c>
      <c r="F1386" s="1" t="n">
        <v>3.49750642833461</v>
      </c>
      <c r="G1386" s="1" t="n">
        <v>3.8889774357348</v>
      </c>
      <c r="H1386" s="1" t="n">
        <f aca="false">ABS(F1386)-ABS(G1386)</f>
        <v>-0.39147100740019</v>
      </c>
      <c r="I1386" s="1" t="str">
        <f aca="false">IF(H1386=0,"NEITHER",IF(H1386&gt;0,"COLD","WARM"))</f>
        <v>WARM</v>
      </c>
      <c r="J1386" s="0" t="str">
        <f aca="false">IF(E1386=I1386,I1386,"Undecided")</f>
        <v>WARM</v>
      </c>
    </row>
    <row r="1387" customFormat="false" ht="15" hidden="false" customHeight="false" outlineLevel="0" collapsed="false">
      <c r="A1387" s="1" t="s">
        <v>1394</v>
      </c>
      <c r="B1387" s="1" t="n">
        <v>0</v>
      </c>
      <c r="C1387" s="1" t="n">
        <v>0</v>
      </c>
      <c r="D1387" s="1" t="n">
        <f aca="false">ABS(B1387)-ABS(C1387)</f>
        <v>0</v>
      </c>
      <c r="E1387" s="1" t="str">
        <f aca="false">IF(D1387=0,"NEITHER",IF(D1387&gt;0,"COLD","WARM"))</f>
        <v>NEITHER</v>
      </c>
      <c r="F1387" s="1" t="n">
        <v>0</v>
      </c>
      <c r="G1387" s="1" t="n">
        <v>0</v>
      </c>
      <c r="H1387" s="1" t="n">
        <f aca="false">ABS(F1387)-ABS(G1387)</f>
        <v>0</v>
      </c>
      <c r="I1387" s="1" t="str">
        <f aca="false">IF(H1387=0,"NEITHER",IF(H1387&gt;0,"COLD","WARM"))</f>
        <v>NEITHER</v>
      </c>
      <c r="J1387" s="0" t="str">
        <f aca="false">IF(E1387=I1387,I1387,"Undecided")</f>
        <v>NEITHER</v>
      </c>
    </row>
    <row r="1388" customFormat="false" ht="15" hidden="false" customHeight="false" outlineLevel="0" collapsed="false">
      <c r="A1388" s="1" t="s">
        <v>1395</v>
      </c>
      <c r="B1388" s="1" t="n">
        <v>-3.11299999999999</v>
      </c>
      <c r="C1388" s="1" t="n">
        <v>-3.11299999999999</v>
      </c>
      <c r="D1388" s="1" t="n">
        <f aca="false">ABS(B1388)-ABS(C1388)</f>
        <v>0</v>
      </c>
      <c r="E1388" s="1" t="str">
        <f aca="false">IF(D1388=0,"NEITHER",IF(D1388&gt;0,"COLD","WARM"))</f>
        <v>NEITHER</v>
      </c>
      <c r="F1388" s="1" t="n">
        <v>-3.11299999999999</v>
      </c>
      <c r="G1388" s="1" t="n">
        <v>-3.11299999999999</v>
      </c>
      <c r="H1388" s="1" t="n">
        <f aca="false">ABS(F1388)-ABS(G1388)</f>
        <v>0</v>
      </c>
      <c r="I1388" s="1" t="str">
        <f aca="false">IF(H1388=0,"NEITHER",IF(H1388&gt;0,"COLD","WARM"))</f>
        <v>NEITHER</v>
      </c>
      <c r="J1388" s="0" t="str">
        <f aca="false">IF(E1388=I1388,I1388,"Undecided")</f>
        <v>NEITHER</v>
      </c>
    </row>
    <row r="1389" customFormat="false" ht="15" hidden="false" customHeight="false" outlineLevel="0" collapsed="false">
      <c r="A1389" s="1" t="s">
        <v>1396</v>
      </c>
      <c r="B1389" s="1" t="s">
        <v>11</v>
      </c>
      <c r="C1389" s="1" t="s">
        <v>11</v>
      </c>
      <c r="D1389" s="1" t="e">
        <f aca="false">ABS(B1389)-ABS(C1389)</f>
        <v>#VALUE!</v>
      </c>
      <c r="E1389" s="1" t="e">
        <f aca="false">IF(D1389=0,"NEITHER",IF(D1389&gt;0,"COLD","WARM"))</f>
        <v>#VALUE!</v>
      </c>
      <c r="F1389" s="1" t="s">
        <v>11</v>
      </c>
      <c r="G1389" s="1" t="s">
        <v>11</v>
      </c>
      <c r="H1389" s="1" t="e">
        <f aca="false">ABS(F1389)-ABS(G1389)</f>
        <v>#VALUE!</v>
      </c>
      <c r="I1389" s="1" t="e">
        <f aca="false">IF(H1389=0,"NEITHER",IF(H1389&gt;0,"COLD","WARM"))</f>
        <v>#VALUE!</v>
      </c>
      <c r="J1389" s="0" t="e">
        <f aca="false">IF(E1389=I1389,I1389,"Undecided")</f>
        <v>#VALUE!</v>
      </c>
    </row>
    <row r="1390" customFormat="false" ht="15" hidden="false" customHeight="false" outlineLevel="0" collapsed="false">
      <c r="A1390" s="1" t="s">
        <v>1397</v>
      </c>
      <c r="B1390" s="1" t="s">
        <v>11</v>
      </c>
      <c r="C1390" s="1" t="s">
        <v>11</v>
      </c>
      <c r="D1390" s="1" t="e">
        <f aca="false">ABS(B1390)-ABS(C1390)</f>
        <v>#VALUE!</v>
      </c>
      <c r="E1390" s="1" t="e">
        <f aca="false">IF(D1390=0,"NEITHER",IF(D1390&gt;0,"COLD","WARM"))</f>
        <v>#VALUE!</v>
      </c>
      <c r="F1390" s="1" t="s">
        <v>11</v>
      </c>
      <c r="G1390" s="1" t="s">
        <v>11</v>
      </c>
      <c r="H1390" s="1" t="e">
        <f aca="false">ABS(F1390)-ABS(G1390)</f>
        <v>#VALUE!</v>
      </c>
      <c r="I1390" s="1" t="e">
        <f aca="false">IF(H1390=0,"NEITHER",IF(H1390&gt;0,"COLD","WARM"))</f>
        <v>#VALUE!</v>
      </c>
      <c r="J1390" s="0" t="e">
        <f aca="false">IF(E1390=I1390,I1390,"Undecided")</f>
        <v>#VALUE!</v>
      </c>
    </row>
    <row r="1391" customFormat="false" ht="15" hidden="false" customHeight="false" outlineLevel="0" collapsed="false">
      <c r="A1391" s="1" t="s">
        <v>1398</v>
      </c>
      <c r="B1391" s="1" t="s">
        <v>11</v>
      </c>
      <c r="C1391" s="1" t="s">
        <v>11</v>
      </c>
      <c r="D1391" s="1" t="e">
        <f aca="false">ABS(B1391)-ABS(C1391)</f>
        <v>#VALUE!</v>
      </c>
      <c r="E1391" s="1" t="e">
        <f aca="false">IF(D1391=0,"NEITHER",IF(D1391&gt;0,"COLD","WARM"))</f>
        <v>#VALUE!</v>
      </c>
      <c r="F1391" s="1" t="s">
        <v>11</v>
      </c>
      <c r="G1391" s="1" t="s">
        <v>11</v>
      </c>
      <c r="H1391" s="1" t="e">
        <f aca="false">ABS(F1391)-ABS(G1391)</f>
        <v>#VALUE!</v>
      </c>
      <c r="I1391" s="1" t="e">
        <f aca="false">IF(H1391=0,"NEITHER",IF(H1391&gt;0,"COLD","WARM"))</f>
        <v>#VALUE!</v>
      </c>
      <c r="J1391" s="0" t="e">
        <f aca="false">IF(E1391=I1391,I1391,"Undecided")</f>
        <v>#VALUE!</v>
      </c>
    </row>
    <row r="1392" customFormat="false" ht="15" hidden="false" customHeight="false" outlineLevel="0" collapsed="false">
      <c r="A1392" s="1" t="s">
        <v>1399</v>
      </c>
      <c r="B1392" s="1" t="s">
        <v>11</v>
      </c>
      <c r="C1392" s="1" t="s">
        <v>11</v>
      </c>
      <c r="D1392" s="1" t="e">
        <f aca="false">ABS(B1392)-ABS(C1392)</f>
        <v>#VALUE!</v>
      </c>
      <c r="E1392" s="1" t="e">
        <f aca="false">IF(D1392=0,"NEITHER",IF(D1392&gt;0,"COLD","WARM"))</f>
        <v>#VALUE!</v>
      </c>
      <c r="F1392" s="1" t="s">
        <v>11</v>
      </c>
      <c r="G1392" s="1" t="s">
        <v>11</v>
      </c>
      <c r="H1392" s="1" t="e">
        <f aca="false">ABS(F1392)-ABS(G1392)</f>
        <v>#VALUE!</v>
      </c>
      <c r="I1392" s="1" t="e">
        <f aca="false">IF(H1392=0,"NEITHER",IF(H1392&gt;0,"COLD","WARM"))</f>
        <v>#VALUE!</v>
      </c>
      <c r="J1392" s="0" t="e">
        <f aca="false">IF(E1392=I1392,I1392,"Undecided")</f>
        <v>#VALUE!</v>
      </c>
    </row>
    <row r="1393" customFormat="false" ht="15" hidden="false" customHeight="false" outlineLevel="0" collapsed="false">
      <c r="A1393" s="1" t="s">
        <v>1400</v>
      </c>
      <c r="B1393" s="1" t="n">
        <v>-17.2543789353338</v>
      </c>
      <c r="C1393" s="1" t="n">
        <v>-17.5441846997894</v>
      </c>
      <c r="D1393" s="1" t="n">
        <f aca="false">ABS(B1393)-ABS(C1393)</f>
        <v>-0.2898057644556</v>
      </c>
      <c r="E1393" s="1" t="str">
        <f aca="false">IF(D1393=0,"NEITHER",IF(D1393&gt;0,"COLD","WARM"))</f>
        <v>WARM</v>
      </c>
      <c r="F1393" s="1" t="n">
        <v>-12.5854998311805</v>
      </c>
      <c r="G1393" s="1" t="n">
        <v>-12.4556687895825</v>
      </c>
      <c r="H1393" s="1" t="n">
        <f aca="false">ABS(F1393)-ABS(G1393)</f>
        <v>0.129831041598001</v>
      </c>
      <c r="I1393" s="1" t="str">
        <f aca="false">IF(H1393=0,"NEITHER",IF(H1393&gt;0,"COLD","WARM"))</f>
        <v>COLD</v>
      </c>
      <c r="J1393" s="0" t="str">
        <f aca="false">IF(E1393=I1393,I1393,"Undecided")</f>
        <v>Undecided</v>
      </c>
    </row>
    <row r="1394" customFormat="false" ht="15" hidden="false" customHeight="false" outlineLevel="0" collapsed="false">
      <c r="A1394" s="1" t="s">
        <v>1401</v>
      </c>
      <c r="B1394" s="1" t="s">
        <v>11</v>
      </c>
      <c r="C1394" s="1" t="s">
        <v>11</v>
      </c>
      <c r="D1394" s="1" t="e">
        <f aca="false">ABS(B1394)-ABS(C1394)</f>
        <v>#VALUE!</v>
      </c>
      <c r="E1394" s="1" t="e">
        <f aca="false">IF(D1394=0,"NEITHER",IF(D1394&gt;0,"COLD","WARM"))</f>
        <v>#VALUE!</v>
      </c>
      <c r="F1394" s="1" t="s">
        <v>11</v>
      </c>
      <c r="G1394" s="1" t="s">
        <v>11</v>
      </c>
      <c r="H1394" s="1" t="e">
        <f aca="false">ABS(F1394)-ABS(G1394)</f>
        <v>#VALUE!</v>
      </c>
      <c r="I1394" s="1" t="e">
        <f aca="false">IF(H1394=0,"NEITHER",IF(H1394&gt;0,"COLD","WARM"))</f>
        <v>#VALUE!</v>
      </c>
      <c r="J1394" s="0" t="e">
        <f aca="false">IF(E1394=I1394,I1394,"Undecided")</f>
        <v>#VALUE!</v>
      </c>
    </row>
    <row r="1395" customFormat="false" ht="15" hidden="false" customHeight="false" outlineLevel="0" collapsed="false">
      <c r="A1395" s="1" t="s">
        <v>1402</v>
      </c>
      <c r="B1395" s="1" t="s">
        <v>11</v>
      </c>
      <c r="C1395" s="1" t="s">
        <v>11</v>
      </c>
      <c r="D1395" s="1" t="e">
        <f aca="false">ABS(B1395)-ABS(C1395)</f>
        <v>#VALUE!</v>
      </c>
      <c r="E1395" s="1" t="e">
        <f aca="false">IF(D1395=0,"NEITHER",IF(D1395&gt;0,"COLD","WARM"))</f>
        <v>#VALUE!</v>
      </c>
      <c r="F1395" s="1" t="s">
        <v>11</v>
      </c>
      <c r="G1395" s="1" t="s">
        <v>11</v>
      </c>
      <c r="H1395" s="1" t="e">
        <f aca="false">ABS(F1395)-ABS(G1395)</f>
        <v>#VALUE!</v>
      </c>
      <c r="I1395" s="1" t="e">
        <f aca="false">IF(H1395=0,"NEITHER",IF(H1395&gt;0,"COLD","WARM"))</f>
        <v>#VALUE!</v>
      </c>
      <c r="J1395" s="0" t="e">
        <f aca="false">IF(E1395=I1395,I1395,"Undecided")</f>
        <v>#VALUE!</v>
      </c>
    </row>
    <row r="1396" customFormat="false" ht="15" hidden="false" customHeight="false" outlineLevel="0" collapsed="false">
      <c r="A1396" s="1" t="s">
        <v>1403</v>
      </c>
      <c r="B1396" s="1" t="n">
        <v>0</v>
      </c>
      <c r="C1396" s="1" t="n">
        <v>0</v>
      </c>
      <c r="D1396" s="1" t="n">
        <f aca="false">ABS(B1396)-ABS(C1396)</f>
        <v>0</v>
      </c>
      <c r="E1396" s="1" t="str">
        <f aca="false">IF(D1396=0,"NEITHER",IF(D1396&gt;0,"COLD","WARM"))</f>
        <v>NEITHER</v>
      </c>
      <c r="F1396" s="1" t="n">
        <v>0</v>
      </c>
      <c r="G1396" s="1" t="n">
        <v>0</v>
      </c>
      <c r="H1396" s="1" t="n">
        <f aca="false">ABS(F1396)-ABS(G1396)</f>
        <v>0</v>
      </c>
      <c r="I1396" s="1" t="str">
        <f aca="false">IF(H1396=0,"NEITHER",IF(H1396&gt;0,"COLD","WARM"))</f>
        <v>NEITHER</v>
      </c>
      <c r="J1396" s="0" t="str">
        <f aca="false">IF(E1396=I1396,I1396,"Undecided")</f>
        <v>NEITHER</v>
      </c>
    </row>
    <row r="1397" customFormat="false" ht="15" hidden="false" customHeight="false" outlineLevel="0" collapsed="false">
      <c r="A1397" s="1" t="s">
        <v>1404</v>
      </c>
      <c r="B1397" s="1" t="s">
        <v>11</v>
      </c>
      <c r="C1397" s="1" t="s">
        <v>11</v>
      </c>
      <c r="D1397" s="1" t="e">
        <f aca="false">ABS(B1397)-ABS(C1397)</f>
        <v>#VALUE!</v>
      </c>
      <c r="E1397" s="1" t="e">
        <f aca="false">IF(D1397=0,"NEITHER",IF(D1397&gt;0,"COLD","WARM"))</f>
        <v>#VALUE!</v>
      </c>
      <c r="F1397" s="1" t="s">
        <v>11</v>
      </c>
      <c r="G1397" s="1" t="s">
        <v>11</v>
      </c>
      <c r="H1397" s="1" t="e">
        <f aca="false">ABS(F1397)-ABS(G1397)</f>
        <v>#VALUE!</v>
      </c>
      <c r="I1397" s="1" t="e">
        <f aca="false">IF(H1397=0,"NEITHER",IF(H1397&gt;0,"COLD","WARM"))</f>
        <v>#VALUE!</v>
      </c>
      <c r="J1397" s="0" t="e">
        <f aca="false">IF(E1397=I1397,I1397,"Undecided")</f>
        <v>#VALUE!</v>
      </c>
    </row>
    <row r="1398" customFormat="false" ht="15" hidden="false" customHeight="false" outlineLevel="0" collapsed="false">
      <c r="A1398" s="1" t="s">
        <v>1405</v>
      </c>
      <c r="B1398" s="1" t="s">
        <v>11</v>
      </c>
      <c r="C1398" s="1" t="s">
        <v>11</v>
      </c>
      <c r="D1398" s="1" t="e">
        <f aca="false">ABS(B1398)-ABS(C1398)</f>
        <v>#VALUE!</v>
      </c>
      <c r="E1398" s="1" t="e">
        <f aca="false">IF(D1398=0,"NEITHER",IF(D1398&gt;0,"COLD","WARM"))</f>
        <v>#VALUE!</v>
      </c>
      <c r="F1398" s="1" t="s">
        <v>11</v>
      </c>
      <c r="G1398" s="1" t="s">
        <v>11</v>
      </c>
      <c r="H1398" s="1" t="e">
        <f aca="false">ABS(F1398)-ABS(G1398)</f>
        <v>#VALUE!</v>
      </c>
      <c r="I1398" s="1" t="e">
        <f aca="false">IF(H1398=0,"NEITHER",IF(H1398&gt;0,"COLD","WARM"))</f>
        <v>#VALUE!</v>
      </c>
      <c r="J1398" s="0" t="e">
        <f aca="false">IF(E1398=I1398,I1398,"Undecided")</f>
        <v>#VALUE!</v>
      </c>
    </row>
    <row r="1399" customFormat="false" ht="15" hidden="false" customHeight="false" outlineLevel="0" collapsed="false">
      <c r="A1399" s="1" t="s">
        <v>1406</v>
      </c>
      <c r="B1399" s="1" t="s">
        <v>11</v>
      </c>
      <c r="C1399" s="1" t="s">
        <v>11</v>
      </c>
      <c r="D1399" s="1" t="e">
        <f aca="false">ABS(B1399)-ABS(C1399)</f>
        <v>#VALUE!</v>
      </c>
      <c r="E1399" s="1" t="e">
        <f aca="false">IF(D1399=0,"NEITHER",IF(D1399&gt;0,"COLD","WARM"))</f>
        <v>#VALUE!</v>
      </c>
      <c r="F1399" s="1" t="s">
        <v>11</v>
      </c>
      <c r="G1399" s="1" t="s">
        <v>11</v>
      </c>
      <c r="H1399" s="1" t="e">
        <f aca="false">ABS(F1399)-ABS(G1399)</f>
        <v>#VALUE!</v>
      </c>
      <c r="I1399" s="1" t="e">
        <f aca="false">IF(H1399=0,"NEITHER",IF(H1399&gt;0,"COLD","WARM"))</f>
        <v>#VALUE!</v>
      </c>
      <c r="J1399" s="0" t="e">
        <f aca="false">IF(E1399=I1399,I1399,"Undecided")</f>
        <v>#VALUE!</v>
      </c>
    </row>
    <row r="1400" customFormat="false" ht="15" hidden="false" customHeight="false" outlineLevel="0" collapsed="false">
      <c r="A1400" s="1" t="s">
        <v>1407</v>
      </c>
      <c r="B1400" s="1" t="s">
        <v>11</v>
      </c>
      <c r="C1400" s="1" t="s">
        <v>11</v>
      </c>
      <c r="D1400" s="1" t="e">
        <f aca="false">ABS(B1400)-ABS(C1400)</f>
        <v>#VALUE!</v>
      </c>
      <c r="E1400" s="1" t="e">
        <f aca="false">IF(D1400=0,"NEITHER",IF(D1400&gt;0,"COLD","WARM"))</f>
        <v>#VALUE!</v>
      </c>
      <c r="F1400" s="1" t="s">
        <v>11</v>
      </c>
      <c r="G1400" s="1" t="s">
        <v>11</v>
      </c>
      <c r="H1400" s="1" t="e">
        <f aca="false">ABS(F1400)-ABS(G1400)</f>
        <v>#VALUE!</v>
      </c>
      <c r="I1400" s="1" t="e">
        <f aca="false">IF(H1400=0,"NEITHER",IF(H1400&gt;0,"COLD","WARM"))</f>
        <v>#VALUE!</v>
      </c>
      <c r="J1400" s="0" t="e">
        <f aca="false">IF(E1400=I1400,I1400,"Undecided")</f>
        <v>#VALUE!</v>
      </c>
    </row>
    <row r="1401" customFormat="false" ht="15" hidden="false" customHeight="false" outlineLevel="0" collapsed="false">
      <c r="A1401" s="1" t="s">
        <v>1408</v>
      </c>
      <c r="B1401" s="1" t="s">
        <v>11</v>
      </c>
      <c r="C1401" s="1" t="s">
        <v>11</v>
      </c>
      <c r="D1401" s="1" t="e">
        <f aca="false">ABS(B1401)-ABS(C1401)</f>
        <v>#VALUE!</v>
      </c>
      <c r="E1401" s="1" t="e">
        <f aca="false">IF(D1401=0,"NEITHER",IF(D1401&gt;0,"COLD","WARM"))</f>
        <v>#VALUE!</v>
      </c>
      <c r="F1401" s="1" t="s">
        <v>11</v>
      </c>
      <c r="G1401" s="1" t="s">
        <v>11</v>
      </c>
      <c r="H1401" s="1" t="e">
        <f aca="false">ABS(F1401)-ABS(G1401)</f>
        <v>#VALUE!</v>
      </c>
      <c r="I1401" s="1" t="e">
        <f aca="false">IF(H1401=0,"NEITHER",IF(H1401&gt;0,"COLD","WARM"))</f>
        <v>#VALUE!</v>
      </c>
      <c r="J1401" s="0" t="e">
        <f aca="false">IF(E1401=I1401,I1401,"Undecided")</f>
        <v>#VALUE!</v>
      </c>
    </row>
    <row r="1402" customFormat="false" ht="15" hidden="false" customHeight="false" outlineLevel="0" collapsed="false">
      <c r="A1402" s="1" t="s">
        <v>1409</v>
      </c>
      <c r="B1402" s="1" t="s">
        <v>11</v>
      </c>
      <c r="C1402" s="1" t="s">
        <v>11</v>
      </c>
      <c r="D1402" s="1" t="e">
        <f aca="false">ABS(B1402)-ABS(C1402)</f>
        <v>#VALUE!</v>
      </c>
      <c r="E1402" s="1" t="e">
        <f aca="false">IF(D1402=0,"NEITHER",IF(D1402&gt;0,"COLD","WARM"))</f>
        <v>#VALUE!</v>
      </c>
      <c r="F1402" s="1" t="s">
        <v>11</v>
      </c>
      <c r="G1402" s="1" t="s">
        <v>11</v>
      </c>
      <c r="H1402" s="1" t="e">
        <f aca="false">ABS(F1402)-ABS(G1402)</f>
        <v>#VALUE!</v>
      </c>
      <c r="I1402" s="1" t="e">
        <f aca="false">IF(H1402=0,"NEITHER",IF(H1402&gt;0,"COLD","WARM"))</f>
        <v>#VALUE!</v>
      </c>
      <c r="J1402" s="0" t="e">
        <f aca="false">IF(E1402=I1402,I1402,"Undecided")</f>
        <v>#VALUE!</v>
      </c>
    </row>
    <row r="1403" customFormat="false" ht="15" hidden="false" customHeight="false" outlineLevel="0" collapsed="false">
      <c r="A1403" s="1" t="s">
        <v>1410</v>
      </c>
      <c r="B1403" s="1" t="s">
        <v>11</v>
      </c>
      <c r="C1403" s="1" t="s">
        <v>11</v>
      </c>
      <c r="D1403" s="1" t="e">
        <f aca="false">ABS(B1403)-ABS(C1403)</f>
        <v>#VALUE!</v>
      </c>
      <c r="E1403" s="1" t="e">
        <f aca="false">IF(D1403=0,"NEITHER",IF(D1403&gt;0,"COLD","WARM"))</f>
        <v>#VALUE!</v>
      </c>
      <c r="F1403" s="1" t="s">
        <v>11</v>
      </c>
      <c r="G1403" s="1" t="s">
        <v>11</v>
      </c>
      <c r="H1403" s="1" t="e">
        <f aca="false">ABS(F1403)-ABS(G1403)</f>
        <v>#VALUE!</v>
      </c>
      <c r="I1403" s="1" t="e">
        <f aca="false">IF(H1403=0,"NEITHER",IF(H1403&gt;0,"COLD","WARM"))</f>
        <v>#VALUE!</v>
      </c>
      <c r="J1403" s="0" t="e">
        <f aca="false">IF(E1403=I1403,I1403,"Undecided")</f>
        <v>#VALUE!</v>
      </c>
    </row>
    <row r="1404" customFormat="false" ht="15" hidden="false" customHeight="false" outlineLevel="0" collapsed="false">
      <c r="A1404" s="1" t="s">
        <v>1411</v>
      </c>
      <c r="B1404" s="1" t="s">
        <v>11</v>
      </c>
      <c r="C1404" s="1" t="s">
        <v>11</v>
      </c>
      <c r="D1404" s="1" t="e">
        <f aca="false">ABS(B1404)-ABS(C1404)</f>
        <v>#VALUE!</v>
      </c>
      <c r="E1404" s="1" t="e">
        <f aca="false">IF(D1404=0,"NEITHER",IF(D1404&gt;0,"COLD","WARM"))</f>
        <v>#VALUE!</v>
      </c>
      <c r="F1404" s="1" t="s">
        <v>11</v>
      </c>
      <c r="G1404" s="1" t="s">
        <v>11</v>
      </c>
      <c r="H1404" s="1" t="e">
        <f aca="false">ABS(F1404)-ABS(G1404)</f>
        <v>#VALUE!</v>
      </c>
      <c r="I1404" s="1" t="e">
        <f aca="false">IF(H1404=0,"NEITHER",IF(H1404&gt;0,"COLD","WARM"))</f>
        <v>#VALUE!</v>
      </c>
      <c r="J1404" s="0" t="e">
        <f aca="false">IF(E1404=I1404,I1404,"Undecided")</f>
        <v>#VALUE!</v>
      </c>
    </row>
    <row r="1405" customFormat="false" ht="15" hidden="false" customHeight="false" outlineLevel="0" collapsed="false">
      <c r="A1405" s="1" t="s">
        <v>1412</v>
      </c>
      <c r="B1405" s="1" t="n">
        <v>-17.2543789353338</v>
      </c>
      <c r="C1405" s="1" t="n">
        <v>-17.5441846997894</v>
      </c>
      <c r="D1405" s="1" t="n">
        <f aca="false">ABS(B1405)-ABS(C1405)</f>
        <v>-0.2898057644556</v>
      </c>
      <c r="E1405" s="1" t="str">
        <f aca="false">IF(D1405=0,"NEITHER",IF(D1405&gt;0,"COLD","WARM"))</f>
        <v>WARM</v>
      </c>
      <c r="F1405" s="1" t="n">
        <v>-12.5854998311805</v>
      </c>
      <c r="G1405" s="1" t="n">
        <v>-12.4556687895825</v>
      </c>
      <c r="H1405" s="1" t="n">
        <f aca="false">ABS(F1405)-ABS(G1405)</f>
        <v>0.129831041598001</v>
      </c>
      <c r="I1405" s="1" t="str">
        <f aca="false">IF(H1405=0,"NEITHER",IF(H1405&gt;0,"COLD","WARM"))</f>
        <v>COLD</v>
      </c>
      <c r="J1405" s="0" t="str">
        <f aca="false">IF(E1405=I1405,I1405,"Undecided")</f>
        <v>Undecided</v>
      </c>
    </row>
    <row r="1406" customFormat="false" ht="15" hidden="false" customHeight="false" outlineLevel="0" collapsed="false">
      <c r="A1406" s="1" t="s">
        <v>1413</v>
      </c>
      <c r="B1406" s="1" t="s">
        <v>11</v>
      </c>
      <c r="C1406" s="1" t="s">
        <v>11</v>
      </c>
      <c r="D1406" s="1" t="e">
        <f aca="false">ABS(B1406)-ABS(C1406)</f>
        <v>#VALUE!</v>
      </c>
      <c r="E1406" s="1" t="e">
        <f aca="false">IF(D1406=0,"NEITHER",IF(D1406&gt;0,"COLD","WARM"))</f>
        <v>#VALUE!</v>
      </c>
      <c r="F1406" s="1" t="s">
        <v>11</v>
      </c>
      <c r="G1406" s="1" t="s">
        <v>11</v>
      </c>
      <c r="H1406" s="1" t="e">
        <f aca="false">ABS(F1406)-ABS(G1406)</f>
        <v>#VALUE!</v>
      </c>
      <c r="I1406" s="1" t="e">
        <f aca="false">IF(H1406=0,"NEITHER",IF(H1406&gt;0,"COLD","WARM"))</f>
        <v>#VALUE!</v>
      </c>
      <c r="J1406" s="0" t="e">
        <f aca="false">IF(E1406=I1406,I1406,"Undecided")</f>
        <v>#VALUE!</v>
      </c>
    </row>
    <row r="1407" customFormat="false" ht="15" hidden="false" customHeight="false" outlineLevel="0" collapsed="false">
      <c r="A1407" s="1" t="s">
        <v>1414</v>
      </c>
      <c r="B1407" s="1" t="s">
        <v>11</v>
      </c>
      <c r="C1407" s="1" t="s">
        <v>11</v>
      </c>
      <c r="D1407" s="1" t="e">
        <f aca="false">ABS(B1407)-ABS(C1407)</f>
        <v>#VALUE!</v>
      </c>
      <c r="E1407" s="1" t="e">
        <f aca="false">IF(D1407=0,"NEITHER",IF(D1407&gt;0,"COLD","WARM"))</f>
        <v>#VALUE!</v>
      </c>
      <c r="F1407" s="1" t="s">
        <v>11</v>
      </c>
      <c r="G1407" s="1" t="s">
        <v>11</v>
      </c>
      <c r="H1407" s="1" t="e">
        <f aca="false">ABS(F1407)-ABS(G1407)</f>
        <v>#VALUE!</v>
      </c>
      <c r="I1407" s="1" t="e">
        <f aca="false">IF(H1407=0,"NEITHER",IF(H1407&gt;0,"COLD","WARM"))</f>
        <v>#VALUE!</v>
      </c>
      <c r="J1407" s="0" t="e">
        <f aca="false">IF(E1407=I1407,I1407,"Undecided")</f>
        <v>#VALUE!</v>
      </c>
    </row>
    <row r="1408" customFormat="false" ht="15" hidden="false" customHeight="false" outlineLevel="0" collapsed="false">
      <c r="A1408" s="1" t="s">
        <v>1415</v>
      </c>
      <c r="B1408" s="1" t="s">
        <v>11</v>
      </c>
      <c r="C1408" s="1" t="s">
        <v>11</v>
      </c>
      <c r="D1408" s="1" t="e">
        <f aca="false">ABS(B1408)-ABS(C1408)</f>
        <v>#VALUE!</v>
      </c>
      <c r="E1408" s="1" t="e">
        <f aca="false">IF(D1408=0,"NEITHER",IF(D1408&gt;0,"COLD","WARM"))</f>
        <v>#VALUE!</v>
      </c>
      <c r="F1408" s="1" t="s">
        <v>11</v>
      </c>
      <c r="G1408" s="1" t="s">
        <v>11</v>
      </c>
      <c r="H1408" s="1" t="e">
        <f aca="false">ABS(F1408)-ABS(G1408)</f>
        <v>#VALUE!</v>
      </c>
      <c r="I1408" s="1" t="e">
        <f aca="false">IF(H1408=0,"NEITHER",IF(H1408&gt;0,"COLD","WARM"))</f>
        <v>#VALUE!</v>
      </c>
      <c r="J1408" s="0" t="e">
        <f aca="false">IF(E1408=I1408,I1408,"Undecided")</f>
        <v>#VALUE!</v>
      </c>
    </row>
    <row r="1409" customFormat="false" ht="15" hidden="false" customHeight="false" outlineLevel="0" collapsed="false">
      <c r="A1409" s="1" t="s">
        <v>1416</v>
      </c>
      <c r="B1409" s="1" t="s">
        <v>11</v>
      </c>
      <c r="C1409" s="1" t="s">
        <v>11</v>
      </c>
      <c r="D1409" s="1" t="e">
        <f aca="false">ABS(B1409)-ABS(C1409)</f>
        <v>#VALUE!</v>
      </c>
      <c r="E1409" s="1" t="e">
        <f aca="false">IF(D1409=0,"NEITHER",IF(D1409&gt;0,"COLD","WARM"))</f>
        <v>#VALUE!</v>
      </c>
      <c r="F1409" s="1" t="s">
        <v>11</v>
      </c>
      <c r="G1409" s="1" t="s">
        <v>11</v>
      </c>
      <c r="H1409" s="1" t="e">
        <f aca="false">ABS(F1409)-ABS(G1409)</f>
        <v>#VALUE!</v>
      </c>
      <c r="I1409" s="1" t="e">
        <f aca="false">IF(H1409=0,"NEITHER",IF(H1409&gt;0,"COLD","WARM"))</f>
        <v>#VALUE!</v>
      </c>
      <c r="J1409" s="0" t="e">
        <f aca="false">IF(E1409=I1409,I1409,"Undecided")</f>
        <v>#VALUE!</v>
      </c>
    </row>
    <row r="1410" customFormat="false" ht="15" hidden="false" customHeight="false" outlineLevel="0" collapsed="false">
      <c r="A1410" s="1" t="s">
        <v>1417</v>
      </c>
      <c r="B1410" s="1" t="n">
        <v>0</v>
      </c>
      <c r="C1410" s="1" t="n">
        <v>0</v>
      </c>
      <c r="D1410" s="1" t="n">
        <f aca="false">ABS(B1410)-ABS(C1410)</f>
        <v>0</v>
      </c>
      <c r="E1410" s="1" t="str">
        <f aca="false">IF(D1410=0,"NEITHER",IF(D1410&gt;0,"COLD","WARM"))</f>
        <v>NEITHER</v>
      </c>
      <c r="F1410" s="1" t="n">
        <v>0</v>
      </c>
      <c r="G1410" s="1" t="n">
        <v>0</v>
      </c>
      <c r="H1410" s="1" t="n">
        <f aca="false">ABS(F1410)-ABS(G1410)</f>
        <v>0</v>
      </c>
      <c r="I1410" s="1" t="str">
        <f aca="false">IF(H1410=0,"NEITHER",IF(H1410&gt;0,"COLD","WARM"))</f>
        <v>NEITHER</v>
      </c>
      <c r="J1410" s="0" t="str">
        <f aca="false">IF(E1410=I1410,I1410,"Undecided")</f>
        <v>NEITHER</v>
      </c>
    </row>
    <row r="1411" customFormat="false" ht="15" hidden="false" customHeight="false" outlineLevel="0" collapsed="false">
      <c r="A1411" s="1" t="s">
        <v>1418</v>
      </c>
      <c r="B1411" s="1" t="n">
        <v>0.620000000000004</v>
      </c>
      <c r="C1411" s="1" t="n">
        <v>0.620000000000004</v>
      </c>
      <c r="D1411" s="1" t="n">
        <f aca="false">ABS(B1411)-ABS(C1411)</f>
        <v>0</v>
      </c>
      <c r="E1411" s="1" t="str">
        <f aca="false">IF(D1411=0,"NEITHER",IF(D1411&gt;0,"COLD","WARM"))</f>
        <v>NEITHER</v>
      </c>
      <c r="F1411" s="1" t="n">
        <v>0.620000000000004</v>
      </c>
      <c r="G1411" s="1" t="n">
        <v>0.620000000000004</v>
      </c>
      <c r="H1411" s="1" t="n">
        <f aca="false">ABS(F1411)-ABS(G1411)</f>
        <v>0</v>
      </c>
      <c r="I1411" s="1" t="str">
        <f aca="false">IF(H1411=0,"NEITHER",IF(H1411&gt;0,"COLD","WARM"))</f>
        <v>NEITHER</v>
      </c>
      <c r="J1411" s="0" t="str">
        <f aca="false">IF(E1411=I1411,I1411,"Undecided")</f>
        <v>NEITHER</v>
      </c>
    </row>
    <row r="1412" customFormat="false" ht="15" hidden="false" customHeight="false" outlineLevel="0" collapsed="false">
      <c r="A1412" s="1" t="s">
        <v>1419</v>
      </c>
      <c r="B1412" s="1" t="n">
        <v>-10.4901402068493</v>
      </c>
      <c r="C1412" s="1" t="n">
        <v>-10.6953478472277</v>
      </c>
      <c r="D1412" s="1" t="n">
        <f aca="false">ABS(B1412)-ABS(C1412)</f>
        <v>-0.205207640378399</v>
      </c>
      <c r="E1412" s="1" t="str">
        <f aca="false">IF(D1412=0,"NEITHER",IF(D1412&gt;0,"COLD","WARM"))</f>
        <v>WARM</v>
      </c>
      <c r="F1412" s="1" t="n">
        <v>-11.2555517932921</v>
      </c>
      <c r="G1412" s="1" t="n">
        <v>-11.529554291341</v>
      </c>
      <c r="H1412" s="1" t="n">
        <f aca="false">ABS(F1412)-ABS(G1412)</f>
        <v>-0.274002498048901</v>
      </c>
      <c r="I1412" s="1" t="str">
        <f aca="false">IF(H1412=0,"NEITHER",IF(H1412&gt;0,"COLD","WARM"))</f>
        <v>WARM</v>
      </c>
      <c r="J1412" s="0" t="str">
        <f aca="false">IF(E1412=I1412,I1412,"Undecided")</f>
        <v>WARM</v>
      </c>
    </row>
    <row r="1413" customFormat="false" ht="15" hidden="false" customHeight="false" outlineLevel="0" collapsed="false">
      <c r="A1413" s="1" t="s">
        <v>1420</v>
      </c>
      <c r="B1413" s="1" t="n">
        <v>7.7984964621502</v>
      </c>
      <c r="C1413" s="1" t="n">
        <v>7.67190078195518</v>
      </c>
      <c r="D1413" s="1" t="n">
        <f aca="false">ABS(B1413)-ABS(C1413)</f>
        <v>0.12659568019502</v>
      </c>
      <c r="E1413" s="1" t="str">
        <f aca="false">IF(D1413=0,"NEITHER",IF(D1413&gt;0,"COLD","WARM"))</f>
        <v>COLD</v>
      </c>
      <c r="F1413" s="1" t="n">
        <v>9.31622508255679</v>
      </c>
      <c r="G1413" s="1" t="n">
        <v>9.32604218506954</v>
      </c>
      <c r="H1413" s="1" t="n">
        <f aca="false">ABS(F1413)-ABS(G1413)</f>
        <v>-0.00981710251275025</v>
      </c>
      <c r="I1413" s="1" t="str">
        <f aca="false">IF(H1413=0,"NEITHER",IF(H1413&gt;0,"COLD","WARM"))</f>
        <v>WARM</v>
      </c>
      <c r="J1413" s="0" t="str">
        <f aca="false">IF(E1413=I1413,I1413,"Undecided")</f>
        <v>Undecided</v>
      </c>
    </row>
    <row r="1414" customFormat="false" ht="15" hidden="false" customHeight="false" outlineLevel="0" collapsed="false">
      <c r="A1414" s="1" t="s">
        <v>1421</v>
      </c>
      <c r="B1414" s="1" t="n">
        <v>12.5173766048725</v>
      </c>
      <c r="C1414" s="1" t="n">
        <v>12.5126468371997</v>
      </c>
      <c r="D1414" s="1" t="n">
        <f aca="false">ABS(B1414)-ABS(C1414)</f>
        <v>0.00472976767279931</v>
      </c>
      <c r="E1414" s="1" t="str">
        <f aca="false">IF(D1414=0,"NEITHER",IF(D1414&gt;0,"COLD","WARM"))</f>
        <v>COLD</v>
      </c>
      <c r="F1414" s="1" t="n">
        <v>12.2156146579988</v>
      </c>
      <c r="G1414" s="1" t="n">
        <v>12.1837626588975</v>
      </c>
      <c r="H1414" s="1" t="n">
        <f aca="false">ABS(F1414)-ABS(G1414)</f>
        <v>0.0318519991013009</v>
      </c>
      <c r="I1414" s="1" t="str">
        <f aca="false">IF(H1414=0,"NEITHER",IF(H1414&gt;0,"COLD","WARM"))</f>
        <v>COLD</v>
      </c>
      <c r="J1414" s="0" t="str">
        <f aca="false">IF(E1414=I1414,I1414,"Undecided")</f>
        <v>COLD</v>
      </c>
    </row>
    <row r="1415" customFormat="false" ht="15" hidden="false" customHeight="false" outlineLevel="0" collapsed="false">
      <c r="A1415" s="1" t="s">
        <v>1422</v>
      </c>
      <c r="B1415" s="1" t="n">
        <v>-22.4026422531566</v>
      </c>
      <c r="C1415" s="1" t="n">
        <v>-22.6311738236363</v>
      </c>
      <c r="D1415" s="1" t="n">
        <f aca="false">ABS(B1415)-ABS(C1415)</f>
        <v>-0.228531570479699</v>
      </c>
      <c r="E1415" s="1" t="str">
        <f aca="false">IF(D1415=0,"NEITHER",IF(D1415&gt;0,"COLD","WARM"))</f>
        <v>WARM</v>
      </c>
      <c r="F1415" s="1" t="n">
        <v>-18.2059730802002</v>
      </c>
      <c r="G1415" s="1" t="n">
        <v>-18.0573098661251</v>
      </c>
      <c r="H1415" s="1" t="n">
        <f aca="false">ABS(F1415)-ABS(G1415)</f>
        <v>0.1486632140751</v>
      </c>
      <c r="I1415" s="1" t="str">
        <f aca="false">IF(H1415=0,"NEITHER",IF(H1415&gt;0,"COLD","WARM"))</f>
        <v>COLD</v>
      </c>
      <c r="J1415" s="0" t="str">
        <f aca="false">IF(E1415=I1415,I1415,"Undecided")</f>
        <v>Undecided</v>
      </c>
    </row>
    <row r="1416" customFormat="false" ht="15" hidden="false" customHeight="false" outlineLevel="0" collapsed="false">
      <c r="A1416" s="1" t="s">
        <v>1423</v>
      </c>
      <c r="B1416" s="1" t="n">
        <v>10.1909714415055</v>
      </c>
      <c r="C1416" s="1" t="n">
        <v>10.4586302084933</v>
      </c>
      <c r="D1416" s="1" t="n">
        <f aca="false">ABS(B1416)-ABS(C1416)</f>
        <v>-0.2676587669878</v>
      </c>
      <c r="E1416" s="1" t="str">
        <f aca="false">IF(D1416=0,"NEITHER",IF(D1416&gt;0,"COLD","WARM"))</f>
        <v>WARM</v>
      </c>
      <c r="F1416" s="1" t="n">
        <v>5.99430226854913</v>
      </c>
      <c r="G1416" s="1" t="n">
        <v>5.88476625098209</v>
      </c>
      <c r="H1416" s="1" t="n">
        <f aca="false">ABS(F1416)-ABS(G1416)</f>
        <v>0.10953601756704</v>
      </c>
      <c r="I1416" s="1" t="str">
        <f aca="false">IF(H1416=0,"NEITHER",IF(H1416&gt;0,"COLD","WARM"))</f>
        <v>COLD</v>
      </c>
      <c r="J1416" s="0" t="str">
        <f aca="false">IF(E1416=I1416,I1416,"Undecided")</f>
        <v>Undecided</v>
      </c>
    </row>
    <row r="1417" customFormat="false" ht="15" hidden="false" customHeight="false" outlineLevel="0" collapsed="false">
      <c r="A1417" s="1" t="s">
        <v>1424</v>
      </c>
      <c r="B1417" s="1" t="s">
        <v>11</v>
      </c>
      <c r="C1417" s="1" t="s">
        <v>11</v>
      </c>
      <c r="D1417" s="1" t="e">
        <f aca="false">ABS(B1417)-ABS(C1417)</f>
        <v>#VALUE!</v>
      </c>
      <c r="E1417" s="1" t="e">
        <f aca="false">IF(D1417=0,"NEITHER",IF(D1417&gt;0,"COLD","WARM"))</f>
        <v>#VALUE!</v>
      </c>
      <c r="F1417" s="1" t="s">
        <v>11</v>
      </c>
      <c r="G1417" s="1" t="s">
        <v>11</v>
      </c>
      <c r="H1417" s="1" t="e">
        <f aca="false">ABS(F1417)-ABS(G1417)</f>
        <v>#VALUE!</v>
      </c>
      <c r="I1417" s="1" t="e">
        <f aca="false">IF(H1417=0,"NEITHER",IF(H1417&gt;0,"COLD","WARM"))</f>
        <v>#VALUE!</v>
      </c>
      <c r="J1417" s="0" t="e">
        <f aca="false">IF(E1417=I1417,I1417,"Undecided")</f>
        <v>#VALUE!</v>
      </c>
    </row>
    <row r="1418" customFormat="false" ht="15" hidden="false" customHeight="false" outlineLevel="0" collapsed="false">
      <c r="A1418" s="1" t="s">
        <v>1425</v>
      </c>
      <c r="B1418" s="1" t="n">
        <v>-1.05253045764952</v>
      </c>
      <c r="C1418" s="1" t="n">
        <v>-1.32778935191965</v>
      </c>
      <c r="D1418" s="1" t="n">
        <f aca="false">ABS(B1418)-ABS(C1418)</f>
        <v>-0.27525889427013</v>
      </c>
      <c r="E1418" s="1" t="str">
        <f aca="false">IF(D1418=0,"NEITHER",IF(D1418&gt;0,"COLD","WARM"))</f>
        <v>WARM</v>
      </c>
      <c r="F1418" s="1" t="n">
        <v>2.88463666899963</v>
      </c>
      <c r="G1418" s="1" t="n">
        <v>2.96324862918295</v>
      </c>
      <c r="H1418" s="1" t="n">
        <f aca="false">ABS(F1418)-ABS(G1418)</f>
        <v>-0.07861196018332</v>
      </c>
      <c r="I1418" s="1" t="str">
        <f aca="false">IF(H1418=0,"NEITHER",IF(H1418&gt;0,"COLD","WARM"))</f>
        <v>WARM</v>
      </c>
      <c r="J1418" s="0" t="str">
        <f aca="false">IF(E1418=I1418,I1418,"Undecided")</f>
        <v>WARM</v>
      </c>
    </row>
    <row r="1419" customFormat="false" ht="15" hidden="false" customHeight="false" outlineLevel="0" collapsed="false">
      <c r="A1419" s="1" t="s">
        <v>1426</v>
      </c>
      <c r="B1419" s="1" t="n">
        <v>0.507469542350478</v>
      </c>
      <c r="C1419" s="1" t="n">
        <v>0.232210648080343</v>
      </c>
      <c r="D1419" s="1" t="n">
        <f aca="false">ABS(B1419)-ABS(C1419)</f>
        <v>0.275258894270135</v>
      </c>
      <c r="E1419" s="1" t="str">
        <f aca="false">IF(D1419=0,"NEITHER",IF(D1419&gt;0,"COLD","WARM"))</f>
        <v>COLD</v>
      </c>
      <c r="F1419" s="1" t="n">
        <v>4.44463666899963</v>
      </c>
      <c r="G1419" s="1" t="n">
        <v>4.52324862918295</v>
      </c>
      <c r="H1419" s="1" t="n">
        <f aca="false">ABS(F1419)-ABS(G1419)</f>
        <v>-0.07861196018332</v>
      </c>
      <c r="I1419" s="1" t="str">
        <f aca="false">IF(H1419=0,"NEITHER",IF(H1419&gt;0,"COLD","WARM"))</f>
        <v>WARM</v>
      </c>
      <c r="J1419" s="0" t="str">
        <f aca="false">IF(E1419=I1419,I1419,"Undecided")</f>
        <v>Undecided</v>
      </c>
    </row>
    <row r="1420" customFormat="false" ht="15" hidden="false" customHeight="false" outlineLevel="0" collapsed="false">
      <c r="A1420" s="1" t="s">
        <v>1427</v>
      </c>
      <c r="B1420" s="1" t="n">
        <v>-0.863267286978764</v>
      </c>
      <c r="C1420" s="1" t="n">
        <v>-0.68020664406836</v>
      </c>
      <c r="D1420" s="1" t="n">
        <f aca="false">ABS(B1420)-ABS(C1420)</f>
        <v>0.183060642910404</v>
      </c>
      <c r="E1420" s="1" t="str">
        <f aca="false">IF(D1420=0,"NEITHER",IF(D1420&gt;0,"COLD","WARM"))</f>
        <v>COLD</v>
      </c>
      <c r="F1420" s="1" t="n">
        <v>-5.82534804637801</v>
      </c>
      <c r="G1420" s="1" t="n">
        <v>-6.08827704569295</v>
      </c>
      <c r="H1420" s="1" t="n">
        <f aca="false">ABS(F1420)-ABS(G1420)</f>
        <v>-0.26292899931494</v>
      </c>
      <c r="I1420" s="1" t="str">
        <f aca="false">IF(H1420=0,"NEITHER",IF(H1420&gt;0,"COLD","WARM"))</f>
        <v>WARM</v>
      </c>
      <c r="J1420" s="0" t="str">
        <f aca="false">IF(E1420=I1420,I1420,"Undecided")</f>
        <v>Undecided</v>
      </c>
    </row>
    <row r="1421" customFormat="false" ht="15" hidden="false" customHeight="false" outlineLevel="0" collapsed="false">
      <c r="A1421" s="1" t="s">
        <v>1428</v>
      </c>
      <c r="B1421" s="1" t="n">
        <v>0</v>
      </c>
      <c r="C1421" s="1" t="n">
        <v>0</v>
      </c>
      <c r="D1421" s="1" t="n">
        <f aca="false">ABS(B1421)-ABS(C1421)</f>
        <v>0</v>
      </c>
      <c r="E1421" s="1" t="str">
        <f aca="false">IF(D1421=0,"NEITHER",IF(D1421&gt;0,"COLD","WARM"))</f>
        <v>NEITHER</v>
      </c>
      <c r="F1421" s="1" t="n">
        <v>0</v>
      </c>
      <c r="G1421" s="1" t="n">
        <v>0</v>
      </c>
      <c r="H1421" s="1" t="n">
        <f aca="false">ABS(F1421)-ABS(G1421)</f>
        <v>0</v>
      </c>
      <c r="I1421" s="1" t="str">
        <f aca="false">IF(H1421=0,"NEITHER",IF(H1421&gt;0,"COLD","WARM"))</f>
        <v>NEITHER</v>
      </c>
      <c r="J1421" s="0" t="str">
        <f aca="false">IF(E1421=I1421,I1421,"Undecided")</f>
        <v>NEITHER</v>
      </c>
    </row>
    <row r="1422" customFormat="false" ht="15" hidden="false" customHeight="false" outlineLevel="0" collapsed="false">
      <c r="A1422" s="1" t="s">
        <v>1429</v>
      </c>
      <c r="B1422" s="1" t="n">
        <v>0</v>
      </c>
      <c r="C1422" s="1" t="n">
        <v>0</v>
      </c>
      <c r="D1422" s="1" t="n">
        <f aca="false">ABS(B1422)-ABS(C1422)</f>
        <v>0</v>
      </c>
      <c r="E1422" s="1" t="str">
        <f aca="false">IF(D1422=0,"NEITHER",IF(D1422&gt;0,"COLD","WARM"))</f>
        <v>NEITHER</v>
      </c>
      <c r="F1422" s="1" t="n">
        <v>0</v>
      </c>
      <c r="G1422" s="1" t="n">
        <v>0</v>
      </c>
      <c r="H1422" s="1" t="n">
        <f aca="false">ABS(F1422)-ABS(G1422)</f>
        <v>0</v>
      </c>
      <c r="I1422" s="1" t="str">
        <f aca="false">IF(H1422=0,"NEITHER",IF(H1422&gt;0,"COLD","WARM"))</f>
        <v>NEITHER</v>
      </c>
      <c r="J1422" s="0" t="str">
        <f aca="false">IF(E1422=I1422,I1422,"Undecided")</f>
        <v>NEITHER</v>
      </c>
    </row>
    <row r="1423" customFormat="false" ht="15" hidden="false" customHeight="false" outlineLevel="0" collapsed="false">
      <c r="A1423" s="1" t="s">
        <v>1430</v>
      </c>
      <c r="B1423" s="1" t="n">
        <v>-3.614</v>
      </c>
      <c r="C1423" s="1" t="n">
        <v>-3.614</v>
      </c>
      <c r="D1423" s="1" t="n">
        <f aca="false">ABS(B1423)-ABS(C1423)</f>
        <v>0</v>
      </c>
      <c r="E1423" s="1" t="str">
        <f aca="false">IF(D1423=0,"NEITHER",IF(D1423&gt;0,"COLD","WARM"))</f>
        <v>NEITHER</v>
      </c>
      <c r="F1423" s="1" t="n">
        <v>-3.614</v>
      </c>
      <c r="G1423" s="1" t="n">
        <v>-3.614</v>
      </c>
      <c r="H1423" s="1" t="n">
        <f aca="false">ABS(F1423)-ABS(G1423)</f>
        <v>0</v>
      </c>
      <c r="I1423" s="1" t="str">
        <f aca="false">IF(H1423=0,"NEITHER",IF(H1423&gt;0,"COLD","WARM"))</f>
        <v>NEITHER</v>
      </c>
      <c r="J1423" s="0" t="str">
        <f aca="false">IF(E1423=I1423,I1423,"Undecided")</f>
        <v>NEITHER</v>
      </c>
    </row>
    <row r="1424" customFormat="false" ht="15" hidden="false" customHeight="false" outlineLevel="0" collapsed="false">
      <c r="A1424" s="1" t="s">
        <v>1431</v>
      </c>
      <c r="B1424" s="1" t="n">
        <v>-7.2504979536927</v>
      </c>
      <c r="C1424" s="1" t="n">
        <v>-7.22717402359138</v>
      </c>
      <c r="D1424" s="1" t="n">
        <f aca="false">ABS(B1424)-ABS(C1424)</f>
        <v>0.0233239301013199</v>
      </c>
      <c r="E1424" s="1" t="str">
        <f aca="false">IF(D1424=0,"NEITHER",IF(D1424&gt;0,"COLD","WARM"))</f>
        <v>COLD</v>
      </c>
      <c r="F1424" s="1" t="n">
        <v>-7.2504979536927</v>
      </c>
      <c r="G1424" s="1" t="n">
        <v>-7.22717402359138</v>
      </c>
      <c r="H1424" s="1" t="n">
        <f aca="false">ABS(F1424)-ABS(G1424)</f>
        <v>0.0233239301013199</v>
      </c>
      <c r="I1424" s="1" t="str">
        <f aca="false">IF(H1424=0,"NEITHER",IF(H1424&gt;0,"COLD","WARM"))</f>
        <v>COLD</v>
      </c>
      <c r="J1424" s="0" t="str">
        <f aca="false">IF(E1424=I1424,I1424,"Undecided")</f>
        <v>COLD</v>
      </c>
    </row>
    <row r="1425" customFormat="false" ht="15" hidden="false" customHeight="false" outlineLevel="0" collapsed="false">
      <c r="A1425" s="1" t="s">
        <v>1432</v>
      </c>
      <c r="B1425" s="1" t="n">
        <v>2.15599999999997</v>
      </c>
      <c r="C1425" s="1" t="n">
        <v>2.15599999999997</v>
      </c>
      <c r="D1425" s="1" t="n">
        <f aca="false">ABS(B1425)-ABS(C1425)</f>
        <v>0</v>
      </c>
      <c r="E1425" s="1" t="str">
        <f aca="false">IF(D1425=0,"NEITHER",IF(D1425&gt;0,"COLD","WARM"))</f>
        <v>NEITHER</v>
      </c>
      <c r="F1425" s="1" t="n">
        <v>2.15599999999997</v>
      </c>
      <c r="G1425" s="1" t="n">
        <v>2.15599999999997</v>
      </c>
      <c r="H1425" s="1" t="n">
        <f aca="false">ABS(F1425)-ABS(G1425)</f>
        <v>0</v>
      </c>
      <c r="I1425" s="1" t="str">
        <f aca="false">IF(H1425=0,"NEITHER",IF(H1425&gt;0,"COLD","WARM"))</f>
        <v>NEITHER</v>
      </c>
      <c r="J1425" s="0" t="str">
        <f aca="false">IF(E1425=I1425,I1425,"Undecided")</f>
        <v>NEITHER</v>
      </c>
    </row>
    <row r="1426" customFormat="false" ht="15" hidden="false" customHeight="false" outlineLevel="0" collapsed="false">
      <c r="A1426" s="1" t="s">
        <v>1433</v>
      </c>
      <c r="B1426" s="1" t="s">
        <v>11</v>
      </c>
      <c r="C1426" s="1" t="s">
        <v>11</v>
      </c>
      <c r="D1426" s="1" t="e">
        <f aca="false">ABS(B1426)-ABS(C1426)</f>
        <v>#VALUE!</v>
      </c>
      <c r="E1426" s="1" t="e">
        <f aca="false">IF(D1426=0,"NEITHER",IF(D1426&gt;0,"COLD","WARM"))</f>
        <v>#VALUE!</v>
      </c>
      <c r="F1426" s="1" t="s">
        <v>11</v>
      </c>
      <c r="G1426" s="1" t="s">
        <v>11</v>
      </c>
      <c r="H1426" s="1" t="e">
        <f aca="false">ABS(F1426)-ABS(G1426)</f>
        <v>#VALUE!</v>
      </c>
      <c r="I1426" s="1" t="e">
        <f aca="false">IF(H1426=0,"NEITHER",IF(H1426&gt;0,"COLD","WARM"))</f>
        <v>#VALUE!</v>
      </c>
      <c r="J1426" s="0" t="e">
        <f aca="false">IF(E1426=I1426,I1426,"Undecided")</f>
        <v>#VALUE!</v>
      </c>
    </row>
    <row r="1427" customFormat="false" ht="15" hidden="false" customHeight="false" outlineLevel="0" collapsed="false">
      <c r="A1427" s="1" t="s">
        <v>1434</v>
      </c>
      <c r="B1427" s="1" t="n">
        <v>0</v>
      </c>
      <c r="C1427" s="1" t="n">
        <v>0</v>
      </c>
      <c r="D1427" s="1" t="n">
        <f aca="false">ABS(B1427)-ABS(C1427)</f>
        <v>0</v>
      </c>
      <c r="E1427" s="1" t="str">
        <f aca="false">IF(D1427=0,"NEITHER",IF(D1427&gt;0,"COLD","WARM"))</f>
        <v>NEITHER</v>
      </c>
      <c r="F1427" s="1" t="n">
        <v>0</v>
      </c>
      <c r="G1427" s="1" t="n">
        <v>0</v>
      </c>
      <c r="H1427" s="1" t="n">
        <f aca="false">ABS(F1427)-ABS(G1427)</f>
        <v>0</v>
      </c>
      <c r="I1427" s="1" t="str">
        <f aca="false">IF(H1427=0,"NEITHER",IF(H1427&gt;0,"COLD","WARM"))</f>
        <v>NEITHER</v>
      </c>
      <c r="J1427" s="0" t="str">
        <f aca="false">IF(E1427=I1427,I1427,"Undecided")</f>
        <v>NEITHER</v>
      </c>
    </row>
    <row r="1428" customFormat="false" ht="15" hidden="false" customHeight="false" outlineLevel="0" collapsed="false">
      <c r="A1428" s="1" t="s">
        <v>1435</v>
      </c>
      <c r="B1428" s="1" t="n">
        <v>0</v>
      </c>
      <c r="C1428" s="1" t="n">
        <v>0</v>
      </c>
      <c r="D1428" s="1" t="n">
        <f aca="false">ABS(B1428)-ABS(C1428)</f>
        <v>0</v>
      </c>
      <c r="E1428" s="1" t="str">
        <f aca="false">IF(D1428=0,"NEITHER",IF(D1428&gt;0,"COLD","WARM"))</f>
        <v>NEITHER</v>
      </c>
      <c r="F1428" s="1" t="n">
        <v>0</v>
      </c>
      <c r="G1428" s="1" t="n">
        <v>0</v>
      </c>
      <c r="H1428" s="1" t="n">
        <f aca="false">ABS(F1428)-ABS(G1428)</f>
        <v>0</v>
      </c>
      <c r="I1428" s="1" t="str">
        <f aca="false">IF(H1428=0,"NEITHER",IF(H1428&gt;0,"COLD","WARM"))</f>
        <v>NEITHER</v>
      </c>
      <c r="J1428" s="0" t="str">
        <f aca="false">IF(E1428=I1428,I1428,"Undecided")</f>
        <v>NEITHER</v>
      </c>
    </row>
    <row r="1429" customFormat="false" ht="15" hidden="false" customHeight="false" outlineLevel="0" collapsed="false">
      <c r="A1429" s="1" t="s">
        <v>1436</v>
      </c>
      <c r="B1429" s="1" t="n">
        <v>-7.09964225315671</v>
      </c>
      <c r="C1429" s="1" t="n">
        <v>-7.32817382363637</v>
      </c>
      <c r="D1429" s="1" t="n">
        <f aca="false">ABS(B1429)-ABS(C1429)</f>
        <v>-0.22853157047966</v>
      </c>
      <c r="E1429" s="1" t="str">
        <f aca="false">IF(D1429=0,"NEITHER",IF(D1429&gt;0,"COLD","WARM"))</f>
        <v>WARM</v>
      </c>
      <c r="F1429" s="1" t="n">
        <v>-2.90297308020027</v>
      </c>
      <c r="G1429" s="1" t="n">
        <v>-2.75430986612516</v>
      </c>
      <c r="H1429" s="1" t="n">
        <f aca="false">ABS(F1429)-ABS(G1429)</f>
        <v>0.14866321407511</v>
      </c>
      <c r="I1429" s="1" t="str">
        <f aca="false">IF(H1429=0,"NEITHER",IF(H1429&gt;0,"COLD","WARM"))</f>
        <v>COLD</v>
      </c>
      <c r="J1429" s="0" t="str">
        <f aca="false">IF(E1429=I1429,I1429,"Undecided")</f>
        <v>Undecided</v>
      </c>
    </row>
    <row r="1430" customFormat="false" ht="15" hidden="false" customHeight="false" outlineLevel="0" collapsed="false">
      <c r="A1430" s="1" t="s">
        <v>1437</v>
      </c>
      <c r="B1430" s="1" t="s">
        <v>11</v>
      </c>
      <c r="C1430" s="1" t="s">
        <v>11</v>
      </c>
      <c r="D1430" s="1" t="e">
        <f aca="false">ABS(B1430)-ABS(C1430)</f>
        <v>#VALUE!</v>
      </c>
      <c r="E1430" s="1" t="e">
        <f aca="false">IF(D1430=0,"NEITHER",IF(D1430&gt;0,"COLD","WARM"))</f>
        <v>#VALUE!</v>
      </c>
      <c r="F1430" s="1" t="s">
        <v>11</v>
      </c>
      <c r="G1430" s="1" t="s">
        <v>11</v>
      </c>
      <c r="H1430" s="1" t="e">
        <f aca="false">ABS(F1430)-ABS(G1430)</f>
        <v>#VALUE!</v>
      </c>
      <c r="I1430" s="1" t="e">
        <f aca="false">IF(H1430=0,"NEITHER",IF(H1430&gt;0,"COLD","WARM"))</f>
        <v>#VALUE!</v>
      </c>
      <c r="J1430" s="0" t="e">
        <f aca="false">IF(E1430=I1430,I1430,"Undecided")</f>
        <v>#VALUE!</v>
      </c>
    </row>
    <row r="1431" customFormat="false" ht="15" hidden="false" customHeight="false" outlineLevel="0" collapsed="false">
      <c r="A1431" s="1" t="s">
        <v>1438</v>
      </c>
      <c r="B1431" s="1" t="s">
        <v>11</v>
      </c>
      <c r="C1431" s="1" t="s">
        <v>11</v>
      </c>
      <c r="D1431" s="1" t="e">
        <f aca="false">ABS(B1431)-ABS(C1431)</f>
        <v>#VALUE!</v>
      </c>
      <c r="E1431" s="1" t="e">
        <f aca="false">IF(D1431=0,"NEITHER",IF(D1431&gt;0,"COLD","WARM"))</f>
        <v>#VALUE!</v>
      </c>
      <c r="F1431" s="1" t="s">
        <v>11</v>
      </c>
      <c r="G1431" s="1" t="s">
        <v>11</v>
      </c>
      <c r="H1431" s="1" t="e">
        <f aca="false">ABS(F1431)-ABS(G1431)</f>
        <v>#VALUE!</v>
      </c>
      <c r="I1431" s="1" t="e">
        <f aca="false">IF(H1431=0,"NEITHER",IF(H1431&gt;0,"COLD","WARM"))</f>
        <v>#VALUE!</v>
      </c>
      <c r="J1431" s="0" t="e">
        <f aca="false">IF(E1431=I1431,I1431,"Undecided")</f>
        <v>#VALUE!</v>
      </c>
    </row>
    <row r="1432" customFormat="false" ht="15" hidden="false" customHeight="false" outlineLevel="0" collapsed="false">
      <c r="A1432" s="1" t="s">
        <v>1439</v>
      </c>
      <c r="B1432" s="1" t="n">
        <v>1.28673271302124</v>
      </c>
      <c r="C1432" s="1" t="n">
        <v>1.46979335593164</v>
      </c>
      <c r="D1432" s="1" t="n">
        <f aca="false">ABS(B1432)-ABS(C1432)</f>
        <v>-0.1830606429104</v>
      </c>
      <c r="E1432" s="1" t="str">
        <f aca="false">IF(D1432=0,"NEITHER",IF(D1432&gt;0,"COLD","WARM"))</f>
        <v>WARM</v>
      </c>
      <c r="F1432" s="1" t="n">
        <v>-3.675348046378</v>
      </c>
      <c r="G1432" s="1" t="n">
        <v>-3.93827704569295</v>
      </c>
      <c r="H1432" s="1" t="n">
        <f aca="false">ABS(F1432)-ABS(G1432)</f>
        <v>-0.26292899931495</v>
      </c>
      <c r="I1432" s="1" t="str">
        <f aca="false">IF(H1432=0,"NEITHER",IF(H1432&gt;0,"COLD","WARM"))</f>
        <v>WARM</v>
      </c>
      <c r="J1432" s="0" t="str">
        <f aca="false">IF(E1432=I1432,I1432,"Undecided")</f>
        <v>WARM</v>
      </c>
    </row>
    <row r="1433" customFormat="false" ht="15" hidden="false" customHeight="false" outlineLevel="0" collapsed="false">
      <c r="A1433" s="1" t="s">
        <v>1440</v>
      </c>
      <c r="B1433" s="1" t="n">
        <v>-17.2543789353338</v>
      </c>
      <c r="C1433" s="1" t="n">
        <v>-17.5441846997895</v>
      </c>
      <c r="D1433" s="1" t="n">
        <f aca="false">ABS(B1433)-ABS(C1433)</f>
        <v>-0.2898057644557</v>
      </c>
      <c r="E1433" s="1" t="str">
        <f aca="false">IF(D1433=0,"NEITHER",IF(D1433&gt;0,"COLD","WARM"))</f>
        <v>WARM</v>
      </c>
      <c r="F1433" s="1" t="n">
        <v>-12.5854998311805</v>
      </c>
      <c r="G1433" s="1" t="n">
        <v>-12.4556687895825</v>
      </c>
      <c r="H1433" s="1" t="n">
        <f aca="false">ABS(F1433)-ABS(G1433)</f>
        <v>0.129831041598001</v>
      </c>
      <c r="I1433" s="1" t="str">
        <f aca="false">IF(H1433=0,"NEITHER",IF(H1433&gt;0,"COLD","WARM"))</f>
        <v>COLD</v>
      </c>
      <c r="J1433" s="0" t="str">
        <f aca="false">IF(E1433=I1433,I1433,"Undecided")</f>
        <v>Undecided</v>
      </c>
    </row>
    <row r="1434" customFormat="false" ht="15" hidden="false" customHeight="false" outlineLevel="0" collapsed="false">
      <c r="A1434" s="1" t="s">
        <v>1441</v>
      </c>
      <c r="B1434" s="1" t="n">
        <v>-9.59323066671387</v>
      </c>
      <c r="C1434" s="1" t="n">
        <v>-9.75296737952296</v>
      </c>
      <c r="D1434" s="1" t="n">
        <f aca="false">ABS(B1434)-ABS(C1434)</f>
        <v>-0.159736712809091</v>
      </c>
      <c r="E1434" s="1" t="str">
        <f aca="false">IF(D1434=0,"NEITHER",IF(D1434&gt;0,"COLD","WARM"))</f>
        <v>WARM</v>
      </c>
      <c r="F1434" s="1" t="n">
        <v>-9.59323066671387</v>
      </c>
      <c r="G1434" s="1" t="n">
        <v>-9.75296737952296</v>
      </c>
      <c r="H1434" s="1" t="n">
        <f aca="false">ABS(F1434)-ABS(G1434)</f>
        <v>-0.159736712809091</v>
      </c>
      <c r="I1434" s="1" t="str">
        <f aca="false">IF(H1434=0,"NEITHER",IF(H1434&gt;0,"COLD","WARM"))</f>
        <v>WARM</v>
      </c>
      <c r="J1434" s="0" t="str">
        <f aca="false">IF(E1434=I1434,I1434,"Undecided")</f>
        <v>WARM</v>
      </c>
    </row>
    <row r="1435" customFormat="false" ht="15" hidden="false" customHeight="false" outlineLevel="0" collapsed="false">
      <c r="A1435" s="1" t="s">
        <v>1442</v>
      </c>
      <c r="B1435" s="1" t="n">
        <v>-13.9728729198705</v>
      </c>
      <c r="C1435" s="1" t="n">
        <v>-14.3611412031593</v>
      </c>
      <c r="D1435" s="1" t="n">
        <f aca="false">ABS(B1435)-ABS(C1435)</f>
        <v>-0.388268283288801</v>
      </c>
      <c r="E1435" s="1" t="str">
        <f aca="false">IF(D1435=0,"NEITHER",IF(D1435&gt;0,"COLD","WARM"))</f>
        <v>WARM</v>
      </c>
      <c r="F1435" s="1" t="n">
        <v>-9.77620374691414</v>
      </c>
      <c r="G1435" s="1" t="n">
        <v>-9.78727724564811</v>
      </c>
      <c r="H1435" s="1" t="n">
        <f aca="false">ABS(F1435)-ABS(G1435)</f>
        <v>-0.0110734987339693</v>
      </c>
      <c r="I1435" s="1" t="str">
        <f aca="false">IF(H1435=0,"NEITHER",IF(H1435&gt;0,"COLD","WARM"))</f>
        <v>WARM</v>
      </c>
      <c r="J1435" s="0" t="str">
        <f aca="false">IF(E1435=I1435,I1435,"Undecided")</f>
        <v>WARM</v>
      </c>
    </row>
    <row r="1436" customFormat="false" ht="15" hidden="false" customHeight="false" outlineLevel="0" collapsed="false">
      <c r="A1436" s="1" t="s">
        <v>1443</v>
      </c>
      <c r="B1436" s="1" t="n">
        <v>-17.2543789353338</v>
      </c>
      <c r="C1436" s="1" t="n">
        <v>-17.5441846997894</v>
      </c>
      <c r="D1436" s="1" t="n">
        <f aca="false">ABS(B1436)-ABS(C1436)</f>
        <v>-0.2898057644556</v>
      </c>
      <c r="E1436" s="1" t="str">
        <f aca="false">IF(D1436=0,"NEITHER",IF(D1436&gt;0,"COLD","WARM"))</f>
        <v>WARM</v>
      </c>
      <c r="F1436" s="1" t="n">
        <v>-12.5854998311805</v>
      </c>
      <c r="G1436" s="1" t="n">
        <v>-12.4556687895825</v>
      </c>
      <c r="H1436" s="1" t="n">
        <f aca="false">ABS(F1436)-ABS(G1436)</f>
        <v>0.129831041598001</v>
      </c>
      <c r="I1436" s="1" t="str">
        <f aca="false">IF(H1436=0,"NEITHER",IF(H1436&gt;0,"COLD","WARM"))</f>
        <v>COLD</v>
      </c>
      <c r="J1436" s="0" t="str">
        <f aca="false">IF(E1436=I1436,I1436,"Undecided")</f>
        <v>Undecided</v>
      </c>
    </row>
    <row r="1437" customFormat="false" ht="15" hidden="false" customHeight="false" outlineLevel="0" collapsed="false">
      <c r="A1437" s="1" t="s">
        <v>1444</v>
      </c>
      <c r="B1437" s="1" t="s">
        <v>11</v>
      </c>
      <c r="C1437" s="1" t="s">
        <v>11</v>
      </c>
      <c r="D1437" s="1" t="e">
        <f aca="false">ABS(B1437)-ABS(C1437)</f>
        <v>#VALUE!</v>
      </c>
      <c r="E1437" s="1" t="e">
        <f aca="false">IF(D1437=0,"NEITHER",IF(D1437&gt;0,"COLD","WARM"))</f>
        <v>#VALUE!</v>
      </c>
      <c r="F1437" s="1" t="s">
        <v>11</v>
      </c>
      <c r="G1437" s="1" t="s">
        <v>11</v>
      </c>
      <c r="H1437" s="1" t="e">
        <f aca="false">ABS(F1437)-ABS(G1437)</f>
        <v>#VALUE!</v>
      </c>
      <c r="I1437" s="1" t="e">
        <f aca="false">IF(H1437=0,"NEITHER",IF(H1437&gt;0,"COLD","WARM"))</f>
        <v>#VALUE!</v>
      </c>
      <c r="J1437" s="0" t="e">
        <f aca="false">IF(E1437=I1437,I1437,"Undecided")</f>
        <v>#VALUE!</v>
      </c>
    </row>
    <row r="1438" customFormat="false" ht="15" hidden="false" customHeight="false" outlineLevel="0" collapsed="false">
      <c r="A1438" s="1" t="s">
        <v>1445</v>
      </c>
      <c r="B1438" s="1" t="n">
        <v>27.1330847285552</v>
      </c>
      <c r="C1438" s="1" t="n">
        <v>27.4572879218461</v>
      </c>
      <c r="D1438" s="1" t="n">
        <f aca="false">ABS(B1438)-ABS(C1438)</f>
        <v>-0.324203193290899</v>
      </c>
      <c r="E1438" s="1" t="str">
        <f aca="false">IF(D1438=0,"NEITHER",IF(D1438&gt;0,"COLD","WARM"))</f>
        <v>WARM</v>
      </c>
      <c r="F1438" s="1" t="n">
        <v>22.1624436775282</v>
      </c>
      <c r="G1438" s="1" t="n">
        <v>22.039887833337</v>
      </c>
      <c r="H1438" s="1" t="n">
        <f aca="false">ABS(F1438)-ABS(G1438)</f>
        <v>0.122555844191197</v>
      </c>
      <c r="I1438" s="1" t="str">
        <f aca="false">IF(H1438=0,"NEITHER",IF(H1438&gt;0,"COLD","WARM"))</f>
        <v>COLD</v>
      </c>
      <c r="J1438" s="0" t="str">
        <f aca="false">IF(E1438=I1438,I1438,"Undecided")</f>
        <v>Undecided</v>
      </c>
    </row>
    <row r="1439" customFormat="false" ht="15" hidden="false" customHeight="false" outlineLevel="0" collapsed="false">
      <c r="A1439" s="1" t="s">
        <v>1446</v>
      </c>
      <c r="B1439" s="1" t="n">
        <v>0</v>
      </c>
      <c r="C1439" s="1" t="n">
        <v>0</v>
      </c>
      <c r="D1439" s="1" t="n">
        <f aca="false">ABS(B1439)-ABS(C1439)</f>
        <v>0</v>
      </c>
      <c r="E1439" s="1" t="str">
        <f aca="false">IF(D1439=0,"NEITHER",IF(D1439&gt;0,"COLD","WARM"))</f>
        <v>NEITHER</v>
      </c>
      <c r="F1439" s="1" t="n">
        <v>0</v>
      </c>
      <c r="G1439" s="1" t="n">
        <v>0</v>
      </c>
      <c r="H1439" s="1" t="n">
        <f aca="false">ABS(F1439)-ABS(G1439)</f>
        <v>0</v>
      </c>
      <c r="I1439" s="1" t="str">
        <f aca="false">IF(H1439=0,"NEITHER",IF(H1439&gt;0,"COLD","WARM"))</f>
        <v>NEITHER</v>
      </c>
      <c r="J1439" s="0" t="str">
        <f aca="false">IF(E1439=I1439,I1439,"Undecided")</f>
        <v>NEITHER</v>
      </c>
    </row>
    <row r="1440" customFormat="false" ht="15" hidden="false" customHeight="false" outlineLevel="0" collapsed="false">
      <c r="A1440" s="1" t="s">
        <v>1447</v>
      </c>
      <c r="B1440" s="1" t="n">
        <v>0</v>
      </c>
      <c r="C1440" s="1" t="n">
        <v>0</v>
      </c>
      <c r="D1440" s="1" t="n">
        <f aca="false">ABS(B1440)-ABS(C1440)</f>
        <v>0</v>
      </c>
      <c r="E1440" s="1" t="str">
        <f aca="false">IF(D1440=0,"NEITHER",IF(D1440&gt;0,"COLD","WARM"))</f>
        <v>NEITHER</v>
      </c>
      <c r="F1440" s="1" t="n">
        <v>0</v>
      </c>
      <c r="G1440" s="1" t="n">
        <v>0</v>
      </c>
      <c r="H1440" s="1" t="n">
        <f aca="false">ABS(F1440)-ABS(G1440)</f>
        <v>0</v>
      </c>
      <c r="I1440" s="1" t="str">
        <f aca="false">IF(H1440=0,"NEITHER",IF(H1440&gt;0,"COLD","WARM"))</f>
        <v>NEITHER</v>
      </c>
      <c r="J1440" s="0" t="str">
        <f aca="false">IF(E1440=I1440,I1440,"Undecided")</f>
        <v>NEITHER</v>
      </c>
    </row>
    <row r="1441" customFormat="false" ht="15" hidden="false" customHeight="false" outlineLevel="0" collapsed="false">
      <c r="A1441" s="1" t="s">
        <v>1448</v>
      </c>
      <c r="B1441" s="1" t="n">
        <v>0</v>
      </c>
      <c r="C1441" s="1" t="n">
        <v>0</v>
      </c>
      <c r="D1441" s="1" t="n">
        <f aca="false">ABS(B1441)-ABS(C1441)</f>
        <v>0</v>
      </c>
      <c r="E1441" s="1" t="str">
        <f aca="false">IF(D1441=0,"NEITHER",IF(D1441&gt;0,"COLD","WARM"))</f>
        <v>NEITHER</v>
      </c>
      <c r="F1441" s="1" t="n">
        <v>0</v>
      </c>
      <c r="G1441" s="1" t="n">
        <v>0</v>
      </c>
      <c r="H1441" s="1" t="n">
        <f aca="false">ABS(F1441)-ABS(G1441)</f>
        <v>0</v>
      </c>
      <c r="I1441" s="1" t="str">
        <f aca="false">IF(H1441=0,"NEITHER",IF(H1441&gt;0,"COLD","WARM"))</f>
        <v>NEITHER</v>
      </c>
      <c r="J1441" s="0" t="str">
        <f aca="false">IF(E1441=I1441,I1441,"Undecided")</f>
        <v>NEITHER</v>
      </c>
    </row>
    <row r="1442" customFormat="false" ht="15" hidden="false" customHeight="false" outlineLevel="0" collapsed="false">
      <c r="A1442" s="1" t="s">
        <v>1449</v>
      </c>
      <c r="B1442" s="1" t="n">
        <v>0.0173577468433161</v>
      </c>
      <c r="C1442" s="1" t="n">
        <v>-0.211173823636342</v>
      </c>
      <c r="D1442" s="1" t="n">
        <f aca="false">ABS(B1442)-ABS(C1442)</f>
        <v>-0.193816076793026</v>
      </c>
      <c r="E1442" s="1" t="str">
        <f aca="false">IF(D1442=0,"NEITHER",IF(D1442&gt;0,"COLD","WARM"))</f>
        <v>WARM</v>
      </c>
      <c r="F1442" s="1" t="n">
        <v>4.21402691979975</v>
      </c>
      <c r="G1442" s="1" t="n">
        <v>4.36269013387486</v>
      </c>
      <c r="H1442" s="1" t="n">
        <f aca="false">ABS(F1442)-ABS(G1442)</f>
        <v>-0.148663214075111</v>
      </c>
      <c r="I1442" s="1" t="str">
        <f aca="false">IF(H1442=0,"NEITHER",IF(H1442&gt;0,"COLD","WARM"))</f>
        <v>WARM</v>
      </c>
      <c r="J1442" s="0" t="str">
        <f aca="false">IF(E1442=I1442,I1442,"Undecided")</f>
        <v>WARM</v>
      </c>
    </row>
    <row r="1443" customFormat="false" ht="15" hidden="false" customHeight="false" outlineLevel="0" collapsed="false">
      <c r="A1443" s="1" t="s">
        <v>1450</v>
      </c>
      <c r="B1443" s="1" t="n">
        <v>-7.83664225315661</v>
      </c>
      <c r="C1443" s="1" t="n">
        <v>-8.06517382363627</v>
      </c>
      <c r="D1443" s="1" t="n">
        <f aca="false">ABS(B1443)-ABS(C1443)</f>
        <v>-0.22853157047966</v>
      </c>
      <c r="E1443" s="1" t="str">
        <f aca="false">IF(D1443=0,"NEITHER",IF(D1443&gt;0,"COLD","WARM"))</f>
        <v>WARM</v>
      </c>
      <c r="F1443" s="1" t="n">
        <v>-3.63997308020018</v>
      </c>
      <c r="G1443" s="1" t="n">
        <v>-3.49130986612506</v>
      </c>
      <c r="H1443" s="1" t="n">
        <f aca="false">ABS(F1443)-ABS(G1443)</f>
        <v>0.14866321407512</v>
      </c>
      <c r="I1443" s="1" t="str">
        <f aca="false">IF(H1443=0,"NEITHER",IF(H1443&gt;0,"COLD","WARM"))</f>
        <v>COLD</v>
      </c>
      <c r="J1443" s="0" t="str">
        <f aca="false">IF(E1443=I1443,I1443,"Undecided")</f>
        <v>Undecided</v>
      </c>
    </row>
    <row r="1444" customFormat="false" ht="15" hidden="false" customHeight="false" outlineLevel="0" collapsed="false">
      <c r="A1444" s="1" t="s">
        <v>1451</v>
      </c>
      <c r="B1444" s="1" t="n">
        <v>0</v>
      </c>
      <c r="C1444" s="1" t="n">
        <v>0</v>
      </c>
      <c r="D1444" s="1" t="n">
        <f aca="false">ABS(B1444)-ABS(C1444)</f>
        <v>0</v>
      </c>
      <c r="E1444" s="1" t="str">
        <f aca="false">IF(D1444=0,"NEITHER",IF(D1444&gt;0,"COLD","WARM"))</f>
        <v>NEITHER</v>
      </c>
      <c r="F1444" s="1" t="n">
        <v>0</v>
      </c>
      <c r="G1444" s="1" t="n">
        <v>0</v>
      </c>
      <c r="H1444" s="1" t="n">
        <f aca="false">ABS(F1444)-ABS(G1444)</f>
        <v>0</v>
      </c>
      <c r="I1444" s="1" t="str">
        <f aca="false">IF(H1444=0,"NEITHER",IF(H1444&gt;0,"COLD","WARM"))</f>
        <v>NEITHER</v>
      </c>
      <c r="J1444" s="0" t="str">
        <f aca="false">IF(E1444=I1444,I1444,"Undecided")</f>
        <v>NEITHER</v>
      </c>
    </row>
    <row r="1445" customFormat="false" ht="15" hidden="false" customHeight="false" outlineLevel="0" collapsed="false">
      <c r="A1445" s="1" t="s">
        <v>1452</v>
      </c>
      <c r="B1445" s="1" t="n">
        <v>0</v>
      </c>
      <c r="C1445" s="1" t="n">
        <v>0</v>
      </c>
      <c r="D1445" s="1" t="n">
        <f aca="false">ABS(B1445)-ABS(C1445)</f>
        <v>0</v>
      </c>
      <c r="E1445" s="1" t="str">
        <f aca="false">IF(D1445=0,"NEITHER",IF(D1445&gt;0,"COLD","WARM"))</f>
        <v>NEITHER</v>
      </c>
      <c r="F1445" s="1" t="n">
        <v>0</v>
      </c>
      <c r="G1445" s="1" t="n">
        <v>0</v>
      </c>
      <c r="H1445" s="1" t="n">
        <f aca="false">ABS(F1445)-ABS(G1445)</f>
        <v>0</v>
      </c>
      <c r="I1445" s="1" t="str">
        <f aca="false">IF(H1445=0,"NEITHER",IF(H1445&gt;0,"COLD","WARM"))</f>
        <v>NEITHER</v>
      </c>
      <c r="J1445" s="0" t="str">
        <f aca="false">IF(E1445=I1445,I1445,"Undecided")</f>
        <v>NEITHER</v>
      </c>
    </row>
    <row r="1446" customFormat="false" ht="15" hidden="false" customHeight="false" outlineLevel="0" collapsed="false">
      <c r="A1446" s="1" t="s">
        <v>1453</v>
      </c>
      <c r="B1446" s="1" t="n">
        <v>-13.0026422531566</v>
      </c>
      <c r="C1446" s="1" t="n">
        <v>-13.2311738236363</v>
      </c>
      <c r="D1446" s="1" t="n">
        <f aca="false">ABS(B1446)-ABS(C1446)</f>
        <v>-0.228531570479701</v>
      </c>
      <c r="E1446" s="1" t="str">
        <f aca="false">IF(D1446=0,"NEITHER",IF(D1446&gt;0,"COLD","WARM"))</f>
        <v>WARM</v>
      </c>
      <c r="F1446" s="1" t="n">
        <v>-8.80597308020025</v>
      </c>
      <c r="G1446" s="1" t="n">
        <v>-8.65730986612513</v>
      </c>
      <c r="H1446" s="1" t="n">
        <f aca="false">ABS(F1446)-ABS(G1446)</f>
        <v>0.148663214075119</v>
      </c>
      <c r="I1446" s="1" t="str">
        <f aca="false">IF(H1446=0,"NEITHER",IF(H1446&gt;0,"COLD","WARM"))</f>
        <v>COLD</v>
      </c>
      <c r="J1446" s="0" t="str">
        <f aca="false">IF(E1446=I1446,I1446,"Undecided")</f>
        <v>Undecided</v>
      </c>
    </row>
    <row r="1447" customFormat="false" ht="15" hidden="false" customHeight="false" outlineLevel="0" collapsed="false">
      <c r="A1447" s="1" t="s">
        <v>1454</v>
      </c>
      <c r="B1447" s="1" t="n">
        <v>-13.0026422531566</v>
      </c>
      <c r="C1447" s="1" t="n">
        <v>-13.2311738236363</v>
      </c>
      <c r="D1447" s="1" t="n">
        <f aca="false">ABS(B1447)-ABS(C1447)</f>
        <v>-0.228531570479701</v>
      </c>
      <c r="E1447" s="1" t="str">
        <f aca="false">IF(D1447=0,"NEITHER",IF(D1447&gt;0,"COLD","WARM"))</f>
        <v>WARM</v>
      </c>
      <c r="F1447" s="1" t="n">
        <v>-8.80597308020025</v>
      </c>
      <c r="G1447" s="1" t="n">
        <v>-8.65730986612513</v>
      </c>
      <c r="H1447" s="1" t="n">
        <f aca="false">ABS(F1447)-ABS(G1447)</f>
        <v>0.148663214075119</v>
      </c>
      <c r="I1447" s="1" t="str">
        <f aca="false">IF(H1447=0,"NEITHER",IF(H1447&gt;0,"COLD","WARM"))</f>
        <v>COLD</v>
      </c>
      <c r="J1447" s="0" t="str">
        <f aca="false">IF(E1447=I1447,I1447,"Undecided")</f>
        <v>Undecided</v>
      </c>
    </row>
    <row r="1448" customFormat="false" ht="15" hidden="false" customHeight="false" outlineLevel="0" collapsed="false">
      <c r="A1448" s="1" t="s">
        <v>1455</v>
      </c>
      <c r="B1448" s="1" t="n">
        <v>0</v>
      </c>
      <c r="C1448" s="1" t="n">
        <v>0</v>
      </c>
      <c r="D1448" s="1" t="n">
        <f aca="false">ABS(B1448)-ABS(C1448)</f>
        <v>0</v>
      </c>
      <c r="E1448" s="1" t="str">
        <f aca="false">IF(D1448=0,"NEITHER",IF(D1448&gt;0,"COLD","WARM"))</f>
        <v>NEITHER</v>
      </c>
      <c r="F1448" s="1" t="n">
        <v>0</v>
      </c>
      <c r="G1448" s="1" t="n">
        <v>0</v>
      </c>
      <c r="H1448" s="1" t="n">
        <f aca="false">ABS(F1448)-ABS(G1448)</f>
        <v>0</v>
      </c>
      <c r="I1448" s="1" t="str">
        <f aca="false">IF(H1448=0,"NEITHER",IF(H1448&gt;0,"COLD","WARM"))</f>
        <v>NEITHER</v>
      </c>
      <c r="J1448" s="0" t="str">
        <f aca="false">IF(E1448=I1448,I1448,"Undecided")</f>
        <v>NEITHER</v>
      </c>
    </row>
    <row r="1449" customFormat="false" ht="15" hidden="false" customHeight="false" outlineLevel="0" collapsed="false">
      <c r="A1449" s="1" t="s">
        <v>1456</v>
      </c>
      <c r="B1449" s="1" t="n">
        <v>0</v>
      </c>
      <c r="C1449" s="1" t="n">
        <v>0</v>
      </c>
      <c r="D1449" s="1" t="n">
        <f aca="false">ABS(B1449)-ABS(C1449)</f>
        <v>0</v>
      </c>
      <c r="E1449" s="1" t="str">
        <f aca="false">IF(D1449=0,"NEITHER",IF(D1449&gt;0,"COLD","WARM"))</f>
        <v>NEITHER</v>
      </c>
      <c r="F1449" s="1" t="n">
        <v>0</v>
      </c>
      <c r="G1449" s="1" t="n">
        <v>0</v>
      </c>
      <c r="H1449" s="1" t="n">
        <f aca="false">ABS(F1449)-ABS(G1449)</f>
        <v>0</v>
      </c>
      <c r="I1449" s="1" t="str">
        <f aca="false">IF(H1449=0,"NEITHER",IF(H1449&gt;0,"COLD","WARM"))</f>
        <v>NEITHER</v>
      </c>
      <c r="J1449" s="0" t="str">
        <f aca="false">IF(E1449=I1449,I1449,"Undecided")</f>
        <v>NEITHER</v>
      </c>
    </row>
    <row r="1450" customFormat="false" ht="15" hidden="false" customHeight="false" outlineLevel="0" collapsed="false">
      <c r="A1450" s="1" t="s">
        <v>1457</v>
      </c>
      <c r="B1450" s="1" t="n">
        <v>-96.6799672869788</v>
      </c>
      <c r="C1450" s="1" t="n">
        <v>-96.4969066440684</v>
      </c>
      <c r="D1450" s="1" t="n">
        <f aca="false">ABS(B1450)-ABS(C1450)</f>
        <v>0.183060642910391</v>
      </c>
      <c r="E1450" s="1" t="str">
        <f aca="false">IF(D1450=0,"NEITHER",IF(D1450&gt;0,"COLD","WARM"))</f>
        <v>COLD</v>
      </c>
      <c r="F1450" s="1" t="n">
        <v>-101.642048046378</v>
      </c>
      <c r="G1450" s="1" t="n">
        <v>-101.904977045693</v>
      </c>
      <c r="H1450" s="1" t="n">
        <f aca="false">ABS(F1450)-ABS(G1450)</f>
        <v>-0.262928999315008</v>
      </c>
      <c r="I1450" s="1" t="str">
        <f aca="false">IF(H1450=0,"NEITHER",IF(H1450&gt;0,"COLD","WARM"))</f>
        <v>WARM</v>
      </c>
      <c r="J1450" s="0" t="str">
        <f aca="false">IF(E1450=I1450,I1450,"Undecided")</f>
        <v>Undecided</v>
      </c>
    </row>
    <row r="1451" customFormat="false" ht="15" hidden="false" customHeight="false" outlineLevel="0" collapsed="false">
      <c r="A1451" s="1" t="s">
        <v>1458</v>
      </c>
      <c r="B1451" s="1" t="n">
        <v>-95.6541695423504</v>
      </c>
      <c r="C1451" s="1" t="n">
        <v>-95.3789106480803</v>
      </c>
      <c r="D1451" s="1" t="n">
        <f aca="false">ABS(B1451)-ABS(C1451)</f>
        <v>0.275258894270095</v>
      </c>
      <c r="E1451" s="1" t="str">
        <f aca="false">IF(D1451=0,"NEITHER",IF(D1451&gt;0,"COLD","WARM"))</f>
        <v>COLD</v>
      </c>
      <c r="F1451" s="1" t="n">
        <v>-99.5913366689996</v>
      </c>
      <c r="G1451" s="1" t="n">
        <v>-99.6699486291829</v>
      </c>
      <c r="H1451" s="1" t="n">
        <f aca="false">ABS(F1451)-ABS(G1451)</f>
        <v>-0.0786119601832951</v>
      </c>
      <c r="I1451" s="1" t="str">
        <f aca="false">IF(H1451=0,"NEITHER",IF(H1451&gt;0,"COLD","WARM"))</f>
        <v>WARM</v>
      </c>
      <c r="J1451" s="0" t="str">
        <f aca="false">IF(E1451=I1451,I1451,"Undecided")</f>
        <v>Undecided</v>
      </c>
    </row>
    <row r="1452" customFormat="false" ht="15" hidden="false" customHeight="false" outlineLevel="0" collapsed="false">
      <c r="A1452" s="1" t="s">
        <v>1459</v>
      </c>
      <c r="B1452" s="1" t="n">
        <v>-30.4259095401355</v>
      </c>
      <c r="C1452" s="1" t="n">
        <v>-30.4713804677048</v>
      </c>
      <c r="D1452" s="1" t="n">
        <f aca="false">ABS(B1452)-ABS(C1452)</f>
        <v>-0.0454709275693013</v>
      </c>
      <c r="E1452" s="1" t="str">
        <f aca="false">IF(D1452=0,"NEITHER",IF(D1452&gt;0,"COLD","WARM"))</f>
        <v>WARM</v>
      </c>
      <c r="F1452" s="1" t="n">
        <v>-31.1913211265783</v>
      </c>
      <c r="G1452" s="1" t="n">
        <v>-31.3055869118181</v>
      </c>
      <c r="H1452" s="1" t="n">
        <f aca="false">ABS(F1452)-ABS(G1452)</f>
        <v>-0.114265785239802</v>
      </c>
      <c r="I1452" s="1" t="str">
        <f aca="false">IF(H1452=0,"NEITHER",IF(H1452&gt;0,"COLD","WARM"))</f>
        <v>WARM</v>
      </c>
      <c r="J1452" s="0" t="str">
        <f aca="false">IF(E1452=I1452,I1452,"Undecided")</f>
        <v>WARM</v>
      </c>
    </row>
    <row r="1453" customFormat="false" ht="15" hidden="false" customHeight="false" outlineLevel="0" collapsed="false">
      <c r="A1453" s="1" t="s">
        <v>1460</v>
      </c>
      <c r="B1453" s="1" t="n">
        <v>0</v>
      </c>
      <c r="C1453" s="1" t="n">
        <v>0</v>
      </c>
      <c r="D1453" s="1" t="n">
        <f aca="false">ABS(B1453)-ABS(C1453)</f>
        <v>0</v>
      </c>
      <c r="E1453" s="1" t="str">
        <f aca="false">IF(D1453=0,"NEITHER",IF(D1453&gt;0,"COLD","WARM"))</f>
        <v>NEITHER</v>
      </c>
      <c r="F1453" s="1" t="n">
        <v>0</v>
      </c>
      <c r="G1453" s="1" t="n">
        <v>0</v>
      </c>
      <c r="H1453" s="1" t="n">
        <f aca="false">ABS(F1453)-ABS(G1453)</f>
        <v>0</v>
      </c>
      <c r="I1453" s="1" t="str">
        <f aca="false">IF(H1453=0,"NEITHER",IF(H1453&gt;0,"COLD","WARM"))</f>
        <v>NEITHER</v>
      </c>
      <c r="J1453" s="0" t="str">
        <f aca="false">IF(E1453=I1453,I1453,"Undecided")</f>
        <v>NEITHER</v>
      </c>
    </row>
    <row r="1454" customFormat="false" ht="15" hidden="false" customHeight="false" outlineLevel="0" collapsed="false">
      <c r="A1454" s="1" t="s">
        <v>1461</v>
      </c>
      <c r="B1454" s="1" t="n">
        <v>0</v>
      </c>
      <c r="C1454" s="1" t="n">
        <v>0</v>
      </c>
      <c r="D1454" s="1" t="n">
        <f aca="false">ABS(B1454)-ABS(C1454)</f>
        <v>0</v>
      </c>
      <c r="E1454" s="1" t="str">
        <f aca="false">IF(D1454=0,"NEITHER",IF(D1454&gt;0,"COLD","WARM"))</f>
        <v>NEITHER</v>
      </c>
      <c r="F1454" s="1" t="n">
        <v>0</v>
      </c>
      <c r="G1454" s="1" t="n">
        <v>0</v>
      </c>
      <c r="H1454" s="1" t="n">
        <f aca="false">ABS(F1454)-ABS(G1454)</f>
        <v>0</v>
      </c>
      <c r="I1454" s="1" t="str">
        <f aca="false">IF(H1454=0,"NEITHER",IF(H1454&gt;0,"COLD","WARM"))</f>
        <v>NEITHER</v>
      </c>
      <c r="J1454" s="0" t="str">
        <f aca="false">IF(E1454=I1454,I1454,"Undecided")</f>
        <v>NEITHER</v>
      </c>
    </row>
    <row r="1455" customFormat="false" ht="15" hidden="false" customHeight="false" outlineLevel="0" collapsed="false">
      <c r="A1455" s="1" t="s">
        <v>1462</v>
      </c>
      <c r="B1455" s="1" t="n">
        <v>-11.0743211265784</v>
      </c>
      <c r="C1455" s="1" t="n">
        <v>-11.1885869118182</v>
      </c>
      <c r="D1455" s="1" t="n">
        <f aca="false">ABS(B1455)-ABS(C1455)</f>
        <v>-0.1142657852398</v>
      </c>
      <c r="E1455" s="1" t="str">
        <f aca="false">IF(D1455=0,"NEITHER",IF(D1455&gt;0,"COLD","WARM"))</f>
        <v>WARM</v>
      </c>
      <c r="F1455" s="1" t="n">
        <v>-10.3089095401355</v>
      </c>
      <c r="G1455" s="1" t="n">
        <v>-10.3543804677048</v>
      </c>
      <c r="H1455" s="1" t="n">
        <f aca="false">ABS(F1455)-ABS(G1455)</f>
        <v>-0.0454709275692995</v>
      </c>
      <c r="I1455" s="1" t="str">
        <f aca="false">IF(H1455=0,"NEITHER",IF(H1455&gt;0,"COLD","WARM"))</f>
        <v>WARM</v>
      </c>
      <c r="J1455" s="0" t="str">
        <f aca="false">IF(E1455=I1455,I1455,"Undecided")</f>
        <v>WARM</v>
      </c>
    </row>
    <row r="1456" customFormat="false" ht="15" hidden="false" customHeight="false" outlineLevel="0" collapsed="false">
      <c r="A1456" s="1" t="s">
        <v>1463</v>
      </c>
      <c r="B1456" s="1" t="n">
        <v>0</v>
      </c>
      <c r="C1456" s="1" t="n">
        <v>0</v>
      </c>
      <c r="D1456" s="1" t="n">
        <f aca="false">ABS(B1456)-ABS(C1456)</f>
        <v>0</v>
      </c>
      <c r="E1456" s="1" t="str">
        <f aca="false">IF(D1456=0,"NEITHER",IF(D1456&gt;0,"COLD","WARM"))</f>
        <v>NEITHER</v>
      </c>
      <c r="F1456" s="1" t="n">
        <v>0</v>
      </c>
      <c r="G1456" s="1" t="n">
        <v>0</v>
      </c>
      <c r="H1456" s="1" t="n">
        <f aca="false">ABS(F1456)-ABS(G1456)</f>
        <v>0</v>
      </c>
      <c r="I1456" s="1" t="str">
        <f aca="false">IF(H1456=0,"NEITHER",IF(H1456&gt;0,"COLD","WARM"))</f>
        <v>NEITHER</v>
      </c>
      <c r="J1456" s="0" t="str">
        <f aca="false">IF(E1456=I1456,I1456,"Undecided")</f>
        <v>NEITHER</v>
      </c>
    </row>
    <row r="1457" customFormat="false" ht="15" hidden="false" customHeight="false" outlineLevel="0" collapsed="false">
      <c r="A1457" s="1" t="s">
        <v>1464</v>
      </c>
      <c r="B1457" s="1" t="n">
        <v>0</v>
      </c>
      <c r="C1457" s="1" t="n">
        <v>0</v>
      </c>
      <c r="D1457" s="1" t="n">
        <f aca="false">ABS(B1457)-ABS(C1457)</f>
        <v>0</v>
      </c>
      <c r="E1457" s="1" t="str">
        <f aca="false">IF(D1457=0,"NEITHER",IF(D1457&gt;0,"COLD","WARM"))</f>
        <v>NEITHER</v>
      </c>
      <c r="F1457" s="1" t="n">
        <v>0</v>
      </c>
      <c r="G1457" s="1" t="n">
        <v>0</v>
      </c>
      <c r="H1457" s="1" t="n">
        <f aca="false">ABS(F1457)-ABS(G1457)</f>
        <v>0</v>
      </c>
      <c r="I1457" s="1" t="str">
        <f aca="false">IF(H1457=0,"NEITHER",IF(H1457&gt;0,"COLD","WARM"))</f>
        <v>NEITHER</v>
      </c>
      <c r="J1457" s="0" t="str">
        <f aca="false">IF(E1457=I1457,I1457,"Undecided")</f>
        <v>NEITHER</v>
      </c>
    </row>
    <row r="1458" customFormat="false" ht="15" hidden="false" customHeight="false" outlineLevel="0" collapsed="false">
      <c r="A1458" s="1" t="s">
        <v>1465</v>
      </c>
      <c r="B1458" s="1" t="n">
        <v>10.45</v>
      </c>
      <c r="C1458" s="1" t="n">
        <v>10.45</v>
      </c>
      <c r="D1458" s="1" t="n">
        <f aca="false">ABS(B1458)-ABS(C1458)</f>
        <v>0</v>
      </c>
      <c r="E1458" s="1" t="str">
        <f aca="false">IF(D1458=0,"NEITHER",IF(D1458&gt;0,"COLD","WARM"))</f>
        <v>NEITHER</v>
      </c>
      <c r="F1458" s="1" t="n">
        <v>10.45</v>
      </c>
      <c r="G1458" s="1" t="n">
        <v>10.45</v>
      </c>
      <c r="H1458" s="1" t="n">
        <f aca="false">ABS(F1458)-ABS(G1458)</f>
        <v>0</v>
      </c>
      <c r="I1458" s="1" t="str">
        <f aca="false">IF(H1458=0,"NEITHER",IF(H1458&gt;0,"COLD","WARM"))</f>
        <v>NEITHER</v>
      </c>
      <c r="J1458" s="0" t="str">
        <f aca="false">IF(E1458=I1458,I1458,"Undecided")</f>
        <v>NEITHER</v>
      </c>
    </row>
    <row r="1459" customFormat="false" ht="15" hidden="false" customHeight="false" outlineLevel="0" collapsed="false">
      <c r="A1459" s="1" t="s">
        <v>1466</v>
      </c>
      <c r="B1459" s="1" t="s">
        <v>11</v>
      </c>
      <c r="C1459" s="1" t="s">
        <v>11</v>
      </c>
      <c r="D1459" s="1" t="e">
        <f aca="false">ABS(B1459)-ABS(C1459)</f>
        <v>#VALUE!</v>
      </c>
      <c r="E1459" s="1" t="e">
        <f aca="false">IF(D1459=0,"NEITHER",IF(D1459&gt;0,"COLD","WARM"))</f>
        <v>#VALUE!</v>
      </c>
      <c r="F1459" s="1" t="s">
        <v>11</v>
      </c>
      <c r="G1459" s="1" t="s">
        <v>11</v>
      </c>
      <c r="H1459" s="1" t="e">
        <f aca="false">ABS(F1459)-ABS(G1459)</f>
        <v>#VALUE!</v>
      </c>
      <c r="I1459" s="1" t="e">
        <f aca="false">IF(H1459=0,"NEITHER",IF(H1459&gt;0,"COLD","WARM"))</f>
        <v>#VALUE!</v>
      </c>
      <c r="J1459" s="0" t="e">
        <f aca="false">IF(E1459=I1459,I1459,"Undecided")</f>
        <v>#VALUE!</v>
      </c>
    </row>
    <row r="1460" customFormat="false" ht="15" hidden="false" customHeight="false" outlineLevel="0" collapsed="false">
      <c r="A1460" s="1" t="s">
        <v>1467</v>
      </c>
      <c r="B1460" s="1" t="s">
        <v>11</v>
      </c>
      <c r="C1460" s="1" t="s">
        <v>11</v>
      </c>
      <c r="D1460" s="1" t="e">
        <f aca="false">ABS(B1460)-ABS(C1460)</f>
        <v>#VALUE!</v>
      </c>
      <c r="E1460" s="1" t="e">
        <f aca="false">IF(D1460=0,"NEITHER",IF(D1460&gt;0,"COLD","WARM"))</f>
        <v>#VALUE!</v>
      </c>
      <c r="F1460" s="1" t="s">
        <v>11</v>
      </c>
      <c r="G1460" s="1" t="s">
        <v>11</v>
      </c>
      <c r="H1460" s="1" t="e">
        <f aca="false">ABS(F1460)-ABS(G1460)</f>
        <v>#VALUE!</v>
      </c>
      <c r="I1460" s="1" t="e">
        <f aca="false">IF(H1460=0,"NEITHER",IF(H1460&gt;0,"COLD","WARM"))</f>
        <v>#VALUE!</v>
      </c>
      <c r="J1460" s="0" t="e">
        <f aca="false">IF(E1460=I1460,I1460,"Undecided")</f>
        <v>#VALUE!</v>
      </c>
    </row>
    <row r="1461" customFormat="false" ht="15" hidden="false" customHeight="false" outlineLevel="0" collapsed="false">
      <c r="A1461" s="1" t="s">
        <v>1468</v>
      </c>
      <c r="B1461" s="1" t="n">
        <v>0</v>
      </c>
      <c r="C1461" s="1" t="n">
        <v>0</v>
      </c>
      <c r="D1461" s="1" t="n">
        <f aca="false">ABS(B1461)-ABS(C1461)</f>
        <v>0</v>
      </c>
      <c r="E1461" s="1" t="str">
        <f aca="false">IF(D1461=0,"NEITHER",IF(D1461&gt;0,"COLD","WARM"))</f>
        <v>NEITHER</v>
      </c>
      <c r="F1461" s="1" t="n">
        <v>0</v>
      </c>
      <c r="G1461" s="1" t="n">
        <v>0</v>
      </c>
      <c r="H1461" s="1" t="n">
        <f aca="false">ABS(F1461)-ABS(G1461)</f>
        <v>0</v>
      </c>
      <c r="I1461" s="1" t="str">
        <f aca="false">IF(H1461=0,"NEITHER",IF(H1461&gt;0,"COLD","WARM"))</f>
        <v>NEITHER</v>
      </c>
      <c r="J1461" s="0" t="str">
        <f aca="false">IF(E1461=I1461,I1461,"Undecided")</f>
        <v>NEITHER</v>
      </c>
    </row>
    <row r="1462" customFormat="false" ht="15" hidden="false" customHeight="false" outlineLevel="0" collapsed="false">
      <c r="A1462" s="1" t="s">
        <v>1469</v>
      </c>
      <c r="B1462" s="1" t="n">
        <v>0.47082317288568</v>
      </c>
      <c r="C1462" s="1" t="n">
        <v>0.608412888226829</v>
      </c>
      <c r="D1462" s="1" t="n">
        <f aca="false">ABS(B1462)-ABS(C1462)</f>
        <v>-0.137589715341149</v>
      </c>
      <c r="E1462" s="1" t="str">
        <f aca="false">IF(D1462=0,"NEITHER",IF(D1462&gt;0,"COLD","WARM"))</f>
        <v>WARM</v>
      </c>
      <c r="F1462" s="1" t="n">
        <v>0.943033104082512</v>
      </c>
      <c r="G1462" s="1" t="n">
        <v>1.12306484092256</v>
      </c>
      <c r="H1462" s="1" t="n">
        <f aca="false">ABS(F1462)-ABS(G1462)</f>
        <v>-0.180031736840048</v>
      </c>
      <c r="I1462" s="1" t="str">
        <f aca="false">IF(H1462=0,"NEITHER",IF(H1462&gt;0,"COLD","WARM"))</f>
        <v>WARM</v>
      </c>
      <c r="J1462" s="0" t="str">
        <f aca="false">IF(E1462=I1462,I1462,"Undecided")</f>
        <v>WARM</v>
      </c>
    </row>
    <row r="1463" customFormat="false" ht="15" hidden="false" customHeight="false" outlineLevel="0" collapsed="false">
      <c r="A1463" s="1" t="s">
        <v>1470</v>
      </c>
      <c r="B1463" s="1" t="n">
        <v>-3.11299999999999</v>
      </c>
      <c r="C1463" s="1" t="n">
        <v>-3.11299999999999</v>
      </c>
      <c r="D1463" s="1" t="n">
        <f aca="false">ABS(B1463)-ABS(C1463)</f>
        <v>0</v>
      </c>
      <c r="E1463" s="1" t="str">
        <f aca="false">IF(D1463=0,"NEITHER",IF(D1463&gt;0,"COLD","WARM"))</f>
        <v>NEITHER</v>
      </c>
      <c r="F1463" s="1" t="n">
        <v>-3.11299999999999</v>
      </c>
      <c r="G1463" s="1" t="n">
        <v>-3.11299999999999</v>
      </c>
      <c r="H1463" s="1" t="n">
        <f aca="false">ABS(F1463)-ABS(G1463)</f>
        <v>0</v>
      </c>
      <c r="I1463" s="1" t="str">
        <f aca="false">IF(H1463=0,"NEITHER",IF(H1463&gt;0,"COLD","WARM"))</f>
        <v>NEITHER</v>
      </c>
      <c r="J1463" s="0" t="str">
        <f aca="false">IF(E1463=I1463,I1463,"Undecided")</f>
        <v>NEITHER</v>
      </c>
    </row>
    <row r="1464" customFormat="false" ht="15" hidden="false" customHeight="false" outlineLevel="0" collapsed="false">
      <c r="A1464" s="1" t="s">
        <v>1471</v>
      </c>
      <c r="B1464" s="1" t="n">
        <v>0</v>
      </c>
      <c r="C1464" s="1" t="n">
        <v>0</v>
      </c>
      <c r="D1464" s="1" t="n">
        <f aca="false">ABS(B1464)-ABS(C1464)</f>
        <v>0</v>
      </c>
      <c r="E1464" s="1" t="str">
        <f aca="false">IF(D1464=0,"NEITHER",IF(D1464&gt;0,"COLD","WARM"))</f>
        <v>NEITHER</v>
      </c>
      <c r="F1464" s="1" t="n">
        <v>0</v>
      </c>
      <c r="G1464" s="1" t="n">
        <v>0</v>
      </c>
      <c r="H1464" s="1" t="n">
        <f aca="false">ABS(F1464)-ABS(G1464)</f>
        <v>0</v>
      </c>
      <c r="I1464" s="1" t="str">
        <f aca="false">IF(H1464=0,"NEITHER",IF(H1464&gt;0,"COLD","WARM"))</f>
        <v>NEITHER</v>
      </c>
      <c r="J1464" s="0" t="str">
        <f aca="false">IF(E1464=I1464,I1464,"Undecided")</f>
        <v>NEITHER</v>
      </c>
    </row>
    <row r="1465" customFormat="false" ht="15" hidden="false" customHeight="false" outlineLevel="0" collapsed="false">
      <c r="A1465" s="1" t="s">
        <v>1472</v>
      </c>
      <c r="B1465" s="1" t="n">
        <v>15.163444114093</v>
      </c>
      <c r="C1465" s="1" t="n">
        <v>14.8427937558415</v>
      </c>
      <c r="D1465" s="1" t="n">
        <f aca="false">ABS(B1465)-ABS(C1465)</f>
        <v>0.3206503582515</v>
      </c>
      <c r="E1465" s="1" t="str">
        <f aca="false">IF(D1465=0,"NEITHER",IF(D1465&gt;0,"COLD","WARM"))</f>
        <v>COLD</v>
      </c>
      <c r="F1465" s="1" t="n">
        <v>25.8530172193343</v>
      </c>
      <c r="G1465" s="1" t="n">
        <v>26.4931410032041</v>
      </c>
      <c r="H1465" s="1" t="n">
        <f aca="false">ABS(F1465)-ABS(G1465)</f>
        <v>-0.6401237838698</v>
      </c>
      <c r="I1465" s="1" t="str">
        <f aca="false">IF(H1465=0,"NEITHER",IF(H1465&gt;0,"COLD","WARM"))</f>
        <v>WARM</v>
      </c>
      <c r="J1465" s="0" t="str">
        <f aca="false">IF(E1465=I1465,I1465,"Undecided")</f>
        <v>Undecided</v>
      </c>
    </row>
    <row r="1466" customFormat="false" ht="15" hidden="false" customHeight="false" outlineLevel="0" collapsed="false">
      <c r="A1466" s="1" t="s">
        <v>1473</v>
      </c>
      <c r="B1466" s="1" t="n">
        <v>-5.19964225315668</v>
      </c>
      <c r="C1466" s="1" t="n">
        <v>-5.42817382363634</v>
      </c>
      <c r="D1466" s="1" t="n">
        <f aca="false">ABS(B1466)-ABS(C1466)</f>
        <v>-0.228531570479659</v>
      </c>
      <c r="E1466" s="1" t="str">
        <f aca="false">IF(D1466=0,"NEITHER",IF(D1466&gt;0,"COLD","WARM"))</f>
        <v>WARM</v>
      </c>
      <c r="F1466" s="1" t="n">
        <v>-1.00297308020024</v>
      </c>
      <c r="G1466" s="1" t="n">
        <v>-0.85430986612513</v>
      </c>
      <c r="H1466" s="1" t="n">
        <f aca="false">ABS(F1466)-ABS(G1466)</f>
        <v>0.14866321407511</v>
      </c>
      <c r="I1466" s="1" t="str">
        <f aca="false">IF(H1466=0,"NEITHER",IF(H1466&gt;0,"COLD","WARM"))</f>
        <v>COLD</v>
      </c>
      <c r="J1466" s="0" t="str">
        <f aca="false">IF(E1466=I1466,I1466,"Undecided")</f>
        <v>Undecided</v>
      </c>
    </row>
    <row r="1467" customFormat="false" ht="15" hidden="false" customHeight="false" outlineLevel="0" collapsed="false">
      <c r="A1467" s="1" t="s">
        <v>1474</v>
      </c>
      <c r="B1467" s="1" t="s">
        <v>11</v>
      </c>
      <c r="C1467" s="1" t="s">
        <v>11</v>
      </c>
      <c r="D1467" s="1" t="e">
        <f aca="false">ABS(B1467)-ABS(C1467)</f>
        <v>#VALUE!</v>
      </c>
      <c r="E1467" s="1" t="e">
        <f aca="false">IF(D1467=0,"NEITHER",IF(D1467&gt;0,"COLD","WARM"))</f>
        <v>#VALUE!</v>
      </c>
      <c r="F1467" s="1" t="s">
        <v>11</v>
      </c>
      <c r="G1467" s="1" t="s">
        <v>11</v>
      </c>
      <c r="H1467" s="1" t="e">
        <f aca="false">ABS(F1467)-ABS(G1467)</f>
        <v>#VALUE!</v>
      </c>
      <c r="I1467" s="1" t="e">
        <f aca="false">IF(H1467=0,"NEITHER",IF(H1467&gt;0,"COLD","WARM"))</f>
        <v>#VALUE!</v>
      </c>
      <c r="J1467" s="0" t="e">
        <f aca="false">IF(E1467=I1467,I1467,"Undecided")</f>
        <v>#VALUE!</v>
      </c>
    </row>
    <row r="1468" customFormat="false" ht="15" hidden="false" customHeight="false" outlineLevel="0" collapsed="false">
      <c r="A1468" s="1" t="s">
        <v>1475</v>
      </c>
      <c r="B1468" s="1" t="n">
        <v>-3.78673271302115</v>
      </c>
      <c r="C1468" s="1" t="n">
        <v>-3.96979335593156</v>
      </c>
      <c r="D1468" s="1" t="n">
        <f aca="false">ABS(B1468)-ABS(C1468)</f>
        <v>-0.18306064291041</v>
      </c>
      <c r="E1468" s="1" t="str">
        <f aca="false">IF(D1468=0,"NEITHER",IF(D1468&gt;0,"COLD","WARM"))</f>
        <v>WARM</v>
      </c>
      <c r="F1468" s="1" t="n">
        <v>-0.196637871129393</v>
      </c>
      <c r="G1468" s="1" t="n">
        <v>-0.057022364310177</v>
      </c>
      <c r="H1468" s="1" t="n">
        <f aca="false">ABS(F1468)-ABS(G1468)</f>
        <v>0.139615506819216</v>
      </c>
      <c r="I1468" s="1" t="str">
        <f aca="false">IF(H1468=0,"NEITHER",IF(H1468&gt;0,"COLD","WARM"))</f>
        <v>COLD</v>
      </c>
      <c r="J1468" s="0" t="str">
        <f aca="false">IF(E1468=I1468,I1468,"Undecided")</f>
        <v>Undecided</v>
      </c>
    </row>
    <row r="1469" customFormat="false" ht="15" hidden="false" customHeight="false" outlineLevel="0" collapsed="false">
      <c r="A1469" s="1" t="s">
        <v>1476</v>
      </c>
      <c r="B1469" s="1" t="n">
        <v>-120.16059983967</v>
      </c>
      <c r="C1469" s="1" t="n">
        <v>-120.697531337034</v>
      </c>
      <c r="D1469" s="1" t="n">
        <f aca="false">ABS(B1469)-ABS(C1469)</f>
        <v>-0.536931497363995</v>
      </c>
      <c r="E1469" s="1" t="str">
        <f aca="false">IF(D1469=0,"NEITHER",IF(D1469&gt;0,"COLD","WARM"))</f>
        <v>WARM</v>
      </c>
      <c r="F1469" s="1" t="n">
        <v>-113.544492160471</v>
      </c>
      <c r="G1469" s="1" t="n">
        <v>-113.486770801534</v>
      </c>
      <c r="H1469" s="1" t="n">
        <f aca="false">ABS(F1469)-ABS(G1469)</f>
        <v>0.0577213589369876</v>
      </c>
      <c r="I1469" s="1" t="str">
        <f aca="false">IF(H1469=0,"NEITHER",IF(H1469&gt;0,"COLD","WARM"))</f>
        <v>COLD</v>
      </c>
      <c r="J1469" s="0" t="str">
        <f aca="false">IF(E1469=I1469,I1469,"Undecided")</f>
        <v>Undecided</v>
      </c>
    </row>
    <row r="1470" customFormat="false" ht="15" hidden="false" customHeight="false" outlineLevel="0" collapsed="false">
      <c r="A1470" s="1" t="s">
        <v>1477</v>
      </c>
      <c r="B1470" s="1" t="n">
        <v>0</v>
      </c>
      <c r="C1470" s="1" t="n">
        <v>0</v>
      </c>
      <c r="D1470" s="1" t="n">
        <f aca="false">ABS(B1470)-ABS(C1470)</f>
        <v>0</v>
      </c>
      <c r="E1470" s="1" t="str">
        <f aca="false">IF(D1470=0,"NEITHER",IF(D1470&gt;0,"COLD","WARM"))</f>
        <v>NEITHER</v>
      </c>
      <c r="F1470" s="1" t="n">
        <v>0</v>
      </c>
      <c r="G1470" s="1" t="n">
        <v>0</v>
      </c>
      <c r="H1470" s="1" t="n">
        <f aca="false">ABS(F1470)-ABS(G1470)</f>
        <v>0</v>
      </c>
      <c r="I1470" s="1" t="str">
        <f aca="false">IF(H1470=0,"NEITHER",IF(H1470&gt;0,"COLD","WARM"))</f>
        <v>NEITHER</v>
      </c>
      <c r="J1470" s="0" t="str">
        <f aca="false">IF(E1470=I1470,I1470,"Undecided")</f>
        <v>NEITHER</v>
      </c>
    </row>
    <row r="1471" customFormat="false" ht="15" hidden="false" customHeight="false" outlineLevel="0" collapsed="false">
      <c r="A1471" s="1" t="s">
        <v>1478</v>
      </c>
      <c r="B1471" s="1" t="n">
        <v>-7.06340749382822</v>
      </c>
      <c r="C1471" s="1" t="n">
        <v>-7.08555449129616</v>
      </c>
      <c r="D1471" s="1" t="n">
        <f aca="false">ABS(B1471)-ABS(C1471)</f>
        <v>-0.0221469974679405</v>
      </c>
      <c r="E1471" s="1" t="str">
        <f aca="false">IF(D1471=0,"NEITHER",IF(D1471&gt;0,"COLD","WARM"))</f>
        <v>WARM</v>
      </c>
      <c r="F1471" s="1" t="n">
        <v>-6.59119756263139</v>
      </c>
      <c r="G1471" s="1" t="n">
        <v>-6.57090253860042</v>
      </c>
      <c r="H1471" s="1" t="n">
        <f aca="false">ABS(F1471)-ABS(G1471)</f>
        <v>0.0202950240309701</v>
      </c>
      <c r="I1471" s="1" t="str">
        <f aca="false">IF(H1471=0,"NEITHER",IF(H1471&gt;0,"COLD","WARM"))</f>
        <v>COLD</v>
      </c>
      <c r="J1471" s="0" t="str">
        <f aca="false">IF(E1471=I1471,I1471,"Undecided")</f>
        <v>Undecided</v>
      </c>
    </row>
    <row r="1472" customFormat="false" ht="15" hidden="false" customHeight="false" outlineLevel="0" collapsed="false">
      <c r="A1472" s="1" t="s">
        <v>1479</v>
      </c>
      <c r="B1472" s="1" t="n">
        <v>1.40699999999999</v>
      </c>
      <c r="C1472" s="1" t="n">
        <v>1.40699999999999</v>
      </c>
      <c r="D1472" s="1" t="n">
        <f aca="false">ABS(B1472)-ABS(C1472)</f>
        <v>0</v>
      </c>
      <c r="E1472" s="1" t="str">
        <f aca="false">IF(D1472=0,"NEITHER",IF(D1472&gt;0,"COLD","WARM"))</f>
        <v>NEITHER</v>
      </c>
      <c r="F1472" s="1" t="n">
        <v>1.40699999999999</v>
      </c>
      <c r="G1472" s="1" t="n">
        <v>1.40699999999999</v>
      </c>
      <c r="H1472" s="1" t="n">
        <f aca="false">ABS(F1472)-ABS(G1472)</f>
        <v>0</v>
      </c>
      <c r="I1472" s="1" t="str">
        <f aca="false">IF(H1472=0,"NEITHER",IF(H1472&gt;0,"COLD","WARM"))</f>
        <v>NEITHER</v>
      </c>
      <c r="J1472" s="0" t="str">
        <f aca="false">IF(E1472=I1472,I1472,"Undecided")</f>
        <v>NEITHER</v>
      </c>
    </row>
    <row r="1473" customFormat="false" ht="15" hidden="false" customHeight="false" outlineLevel="0" collapsed="false">
      <c r="A1473" s="1" t="s">
        <v>1480</v>
      </c>
      <c r="B1473" s="1" t="n">
        <v>-10.9202804136987</v>
      </c>
      <c r="C1473" s="1" t="n">
        <v>-11.3306956944554</v>
      </c>
      <c r="D1473" s="1" t="n">
        <f aca="false">ABS(B1473)-ABS(C1473)</f>
        <v>-0.4104152807567</v>
      </c>
      <c r="E1473" s="1" t="str">
        <f aca="false">IF(D1473=0,"NEITHER",IF(D1473&gt;0,"COLD","WARM"))</f>
        <v>WARM</v>
      </c>
      <c r="F1473" s="1" t="n">
        <v>-6.25140130954549</v>
      </c>
      <c r="G1473" s="1" t="n">
        <v>-6.24217978424849</v>
      </c>
      <c r="H1473" s="1" t="n">
        <f aca="false">ABS(F1473)-ABS(G1473)</f>
        <v>0.00922152529699982</v>
      </c>
      <c r="I1473" s="1" t="str">
        <f aca="false">IF(H1473=0,"NEITHER",IF(H1473&gt;0,"COLD","WARM"))</f>
        <v>COLD</v>
      </c>
      <c r="J1473" s="0" t="str">
        <f aca="false">IF(E1473=I1473,I1473,"Undecided")</f>
        <v>Undecided</v>
      </c>
    </row>
    <row r="1474" customFormat="false" ht="15" hidden="false" customHeight="false" outlineLevel="0" collapsed="false">
      <c r="A1474" s="1" t="s">
        <v>1481</v>
      </c>
      <c r="B1474" s="1" t="s">
        <v>11</v>
      </c>
      <c r="C1474" s="1" t="s">
        <v>11</v>
      </c>
      <c r="D1474" s="1" t="e">
        <f aca="false">ABS(B1474)-ABS(C1474)</f>
        <v>#VALUE!</v>
      </c>
      <c r="E1474" s="1" t="e">
        <f aca="false">IF(D1474=0,"NEITHER",IF(D1474&gt;0,"COLD","WARM"))</f>
        <v>#VALUE!</v>
      </c>
      <c r="F1474" s="1" t="s">
        <v>11</v>
      </c>
      <c r="G1474" s="1" t="s">
        <v>11</v>
      </c>
      <c r="H1474" s="1" t="e">
        <f aca="false">ABS(F1474)-ABS(G1474)</f>
        <v>#VALUE!</v>
      </c>
      <c r="I1474" s="1" t="e">
        <f aca="false">IF(H1474=0,"NEITHER",IF(H1474&gt;0,"COLD","WARM"))</f>
        <v>#VALUE!</v>
      </c>
      <c r="J1474" s="0" t="e">
        <f aca="false">IF(E1474=I1474,I1474,"Undecided")</f>
        <v>#VALUE!</v>
      </c>
    </row>
    <row r="1475" customFormat="false" ht="15" hidden="false" customHeight="false" outlineLevel="0" collapsed="false">
      <c r="A1475" s="1" t="s">
        <v>1482</v>
      </c>
      <c r="B1475" s="1" t="s">
        <v>11</v>
      </c>
      <c r="C1475" s="1" t="s">
        <v>11</v>
      </c>
      <c r="D1475" s="1" t="e">
        <f aca="false">ABS(B1475)-ABS(C1475)</f>
        <v>#VALUE!</v>
      </c>
      <c r="E1475" s="1" t="e">
        <f aca="false">IF(D1475=0,"NEITHER",IF(D1475&gt;0,"COLD","WARM"))</f>
        <v>#VALUE!</v>
      </c>
      <c r="F1475" s="1" t="s">
        <v>11</v>
      </c>
      <c r="G1475" s="1" t="s">
        <v>11</v>
      </c>
      <c r="H1475" s="1" t="e">
        <f aca="false">ABS(F1475)-ABS(G1475)</f>
        <v>#VALUE!</v>
      </c>
      <c r="I1475" s="1" t="e">
        <f aca="false">IF(H1475=0,"NEITHER",IF(H1475&gt;0,"COLD","WARM"))</f>
        <v>#VALUE!</v>
      </c>
      <c r="J1475" s="0" t="e">
        <f aca="false">IF(E1475=I1475,I1475,"Undecided")</f>
        <v>#VALUE!</v>
      </c>
    </row>
    <row r="1476" customFormat="false" ht="15" hidden="false" customHeight="false" outlineLevel="0" collapsed="false">
      <c r="A1476" s="1" t="s">
        <v>1483</v>
      </c>
      <c r="B1476" s="1" t="s">
        <v>11</v>
      </c>
      <c r="C1476" s="1" t="s">
        <v>11</v>
      </c>
      <c r="D1476" s="1" t="e">
        <f aca="false">ABS(B1476)-ABS(C1476)</f>
        <v>#VALUE!</v>
      </c>
      <c r="E1476" s="1" t="e">
        <f aca="false">IF(D1476=0,"NEITHER",IF(D1476&gt;0,"COLD","WARM"))</f>
        <v>#VALUE!</v>
      </c>
      <c r="F1476" s="1" t="s">
        <v>11</v>
      </c>
      <c r="G1476" s="1" t="s">
        <v>11</v>
      </c>
      <c r="H1476" s="1" t="e">
        <f aca="false">ABS(F1476)-ABS(G1476)</f>
        <v>#VALUE!</v>
      </c>
      <c r="I1476" s="1" t="e">
        <f aca="false">IF(H1476=0,"NEITHER",IF(H1476&gt;0,"COLD","WARM"))</f>
        <v>#VALUE!</v>
      </c>
      <c r="J1476" s="0" t="e">
        <f aca="false">IF(E1476=I1476,I1476,"Undecided")</f>
        <v>#VALUE!</v>
      </c>
    </row>
    <row r="1477" customFormat="false" ht="15" hidden="false" customHeight="false" outlineLevel="0" collapsed="false">
      <c r="A1477" s="1" t="s">
        <v>1484</v>
      </c>
      <c r="B1477" s="1" t="s">
        <v>11</v>
      </c>
      <c r="C1477" s="1" t="s">
        <v>11</v>
      </c>
      <c r="D1477" s="1" t="e">
        <f aca="false">ABS(B1477)-ABS(C1477)</f>
        <v>#VALUE!</v>
      </c>
      <c r="E1477" s="1" t="e">
        <f aca="false">IF(D1477=0,"NEITHER",IF(D1477&gt;0,"COLD","WARM"))</f>
        <v>#VALUE!</v>
      </c>
      <c r="F1477" s="1" t="s">
        <v>11</v>
      </c>
      <c r="G1477" s="1" t="s">
        <v>11</v>
      </c>
      <c r="H1477" s="1" t="e">
        <f aca="false">ABS(F1477)-ABS(G1477)</f>
        <v>#VALUE!</v>
      </c>
      <c r="I1477" s="1" t="e">
        <f aca="false">IF(H1477=0,"NEITHER",IF(H1477&gt;0,"COLD","WARM"))</f>
        <v>#VALUE!</v>
      </c>
      <c r="J1477" s="0" t="e">
        <f aca="false">IF(E1477=I1477,I1477,"Undecided")</f>
        <v>#VALUE!</v>
      </c>
    </row>
    <row r="1478" customFormat="false" ht="15" hidden="false" customHeight="false" outlineLevel="0" collapsed="false">
      <c r="A1478" s="1" t="s">
        <v>1485</v>
      </c>
      <c r="B1478" s="1" t="n">
        <v>3.80930062985442</v>
      </c>
      <c r="C1478" s="1" t="n">
        <v>4.11608659335024</v>
      </c>
      <c r="D1478" s="1" t="n">
        <f aca="false">ABS(B1478)-ABS(C1478)</f>
        <v>-0.30678596349582</v>
      </c>
      <c r="E1478" s="1" t="str">
        <f aca="false">IF(D1478=0,"NEITHER",IF(D1478&gt;0,"COLD","WARM"))</f>
        <v>WARM</v>
      </c>
      <c r="F1478" s="1" t="n">
        <v>-0.387368543102007</v>
      </c>
      <c r="G1478" s="1" t="n">
        <v>-0.45777736416097</v>
      </c>
      <c r="H1478" s="1" t="n">
        <f aca="false">ABS(F1478)-ABS(G1478)</f>
        <v>-0.070408821058963</v>
      </c>
      <c r="I1478" s="1" t="str">
        <f aca="false">IF(H1478=0,"NEITHER",IF(H1478&gt;0,"COLD","WARM"))</f>
        <v>WARM</v>
      </c>
      <c r="J1478" s="0" t="str">
        <f aca="false">IF(E1478=I1478,I1478,"Undecided")</f>
        <v>WARM</v>
      </c>
    </row>
    <row r="1479" customFormat="false" ht="15" hidden="false" customHeight="false" outlineLevel="0" collapsed="false">
      <c r="A1479" s="1" t="s">
        <v>1486</v>
      </c>
      <c r="B1479" s="1" t="n">
        <v>0</v>
      </c>
      <c r="C1479" s="1" t="n">
        <v>0</v>
      </c>
      <c r="D1479" s="1" t="n">
        <f aca="false">ABS(B1479)-ABS(C1479)</f>
        <v>0</v>
      </c>
      <c r="E1479" s="1" t="str">
        <f aca="false">IF(D1479=0,"NEITHER",IF(D1479&gt;0,"COLD","WARM"))</f>
        <v>NEITHER</v>
      </c>
      <c r="F1479" s="1" t="n">
        <v>0</v>
      </c>
      <c r="G1479" s="1" t="n">
        <v>0</v>
      </c>
      <c r="H1479" s="1" t="n">
        <f aca="false">ABS(F1479)-ABS(G1479)</f>
        <v>0</v>
      </c>
      <c r="I1479" s="1" t="str">
        <f aca="false">IF(H1479=0,"NEITHER",IF(H1479&gt;0,"COLD","WARM"))</f>
        <v>NEITHER</v>
      </c>
      <c r="J1479" s="0" t="str">
        <f aca="false">IF(E1479=I1479,I1479,"Undecided")</f>
        <v>NEITHER</v>
      </c>
    </row>
    <row r="1480" customFormat="false" ht="15" hidden="false" customHeight="false" outlineLevel="0" collapsed="false">
      <c r="A1480" s="1" t="s">
        <v>1487</v>
      </c>
      <c r="B1480" s="1" t="n">
        <v>10.1909714415055</v>
      </c>
      <c r="C1480" s="1" t="n">
        <v>10.4586302084933</v>
      </c>
      <c r="D1480" s="1" t="n">
        <f aca="false">ABS(B1480)-ABS(C1480)</f>
        <v>-0.2676587669878</v>
      </c>
      <c r="E1480" s="1" t="str">
        <f aca="false">IF(D1480=0,"NEITHER",IF(D1480&gt;0,"COLD","WARM"))</f>
        <v>WARM</v>
      </c>
      <c r="F1480" s="1" t="n">
        <v>5.99430226854913</v>
      </c>
      <c r="G1480" s="1" t="n">
        <v>5.88476625098209</v>
      </c>
      <c r="H1480" s="1" t="n">
        <f aca="false">ABS(F1480)-ABS(G1480)</f>
        <v>0.10953601756704</v>
      </c>
      <c r="I1480" s="1" t="str">
        <f aca="false">IF(H1480=0,"NEITHER",IF(H1480&gt;0,"COLD","WARM"))</f>
        <v>COLD</v>
      </c>
      <c r="J1480" s="0" t="str">
        <f aca="false">IF(E1480=I1480,I1480,"Undecided")</f>
        <v>Undecided</v>
      </c>
    </row>
    <row r="1481" customFormat="false" ht="15" hidden="false" customHeight="false" outlineLevel="0" collapsed="false">
      <c r="A1481" s="1" t="s">
        <v>1488</v>
      </c>
      <c r="B1481" s="1" t="n">
        <v>0</v>
      </c>
      <c r="C1481" s="1" t="n">
        <v>0</v>
      </c>
      <c r="D1481" s="1" t="n">
        <f aca="false">ABS(B1481)-ABS(C1481)</f>
        <v>0</v>
      </c>
      <c r="E1481" s="1" t="str">
        <f aca="false">IF(D1481=0,"NEITHER",IF(D1481&gt;0,"COLD","WARM"))</f>
        <v>NEITHER</v>
      </c>
      <c r="F1481" s="1" t="n">
        <v>0</v>
      </c>
      <c r="G1481" s="1" t="n">
        <v>0</v>
      </c>
      <c r="H1481" s="1" t="n">
        <f aca="false">ABS(F1481)-ABS(G1481)</f>
        <v>0</v>
      </c>
      <c r="I1481" s="1" t="str">
        <f aca="false">IF(H1481=0,"NEITHER",IF(H1481&gt;0,"COLD","WARM"))</f>
        <v>NEITHER</v>
      </c>
      <c r="J1481" s="0" t="str">
        <f aca="false">IF(E1481=I1481,I1481,"Undecided")</f>
        <v>NEITHER</v>
      </c>
    </row>
    <row r="1482" customFormat="false" ht="15" hidden="false" customHeight="false" outlineLevel="0" collapsed="false">
      <c r="A1482" s="1" t="s">
        <v>1489</v>
      </c>
      <c r="B1482" s="1" t="n">
        <v>10.1909714415055</v>
      </c>
      <c r="C1482" s="1" t="n">
        <v>10.4586302084933</v>
      </c>
      <c r="D1482" s="1" t="n">
        <f aca="false">ABS(B1482)-ABS(C1482)</f>
        <v>-0.2676587669878</v>
      </c>
      <c r="E1482" s="1" t="str">
        <f aca="false">IF(D1482=0,"NEITHER",IF(D1482&gt;0,"COLD","WARM"))</f>
        <v>WARM</v>
      </c>
      <c r="F1482" s="1" t="n">
        <v>5.99430226854913</v>
      </c>
      <c r="G1482" s="1" t="n">
        <v>5.88476625098209</v>
      </c>
      <c r="H1482" s="1" t="n">
        <f aca="false">ABS(F1482)-ABS(G1482)</f>
        <v>0.10953601756704</v>
      </c>
      <c r="I1482" s="1" t="str">
        <f aca="false">IF(H1482=0,"NEITHER",IF(H1482&gt;0,"COLD","WARM"))</f>
        <v>COLD</v>
      </c>
      <c r="J1482" s="0" t="str">
        <f aca="false">IF(E1482=I1482,I1482,"Undecided")</f>
        <v>Undecided</v>
      </c>
    </row>
    <row r="1483" customFormat="false" ht="15" hidden="false" customHeight="false" outlineLevel="0" collapsed="false">
      <c r="A1483" s="1" t="s">
        <v>1490</v>
      </c>
      <c r="B1483" s="1" t="n">
        <v>0</v>
      </c>
      <c r="C1483" s="1" t="n">
        <v>0</v>
      </c>
      <c r="D1483" s="1" t="n">
        <f aca="false">ABS(B1483)-ABS(C1483)</f>
        <v>0</v>
      </c>
      <c r="E1483" s="1" t="str">
        <f aca="false">IF(D1483=0,"NEITHER",IF(D1483&gt;0,"COLD","WARM"))</f>
        <v>NEITHER</v>
      </c>
      <c r="F1483" s="1" t="n">
        <v>0</v>
      </c>
      <c r="G1483" s="1" t="n">
        <v>0</v>
      </c>
      <c r="H1483" s="1" t="n">
        <f aca="false">ABS(F1483)-ABS(G1483)</f>
        <v>0</v>
      </c>
      <c r="I1483" s="1" t="str">
        <f aca="false">IF(H1483=0,"NEITHER",IF(H1483&gt;0,"COLD","WARM"))</f>
        <v>NEITHER</v>
      </c>
      <c r="J1483" s="0" t="str">
        <f aca="false">IF(E1483=I1483,I1483,"Undecided")</f>
        <v>NEITHER</v>
      </c>
    </row>
    <row r="1484" customFormat="false" ht="15" hidden="false" customHeight="false" outlineLevel="0" collapsed="false">
      <c r="A1484" s="1" t="s">
        <v>1491</v>
      </c>
      <c r="B1484" s="1" t="n">
        <v>2.23165345576704</v>
      </c>
      <c r="C1484" s="1" t="n">
        <v>2.14372009748617</v>
      </c>
      <c r="D1484" s="1" t="n">
        <f aca="false">ABS(B1484)-ABS(C1484)</f>
        <v>0.0879333582808703</v>
      </c>
      <c r="E1484" s="1" t="str">
        <f aca="false">IF(D1484=0,"NEITHER",IF(D1484&gt;0,"COLD","WARM"))</f>
        <v>COLD</v>
      </c>
      <c r="F1484" s="1" t="n">
        <v>2.23165345576704</v>
      </c>
      <c r="G1484" s="1" t="n">
        <v>2.14372009748617</v>
      </c>
      <c r="H1484" s="1" t="n">
        <f aca="false">ABS(F1484)-ABS(G1484)</f>
        <v>0.0879333582808703</v>
      </c>
      <c r="I1484" s="1" t="str">
        <f aca="false">IF(H1484=0,"NEITHER",IF(H1484&gt;0,"COLD","WARM"))</f>
        <v>COLD</v>
      </c>
      <c r="J1484" s="0" t="str">
        <f aca="false">IF(E1484=I1484,I1484,"Undecided")</f>
        <v>COLD</v>
      </c>
    </row>
    <row r="1485" customFormat="false" ht="15" hidden="false" customHeight="false" outlineLevel="0" collapsed="false">
      <c r="A1485" s="1" t="s">
        <v>1492</v>
      </c>
      <c r="B1485" s="1" t="n">
        <v>2.23165345576705</v>
      </c>
      <c r="C1485" s="1" t="n">
        <v>2.14372009748618</v>
      </c>
      <c r="D1485" s="1" t="n">
        <f aca="false">ABS(B1485)-ABS(C1485)</f>
        <v>0.0879333582808699</v>
      </c>
      <c r="E1485" s="1" t="str">
        <f aca="false">IF(D1485=0,"NEITHER",IF(D1485&gt;0,"COLD","WARM"))</f>
        <v>COLD</v>
      </c>
      <c r="F1485" s="1" t="n">
        <v>2.23165345576705</v>
      </c>
      <c r="G1485" s="1" t="n">
        <v>2.14372009748618</v>
      </c>
      <c r="H1485" s="1" t="n">
        <f aca="false">ABS(F1485)-ABS(G1485)</f>
        <v>0.0879333582808699</v>
      </c>
      <c r="I1485" s="1" t="str">
        <f aca="false">IF(H1485=0,"NEITHER",IF(H1485&gt;0,"COLD","WARM"))</f>
        <v>COLD</v>
      </c>
      <c r="J1485" s="0" t="str">
        <f aca="false">IF(E1485=I1485,I1485,"Undecided")</f>
        <v>COLD</v>
      </c>
    </row>
    <row r="1486" customFormat="false" ht="15" hidden="false" customHeight="false" outlineLevel="0" collapsed="false">
      <c r="A1486" s="1" t="s">
        <v>1493</v>
      </c>
      <c r="B1486" s="1" t="n">
        <v>-8.24264225315667</v>
      </c>
      <c r="C1486" s="1" t="n">
        <v>-8.47117382363633</v>
      </c>
      <c r="D1486" s="1" t="n">
        <f aca="false">ABS(B1486)-ABS(C1486)</f>
        <v>-0.228531570479658</v>
      </c>
      <c r="E1486" s="1" t="str">
        <f aca="false">IF(D1486=0,"NEITHER",IF(D1486&gt;0,"COLD","WARM"))</f>
        <v>WARM</v>
      </c>
      <c r="F1486" s="1" t="n">
        <v>-4.04597308020023</v>
      </c>
      <c r="G1486" s="1" t="n">
        <v>-3.89730986612512</v>
      </c>
      <c r="H1486" s="1" t="n">
        <f aca="false">ABS(F1486)-ABS(G1486)</f>
        <v>0.14866321407511</v>
      </c>
      <c r="I1486" s="1" t="str">
        <f aca="false">IF(H1486=0,"NEITHER",IF(H1486&gt;0,"COLD","WARM"))</f>
        <v>COLD</v>
      </c>
      <c r="J1486" s="0" t="str">
        <f aca="false">IF(E1486=I1486,I1486,"Undecided")</f>
        <v>Undecided</v>
      </c>
    </row>
    <row r="1487" customFormat="false" ht="15" hidden="false" customHeight="false" outlineLevel="0" collapsed="false">
      <c r="A1487" s="1" t="s">
        <v>1494</v>
      </c>
      <c r="B1487" s="1" t="n">
        <v>-8.24264225315667</v>
      </c>
      <c r="C1487" s="1" t="n">
        <v>-8.47117382363633</v>
      </c>
      <c r="D1487" s="1" t="n">
        <f aca="false">ABS(B1487)-ABS(C1487)</f>
        <v>-0.228531570479658</v>
      </c>
      <c r="E1487" s="1" t="str">
        <f aca="false">IF(D1487=0,"NEITHER",IF(D1487&gt;0,"COLD","WARM"))</f>
        <v>WARM</v>
      </c>
      <c r="F1487" s="1" t="n">
        <v>-4.04597308020023</v>
      </c>
      <c r="G1487" s="1" t="n">
        <v>-3.89730986612512</v>
      </c>
      <c r="H1487" s="1" t="n">
        <f aca="false">ABS(F1487)-ABS(G1487)</f>
        <v>0.14866321407511</v>
      </c>
      <c r="I1487" s="1" t="str">
        <f aca="false">IF(H1487=0,"NEITHER",IF(H1487&gt;0,"COLD","WARM"))</f>
        <v>COLD</v>
      </c>
      <c r="J1487" s="0" t="str">
        <f aca="false">IF(E1487=I1487,I1487,"Undecided")</f>
        <v>Undecided</v>
      </c>
    </row>
    <row r="1488" customFormat="false" ht="15" hidden="false" customHeight="false" outlineLevel="0" collapsed="false">
      <c r="A1488" s="1" t="s">
        <v>1495</v>
      </c>
      <c r="B1488" s="1" t="n">
        <v>8.38097144150554</v>
      </c>
      <c r="C1488" s="1" t="n">
        <v>8.64863020849327</v>
      </c>
      <c r="D1488" s="1" t="n">
        <f aca="false">ABS(B1488)-ABS(C1488)</f>
        <v>-0.267658766987729</v>
      </c>
      <c r="E1488" s="1" t="str">
        <f aca="false">IF(D1488=0,"NEITHER",IF(D1488&gt;0,"COLD","WARM"))</f>
        <v>WARM</v>
      </c>
      <c r="F1488" s="1" t="n">
        <v>4.1843022685491</v>
      </c>
      <c r="G1488" s="1" t="n">
        <v>4.07476625098206</v>
      </c>
      <c r="H1488" s="1" t="n">
        <f aca="false">ABS(F1488)-ABS(G1488)</f>
        <v>0.10953601756704</v>
      </c>
      <c r="I1488" s="1" t="str">
        <f aca="false">IF(H1488=0,"NEITHER",IF(H1488&gt;0,"COLD","WARM"))</f>
        <v>COLD</v>
      </c>
      <c r="J1488" s="0" t="str">
        <f aca="false">IF(E1488=I1488,I1488,"Undecided")</f>
        <v>Undecided</v>
      </c>
    </row>
    <row r="1489" customFormat="false" ht="15" hidden="false" customHeight="false" outlineLevel="0" collapsed="false">
      <c r="A1489" s="1" t="s">
        <v>1496</v>
      </c>
      <c r="B1489" s="1" t="s">
        <v>11</v>
      </c>
      <c r="C1489" s="1" t="s">
        <v>11</v>
      </c>
      <c r="D1489" s="1" t="e">
        <f aca="false">ABS(B1489)-ABS(C1489)</f>
        <v>#VALUE!</v>
      </c>
      <c r="E1489" s="1" t="e">
        <f aca="false">IF(D1489=0,"NEITHER",IF(D1489&gt;0,"COLD","WARM"))</f>
        <v>#VALUE!</v>
      </c>
      <c r="F1489" s="1" t="s">
        <v>11</v>
      </c>
      <c r="G1489" s="1" t="s">
        <v>11</v>
      </c>
      <c r="H1489" s="1" t="e">
        <f aca="false">ABS(F1489)-ABS(G1489)</f>
        <v>#VALUE!</v>
      </c>
      <c r="I1489" s="1" t="e">
        <f aca="false">IF(H1489=0,"NEITHER",IF(H1489&gt;0,"COLD","WARM"))</f>
        <v>#VALUE!</v>
      </c>
      <c r="J1489" s="0" t="e">
        <f aca="false">IF(E1489=I1489,I1489,"Undecided")</f>
        <v>#VALUE!</v>
      </c>
    </row>
    <row r="1490" customFormat="false" ht="15" hidden="false" customHeight="false" outlineLevel="0" collapsed="false">
      <c r="A1490" s="1" t="s">
        <v>1497</v>
      </c>
      <c r="B1490" s="1" t="s">
        <v>11</v>
      </c>
      <c r="C1490" s="1" t="s">
        <v>11</v>
      </c>
      <c r="D1490" s="1" t="e">
        <f aca="false">ABS(B1490)-ABS(C1490)</f>
        <v>#VALUE!</v>
      </c>
      <c r="E1490" s="1" t="e">
        <f aca="false">IF(D1490=0,"NEITHER",IF(D1490&gt;0,"COLD","WARM"))</f>
        <v>#VALUE!</v>
      </c>
      <c r="F1490" s="1" t="s">
        <v>11</v>
      </c>
      <c r="G1490" s="1" t="s">
        <v>11</v>
      </c>
      <c r="H1490" s="1" t="e">
        <f aca="false">ABS(F1490)-ABS(G1490)</f>
        <v>#VALUE!</v>
      </c>
      <c r="I1490" s="1" t="e">
        <f aca="false">IF(H1490=0,"NEITHER",IF(H1490&gt;0,"COLD","WARM"))</f>
        <v>#VALUE!</v>
      </c>
      <c r="J1490" s="0" t="e">
        <f aca="false">IF(E1490=I1490,I1490,"Undecided")</f>
        <v>#VALUE!</v>
      </c>
    </row>
    <row r="1491" customFormat="false" ht="15" hidden="false" customHeight="false" outlineLevel="0" collapsed="false">
      <c r="A1491" s="1" t="s">
        <v>1498</v>
      </c>
      <c r="B1491" s="1" t="n">
        <v>0</v>
      </c>
      <c r="C1491" s="1" t="n">
        <v>0</v>
      </c>
      <c r="D1491" s="1" t="n">
        <f aca="false">ABS(B1491)-ABS(C1491)</f>
        <v>0</v>
      </c>
      <c r="E1491" s="1" t="str">
        <f aca="false">IF(D1491=0,"NEITHER",IF(D1491&gt;0,"COLD","WARM"))</f>
        <v>NEITHER</v>
      </c>
      <c r="F1491" s="1" t="n">
        <v>0</v>
      </c>
      <c r="G1491" s="1" t="n">
        <v>0</v>
      </c>
      <c r="H1491" s="1" t="n">
        <f aca="false">ABS(F1491)-ABS(G1491)</f>
        <v>0</v>
      </c>
      <c r="I1491" s="1" t="str">
        <f aca="false">IF(H1491=0,"NEITHER",IF(H1491&gt;0,"COLD","WARM"))</f>
        <v>NEITHER</v>
      </c>
      <c r="J1491" s="0" t="str">
        <f aca="false">IF(E1491=I1491,I1491,"Undecided")</f>
        <v>NEITHER</v>
      </c>
    </row>
    <row r="1492" customFormat="false" ht="15" hidden="false" customHeight="false" outlineLevel="0" collapsed="false">
      <c r="A1492" s="1" t="s">
        <v>1499</v>
      </c>
      <c r="B1492" s="1" t="n">
        <v>0</v>
      </c>
      <c r="C1492" s="1" t="n">
        <v>0</v>
      </c>
      <c r="D1492" s="1" t="n">
        <f aca="false">ABS(B1492)-ABS(C1492)</f>
        <v>0</v>
      </c>
      <c r="E1492" s="1" t="str">
        <f aca="false">IF(D1492=0,"NEITHER",IF(D1492&gt;0,"COLD","WARM"))</f>
        <v>NEITHER</v>
      </c>
      <c r="F1492" s="1" t="n">
        <v>0</v>
      </c>
      <c r="G1492" s="1" t="n">
        <v>0</v>
      </c>
      <c r="H1492" s="1" t="n">
        <f aca="false">ABS(F1492)-ABS(G1492)</f>
        <v>0</v>
      </c>
      <c r="I1492" s="1" t="str">
        <f aca="false">IF(H1492=0,"NEITHER",IF(H1492&gt;0,"COLD","WARM"))</f>
        <v>NEITHER</v>
      </c>
      <c r="J1492" s="0" t="str">
        <f aca="false">IF(E1492=I1492,I1492,"Undecided")</f>
        <v>NEITHER</v>
      </c>
    </row>
    <row r="1493" customFormat="false" ht="15" hidden="false" customHeight="false" outlineLevel="0" collapsed="false">
      <c r="A1493" s="1" t="s">
        <v>1500</v>
      </c>
      <c r="B1493" s="1" t="n">
        <v>0</v>
      </c>
      <c r="C1493" s="1" t="n">
        <v>0</v>
      </c>
      <c r="D1493" s="1" t="n">
        <f aca="false">ABS(B1493)-ABS(C1493)</f>
        <v>0</v>
      </c>
      <c r="E1493" s="1" t="str">
        <f aca="false">IF(D1493=0,"NEITHER",IF(D1493&gt;0,"COLD","WARM"))</f>
        <v>NEITHER</v>
      </c>
      <c r="F1493" s="1" t="n">
        <v>0</v>
      </c>
      <c r="G1493" s="1" t="n">
        <v>0</v>
      </c>
      <c r="H1493" s="1" t="n">
        <f aca="false">ABS(F1493)-ABS(G1493)</f>
        <v>0</v>
      </c>
      <c r="I1493" s="1" t="str">
        <f aca="false">IF(H1493=0,"NEITHER",IF(H1493&gt;0,"COLD","WARM"))</f>
        <v>NEITHER</v>
      </c>
      <c r="J1493" s="0" t="str">
        <f aca="false">IF(E1493=I1493,I1493,"Undecided")</f>
        <v>NEITHER</v>
      </c>
    </row>
    <row r="1494" customFormat="false" ht="15" hidden="false" customHeight="false" outlineLevel="0" collapsed="false">
      <c r="A1494" s="1" t="s">
        <v>1501</v>
      </c>
      <c r="B1494" s="1" t="n">
        <v>-59.6054247131628</v>
      </c>
      <c r="C1494" s="1" t="n">
        <v>-60.2676954945004</v>
      </c>
      <c r="D1494" s="1" t="n">
        <f aca="false">ABS(B1494)-ABS(C1494)</f>
        <v>-0.662270781337604</v>
      </c>
      <c r="E1494" s="1" t="str">
        <f aca="false">IF(D1494=0,"NEITHER",IF(D1494&gt;0,"COLD","WARM"))</f>
        <v>WARM</v>
      </c>
      <c r="F1494" s="1" t="n">
        <v>-47.0154171942934</v>
      </c>
      <c r="G1494" s="1" t="n">
        <v>-46.5461036219668</v>
      </c>
      <c r="H1494" s="1" t="n">
        <f aca="false">ABS(F1494)-ABS(G1494)</f>
        <v>0.469313572326598</v>
      </c>
      <c r="I1494" s="1" t="str">
        <f aca="false">IF(H1494=0,"NEITHER",IF(H1494&gt;0,"COLD","WARM"))</f>
        <v>COLD</v>
      </c>
      <c r="J1494" s="0" t="str">
        <f aca="false">IF(E1494=I1494,I1494,"Undecided")</f>
        <v>Undecided</v>
      </c>
    </row>
    <row r="1495" customFormat="false" ht="15" hidden="false" customHeight="false" outlineLevel="0" collapsed="false">
      <c r="A1495" s="1" t="s">
        <v>1502</v>
      </c>
      <c r="B1495" s="1" t="n">
        <v>-58.9854247131628</v>
      </c>
      <c r="C1495" s="1" t="n">
        <v>-59.6476954945004</v>
      </c>
      <c r="D1495" s="1" t="n">
        <f aca="false">ABS(B1495)-ABS(C1495)</f>
        <v>-0.662270781337597</v>
      </c>
      <c r="E1495" s="1" t="str">
        <f aca="false">IF(D1495=0,"NEITHER",IF(D1495&gt;0,"COLD","WARM"))</f>
        <v>WARM</v>
      </c>
      <c r="F1495" s="1" t="n">
        <v>-46.3954171942934</v>
      </c>
      <c r="G1495" s="1" t="n">
        <v>-45.9261036219668</v>
      </c>
      <c r="H1495" s="1" t="n">
        <f aca="false">ABS(F1495)-ABS(G1495)</f>
        <v>0.469313572326598</v>
      </c>
      <c r="I1495" s="1" t="str">
        <f aca="false">IF(H1495=0,"NEITHER",IF(H1495&gt;0,"COLD","WARM"))</f>
        <v>COLD</v>
      </c>
      <c r="J1495" s="0" t="str">
        <f aca="false">IF(E1495=I1495,I1495,"Undecided")</f>
        <v>Undecided</v>
      </c>
    </row>
    <row r="1496" customFormat="false" ht="15" hidden="false" customHeight="false" outlineLevel="0" collapsed="false">
      <c r="A1496" s="1" t="s">
        <v>1503</v>
      </c>
      <c r="B1496" s="1" t="n">
        <v>4.11673271302119</v>
      </c>
      <c r="C1496" s="1" t="n">
        <v>4.2997933559316</v>
      </c>
      <c r="D1496" s="1" t="n">
        <f aca="false">ABS(B1496)-ABS(C1496)</f>
        <v>-0.18306064291041</v>
      </c>
      <c r="E1496" s="1" t="str">
        <f aca="false">IF(D1496=0,"NEITHER",IF(D1496&gt;0,"COLD","WARM"))</f>
        <v>WARM</v>
      </c>
      <c r="F1496" s="1" t="n">
        <v>0.526637871129434</v>
      </c>
      <c r="G1496" s="1" t="n">
        <v>0.387022364310217</v>
      </c>
      <c r="H1496" s="1" t="n">
        <f aca="false">ABS(F1496)-ABS(G1496)</f>
        <v>0.139615506819217</v>
      </c>
      <c r="I1496" s="1" t="str">
        <f aca="false">IF(H1496=0,"NEITHER",IF(H1496&gt;0,"COLD","WARM"))</f>
        <v>COLD</v>
      </c>
      <c r="J1496" s="0" t="str">
        <f aca="false">IF(E1496=I1496,I1496,"Undecided")</f>
        <v>Undecided</v>
      </c>
    </row>
    <row r="1497" customFormat="false" ht="15" hidden="false" customHeight="false" outlineLevel="0" collapsed="false">
      <c r="A1497" s="1" t="s">
        <v>1504</v>
      </c>
      <c r="B1497" s="1" t="n">
        <v>0.286732713021155</v>
      </c>
      <c r="C1497" s="1" t="n">
        <v>0.469793355931559</v>
      </c>
      <c r="D1497" s="1" t="n">
        <f aca="false">ABS(B1497)-ABS(C1497)</f>
        <v>-0.183060642910404</v>
      </c>
      <c r="E1497" s="1" t="str">
        <f aca="false">IF(D1497=0,"NEITHER",IF(D1497&gt;0,"COLD","WARM"))</f>
        <v>WARM</v>
      </c>
      <c r="F1497" s="1" t="n">
        <v>-3.3033621288706</v>
      </c>
      <c r="G1497" s="1" t="n">
        <v>-3.44297763568982</v>
      </c>
      <c r="H1497" s="1" t="n">
        <f aca="false">ABS(F1497)-ABS(G1497)</f>
        <v>-0.13961550681922</v>
      </c>
      <c r="I1497" s="1" t="str">
        <f aca="false">IF(H1497=0,"NEITHER",IF(H1497&gt;0,"COLD","WARM"))</f>
        <v>WARM</v>
      </c>
      <c r="J1497" s="0" t="str">
        <f aca="false">IF(E1497=I1497,I1497,"Undecided")</f>
        <v>WARM</v>
      </c>
    </row>
    <row r="1498" customFormat="false" ht="15" hidden="false" customHeight="false" outlineLevel="0" collapsed="false">
      <c r="A1498" s="1" t="s">
        <v>1505</v>
      </c>
      <c r="B1498" s="1" t="n">
        <v>-17.2543789353337</v>
      </c>
      <c r="C1498" s="1" t="n">
        <v>-17.5441846997894</v>
      </c>
      <c r="D1498" s="1" t="n">
        <f aca="false">ABS(B1498)-ABS(C1498)</f>
        <v>-0.2898057644557</v>
      </c>
      <c r="E1498" s="1" t="str">
        <f aca="false">IF(D1498=0,"NEITHER",IF(D1498&gt;0,"COLD","WARM"))</f>
        <v>WARM</v>
      </c>
      <c r="F1498" s="1" t="n">
        <v>-12.5854998311805</v>
      </c>
      <c r="G1498" s="1" t="n">
        <v>-12.4556687895824</v>
      </c>
      <c r="H1498" s="1" t="n">
        <f aca="false">ABS(F1498)-ABS(G1498)</f>
        <v>0.1298310415981</v>
      </c>
      <c r="I1498" s="1" t="str">
        <f aca="false">IF(H1498=0,"NEITHER",IF(H1498&gt;0,"COLD","WARM"))</f>
        <v>COLD</v>
      </c>
      <c r="J1498" s="0" t="str">
        <f aca="false">IF(E1498=I1498,I1498,"Undecided")</f>
        <v>Undecided</v>
      </c>
    </row>
    <row r="1499" customFormat="false" ht="15" hidden="false" customHeight="false" outlineLevel="0" collapsed="false">
      <c r="A1499" s="1" t="s">
        <v>1506</v>
      </c>
      <c r="B1499" s="1" t="n">
        <v>-17.603612192517</v>
      </c>
      <c r="C1499" s="1" t="n">
        <v>-17.9248068889503</v>
      </c>
      <c r="D1499" s="1" t="n">
        <f aca="false">ABS(B1499)-ABS(C1499)</f>
        <v>-0.321194696433299</v>
      </c>
      <c r="E1499" s="1" t="str">
        <f aca="false">IF(D1499=0,"NEITHER",IF(D1499&gt;0,"COLD","WARM"))</f>
        <v>WARM</v>
      </c>
      <c r="F1499" s="1" t="n">
        <v>-13.395105217715</v>
      </c>
      <c r="G1499" s="1" t="n">
        <v>-13.3380411531558</v>
      </c>
      <c r="H1499" s="1" t="n">
        <f aca="false">ABS(F1499)-ABS(G1499)</f>
        <v>0.0570640645592011</v>
      </c>
      <c r="I1499" s="1" t="str">
        <f aca="false">IF(H1499=0,"NEITHER",IF(H1499&gt;0,"COLD","WARM"))</f>
        <v>COLD</v>
      </c>
      <c r="J1499" s="0" t="str">
        <f aca="false">IF(E1499=I1499,I1499,"Undecided")</f>
        <v>Undecided</v>
      </c>
    </row>
    <row r="1500" customFormat="false" ht="15" hidden="false" customHeight="false" outlineLevel="0" collapsed="false">
      <c r="A1500" s="1" t="s">
        <v>1507</v>
      </c>
      <c r="B1500" s="1" t="n">
        <v>-10.9239714415055</v>
      </c>
      <c r="C1500" s="1" t="n">
        <v>-11.1916302084932</v>
      </c>
      <c r="D1500" s="1" t="n">
        <f aca="false">ABS(B1500)-ABS(C1500)</f>
        <v>-0.267658766987699</v>
      </c>
      <c r="E1500" s="1" t="str">
        <f aca="false">IF(D1500=0,"NEITHER",IF(D1500&gt;0,"COLD","WARM"))</f>
        <v>WARM</v>
      </c>
      <c r="F1500" s="1" t="n">
        <v>-6.72730226854908</v>
      </c>
      <c r="G1500" s="1" t="n">
        <v>-6.61776625098204</v>
      </c>
      <c r="H1500" s="1" t="n">
        <f aca="false">ABS(F1500)-ABS(G1500)</f>
        <v>0.10953601756704</v>
      </c>
      <c r="I1500" s="1" t="str">
        <f aca="false">IF(H1500=0,"NEITHER",IF(H1500&gt;0,"COLD","WARM"))</f>
        <v>COLD</v>
      </c>
      <c r="J1500" s="0" t="str">
        <f aca="false">IF(E1500=I1500,I1500,"Undecided")</f>
        <v>Undecided</v>
      </c>
    </row>
    <row r="1501" customFormat="false" ht="15" hidden="false" customHeight="false" outlineLevel="0" collapsed="false">
      <c r="A1501" s="1" t="s">
        <v>1508</v>
      </c>
      <c r="B1501" s="1" t="n">
        <v>-0.681736682177225</v>
      </c>
      <c r="C1501" s="1" t="n">
        <v>-0.743010876153238</v>
      </c>
      <c r="D1501" s="1" t="n">
        <f aca="false">ABS(B1501)-ABS(C1501)</f>
        <v>-0.061274193976013</v>
      </c>
      <c r="E1501" s="1" t="str">
        <f aca="false">IF(D1501=0,"NEITHER",IF(D1501&gt;0,"COLD","WARM"))</f>
        <v>WARM</v>
      </c>
      <c r="F1501" s="1" t="n">
        <v>-0.209526750980393</v>
      </c>
      <c r="G1501" s="1" t="n">
        <v>-0.228358923457499</v>
      </c>
      <c r="H1501" s="1" t="n">
        <f aca="false">ABS(F1501)-ABS(G1501)</f>
        <v>-0.018832172477106</v>
      </c>
      <c r="I1501" s="1" t="str">
        <f aca="false">IF(H1501=0,"NEITHER",IF(H1501&gt;0,"COLD","WARM"))</f>
        <v>WARM</v>
      </c>
      <c r="J1501" s="0" t="str">
        <f aca="false">IF(E1501=I1501,I1501,"Undecided")</f>
        <v>WARM</v>
      </c>
    </row>
    <row r="1502" customFormat="false" ht="15" hidden="false" customHeight="false" outlineLevel="0" collapsed="false">
      <c r="A1502" s="1" t="s">
        <v>1509</v>
      </c>
      <c r="B1502" s="1" t="n">
        <v>-15.8799999999999</v>
      </c>
      <c r="C1502" s="1" t="n">
        <v>-15.8799999999999</v>
      </c>
      <c r="D1502" s="1" t="n">
        <f aca="false">ABS(B1502)-ABS(C1502)</f>
        <v>0</v>
      </c>
      <c r="E1502" s="1" t="str">
        <f aca="false">IF(D1502=0,"NEITHER",IF(D1502&gt;0,"COLD","WARM"))</f>
        <v>NEITHER</v>
      </c>
      <c r="F1502" s="1" t="n">
        <v>-15.8799999999999</v>
      </c>
      <c r="G1502" s="1" t="n">
        <v>-15.8799999999999</v>
      </c>
      <c r="H1502" s="1" t="n">
        <f aca="false">ABS(F1502)-ABS(G1502)</f>
        <v>0</v>
      </c>
      <c r="I1502" s="1" t="str">
        <f aca="false">IF(H1502=0,"NEITHER",IF(H1502&gt;0,"COLD","WARM"))</f>
        <v>NEITHER</v>
      </c>
      <c r="J1502" s="0" t="str">
        <f aca="false">IF(E1502=I1502,I1502,"Undecided")</f>
        <v>NEITHER</v>
      </c>
    </row>
    <row r="1503" customFormat="false" ht="15" hidden="false" customHeight="false" outlineLevel="0" collapsed="false">
      <c r="A1503" s="1" t="s">
        <v>1510</v>
      </c>
      <c r="B1503" s="1" t="n">
        <v>-6.21564225315668</v>
      </c>
      <c r="C1503" s="1" t="n">
        <v>-6.44417382363634</v>
      </c>
      <c r="D1503" s="1" t="n">
        <f aca="false">ABS(B1503)-ABS(C1503)</f>
        <v>-0.228531570479659</v>
      </c>
      <c r="E1503" s="1" t="str">
        <f aca="false">IF(D1503=0,"NEITHER",IF(D1503&gt;0,"COLD","WARM"))</f>
        <v>WARM</v>
      </c>
      <c r="F1503" s="1" t="n">
        <v>-2.01897308020025</v>
      </c>
      <c r="G1503" s="1" t="n">
        <v>-1.87030986612513</v>
      </c>
      <c r="H1503" s="1" t="n">
        <f aca="false">ABS(F1503)-ABS(G1503)</f>
        <v>0.14866321407512</v>
      </c>
      <c r="I1503" s="1" t="str">
        <f aca="false">IF(H1503=0,"NEITHER",IF(H1503&gt;0,"COLD","WARM"))</f>
        <v>COLD</v>
      </c>
      <c r="J1503" s="0" t="str">
        <f aca="false">IF(E1503=I1503,I1503,"Undecided")</f>
        <v>Undecided</v>
      </c>
    </row>
    <row r="1504" customFormat="false" ht="15" hidden="false" customHeight="false" outlineLevel="0" collapsed="false">
      <c r="A1504" s="1" t="s">
        <v>1511</v>
      </c>
      <c r="B1504" s="1" t="n">
        <v>-0.681736682177112</v>
      </c>
      <c r="C1504" s="1" t="n">
        <v>-0.743010876153124</v>
      </c>
      <c r="D1504" s="1" t="n">
        <f aca="false">ABS(B1504)-ABS(C1504)</f>
        <v>-0.061274193976012</v>
      </c>
      <c r="E1504" s="1" t="str">
        <f aca="false">IF(D1504=0,"NEITHER",IF(D1504&gt;0,"COLD","WARM"))</f>
        <v>WARM</v>
      </c>
      <c r="F1504" s="1" t="n">
        <v>-0.209526750980279</v>
      </c>
      <c r="G1504" s="1" t="n">
        <v>-0.228358923457385</v>
      </c>
      <c r="H1504" s="1" t="n">
        <f aca="false">ABS(F1504)-ABS(G1504)</f>
        <v>-0.018832172477106</v>
      </c>
      <c r="I1504" s="1" t="str">
        <f aca="false">IF(H1504=0,"NEITHER",IF(H1504&gt;0,"COLD","WARM"))</f>
        <v>WARM</v>
      </c>
      <c r="J1504" s="0" t="str">
        <f aca="false">IF(E1504=I1504,I1504,"Undecided")</f>
        <v>WARM</v>
      </c>
    </row>
    <row r="1505" customFormat="false" ht="15" hidden="false" customHeight="false" outlineLevel="0" collapsed="false">
      <c r="A1505" s="1" t="s">
        <v>1512</v>
      </c>
      <c r="B1505" s="1" t="n">
        <v>2.47264225315675</v>
      </c>
      <c r="C1505" s="1" t="n">
        <v>2.7011738236364</v>
      </c>
      <c r="D1505" s="1" t="n">
        <f aca="false">ABS(B1505)-ABS(C1505)</f>
        <v>-0.22853157047965</v>
      </c>
      <c r="E1505" s="1" t="str">
        <f aca="false">IF(D1505=0,"NEITHER",IF(D1505&gt;0,"COLD","WARM"))</f>
        <v>WARM</v>
      </c>
      <c r="F1505" s="1" t="n">
        <v>-1.72402691979968</v>
      </c>
      <c r="G1505" s="1" t="n">
        <v>-1.8726901338748</v>
      </c>
      <c r="H1505" s="1" t="n">
        <f aca="false">ABS(F1505)-ABS(G1505)</f>
        <v>-0.14866321407512</v>
      </c>
      <c r="I1505" s="1" t="str">
        <f aca="false">IF(H1505=0,"NEITHER",IF(H1505&gt;0,"COLD","WARM"))</f>
        <v>WARM</v>
      </c>
      <c r="J1505" s="0" t="str">
        <f aca="false">IF(E1505=I1505,I1505,"Undecided")</f>
        <v>WARM</v>
      </c>
    </row>
    <row r="1506" customFormat="false" ht="15" hidden="false" customHeight="false" outlineLevel="0" collapsed="false">
      <c r="A1506" s="1" t="s">
        <v>1513</v>
      </c>
      <c r="B1506" s="1" t="n">
        <v>1.56621386025071</v>
      </c>
      <c r="C1506" s="1" t="n">
        <v>1.57576031542334</v>
      </c>
      <c r="D1506" s="1" t="n">
        <f aca="false">ABS(B1506)-ABS(C1506)</f>
        <v>-0.00954645517262986</v>
      </c>
      <c r="E1506" s="1" t="str">
        <f aca="false">IF(D1506=0,"NEITHER",IF(D1506&gt;0,"COLD","WARM"))</f>
        <v>WARM</v>
      </c>
      <c r="F1506" s="1" t="n">
        <v>2.17278819131539</v>
      </c>
      <c r="G1506" s="1" t="n">
        <v>2.23685328131317</v>
      </c>
      <c r="H1506" s="1" t="n">
        <f aca="false">ABS(F1506)-ABS(G1506)</f>
        <v>-0.0640650899977802</v>
      </c>
      <c r="I1506" s="1" t="str">
        <f aca="false">IF(H1506=0,"NEITHER",IF(H1506&gt;0,"COLD","WARM"))</f>
        <v>WARM</v>
      </c>
      <c r="J1506" s="0" t="str">
        <f aca="false">IF(E1506=I1506,I1506,"Undecided")</f>
        <v>WARM</v>
      </c>
    </row>
    <row r="1507" customFormat="false" ht="15" hidden="false" customHeight="false" outlineLevel="0" collapsed="false">
      <c r="A1507" s="1" t="s">
        <v>1514</v>
      </c>
      <c r="B1507" s="1" t="s">
        <v>11</v>
      </c>
      <c r="C1507" s="1" t="s">
        <v>11</v>
      </c>
      <c r="D1507" s="1" t="e">
        <f aca="false">ABS(B1507)-ABS(C1507)</f>
        <v>#VALUE!</v>
      </c>
      <c r="E1507" s="1" t="e">
        <f aca="false">IF(D1507=0,"NEITHER",IF(D1507&gt;0,"COLD","WARM"))</f>
        <v>#VALUE!</v>
      </c>
      <c r="F1507" s="1" t="s">
        <v>11</v>
      </c>
      <c r="G1507" s="1" t="s">
        <v>11</v>
      </c>
      <c r="H1507" s="1" t="e">
        <f aca="false">ABS(F1507)-ABS(G1507)</f>
        <v>#VALUE!</v>
      </c>
      <c r="I1507" s="1" t="e">
        <f aca="false">IF(H1507=0,"NEITHER",IF(H1507&gt;0,"COLD","WARM"))</f>
        <v>#VALUE!</v>
      </c>
      <c r="J1507" s="0" t="e">
        <f aca="false">IF(E1507=I1507,I1507,"Undecided")</f>
        <v>#VALUE!</v>
      </c>
    </row>
    <row r="1508" customFormat="false" ht="15" hidden="false" customHeight="false" outlineLevel="0" collapsed="false">
      <c r="A1508" s="1" t="s">
        <v>1515</v>
      </c>
      <c r="B1508" s="1" t="s">
        <v>11</v>
      </c>
      <c r="C1508" s="1" t="s">
        <v>11</v>
      </c>
      <c r="D1508" s="1" t="e">
        <f aca="false">ABS(B1508)-ABS(C1508)</f>
        <v>#VALUE!</v>
      </c>
      <c r="E1508" s="1" t="e">
        <f aca="false">IF(D1508=0,"NEITHER",IF(D1508&gt;0,"COLD","WARM"))</f>
        <v>#VALUE!</v>
      </c>
      <c r="F1508" s="1" t="s">
        <v>11</v>
      </c>
      <c r="G1508" s="1" t="s">
        <v>11</v>
      </c>
      <c r="H1508" s="1" t="e">
        <f aca="false">ABS(F1508)-ABS(G1508)</f>
        <v>#VALUE!</v>
      </c>
      <c r="I1508" s="1" t="e">
        <f aca="false">IF(H1508=0,"NEITHER",IF(H1508&gt;0,"COLD","WARM"))</f>
        <v>#VALUE!</v>
      </c>
      <c r="J1508" s="0" t="e">
        <f aca="false">IF(E1508=I1508,I1508,"Undecided")</f>
        <v>#VALUE!</v>
      </c>
    </row>
    <row r="1509" customFormat="false" ht="15" hidden="false" customHeight="false" outlineLevel="0" collapsed="false">
      <c r="A1509" s="1" t="s">
        <v>1516</v>
      </c>
      <c r="B1509" s="1" t="s">
        <v>11</v>
      </c>
      <c r="C1509" s="1" t="s">
        <v>11</v>
      </c>
      <c r="D1509" s="1" t="e">
        <f aca="false">ABS(B1509)-ABS(C1509)</f>
        <v>#VALUE!</v>
      </c>
      <c r="E1509" s="1" t="e">
        <f aca="false">IF(D1509=0,"NEITHER",IF(D1509&gt;0,"COLD","WARM"))</f>
        <v>#VALUE!</v>
      </c>
      <c r="F1509" s="1" t="s">
        <v>11</v>
      </c>
      <c r="G1509" s="1" t="s">
        <v>11</v>
      </c>
      <c r="H1509" s="1" t="e">
        <f aca="false">ABS(F1509)-ABS(G1509)</f>
        <v>#VALUE!</v>
      </c>
      <c r="I1509" s="1" t="e">
        <f aca="false">IF(H1509=0,"NEITHER",IF(H1509&gt;0,"COLD","WARM"))</f>
        <v>#VALUE!</v>
      </c>
      <c r="J1509" s="0" t="e">
        <f aca="false">IF(E1509=I1509,I1509,"Undecided")</f>
        <v>#VALUE!</v>
      </c>
    </row>
    <row r="1510" customFormat="false" ht="15" hidden="false" customHeight="false" outlineLevel="0" collapsed="false">
      <c r="A1510" s="1" t="s">
        <v>1517</v>
      </c>
      <c r="B1510" s="1" t="s">
        <v>11</v>
      </c>
      <c r="C1510" s="1" t="s">
        <v>11</v>
      </c>
      <c r="D1510" s="1" t="e">
        <f aca="false">ABS(B1510)-ABS(C1510)</f>
        <v>#VALUE!</v>
      </c>
      <c r="E1510" s="1" t="e">
        <f aca="false">IF(D1510=0,"NEITHER",IF(D1510&gt;0,"COLD","WARM"))</f>
        <v>#VALUE!</v>
      </c>
      <c r="F1510" s="1" t="s">
        <v>11</v>
      </c>
      <c r="G1510" s="1" t="s">
        <v>11</v>
      </c>
      <c r="H1510" s="1" t="e">
        <f aca="false">ABS(F1510)-ABS(G1510)</f>
        <v>#VALUE!</v>
      </c>
      <c r="I1510" s="1" t="e">
        <f aca="false">IF(H1510=0,"NEITHER",IF(H1510&gt;0,"COLD","WARM"))</f>
        <v>#VALUE!</v>
      </c>
      <c r="J1510" s="0" t="e">
        <f aca="false">IF(E1510=I1510,I1510,"Undecided")</f>
        <v>#VALUE!</v>
      </c>
    </row>
    <row r="1511" customFormat="false" ht="15" hidden="false" customHeight="false" outlineLevel="0" collapsed="false">
      <c r="A1511" s="1" t="s">
        <v>1518</v>
      </c>
      <c r="B1511" s="1" t="n">
        <v>8.48432112657836</v>
      </c>
      <c r="C1511" s="1" t="n">
        <v>8.59858691181819</v>
      </c>
      <c r="D1511" s="1" t="n">
        <f aca="false">ABS(B1511)-ABS(C1511)</f>
        <v>-0.11426578523983</v>
      </c>
      <c r="E1511" s="1" t="str">
        <f aca="false">IF(D1511=0,"NEITHER",IF(D1511&gt;0,"COLD","WARM"))</f>
        <v>WARM</v>
      </c>
      <c r="F1511" s="1" t="n">
        <v>8.48432112657836</v>
      </c>
      <c r="G1511" s="1" t="n">
        <v>8.59858691181819</v>
      </c>
      <c r="H1511" s="1" t="n">
        <f aca="false">ABS(F1511)-ABS(G1511)</f>
        <v>-0.11426578523983</v>
      </c>
      <c r="I1511" s="1" t="str">
        <f aca="false">IF(H1511=0,"NEITHER",IF(H1511&gt;0,"COLD","WARM"))</f>
        <v>WARM</v>
      </c>
      <c r="J1511" s="0" t="str">
        <f aca="false">IF(E1511=I1511,I1511,"Undecided")</f>
        <v>WARM</v>
      </c>
    </row>
    <row r="1512" customFormat="false" ht="15" hidden="false" customHeight="false" outlineLevel="0" collapsed="false">
      <c r="A1512" s="1" t="s">
        <v>1519</v>
      </c>
      <c r="B1512" s="1" t="n">
        <v>-13.9438873958725</v>
      </c>
      <c r="C1512" s="1" t="n">
        <v>-14.1878104046692</v>
      </c>
      <c r="D1512" s="1" t="n">
        <f aca="false">ABS(B1512)-ABS(C1512)</f>
        <v>-0.243923008796701</v>
      </c>
      <c r="E1512" s="1" t="str">
        <f aca="false">IF(D1512=0,"NEITHER",IF(D1512&gt;0,"COLD","WARM"))</f>
        <v>WARM</v>
      </c>
      <c r="F1512" s="1" t="n">
        <v>-9.74721822291607</v>
      </c>
      <c r="G1512" s="1" t="n">
        <v>-9.61394644715804</v>
      </c>
      <c r="H1512" s="1" t="n">
        <f aca="false">ABS(F1512)-ABS(G1512)</f>
        <v>0.133271775758029</v>
      </c>
      <c r="I1512" s="1" t="str">
        <f aca="false">IF(H1512=0,"NEITHER",IF(H1512&gt;0,"COLD","WARM"))</f>
        <v>COLD</v>
      </c>
      <c r="J1512" s="0" t="str">
        <f aca="false">IF(E1512=I1512,I1512,"Undecided")</f>
        <v>Undecided</v>
      </c>
    </row>
    <row r="1513" customFormat="false" ht="15" hidden="false" customHeight="false" outlineLevel="0" collapsed="false">
      <c r="A1513" s="1" t="s">
        <v>1520</v>
      </c>
      <c r="B1513" s="1" t="n">
        <v>-3.11299999999999</v>
      </c>
      <c r="C1513" s="1" t="n">
        <v>-3.11299999999999</v>
      </c>
      <c r="D1513" s="1" t="n">
        <f aca="false">ABS(B1513)-ABS(C1513)</f>
        <v>0</v>
      </c>
      <c r="E1513" s="1" t="str">
        <f aca="false">IF(D1513=0,"NEITHER",IF(D1513&gt;0,"COLD","WARM"))</f>
        <v>NEITHER</v>
      </c>
      <c r="F1513" s="1" t="n">
        <v>-3.11299999999999</v>
      </c>
      <c r="G1513" s="1" t="n">
        <v>-3.11299999999999</v>
      </c>
      <c r="H1513" s="1" t="n">
        <f aca="false">ABS(F1513)-ABS(G1513)</f>
        <v>0</v>
      </c>
      <c r="I1513" s="1" t="str">
        <f aca="false">IF(H1513=0,"NEITHER",IF(H1513&gt;0,"COLD","WARM"))</f>
        <v>NEITHER</v>
      </c>
      <c r="J1513" s="0" t="str">
        <f aca="false">IF(E1513=I1513,I1513,"Undecided")</f>
        <v>NEITHER</v>
      </c>
    </row>
    <row r="1514" customFormat="false" ht="15" hidden="false" customHeight="false" outlineLevel="0" collapsed="false">
      <c r="A1514" s="1" t="s">
        <v>1521</v>
      </c>
      <c r="B1514" s="1" t="n">
        <v>-3.11299999999999</v>
      </c>
      <c r="C1514" s="1" t="n">
        <v>-3.11299999999999</v>
      </c>
      <c r="D1514" s="1" t="n">
        <f aca="false">ABS(B1514)-ABS(C1514)</f>
        <v>0</v>
      </c>
      <c r="E1514" s="1" t="str">
        <f aca="false">IF(D1514=0,"NEITHER",IF(D1514&gt;0,"COLD","WARM"))</f>
        <v>NEITHER</v>
      </c>
      <c r="F1514" s="1" t="n">
        <v>-3.11299999999999</v>
      </c>
      <c r="G1514" s="1" t="n">
        <v>-3.11299999999999</v>
      </c>
      <c r="H1514" s="1" t="n">
        <f aca="false">ABS(F1514)-ABS(G1514)</f>
        <v>0</v>
      </c>
      <c r="I1514" s="1" t="str">
        <f aca="false">IF(H1514=0,"NEITHER",IF(H1514&gt;0,"COLD","WARM"))</f>
        <v>NEITHER</v>
      </c>
      <c r="J1514" s="0" t="str">
        <f aca="false">IF(E1514=I1514,I1514,"Undecided")</f>
        <v>NEITHER</v>
      </c>
    </row>
    <row r="1515" customFormat="false" ht="15" hidden="false" customHeight="false" outlineLevel="0" collapsed="false">
      <c r="A1515" s="1" t="s">
        <v>1522</v>
      </c>
      <c r="B1515" s="1" t="n">
        <v>0</v>
      </c>
      <c r="C1515" s="1" t="n">
        <v>0</v>
      </c>
      <c r="D1515" s="1" t="n">
        <f aca="false">ABS(B1515)-ABS(C1515)</f>
        <v>0</v>
      </c>
      <c r="E1515" s="1" t="str">
        <f aca="false">IF(D1515=0,"NEITHER",IF(D1515&gt;0,"COLD","WARM"))</f>
        <v>NEITHER</v>
      </c>
      <c r="F1515" s="1" t="n">
        <v>0</v>
      </c>
      <c r="G1515" s="1" t="n">
        <v>0</v>
      </c>
      <c r="H1515" s="1" t="n">
        <f aca="false">ABS(F1515)-ABS(G1515)</f>
        <v>0</v>
      </c>
      <c r="I1515" s="1" t="str">
        <f aca="false">IF(H1515=0,"NEITHER",IF(H1515&gt;0,"COLD","WARM"))</f>
        <v>NEITHER</v>
      </c>
      <c r="J1515" s="0" t="str">
        <f aca="false">IF(E1515=I1515,I1515,"Undecided")</f>
        <v>NEITHER</v>
      </c>
    </row>
    <row r="1516" customFormat="false" ht="15" hidden="false" customHeight="false" outlineLevel="0" collapsed="false">
      <c r="A1516" s="1" t="s">
        <v>1523</v>
      </c>
      <c r="B1516" s="1" t="n">
        <v>0</v>
      </c>
      <c r="C1516" s="1" t="n">
        <v>0</v>
      </c>
      <c r="D1516" s="1" t="n">
        <f aca="false">ABS(B1516)-ABS(C1516)</f>
        <v>0</v>
      </c>
      <c r="E1516" s="1" t="str">
        <f aca="false">IF(D1516=0,"NEITHER",IF(D1516&gt;0,"COLD","WARM"))</f>
        <v>NEITHER</v>
      </c>
      <c r="F1516" s="1" t="n">
        <v>0</v>
      </c>
      <c r="G1516" s="1" t="n">
        <v>0</v>
      </c>
      <c r="H1516" s="1" t="n">
        <f aca="false">ABS(F1516)-ABS(G1516)</f>
        <v>0</v>
      </c>
      <c r="I1516" s="1" t="str">
        <f aca="false">IF(H1516=0,"NEITHER",IF(H1516&gt;0,"COLD","WARM"))</f>
        <v>NEITHER</v>
      </c>
      <c r="J1516" s="0" t="str">
        <f aca="false">IF(E1516=I1516,I1516,"Undecided")</f>
        <v>NEITHER</v>
      </c>
    </row>
    <row r="1517" customFormat="false" ht="15" hidden="false" customHeight="false" outlineLevel="0" collapsed="false">
      <c r="A1517" s="1" t="s">
        <v>1524</v>
      </c>
      <c r="B1517" s="1" t="s">
        <v>11</v>
      </c>
      <c r="C1517" s="1" t="s">
        <v>11</v>
      </c>
      <c r="D1517" s="1" t="e">
        <f aca="false">ABS(B1517)-ABS(C1517)</f>
        <v>#VALUE!</v>
      </c>
      <c r="E1517" s="1" t="e">
        <f aca="false">IF(D1517=0,"NEITHER",IF(D1517&gt;0,"COLD","WARM"))</f>
        <v>#VALUE!</v>
      </c>
      <c r="F1517" s="1" t="s">
        <v>11</v>
      </c>
      <c r="G1517" s="1" t="s">
        <v>11</v>
      </c>
      <c r="H1517" s="1" t="e">
        <f aca="false">ABS(F1517)-ABS(G1517)</f>
        <v>#VALUE!</v>
      </c>
      <c r="I1517" s="1" t="e">
        <f aca="false">IF(H1517=0,"NEITHER",IF(H1517&gt;0,"COLD","WARM"))</f>
        <v>#VALUE!</v>
      </c>
      <c r="J1517" s="0" t="e">
        <f aca="false">IF(E1517=I1517,I1517,"Undecided")</f>
        <v>#VALUE!</v>
      </c>
    </row>
    <row r="1518" customFormat="false" ht="15" hidden="false" customHeight="false" outlineLevel="0" collapsed="false">
      <c r="A1518" s="1" t="s">
        <v>1525</v>
      </c>
      <c r="B1518" s="1" t="n">
        <v>-89.5570577468433</v>
      </c>
      <c r="C1518" s="1" t="n">
        <v>-89.3285261763636</v>
      </c>
      <c r="D1518" s="1" t="n">
        <f aca="false">ABS(B1518)-ABS(C1518)</f>
        <v>0.228531570479703</v>
      </c>
      <c r="E1518" s="1" t="str">
        <f aca="false">IF(D1518=0,"NEITHER",IF(D1518&gt;0,"COLD","WARM"))</f>
        <v>COLD</v>
      </c>
      <c r="F1518" s="1" t="n">
        <v>-93.7537269197997</v>
      </c>
      <c r="G1518" s="1" t="n">
        <v>-93.9023901338748</v>
      </c>
      <c r="H1518" s="1" t="n">
        <f aca="false">ABS(F1518)-ABS(G1518)</f>
        <v>-0.1486632140751</v>
      </c>
      <c r="I1518" s="1" t="str">
        <f aca="false">IF(H1518=0,"NEITHER",IF(H1518&gt;0,"COLD","WARM"))</f>
        <v>WARM</v>
      </c>
      <c r="J1518" s="0" t="str">
        <f aca="false">IF(E1518=I1518,I1518,"Undecided")</f>
        <v>Undecided</v>
      </c>
    </row>
    <row r="1519" customFormat="false" ht="15" hidden="false" customHeight="false" outlineLevel="0" collapsed="false">
      <c r="A1519" s="1" t="s">
        <v>1526</v>
      </c>
      <c r="B1519" s="1" t="n">
        <v>-9.67290954013551</v>
      </c>
      <c r="C1519" s="1" t="n">
        <v>-9.71838046770477</v>
      </c>
      <c r="D1519" s="1" t="n">
        <f aca="false">ABS(B1519)-ABS(C1519)</f>
        <v>-0.0454709275692604</v>
      </c>
      <c r="E1519" s="1" t="str">
        <f aca="false">IF(D1519=0,"NEITHER",IF(D1519&gt;0,"COLD","WARM"))</f>
        <v>WARM</v>
      </c>
      <c r="F1519" s="1" t="n">
        <v>-9.06633520907084</v>
      </c>
      <c r="G1519" s="1" t="n">
        <v>-9.05728750181494</v>
      </c>
      <c r="H1519" s="1" t="n">
        <f aca="false">ABS(F1519)-ABS(G1519)</f>
        <v>0.00904770725589899</v>
      </c>
      <c r="I1519" s="1" t="str">
        <f aca="false">IF(H1519=0,"NEITHER",IF(H1519&gt;0,"COLD","WARM"))</f>
        <v>COLD</v>
      </c>
      <c r="J1519" s="0" t="str">
        <f aca="false">IF(E1519=I1519,I1519,"Undecided")</f>
        <v>Undecided</v>
      </c>
    </row>
    <row r="1520" customFormat="false" ht="15" hidden="false" customHeight="false" outlineLevel="0" collapsed="false">
      <c r="A1520" s="1" t="s">
        <v>1527</v>
      </c>
      <c r="B1520" s="1" t="n">
        <v>2.66584600007081</v>
      </c>
      <c r="C1520" s="1" t="n">
        <v>2.90545106928444</v>
      </c>
      <c r="D1520" s="1" t="n">
        <f aca="false">ABS(B1520)-ABS(C1520)</f>
        <v>-0.23960506921363</v>
      </c>
      <c r="E1520" s="1" t="str">
        <f aca="false">IF(D1520=0,"NEITHER",IF(D1520&gt;0,"COLD","WARM"))</f>
        <v>WARM</v>
      </c>
      <c r="F1520" s="1" t="n">
        <v>0.888615333356943</v>
      </c>
      <c r="G1520" s="1" t="n">
        <v>0.968483689761486</v>
      </c>
      <c r="H1520" s="1" t="n">
        <f aca="false">ABS(F1520)-ABS(G1520)</f>
        <v>-0.079868356404543</v>
      </c>
      <c r="I1520" s="1" t="str">
        <f aca="false">IF(H1520=0,"NEITHER",IF(H1520&gt;0,"COLD","WARM"))</f>
        <v>WARM</v>
      </c>
      <c r="J1520" s="0" t="str">
        <f aca="false">IF(E1520=I1520,I1520,"Undecided")</f>
        <v>WARM</v>
      </c>
    </row>
    <row r="1521" customFormat="false" ht="15" hidden="false" customHeight="false" outlineLevel="0" collapsed="false">
      <c r="A1521" s="1" t="s">
        <v>1528</v>
      </c>
      <c r="B1521" s="1" t="s">
        <v>11</v>
      </c>
      <c r="C1521" s="1" t="s">
        <v>11</v>
      </c>
      <c r="D1521" s="1" t="e">
        <f aca="false">ABS(B1521)-ABS(C1521)</f>
        <v>#VALUE!</v>
      </c>
      <c r="E1521" s="1" t="e">
        <f aca="false">IF(D1521=0,"NEITHER",IF(D1521&gt;0,"COLD","WARM"))</f>
        <v>#VALUE!</v>
      </c>
      <c r="F1521" s="1" t="s">
        <v>11</v>
      </c>
      <c r="G1521" s="1" t="s">
        <v>11</v>
      </c>
      <c r="H1521" s="1" t="e">
        <f aca="false">ABS(F1521)-ABS(G1521)</f>
        <v>#VALUE!</v>
      </c>
      <c r="I1521" s="1" t="e">
        <f aca="false">IF(H1521=0,"NEITHER",IF(H1521&gt;0,"COLD","WARM"))</f>
        <v>#VALUE!</v>
      </c>
      <c r="J1521" s="0" t="e">
        <f aca="false">IF(E1521=I1521,I1521,"Undecided")</f>
        <v>#VALUE!</v>
      </c>
    </row>
    <row r="1522" customFormat="false" ht="15" hidden="false" customHeight="false" outlineLevel="0" collapsed="false">
      <c r="A1522" s="1" t="s">
        <v>1529</v>
      </c>
      <c r="B1522" s="1" t="s">
        <v>11</v>
      </c>
      <c r="C1522" s="1" t="s">
        <v>11</v>
      </c>
      <c r="D1522" s="1" t="e">
        <f aca="false">ABS(B1522)-ABS(C1522)</f>
        <v>#VALUE!</v>
      </c>
      <c r="E1522" s="1" t="e">
        <f aca="false">IF(D1522=0,"NEITHER",IF(D1522&gt;0,"COLD","WARM"))</f>
        <v>#VALUE!</v>
      </c>
      <c r="F1522" s="1" t="s">
        <v>11</v>
      </c>
      <c r="G1522" s="1" t="s">
        <v>11</v>
      </c>
      <c r="H1522" s="1" t="e">
        <f aca="false">ABS(F1522)-ABS(G1522)</f>
        <v>#VALUE!</v>
      </c>
      <c r="I1522" s="1" t="e">
        <f aca="false">IF(H1522=0,"NEITHER",IF(H1522&gt;0,"COLD","WARM"))</f>
        <v>#VALUE!</v>
      </c>
      <c r="J1522" s="0" t="e">
        <f aca="false">IF(E1522=I1522,I1522,"Undecided")</f>
        <v>#VALUE!</v>
      </c>
    </row>
    <row r="1523" customFormat="false" ht="15" hidden="false" customHeight="false" outlineLevel="0" collapsed="false">
      <c r="A1523" s="1" t="s">
        <v>1530</v>
      </c>
      <c r="B1523" s="1" t="n">
        <v>0</v>
      </c>
      <c r="C1523" s="1" t="n">
        <v>0</v>
      </c>
      <c r="D1523" s="1" t="n">
        <f aca="false">ABS(B1523)-ABS(C1523)</f>
        <v>0</v>
      </c>
      <c r="E1523" s="1" t="str">
        <f aca="false">IF(D1523=0,"NEITHER",IF(D1523&gt;0,"COLD","WARM"))</f>
        <v>NEITHER</v>
      </c>
      <c r="F1523" s="1" t="n">
        <v>0</v>
      </c>
      <c r="G1523" s="1" t="n">
        <v>0</v>
      </c>
      <c r="H1523" s="1" t="n">
        <f aca="false">ABS(F1523)-ABS(G1523)</f>
        <v>0</v>
      </c>
      <c r="I1523" s="1" t="str">
        <f aca="false">IF(H1523=0,"NEITHER",IF(H1523&gt;0,"COLD","WARM"))</f>
        <v>NEITHER</v>
      </c>
      <c r="J1523" s="0" t="str">
        <f aca="false">IF(E1523=I1523,I1523,"Undecided")</f>
        <v>NEITHER</v>
      </c>
    </row>
    <row r="1524" customFormat="false" ht="15" hidden="false" customHeight="false" outlineLevel="0" collapsed="false">
      <c r="A1524" s="1" t="s">
        <v>1531</v>
      </c>
      <c r="B1524" s="1" t="n">
        <v>0</v>
      </c>
      <c r="C1524" s="1" t="n">
        <v>0</v>
      </c>
      <c r="D1524" s="1" t="n">
        <f aca="false">ABS(B1524)-ABS(C1524)</f>
        <v>0</v>
      </c>
      <c r="E1524" s="1" t="str">
        <f aca="false">IF(D1524=0,"NEITHER",IF(D1524&gt;0,"COLD","WARM"))</f>
        <v>NEITHER</v>
      </c>
      <c r="F1524" s="1" t="n">
        <v>0</v>
      </c>
      <c r="G1524" s="1" t="n">
        <v>0</v>
      </c>
      <c r="H1524" s="1" t="n">
        <f aca="false">ABS(F1524)-ABS(G1524)</f>
        <v>0</v>
      </c>
      <c r="I1524" s="1" t="str">
        <f aca="false">IF(H1524=0,"NEITHER",IF(H1524&gt;0,"COLD","WARM"))</f>
        <v>NEITHER</v>
      </c>
      <c r="J1524" s="0" t="str">
        <f aca="false">IF(E1524=I1524,I1524,"Undecided")</f>
        <v>NEITHER</v>
      </c>
    </row>
    <row r="1525" customFormat="false" ht="15" hidden="false" customHeight="false" outlineLevel="0" collapsed="false">
      <c r="A1525" s="1" t="s">
        <v>1532</v>
      </c>
      <c r="B1525" s="1" t="s">
        <v>11</v>
      </c>
      <c r="C1525" s="1" t="s">
        <v>11</v>
      </c>
      <c r="D1525" s="1" t="e">
        <f aca="false">ABS(B1525)-ABS(C1525)</f>
        <v>#VALUE!</v>
      </c>
      <c r="E1525" s="1" t="e">
        <f aca="false">IF(D1525=0,"NEITHER",IF(D1525&gt;0,"COLD","WARM"))</f>
        <v>#VALUE!</v>
      </c>
      <c r="F1525" s="1" t="s">
        <v>11</v>
      </c>
      <c r="G1525" s="1" t="s">
        <v>11</v>
      </c>
      <c r="H1525" s="1" t="e">
        <f aca="false">ABS(F1525)-ABS(G1525)</f>
        <v>#VALUE!</v>
      </c>
      <c r="I1525" s="1" t="e">
        <f aca="false">IF(H1525=0,"NEITHER",IF(H1525&gt;0,"COLD","WARM"))</f>
        <v>#VALUE!</v>
      </c>
      <c r="J1525" s="0" t="e">
        <f aca="false">IF(E1525=I1525,I1525,"Undecided")</f>
        <v>#VALUE!</v>
      </c>
    </row>
    <row r="1526" customFormat="false" ht="15" hidden="false" customHeight="false" outlineLevel="0" collapsed="false">
      <c r="A1526" s="1" t="s">
        <v>1533</v>
      </c>
      <c r="B1526" s="1" t="n">
        <v>0</v>
      </c>
      <c r="C1526" s="1" t="n">
        <v>0</v>
      </c>
      <c r="D1526" s="1" t="n">
        <f aca="false">ABS(B1526)-ABS(C1526)</f>
        <v>0</v>
      </c>
      <c r="E1526" s="1" t="str">
        <f aca="false">IF(D1526=0,"NEITHER",IF(D1526&gt;0,"COLD","WARM"))</f>
        <v>NEITHER</v>
      </c>
      <c r="F1526" s="1" t="n">
        <v>0</v>
      </c>
      <c r="G1526" s="1" t="n">
        <v>0</v>
      </c>
      <c r="H1526" s="1" t="n">
        <f aca="false">ABS(F1526)-ABS(G1526)</f>
        <v>0</v>
      </c>
      <c r="I1526" s="1" t="str">
        <f aca="false">IF(H1526=0,"NEITHER",IF(H1526&gt;0,"COLD","WARM"))</f>
        <v>NEITHER</v>
      </c>
      <c r="J1526" s="0" t="str">
        <f aca="false">IF(E1526=I1526,I1526,"Undecided")</f>
        <v>NEITHER</v>
      </c>
    </row>
    <row r="1527" customFormat="false" ht="15" hidden="false" customHeight="false" outlineLevel="0" collapsed="false">
      <c r="A1527" s="1" t="s">
        <v>1534</v>
      </c>
      <c r="B1527" s="1" t="s">
        <v>11</v>
      </c>
      <c r="C1527" s="1" t="s">
        <v>11</v>
      </c>
      <c r="D1527" s="1" t="e">
        <f aca="false">ABS(B1527)-ABS(C1527)</f>
        <v>#VALUE!</v>
      </c>
      <c r="E1527" s="1" t="e">
        <f aca="false">IF(D1527=0,"NEITHER",IF(D1527&gt;0,"COLD","WARM"))</f>
        <v>#VALUE!</v>
      </c>
      <c r="F1527" s="1" t="s">
        <v>11</v>
      </c>
      <c r="G1527" s="1" t="s">
        <v>11</v>
      </c>
      <c r="H1527" s="1" t="e">
        <f aca="false">ABS(F1527)-ABS(G1527)</f>
        <v>#VALUE!</v>
      </c>
      <c r="I1527" s="1" t="e">
        <f aca="false">IF(H1527=0,"NEITHER",IF(H1527&gt;0,"COLD","WARM"))</f>
        <v>#VALUE!</v>
      </c>
      <c r="J1527" s="0" t="e">
        <f aca="false">IF(E1527=I1527,I1527,"Undecided")</f>
        <v>#VALUE!</v>
      </c>
    </row>
    <row r="1528" customFormat="false" ht="15" hidden="false" customHeight="false" outlineLevel="0" collapsed="false">
      <c r="A1528" s="1" t="s">
        <v>1535</v>
      </c>
      <c r="B1528" s="1" t="n">
        <v>-2.66584600007082</v>
      </c>
      <c r="C1528" s="1" t="n">
        <v>-2.90545106928445</v>
      </c>
      <c r="D1528" s="1" t="n">
        <f aca="false">ABS(B1528)-ABS(C1528)</f>
        <v>-0.23960506921363</v>
      </c>
      <c r="E1528" s="1" t="str">
        <f aca="false">IF(D1528=0,"NEITHER",IF(D1528&gt;0,"COLD","WARM"))</f>
        <v>WARM</v>
      </c>
      <c r="F1528" s="1" t="n">
        <v>-0.888615333356951</v>
      </c>
      <c r="G1528" s="1" t="n">
        <v>-0.968483689761493</v>
      </c>
      <c r="H1528" s="1" t="n">
        <f aca="false">ABS(F1528)-ABS(G1528)</f>
        <v>-0.079868356404542</v>
      </c>
      <c r="I1528" s="1" t="str">
        <f aca="false">IF(H1528=0,"NEITHER",IF(H1528&gt;0,"COLD","WARM"))</f>
        <v>WARM</v>
      </c>
      <c r="J1528" s="0" t="str">
        <f aca="false">IF(E1528=I1528,I1528,"Undecided")</f>
        <v>WARM</v>
      </c>
    </row>
    <row r="1529" customFormat="false" ht="15" hidden="false" customHeight="false" outlineLevel="0" collapsed="false">
      <c r="A1529" s="1" t="s">
        <v>1536</v>
      </c>
      <c r="B1529" s="1" t="n">
        <v>-2.66584600007082</v>
      </c>
      <c r="C1529" s="1" t="n">
        <v>-2.90545106928445</v>
      </c>
      <c r="D1529" s="1" t="n">
        <f aca="false">ABS(B1529)-ABS(C1529)</f>
        <v>-0.23960506921363</v>
      </c>
      <c r="E1529" s="1" t="str">
        <f aca="false">IF(D1529=0,"NEITHER",IF(D1529&gt;0,"COLD","WARM"))</f>
        <v>WARM</v>
      </c>
      <c r="F1529" s="1" t="n">
        <v>-0.888615333356951</v>
      </c>
      <c r="G1529" s="1" t="n">
        <v>-0.968483689761493</v>
      </c>
      <c r="H1529" s="1" t="n">
        <f aca="false">ABS(F1529)-ABS(G1529)</f>
        <v>-0.079868356404542</v>
      </c>
      <c r="I1529" s="1" t="str">
        <f aca="false">IF(H1529=0,"NEITHER",IF(H1529&gt;0,"COLD","WARM"))</f>
        <v>WARM</v>
      </c>
      <c r="J1529" s="0" t="str">
        <f aca="false">IF(E1529=I1529,I1529,"Undecided")</f>
        <v>WARM</v>
      </c>
    </row>
    <row r="1530" customFormat="false" ht="15" hidden="false" customHeight="false" outlineLevel="0" collapsed="false">
      <c r="A1530" s="1" t="s">
        <v>1537</v>
      </c>
      <c r="B1530" s="1" t="n">
        <v>-2.66584600007082</v>
      </c>
      <c r="C1530" s="1" t="n">
        <v>-2.90545106928445</v>
      </c>
      <c r="D1530" s="1" t="n">
        <f aca="false">ABS(B1530)-ABS(C1530)</f>
        <v>-0.23960506921363</v>
      </c>
      <c r="E1530" s="1" t="str">
        <f aca="false">IF(D1530=0,"NEITHER",IF(D1530&gt;0,"COLD","WARM"))</f>
        <v>WARM</v>
      </c>
      <c r="F1530" s="1" t="n">
        <v>-0.888615333356951</v>
      </c>
      <c r="G1530" s="1" t="n">
        <v>-0.968483689761493</v>
      </c>
      <c r="H1530" s="1" t="n">
        <f aca="false">ABS(F1530)-ABS(G1530)</f>
        <v>-0.079868356404542</v>
      </c>
      <c r="I1530" s="1" t="str">
        <f aca="false">IF(H1530=0,"NEITHER",IF(H1530&gt;0,"COLD","WARM"))</f>
        <v>WARM</v>
      </c>
      <c r="J1530" s="0" t="str">
        <f aca="false">IF(E1530=I1530,I1530,"Undecided")</f>
        <v>WARM</v>
      </c>
    </row>
    <row r="1531" customFormat="false" ht="15" hidden="false" customHeight="false" outlineLevel="0" collapsed="false">
      <c r="A1531" s="1" t="s">
        <v>1538</v>
      </c>
      <c r="B1531" s="1" t="s">
        <v>11</v>
      </c>
      <c r="C1531" s="1" t="s">
        <v>11</v>
      </c>
      <c r="D1531" s="1" t="e">
        <f aca="false">ABS(B1531)-ABS(C1531)</f>
        <v>#VALUE!</v>
      </c>
      <c r="E1531" s="1" t="e">
        <f aca="false">IF(D1531=0,"NEITHER",IF(D1531&gt;0,"COLD","WARM"))</f>
        <v>#VALUE!</v>
      </c>
      <c r="F1531" s="1" t="s">
        <v>11</v>
      </c>
      <c r="G1531" s="1" t="s">
        <v>11</v>
      </c>
      <c r="H1531" s="1" t="e">
        <f aca="false">ABS(F1531)-ABS(G1531)</f>
        <v>#VALUE!</v>
      </c>
      <c r="I1531" s="1" t="e">
        <f aca="false">IF(H1531=0,"NEITHER",IF(H1531&gt;0,"COLD","WARM"))</f>
        <v>#VALUE!</v>
      </c>
      <c r="J1531" s="0" t="e">
        <f aca="false">IF(E1531=I1531,I1531,"Undecided")</f>
        <v>#VALUE!</v>
      </c>
    </row>
    <row r="1532" customFormat="false" ht="15" hidden="false" customHeight="false" outlineLevel="0" collapsed="false">
      <c r="A1532" s="1" t="s">
        <v>1539</v>
      </c>
      <c r="B1532" s="1" t="s">
        <v>11</v>
      </c>
      <c r="C1532" s="1" t="s">
        <v>11</v>
      </c>
      <c r="D1532" s="1" t="e">
        <f aca="false">ABS(B1532)-ABS(C1532)</f>
        <v>#VALUE!</v>
      </c>
      <c r="E1532" s="1" t="e">
        <f aca="false">IF(D1532=0,"NEITHER",IF(D1532&gt;0,"COLD","WARM"))</f>
        <v>#VALUE!</v>
      </c>
      <c r="F1532" s="1" t="s">
        <v>11</v>
      </c>
      <c r="G1532" s="1" t="s">
        <v>11</v>
      </c>
      <c r="H1532" s="1" t="e">
        <f aca="false">ABS(F1532)-ABS(G1532)</f>
        <v>#VALUE!</v>
      </c>
      <c r="I1532" s="1" t="e">
        <f aca="false">IF(H1532=0,"NEITHER",IF(H1532&gt;0,"COLD","WARM"))</f>
        <v>#VALUE!</v>
      </c>
      <c r="J1532" s="0" t="e">
        <f aca="false">IF(E1532=I1532,I1532,"Undecided")</f>
        <v>#VALUE!</v>
      </c>
    </row>
    <row r="1533" customFormat="false" ht="15" hidden="false" customHeight="false" outlineLevel="0" collapsed="false">
      <c r="A1533" s="1" t="s">
        <v>1540</v>
      </c>
      <c r="B1533" s="1" t="n">
        <v>0</v>
      </c>
      <c r="C1533" s="1" t="n">
        <v>0</v>
      </c>
      <c r="D1533" s="1" t="n">
        <f aca="false">ABS(B1533)-ABS(C1533)</f>
        <v>0</v>
      </c>
      <c r="E1533" s="1" t="str">
        <f aca="false">IF(D1533=0,"NEITHER",IF(D1533&gt;0,"COLD","WARM"))</f>
        <v>NEITHER</v>
      </c>
      <c r="F1533" s="1" t="n">
        <v>0</v>
      </c>
      <c r="G1533" s="1" t="n">
        <v>0</v>
      </c>
      <c r="H1533" s="1" t="n">
        <f aca="false">ABS(F1533)-ABS(G1533)</f>
        <v>0</v>
      </c>
      <c r="I1533" s="1" t="str">
        <f aca="false">IF(H1533=0,"NEITHER",IF(H1533&gt;0,"COLD","WARM"))</f>
        <v>NEITHER</v>
      </c>
      <c r="J1533" s="0" t="str">
        <f aca="false">IF(E1533=I1533,I1533,"Undecided")</f>
        <v>NEITHER</v>
      </c>
    </row>
    <row r="1534" customFormat="false" ht="15" hidden="false" customHeight="false" outlineLevel="0" collapsed="false">
      <c r="A1534" s="1" t="s">
        <v>1541</v>
      </c>
      <c r="B1534" s="1" t="n">
        <v>0</v>
      </c>
      <c r="C1534" s="1" t="n">
        <v>0</v>
      </c>
      <c r="D1534" s="1" t="n">
        <f aca="false">ABS(B1534)-ABS(C1534)</f>
        <v>0</v>
      </c>
      <c r="E1534" s="1" t="str">
        <f aca="false">IF(D1534=0,"NEITHER",IF(D1534&gt;0,"COLD","WARM"))</f>
        <v>NEITHER</v>
      </c>
      <c r="F1534" s="1" t="n">
        <v>0</v>
      </c>
      <c r="G1534" s="1" t="n">
        <v>0</v>
      </c>
      <c r="H1534" s="1" t="n">
        <f aca="false">ABS(F1534)-ABS(G1534)</f>
        <v>0</v>
      </c>
      <c r="I1534" s="1" t="str">
        <f aca="false">IF(H1534=0,"NEITHER",IF(H1534&gt;0,"COLD","WARM"))</f>
        <v>NEITHER</v>
      </c>
      <c r="J1534" s="0" t="str">
        <f aca="false">IF(E1534=I1534,I1534,"Undecided")</f>
        <v>NEITHER</v>
      </c>
    </row>
    <row r="1535" customFormat="false" ht="15" hidden="false" customHeight="false" outlineLevel="0" collapsed="false">
      <c r="A1535" s="1" t="s">
        <v>1542</v>
      </c>
      <c r="B1535" s="1" t="n">
        <v>0</v>
      </c>
      <c r="C1535" s="1" t="n">
        <v>0</v>
      </c>
      <c r="D1535" s="1" t="n">
        <f aca="false">ABS(B1535)-ABS(C1535)</f>
        <v>0</v>
      </c>
      <c r="E1535" s="1" t="str">
        <f aca="false">IF(D1535=0,"NEITHER",IF(D1535&gt;0,"COLD","WARM"))</f>
        <v>NEITHER</v>
      </c>
      <c r="F1535" s="1" t="n">
        <v>0</v>
      </c>
      <c r="G1535" s="1" t="n">
        <v>0</v>
      </c>
      <c r="H1535" s="1" t="n">
        <f aca="false">ABS(F1535)-ABS(G1535)</f>
        <v>0</v>
      </c>
      <c r="I1535" s="1" t="str">
        <f aca="false">IF(H1535=0,"NEITHER",IF(H1535&gt;0,"COLD","WARM"))</f>
        <v>NEITHER</v>
      </c>
      <c r="J1535" s="0" t="str">
        <f aca="false">IF(E1535=I1535,I1535,"Undecided")</f>
        <v>NEITHER</v>
      </c>
    </row>
    <row r="1536" customFormat="false" ht="15" hidden="false" customHeight="false" outlineLevel="0" collapsed="false">
      <c r="A1536" s="1" t="s">
        <v>1543</v>
      </c>
      <c r="B1536" s="1" t="n">
        <v>0</v>
      </c>
      <c r="C1536" s="1" t="n">
        <v>0</v>
      </c>
      <c r="D1536" s="1" t="n">
        <f aca="false">ABS(B1536)-ABS(C1536)</f>
        <v>0</v>
      </c>
      <c r="E1536" s="1" t="str">
        <f aca="false">IF(D1536=0,"NEITHER",IF(D1536&gt;0,"COLD","WARM"))</f>
        <v>NEITHER</v>
      </c>
      <c r="F1536" s="1" t="n">
        <v>0</v>
      </c>
      <c r="G1536" s="1" t="n">
        <v>0</v>
      </c>
      <c r="H1536" s="1" t="n">
        <f aca="false">ABS(F1536)-ABS(G1536)</f>
        <v>0</v>
      </c>
      <c r="I1536" s="1" t="str">
        <f aca="false">IF(H1536=0,"NEITHER",IF(H1536&gt;0,"COLD","WARM"))</f>
        <v>NEITHER</v>
      </c>
      <c r="J1536" s="0" t="str">
        <f aca="false">IF(E1536=I1536,I1536,"Undecided")</f>
        <v>NEITHER</v>
      </c>
    </row>
    <row r="1537" customFormat="false" ht="15" hidden="false" customHeight="false" outlineLevel="0" collapsed="false">
      <c r="A1537" s="1" t="s">
        <v>1544</v>
      </c>
      <c r="B1537" s="1" t="n">
        <v>0</v>
      </c>
      <c r="C1537" s="1" t="n">
        <v>0</v>
      </c>
      <c r="D1537" s="1" t="n">
        <f aca="false">ABS(B1537)-ABS(C1537)</f>
        <v>0</v>
      </c>
      <c r="E1537" s="1" t="str">
        <f aca="false">IF(D1537=0,"NEITHER",IF(D1537&gt;0,"COLD","WARM"))</f>
        <v>NEITHER</v>
      </c>
      <c r="F1537" s="1" t="n">
        <v>0</v>
      </c>
      <c r="G1537" s="1" t="n">
        <v>0</v>
      </c>
      <c r="H1537" s="1" t="n">
        <f aca="false">ABS(F1537)-ABS(G1537)</f>
        <v>0</v>
      </c>
      <c r="I1537" s="1" t="str">
        <f aca="false">IF(H1537=0,"NEITHER",IF(H1537&gt;0,"COLD","WARM"))</f>
        <v>NEITHER</v>
      </c>
      <c r="J1537" s="0" t="str">
        <f aca="false">IF(E1537=I1537,I1537,"Undecided")</f>
        <v>NEITHER</v>
      </c>
    </row>
    <row r="1538" customFormat="false" ht="15" hidden="false" customHeight="false" outlineLevel="0" collapsed="false">
      <c r="A1538" s="1" t="s">
        <v>1545</v>
      </c>
      <c r="B1538" s="1" t="n">
        <v>13.1426422531565</v>
      </c>
      <c r="C1538" s="1" t="n">
        <v>13.3711738236362</v>
      </c>
      <c r="D1538" s="1" t="n">
        <f aca="false">ABS(B1538)-ABS(C1538)</f>
        <v>-0.228531570479699</v>
      </c>
      <c r="E1538" s="1" t="str">
        <f aca="false">IF(D1538=0,"NEITHER",IF(D1538&gt;0,"COLD","WARM"))</f>
        <v>WARM</v>
      </c>
      <c r="F1538" s="1" t="n">
        <v>8.94597308020016</v>
      </c>
      <c r="G1538" s="1" t="n">
        <v>8.79730986612504</v>
      </c>
      <c r="H1538" s="1" t="n">
        <f aca="false">ABS(F1538)-ABS(G1538)</f>
        <v>0.148663214075119</v>
      </c>
      <c r="I1538" s="1" t="str">
        <f aca="false">IF(H1538=0,"NEITHER",IF(H1538&gt;0,"COLD","WARM"))</f>
        <v>COLD</v>
      </c>
      <c r="J1538" s="0" t="str">
        <f aca="false">IF(E1538=I1538,I1538,"Undecided")</f>
        <v>Undecided</v>
      </c>
    </row>
    <row r="1539" customFormat="false" ht="15" hidden="false" customHeight="false" outlineLevel="0" collapsed="false">
      <c r="A1539" s="1" t="s">
        <v>1546</v>
      </c>
      <c r="B1539" s="1" t="n">
        <v>-1.87789545764301</v>
      </c>
      <c r="C1539" s="1" t="n">
        <v>-2.046679877708</v>
      </c>
      <c r="D1539" s="1" t="n">
        <f aca="false">ABS(B1539)-ABS(C1539)</f>
        <v>-0.16878442006499</v>
      </c>
      <c r="E1539" s="1" t="str">
        <f aca="false">IF(D1539=0,"NEITHER",IF(D1539&gt;0,"COLD","WARM"))</f>
        <v>WARM</v>
      </c>
      <c r="F1539" s="1" t="n">
        <v>2.31877371531341</v>
      </c>
      <c r="G1539" s="1" t="n">
        <v>2.52718407980321</v>
      </c>
      <c r="H1539" s="1" t="n">
        <f aca="false">ABS(F1539)-ABS(G1539)</f>
        <v>-0.2084103644898</v>
      </c>
      <c r="I1539" s="1" t="str">
        <f aca="false">IF(H1539=0,"NEITHER",IF(H1539&gt;0,"COLD","WARM"))</f>
        <v>WARM</v>
      </c>
      <c r="J1539" s="0" t="str">
        <f aca="false">IF(E1539=I1539,I1539,"Undecided")</f>
        <v>WARM</v>
      </c>
    </row>
    <row r="1540" customFormat="false" ht="15" hidden="false" customHeight="false" outlineLevel="0" collapsed="false">
      <c r="A1540" s="1" t="s">
        <v>1547</v>
      </c>
      <c r="B1540" s="1" t="n">
        <v>0</v>
      </c>
      <c r="C1540" s="1" t="n">
        <v>0</v>
      </c>
      <c r="D1540" s="1" t="n">
        <f aca="false">ABS(B1540)-ABS(C1540)</f>
        <v>0</v>
      </c>
      <c r="E1540" s="1" t="str">
        <f aca="false">IF(D1540=0,"NEITHER",IF(D1540&gt;0,"COLD","WARM"))</f>
        <v>NEITHER</v>
      </c>
      <c r="F1540" s="1" t="n">
        <v>0</v>
      </c>
      <c r="G1540" s="1" t="n">
        <v>0</v>
      </c>
      <c r="H1540" s="1" t="n">
        <f aca="false">ABS(F1540)-ABS(G1540)</f>
        <v>0</v>
      </c>
      <c r="I1540" s="1" t="str">
        <f aca="false">IF(H1540=0,"NEITHER",IF(H1540&gt;0,"COLD","WARM"))</f>
        <v>NEITHER</v>
      </c>
      <c r="J1540" s="0" t="str">
        <f aca="false">IF(E1540=I1540,I1540,"Undecided")</f>
        <v>NEITHER</v>
      </c>
    </row>
    <row r="1541" customFormat="false" ht="15" hidden="false" customHeight="false" outlineLevel="0" collapsed="false">
      <c r="A1541" s="1" t="s">
        <v>1548</v>
      </c>
      <c r="B1541" s="1" t="n">
        <v>-3.14921658422136</v>
      </c>
      <c r="C1541" s="1" t="n">
        <v>-3.43226678952617</v>
      </c>
      <c r="D1541" s="1" t="n">
        <f aca="false">ABS(B1541)-ABS(C1541)</f>
        <v>-0.28305020530481</v>
      </c>
      <c r="E1541" s="1" t="str">
        <f aca="false">IF(D1541=0,"NEITHER",IF(D1541&gt;0,"COLD","WARM"))</f>
        <v>WARM</v>
      </c>
      <c r="F1541" s="1" t="n">
        <v>-0.606574331064673</v>
      </c>
      <c r="G1541" s="1" t="n">
        <v>-0.661092965889828</v>
      </c>
      <c r="H1541" s="1" t="n">
        <f aca="false">ABS(F1541)-ABS(G1541)</f>
        <v>-0.0545186348251551</v>
      </c>
      <c r="I1541" s="1" t="str">
        <f aca="false">IF(H1541=0,"NEITHER",IF(H1541&gt;0,"COLD","WARM"))</f>
        <v>WARM</v>
      </c>
      <c r="J1541" s="0" t="str">
        <f aca="false">IF(E1541=I1541,I1541,"Undecided")</f>
        <v>WARM</v>
      </c>
    </row>
    <row r="1542" customFormat="false" ht="15" hidden="false" customHeight="false" outlineLevel="0" collapsed="false">
      <c r="A1542" s="1" t="s">
        <v>1549</v>
      </c>
      <c r="B1542" s="1" t="n">
        <v>-1.513</v>
      </c>
      <c r="C1542" s="1" t="n">
        <v>-1.513</v>
      </c>
      <c r="D1542" s="1" t="n">
        <f aca="false">ABS(B1542)-ABS(C1542)</f>
        <v>0</v>
      </c>
      <c r="E1542" s="1" t="str">
        <f aca="false">IF(D1542=0,"NEITHER",IF(D1542&gt;0,"COLD","WARM"))</f>
        <v>NEITHER</v>
      </c>
      <c r="F1542" s="1" t="n">
        <v>-5.70966917295644</v>
      </c>
      <c r="G1542" s="1" t="n">
        <v>-6.08686395751121</v>
      </c>
      <c r="H1542" s="1" t="n">
        <f aca="false">ABS(F1542)-ABS(G1542)</f>
        <v>-0.37719478455477</v>
      </c>
      <c r="I1542" s="1" t="str">
        <f aca="false">IF(H1542=0,"NEITHER",IF(H1542&gt;0,"COLD","WARM"))</f>
        <v>WARM</v>
      </c>
      <c r="J1542" s="0" t="str">
        <f aca="false">IF(E1542=I1542,I1542,"Undecided")</f>
        <v>Undecided</v>
      </c>
    </row>
    <row r="1543" customFormat="false" ht="15" hidden="false" customHeight="false" outlineLevel="0" collapsed="false">
      <c r="A1543" s="1" t="s">
        <v>1550</v>
      </c>
      <c r="B1543" s="1" t="n">
        <v>-0.681736682177112</v>
      </c>
      <c r="C1543" s="1" t="n">
        <v>-0.743010876153124</v>
      </c>
      <c r="D1543" s="1" t="n">
        <f aca="false">ABS(B1543)-ABS(C1543)</f>
        <v>-0.061274193976012</v>
      </c>
      <c r="E1543" s="1" t="str">
        <f aca="false">IF(D1543=0,"NEITHER",IF(D1543&gt;0,"COLD","WARM"))</f>
        <v>WARM</v>
      </c>
      <c r="F1543" s="1" t="n">
        <v>-0.209526750980279</v>
      </c>
      <c r="G1543" s="1" t="n">
        <v>-0.228358923457385</v>
      </c>
      <c r="H1543" s="1" t="n">
        <f aca="false">ABS(F1543)-ABS(G1543)</f>
        <v>-0.018832172477106</v>
      </c>
      <c r="I1543" s="1" t="str">
        <f aca="false">IF(H1543=0,"NEITHER",IF(H1543&gt;0,"COLD","WARM"))</f>
        <v>WARM</v>
      </c>
      <c r="J1543" s="0" t="str">
        <f aca="false">IF(E1543=I1543,I1543,"Undecided")</f>
        <v>WARM</v>
      </c>
    </row>
    <row r="1544" customFormat="false" ht="15" hidden="false" customHeight="false" outlineLevel="0" collapsed="false">
      <c r="A1544" s="1" t="s">
        <v>1551</v>
      </c>
      <c r="B1544" s="1" t="n">
        <v>-0.681736682177112</v>
      </c>
      <c r="C1544" s="1" t="n">
        <v>-0.743010876153124</v>
      </c>
      <c r="D1544" s="1" t="n">
        <f aca="false">ABS(B1544)-ABS(C1544)</f>
        <v>-0.061274193976012</v>
      </c>
      <c r="E1544" s="1" t="str">
        <f aca="false">IF(D1544=0,"NEITHER",IF(D1544&gt;0,"COLD","WARM"))</f>
        <v>WARM</v>
      </c>
      <c r="F1544" s="1" t="n">
        <v>-0.209526750980279</v>
      </c>
      <c r="G1544" s="1" t="n">
        <v>-0.228358923457385</v>
      </c>
      <c r="H1544" s="1" t="n">
        <f aca="false">ABS(F1544)-ABS(G1544)</f>
        <v>-0.018832172477106</v>
      </c>
      <c r="I1544" s="1" t="str">
        <f aca="false">IF(H1544=0,"NEITHER",IF(H1544&gt;0,"COLD","WARM"))</f>
        <v>WARM</v>
      </c>
      <c r="J1544" s="0" t="str">
        <f aca="false">IF(E1544=I1544,I1544,"Undecided")</f>
        <v>WARM</v>
      </c>
    </row>
    <row r="1545" customFormat="false" ht="15" hidden="false" customHeight="false" outlineLevel="0" collapsed="false">
      <c r="A1545" s="1" t="s">
        <v>1552</v>
      </c>
      <c r="B1545" s="1" t="n">
        <v>0</v>
      </c>
      <c r="C1545" s="1" t="n">
        <v>0</v>
      </c>
      <c r="D1545" s="1" t="n">
        <f aca="false">ABS(B1545)-ABS(C1545)</f>
        <v>0</v>
      </c>
      <c r="E1545" s="1" t="str">
        <f aca="false">IF(D1545=0,"NEITHER",IF(D1545&gt;0,"COLD","WARM"))</f>
        <v>NEITHER</v>
      </c>
      <c r="F1545" s="1" t="n">
        <v>0</v>
      </c>
      <c r="G1545" s="1" t="n">
        <v>0</v>
      </c>
      <c r="H1545" s="1" t="n">
        <f aca="false">ABS(F1545)-ABS(G1545)</f>
        <v>0</v>
      </c>
      <c r="I1545" s="1" t="str">
        <f aca="false">IF(H1545=0,"NEITHER",IF(H1545&gt;0,"COLD","WARM"))</f>
        <v>NEITHER</v>
      </c>
      <c r="J1545" s="0" t="str">
        <f aca="false">IF(E1545=I1545,I1545,"Undecided")</f>
        <v>NEITHER</v>
      </c>
    </row>
    <row r="1546" customFormat="false" ht="15" hidden="false" customHeight="false" outlineLevel="0" collapsed="false">
      <c r="A1546" s="1" t="s">
        <v>1553</v>
      </c>
      <c r="B1546" s="1" t="s">
        <v>11</v>
      </c>
      <c r="C1546" s="1" t="s">
        <v>11</v>
      </c>
      <c r="D1546" s="1" t="e">
        <f aca="false">ABS(B1546)-ABS(C1546)</f>
        <v>#VALUE!</v>
      </c>
      <c r="E1546" s="1" t="e">
        <f aca="false">IF(D1546=0,"NEITHER",IF(D1546&gt;0,"COLD","WARM"))</f>
        <v>#VALUE!</v>
      </c>
      <c r="F1546" s="1" t="s">
        <v>11</v>
      </c>
      <c r="G1546" s="1" t="s">
        <v>11</v>
      </c>
      <c r="H1546" s="1" t="e">
        <f aca="false">ABS(F1546)-ABS(G1546)</f>
        <v>#VALUE!</v>
      </c>
      <c r="I1546" s="1" t="e">
        <f aca="false">IF(H1546=0,"NEITHER",IF(H1546&gt;0,"COLD","WARM"))</f>
        <v>#VALUE!</v>
      </c>
      <c r="J1546" s="0" t="e">
        <f aca="false">IF(E1546=I1546,I1546,"Undecided")</f>
        <v>#VALUE!</v>
      </c>
    </row>
    <row r="1547" customFormat="false" ht="15" hidden="false" customHeight="false" outlineLevel="0" collapsed="false">
      <c r="A1547" s="1" t="s">
        <v>1554</v>
      </c>
      <c r="B1547" s="1" t="s">
        <v>11</v>
      </c>
      <c r="C1547" s="1" t="s">
        <v>11</v>
      </c>
      <c r="D1547" s="1" t="e">
        <f aca="false">ABS(B1547)-ABS(C1547)</f>
        <v>#VALUE!</v>
      </c>
      <c r="E1547" s="1" t="e">
        <f aca="false">IF(D1547=0,"NEITHER",IF(D1547&gt;0,"COLD","WARM"))</f>
        <v>#VALUE!</v>
      </c>
      <c r="F1547" s="1" t="s">
        <v>11</v>
      </c>
      <c r="G1547" s="1" t="s">
        <v>11</v>
      </c>
      <c r="H1547" s="1" t="e">
        <f aca="false">ABS(F1547)-ABS(G1547)</f>
        <v>#VALUE!</v>
      </c>
      <c r="I1547" s="1" t="e">
        <f aca="false">IF(H1547=0,"NEITHER",IF(H1547&gt;0,"COLD","WARM"))</f>
        <v>#VALUE!</v>
      </c>
      <c r="J1547" s="0" t="e">
        <f aca="false">IF(E1547=I1547,I1547,"Undecided")</f>
        <v>#VALUE!</v>
      </c>
    </row>
    <row r="1548" customFormat="false" ht="15" hidden="false" customHeight="false" outlineLevel="0" collapsed="false">
      <c r="A1548" s="1" t="s">
        <v>1555</v>
      </c>
      <c r="B1548" s="1" t="s">
        <v>11</v>
      </c>
      <c r="C1548" s="1" t="s">
        <v>11</v>
      </c>
      <c r="D1548" s="1" t="e">
        <f aca="false">ABS(B1548)-ABS(C1548)</f>
        <v>#VALUE!</v>
      </c>
      <c r="E1548" s="1" t="e">
        <f aca="false">IF(D1548=0,"NEITHER",IF(D1548&gt;0,"COLD","WARM"))</f>
        <v>#VALUE!</v>
      </c>
      <c r="F1548" s="1" t="s">
        <v>11</v>
      </c>
      <c r="G1548" s="1" t="s">
        <v>11</v>
      </c>
      <c r="H1548" s="1" t="e">
        <f aca="false">ABS(F1548)-ABS(G1548)</f>
        <v>#VALUE!</v>
      </c>
      <c r="I1548" s="1" t="e">
        <f aca="false">IF(H1548=0,"NEITHER",IF(H1548&gt;0,"COLD","WARM"))</f>
        <v>#VALUE!</v>
      </c>
      <c r="J1548" s="0" t="e">
        <f aca="false">IF(E1548=I1548,I1548,"Undecided")</f>
        <v>#VALUE!</v>
      </c>
    </row>
    <row r="1549" customFormat="false" ht="15" hidden="false" customHeight="false" outlineLevel="0" collapsed="false">
      <c r="A1549" s="1" t="s">
        <v>1556</v>
      </c>
      <c r="B1549" s="1" t="s">
        <v>11</v>
      </c>
      <c r="C1549" s="1" t="s">
        <v>11</v>
      </c>
      <c r="D1549" s="1" t="e">
        <f aca="false">ABS(B1549)-ABS(C1549)</f>
        <v>#VALUE!</v>
      </c>
      <c r="E1549" s="1" t="e">
        <f aca="false">IF(D1549=0,"NEITHER",IF(D1549&gt;0,"COLD","WARM"))</f>
        <v>#VALUE!</v>
      </c>
      <c r="F1549" s="1" t="s">
        <v>11</v>
      </c>
      <c r="G1549" s="1" t="s">
        <v>11</v>
      </c>
      <c r="H1549" s="1" t="e">
        <f aca="false">ABS(F1549)-ABS(G1549)</f>
        <v>#VALUE!</v>
      </c>
      <c r="I1549" s="1" t="e">
        <f aca="false">IF(H1549=0,"NEITHER",IF(H1549&gt;0,"COLD","WARM"))</f>
        <v>#VALUE!</v>
      </c>
      <c r="J1549" s="0" t="e">
        <f aca="false">IF(E1549=I1549,I1549,"Undecided")</f>
        <v>#VALUE!</v>
      </c>
    </row>
    <row r="1550" customFormat="false" ht="15" hidden="false" customHeight="false" outlineLevel="0" collapsed="false">
      <c r="A1550" s="1" t="s">
        <v>1557</v>
      </c>
      <c r="B1550" s="1" t="n">
        <v>-3.00999999999998</v>
      </c>
      <c r="C1550" s="1" t="n">
        <v>-3.00999999999998</v>
      </c>
      <c r="D1550" s="1" t="n">
        <f aca="false">ABS(B1550)-ABS(C1550)</f>
        <v>0</v>
      </c>
      <c r="E1550" s="1" t="str">
        <f aca="false">IF(D1550=0,"NEITHER",IF(D1550&gt;0,"COLD","WARM"))</f>
        <v>NEITHER</v>
      </c>
      <c r="F1550" s="1" t="n">
        <v>-3.00999999999998</v>
      </c>
      <c r="G1550" s="1" t="n">
        <v>-3.00999999999998</v>
      </c>
      <c r="H1550" s="1" t="n">
        <f aca="false">ABS(F1550)-ABS(G1550)</f>
        <v>0</v>
      </c>
      <c r="I1550" s="1" t="str">
        <f aca="false">IF(H1550=0,"NEITHER",IF(H1550&gt;0,"COLD","WARM"))</f>
        <v>NEITHER</v>
      </c>
      <c r="J1550" s="0" t="str">
        <f aca="false">IF(E1550=I1550,I1550,"Undecided")</f>
        <v>NEITHER</v>
      </c>
    </row>
    <row r="1551" customFormat="false" ht="15" hidden="false" customHeight="false" outlineLevel="0" collapsed="false">
      <c r="A1551" s="1" t="s">
        <v>1558</v>
      </c>
      <c r="B1551" s="1" t="n">
        <v>0</v>
      </c>
      <c r="C1551" s="1" t="n">
        <v>0</v>
      </c>
      <c r="D1551" s="1" t="n">
        <f aca="false">ABS(B1551)-ABS(C1551)</f>
        <v>0</v>
      </c>
      <c r="E1551" s="1" t="str">
        <f aca="false">IF(D1551=0,"NEITHER",IF(D1551&gt;0,"COLD","WARM"))</f>
        <v>NEITHER</v>
      </c>
      <c r="F1551" s="1" t="n">
        <v>0</v>
      </c>
      <c r="G1551" s="1" t="n">
        <v>0</v>
      </c>
      <c r="H1551" s="1" t="n">
        <f aca="false">ABS(F1551)-ABS(G1551)</f>
        <v>0</v>
      </c>
      <c r="I1551" s="1" t="str">
        <f aca="false">IF(H1551=0,"NEITHER",IF(H1551&gt;0,"COLD","WARM"))</f>
        <v>NEITHER</v>
      </c>
      <c r="J1551" s="0" t="str">
        <f aca="false">IF(E1551=I1551,I1551,"Undecided")</f>
        <v>NEITHER</v>
      </c>
    </row>
    <row r="1552" customFormat="false" ht="15" hidden="false" customHeight="false" outlineLevel="0" collapsed="false">
      <c r="A1552" s="1" t="s">
        <v>1559</v>
      </c>
      <c r="B1552" s="1" t="n">
        <v>0</v>
      </c>
      <c r="C1552" s="1" t="n">
        <v>0</v>
      </c>
      <c r="D1552" s="1" t="n">
        <f aca="false">ABS(B1552)-ABS(C1552)</f>
        <v>0</v>
      </c>
      <c r="E1552" s="1" t="str">
        <f aca="false">IF(D1552=0,"NEITHER",IF(D1552&gt;0,"COLD","WARM"))</f>
        <v>NEITHER</v>
      </c>
      <c r="F1552" s="1" t="n">
        <v>0</v>
      </c>
      <c r="G1552" s="1" t="n">
        <v>0</v>
      </c>
      <c r="H1552" s="1" t="n">
        <f aca="false">ABS(F1552)-ABS(G1552)</f>
        <v>0</v>
      </c>
      <c r="I1552" s="1" t="str">
        <f aca="false">IF(H1552=0,"NEITHER",IF(H1552&gt;0,"COLD","WARM"))</f>
        <v>NEITHER</v>
      </c>
      <c r="J1552" s="0" t="str">
        <f aca="false">IF(E1552=I1552,I1552,"Undecided")</f>
        <v>NEITHER</v>
      </c>
    </row>
    <row r="1553" customFormat="false" ht="15" hidden="false" customHeight="false" outlineLevel="0" collapsed="false">
      <c r="A1553" s="1" t="s">
        <v>1560</v>
      </c>
      <c r="B1553" s="1" t="n">
        <v>-2.3504074938283</v>
      </c>
      <c r="C1553" s="1" t="n">
        <v>-2.37255449129623</v>
      </c>
      <c r="D1553" s="1" t="n">
        <f aca="false">ABS(B1553)-ABS(C1553)</f>
        <v>-0.0221469974679298</v>
      </c>
      <c r="E1553" s="1" t="str">
        <f aca="false">IF(D1553=0,"NEITHER",IF(D1553&gt;0,"COLD","WARM"))</f>
        <v>WARM</v>
      </c>
      <c r="F1553" s="1" t="n">
        <v>-1.87819756263147</v>
      </c>
      <c r="G1553" s="1" t="n">
        <v>-1.8579025386005</v>
      </c>
      <c r="H1553" s="1" t="n">
        <f aca="false">ABS(F1553)-ABS(G1553)</f>
        <v>0.0202950240309701</v>
      </c>
      <c r="I1553" s="1" t="str">
        <f aca="false">IF(H1553=0,"NEITHER",IF(H1553&gt;0,"COLD","WARM"))</f>
        <v>COLD</v>
      </c>
      <c r="J1553" s="0" t="str">
        <f aca="false">IF(E1553=I1553,I1553,"Undecided")</f>
        <v>Undecided</v>
      </c>
    </row>
    <row r="1554" customFormat="false" ht="15" hidden="false" customHeight="false" outlineLevel="0" collapsed="false">
      <c r="A1554" s="1" t="s">
        <v>1561</v>
      </c>
      <c r="B1554" s="1" t="n">
        <v>-0.681736682177055</v>
      </c>
      <c r="C1554" s="1" t="n">
        <v>-0.743010876153067</v>
      </c>
      <c r="D1554" s="1" t="n">
        <f aca="false">ABS(B1554)-ABS(C1554)</f>
        <v>-0.0612741939760121</v>
      </c>
      <c r="E1554" s="1" t="str">
        <f aca="false">IF(D1554=0,"NEITHER",IF(D1554&gt;0,"COLD","WARM"))</f>
        <v>WARM</v>
      </c>
      <c r="F1554" s="1" t="n">
        <v>-0.209526750980222</v>
      </c>
      <c r="G1554" s="1" t="n">
        <v>-0.228358923457328</v>
      </c>
      <c r="H1554" s="1" t="n">
        <f aca="false">ABS(F1554)-ABS(G1554)</f>
        <v>-0.018832172477106</v>
      </c>
      <c r="I1554" s="1" t="str">
        <f aca="false">IF(H1554=0,"NEITHER",IF(H1554&gt;0,"COLD","WARM"))</f>
        <v>WARM</v>
      </c>
      <c r="J1554" s="0" t="str">
        <f aca="false">IF(E1554=I1554,I1554,"Undecided")</f>
        <v>WARM</v>
      </c>
    </row>
    <row r="1555" customFormat="false" ht="15" hidden="false" customHeight="false" outlineLevel="0" collapsed="false">
      <c r="A1555" s="1" t="s">
        <v>1562</v>
      </c>
      <c r="B1555" s="1" t="n">
        <v>-0.681736682177055</v>
      </c>
      <c r="C1555" s="1" t="n">
        <v>-0.743010876153067</v>
      </c>
      <c r="D1555" s="1" t="n">
        <f aca="false">ABS(B1555)-ABS(C1555)</f>
        <v>-0.0612741939760121</v>
      </c>
      <c r="E1555" s="1" t="str">
        <f aca="false">IF(D1555=0,"NEITHER",IF(D1555&gt;0,"COLD","WARM"))</f>
        <v>WARM</v>
      </c>
      <c r="F1555" s="1" t="n">
        <v>-0.209526750980222</v>
      </c>
      <c r="G1555" s="1" t="n">
        <v>-0.228358923457328</v>
      </c>
      <c r="H1555" s="1" t="n">
        <f aca="false">ABS(F1555)-ABS(G1555)</f>
        <v>-0.018832172477106</v>
      </c>
      <c r="I1555" s="1" t="str">
        <f aca="false">IF(H1555=0,"NEITHER",IF(H1555&gt;0,"COLD","WARM"))</f>
        <v>WARM</v>
      </c>
      <c r="J1555" s="0" t="str">
        <f aca="false">IF(E1555=I1555,I1555,"Undecided")</f>
        <v>WARM</v>
      </c>
    </row>
    <row r="1556" customFormat="false" ht="15" hidden="false" customHeight="false" outlineLevel="0" collapsed="false">
      <c r="A1556" s="1" t="s">
        <v>1563</v>
      </c>
      <c r="B1556" s="1" t="n">
        <v>-17.2543789353337</v>
      </c>
      <c r="C1556" s="1" t="n">
        <v>-17.5441846997894</v>
      </c>
      <c r="D1556" s="1" t="n">
        <f aca="false">ABS(B1556)-ABS(C1556)</f>
        <v>-0.2898057644557</v>
      </c>
      <c r="E1556" s="1" t="str">
        <f aca="false">IF(D1556=0,"NEITHER",IF(D1556&gt;0,"COLD","WARM"))</f>
        <v>WARM</v>
      </c>
      <c r="F1556" s="1" t="n">
        <v>-12.5854998311805</v>
      </c>
      <c r="G1556" s="1" t="n">
        <v>-12.4556687895824</v>
      </c>
      <c r="H1556" s="1" t="n">
        <f aca="false">ABS(F1556)-ABS(G1556)</f>
        <v>0.1298310415981</v>
      </c>
      <c r="I1556" s="1" t="str">
        <f aca="false">IF(H1556=0,"NEITHER",IF(H1556&gt;0,"COLD","WARM"))</f>
        <v>COLD</v>
      </c>
      <c r="J1556" s="0" t="str">
        <f aca="false">IF(E1556=I1556,I1556,"Undecided")</f>
        <v>Undecided</v>
      </c>
    </row>
    <row r="1557" customFormat="false" ht="15" hidden="false" customHeight="false" outlineLevel="0" collapsed="false">
      <c r="A1557" s="1" t="s">
        <v>1564</v>
      </c>
      <c r="B1557" s="1" t="n">
        <v>-16.5726422531566</v>
      </c>
      <c r="C1557" s="1" t="n">
        <v>-16.8011738236363</v>
      </c>
      <c r="D1557" s="1" t="n">
        <f aca="false">ABS(B1557)-ABS(C1557)</f>
        <v>-0.228531570479699</v>
      </c>
      <c r="E1557" s="1" t="str">
        <f aca="false">IF(D1557=0,"NEITHER",IF(D1557&gt;0,"COLD","WARM"))</f>
        <v>WARM</v>
      </c>
      <c r="F1557" s="1" t="n">
        <v>-12.3759730802002</v>
      </c>
      <c r="G1557" s="1" t="n">
        <v>-12.2273098661251</v>
      </c>
      <c r="H1557" s="1" t="n">
        <f aca="false">ABS(F1557)-ABS(G1557)</f>
        <v>0.1486632140751</v>
      </c>
      <c r="I1557" s="1" t="str">
        <f aca="false">IF(H1557=0,"NEITHER",IF(H1557&gt;0,"COLD","WARM"))</f>
        <v>COLD</v>
      </c>
      <c r="J1557" s="0" t="str">
        <f aca="false">IF(E1557=I1557,I1557,"Undecided")</f>
        <v>Undecided</v>
      </c>
    </row>
    <row r="1558" customFormat="false" ht="15" hidden="false" customHeight="false" outlineLevel="0" collapsed="false">
      <c r="A1558" s="1" t="s">
        <v>1565</v>
      </c>
      <c r="B1558" s="1" t="n">
        <v>0</v>
      </c>
      <c r="C1558" s="1" t="n">
        <v>0</v>
      </c>
      <c r="D1558" s="1" t="n">
        <f aca="false">ABS(B1558)-ABS(C1558)</f>
        <v>0</v>
      </c>
      <c r="E1558" s="1" t="str">
        <f aca="false">IF(D1558=0,"NEITHER",IF(D1558&gt;0,"COLD","WARM"))</f>
        <v>NEITHER</v>
      </c>
      <c r="F1558" s="1" t="n">
        <v>0</v>
      </c>
      <c r="G1558" s="1" t="n">
        <v>0</v>
      </c>
      <c r="H1558" s="1" t="n">
        <f aca="false">ABS(F1558)-ABS(G1558)</f>
        <v>0</v>
      </c>
      <c r="I1558" s="1" t="str">
        <f aca="false">IF(H1558=0,"NEITHER",IF(H1558&gt;0,"COLD","WARM"))</f>
        <v>NEITHER</v>
      </c>
      <c r="J1558" s="0" t="str">
        <f aca="false">IF(E1558=I1558,I1558,"Undecided")</f>
        <v>NEITHER</v>
      </c>
    </row>
    <row r="1559" customFormat="false" ht="15" hidden="false" customHeight="false" outlineLevel="0" collapsed="false">
      <c r="A1559" s="1" t="s">
        <v>1566</v>
      </c>
      <c r="B1559" s="1" t="n">
        <v>-12.7633416233022</v>
      </c>
      <c r="C1559" s="1" t="n">
        <v>-12.6850872302861</v>
      </c>
      <c r="D1559" s="1" t="n">
        <f aca="false">ABS(B1559)-ABS(C1559)</f>
        <v>0.078254393016099</v>
      </c>
      <c r="E1559" s="1" t="str">
        <f aca="false">IF(D1559=0,"NEITHER",IF(D1559&gt;0,"COLD","WARM"))</f>
        <v>COLD</v>
      </c>
      <c r="F1559" s="1" t="n">
        <v>-12.7633416233022</v>
      </c>
      <c r="G1559" s="1" t="n">
        <v>-12.6850872302861</v>
      </c>
      <c r="H1559" s="1" t="n">
        <f aca="false">ABS(F1559)-ABS(G1559)</f>
        <v>0.078254393016099</v>
      </c>
      <c r="I1559" s="1" t="str">
        <f aca="false">IF(H1559=0,"NEITHER",IF(H1559&gt;0,"COLD","WARM"))</f>
        <v>COLD</v>
      </c>
      <c r="J1559" s="0" t="str">
        <f aca="false">IF(E1559=I1559,I1559,"Undecided")</f>
        <v>COLD</v>
      </c>
    </row>
    <row r="1560" customFormat="false" ht="15" hidden="false" customHeight="false" outlineLevel="0" collapsed="false">
      <c r="A1560" s="1" t="s">
        <v>1567</v>
      </c>
      <c r="B1560" s="1" t="n">
        <v>0</v>
      </c>
      <c r="C1560" s="1" t="n">
        <v>0</v>
      </c>
      <c r="D1560" s="1" t="n">
        <f aca="false">ABS(B1560)-ABS(C1560)</f>
        <v>0</v>
      </c>
      <c r="E1560" s="1" t="str">
        <f aca="false">IF(D1560=0,"NEITHER",IF(D1560&gt;0,"COLD","WARM"))</f>
        <v>NEITHER</v>
      </c>
      <c r="F1560" s="1" t="n">
        <v>0</v>
      </c>
      <c r="G1560" s="1" t="n">
        <v>0</v>
      </c>
      <c r="H1560" s="1" t="n">
        <f aca="false">ABS(F1560)-ABS(G1560)</f>
        <v>0</v>
      </c>
      <c r="I1560" s="1" t="str">
        <f aca="false">IF(H1560=0,"NEITHER",IF(H1560&gt;0,"COLD","WARM"))</f>
        <v>NEITHER</v>
      </c>
      <c r="J1560" s="0" t="str">
        <f aca="false">IF(E1560=I1560,I1560,"Undecided")</f>
        <v>NEITHER</v>
      </c>
    </row>
    <row r="1561" customFormat="false" ht="15" hidden="false" customHeight="false" outlineLevel="0" collapsed="false">
      <c r="A1561" s="1" t="s">
        <v>1568</v>
      </c>
      <c r="B1561" s="1" t="n">
        <v>2.66584600007081</v>
      </c>
      <c r="C1561" s="1" t="n">
        <v>2.90545106928443</v>
      </c>
      <c r="D1561" s="1" t="n">
        <f aca="false">ABS(B1561)-ABS(C1561)</f>
        <v>-0.23960506921362</v>
      </c>
      <c r="E1561" s="1" t="str">
        <f aca="false">IF(D1561=0,"NEITHER",IF(D1561&gt;0,"COLD","WARM"))</f>
        <v>WARM</v>
      </c>
      <c r="F1561" s="1" t="n">
        <v>0.888615333356936</v>
      </c>
      <c r="G1561" s="1" t="n">
        <v>0.968483689761479</v>
      </c>
      <c r="H1561" s="1" t="n">
        <f aca="false">ABS(F1561)-ABS(G1561)</f>
        <v>-0.079868356404543</v>
      </c>
      <c r="I1561" s="1" t="str">
        <f aca="false">IF(H1561=0,"NEITHER",IF(H1561&gt;0,"COLD","WARM"))</f>
        <v>WARM</v>
      </c>
      <c r="J1561" s="0" t="str">
        <f aca="false">IF(E1561=I1561,I1561,"Undecided")</f>
        <v>WARM</v>
      </c>
    </row>
    <row r="1562" customFormat="false" ht="15" hidden="false" customHeight="false" outlineLevel="0" collapsed="false">
      <c r="A1562" s="1" t="s">
        <v>1569</v>
      </c>
      <c r="B1562" s="1" t="n">
        <v>2.66584600007081</v>
      </c>
      <c r="C1562" s="1" t="n">
        <v>2.90545106928443</v>
      </c>
      <c r="D1562" s="1" t="n">
        <f aca="false">ABS(B1562)-ABS(C1562)</f>
        <v>-0.23960506921362</v>
      </c>
      <c r="E1562" s="1" t="str">
        <f aca="false">IF(D1562=0,"NEITHER",IF(D1562&gt;0,"COLD","WARM"))</f>
        <v>WARM</v>
      </c>
      <c r="F1562" s="1" t="n">
        <v>0.888615333356936</v>
      </c>
      <c r="G1562" s="1" t="n">
        <v>0.968483689761479</v>
      </c>
      <c r="H1562" s="1" t="n">
        <f aca="false">ABS(F1562)-ABS(G1562)</f>
        <v>-0.079868356404543</v>
      </c>
      <c r="I1562" s="1" t="str">
        <f aca="false">IF(H1562=0,"NEITHER",IF(H1562&gt;0,"COLD","WARM"))</f>
        <v>WARM</v>
      </c>
      <c r="J1562" s="0" t="str">
        <f aca="false">IF(E1562=I1562,I1562,"Undecided")</f>
        <v>WARM</v>
      </c>
    </row>
    <row r="1563" customFormat="false" ht="15" hidden="false" customHeight="false" outlineLevel="0" collapsed="false">
      <c r="A1563" s="1" t="s">
        <v>1570</v>
      </c>
      <c r="B1563" s="1" t="s">
        <v>11</v>
      </c>
      <c r="C1563" s="1" t="s">
        <v>11</v>
      </c>
      <c r="D1563" s="1" t="e">
        <f aca="false">ABS(B1563)-ABS(C1563)</f>
        <v>#VALUE!</v>
      </c>
      <c r="E1563" s="1" t="e">
        <f aca="false">IF(D1563=0,"NEITHER",IF(D1563&gt;0,"COLD","WARM"))</f>
        <v>#VALUE!</v>
      </c>
      <c r="F1563" s="1" t="s">
        <v>11</v>
      </c>
      <c r="G1563" s="1" t="s">
        <v>11</v>
      </c>
      <c r="H1563" s="1" t="e">
        <f aca="false">ABS(F1563)-ABS(G1563)</f>
        <v>#VALUE!</v>
      </c>
      <c r="I1563" s="1" t="e">
        <f aca="false">IF(H1563=0,"NEITHER",IF(H1563&gt;0,"COLD","WARM"))</f>
        <v>#VALUE!</v>
      </c>
      <c r="J1563" s="0" t="e">
        <f aca="false">IF(E1563=I1563,I1563,"Undecided")</f>
        <v>#VALUE!</v>
      </c>
    </row>
    <row r="1564" customFormat="false" ht="15" hidden="false" customHeight="false" outlineLevel="0" collapsed="false">
      <c r="A1564" s="1" t="s">
        <v>1571</v>
      </c>
      <c r="B1564" s="1" t="s">
        <v>11</v>
      </c>
      <c r="C1564" s="1" t="s">
        <v>11</v>
      </c>
      <c r="D1564" s="1" t="e">
        <f aca="false">ABS(B1564)-ABS(C1564)</f>
        <v>#VALUE!</v>
      </c>
      <c r="E1564" s="1" t="e">
        <f aca="false">IF(D1564=0,"NEITHER",IF(D1564&gt;0,"COLD","WARM"))</f>
        <v>#VALUE!</v>
      </c>
      <c r="F1564" s="1" t="s">
        <v>11</v>
      </c>
      <c r="G1564" s="1" t="s">
        <v>11</v>
      </c>
      <c r="H1564" s="1" t="e">
        <f aca="false">ABS(F1564)-ABS(G1564)</f>
        <v>#VALUE!</v>
      </c>
      <c r="I1564" s="1" t="e">
        <f aca="false">IF(H1564=0,"NEITHER",IF(H1564&gt;0,"COLD","WARM"))</f>
        <v>#VALUE!</v>
      </c>
      <c r="J1564" s="0" t="e">
        <f aca="false">IF(E1564=I1564,I1564,"Undecided")</f>
        <v>#VALUE!</v>
      </c>
    </row>
    <row r="1565" customFormat="false" ht="15" hidden="false" customHeight="false" outlineLevel="0" collapsed="false">
      <c r="A1565" s="1" t="s">
        <v>1572</v>
      </c>
      <c r="B1565" s="1" t="n">
        <v>0</v>
      </c>
      <c r="C1565" s="1" t="n">
        <v>0</v>
      </c>
      <c r="D1565" s="1" t="n">
        <f aca="false">ABS(B1565)-ABS(C1565)</f>
        <v>0</v>
      </c>
      <c r="E1565" s="1" t="str">
        <f aca="false">IF(D1565=0,"NEITHER",IF(D1565&gt;0,"COLD","WARM"))</f>
        <v>NEITHER</v>
      </c>
      <c r="F1565" s="1" t="n">
        <v>0</v>
      </c>
      <c r="G1565" s="1" t="n">
        <v>0</v>
      </c>
      <c r="H1565" s="1" t="n">
        <f aca="false">ABS(F1565)-ABS(G1565)</f>
        <v>0</v>
      </c>
      <c r="I1565" s="1" t="str">
        <f aca="false">IF(H1565=0,"NEITHER",IF(H1565&gt;0,"COLD","WARM"))</f>
        <v>NEITHER</v>
      </c>
      <c r="J1565" s="0" t="str">
        <f aca="false">IF(E1565=I1565,I1565,"Undecided")</f>
        <v>NEITHER</v>
      </c>
    </row>
    <row r="1566" customFormat="false" ht="15" hidden="false" customHeight="false" outlineLevel="0" collapsed="false">
      <c r="A1566" s="1" t="s">
        <v>1573</v>
      </c>
      <c r="B1566" s="1" t="n">
        <v>0</v>
      </c>
      <c r="C1566" s="1" t="n">
        <v>0</v>
      </c>
      <c r="D1566" s="1" t="n">
        <f aca="false">ABS(B1566)-ABS(C1566)</f>
        <v>0</v>
      </c>
      <c r="E1566" s="1" t="str">
        <f aca="false">IF(D1566=0,"NEITHER",IF(D1566&gt;0,"COLD","WARM"))</f>
        <v>NEITHER</v>
      </c>
      <c r="F1566" s="1" t="n">
        <v>0</v>
      </c>
      <c r="G1566" s="1" t="n">
        <v>0</v>
      </c>
      <c r="H1566" s="1" t="n">
        <f aca="false">ABS(F1566)-ABS(G1566)</f>
        <v>0</v>
      </c>
      <c r="I1566" s="1" t="str">
        <f aca="false">IF(H1566=0,"NEITHER",IF(H1566&gt;0,"COLD","WARM"))</f>
        <v>NEITHER</v>
      </c>
      <c r="J1566" s="0" t="str">
        <f aca="false">IF(E1566=I1566,I1566,"Undecided")</f>
        <v>NEITHER</v>
      </c>
    </row>
    <row r="1567" customFormat="false" ht="15" hidden="false" customHeight="false" outlineLevel="0" collapsed="false">
      <c r="A1567" s="1" t="s">
        <v>1574</v>
      </c>
      <c r="B1567" s="1" t="n">
        <v>0</v>
      </c>
      <c r="C1567" s="1" t="n">
        <v>0</v>
      </c>
      <c r="D1567" s="1" t="n">
        <f aca="false">ABS(B1567)-ABS(C1567)</f>
        <v>0</v>
      </c>
      <c r="E1567" s="1" t="str">
        <f aca="false">IF(D1567=0,"NEITHER",IF(D1567&gt;0,"COLD","WARM"))</f>
        <v>NEITHER</v>
      </c>
      <c r="F1567" s="1" t="n">
        <v>0</v>
      </c>
      <c r="G1567" s="1" t="n">
        <v>0</v>
      </c>
      <c r="H1567" s="1" t="n">
        <f aca="false">ABS(F1567)-ABS(G1567)</f>
        <v>0</v>
      </c>
      <c r="I1567" s="1" t="str">
        <f aca="false">IF(H1567=0,"NEITHER",IF(H1567&gt;0,"COLD","WARM"))</f>
        <v>NEITHER</v>
      </c>
      <c r="J1567" s="0" t="str">
        <f aca="false">IF(E1567=I1567,I1567,"Undecided")</f>
        <v>NEITHER</v>
      </c>
    </row>
    <row r="1568" customFormat="false" ht="15" hidden="false" customHeight="false" outlineLevel="0" collapsed="false">
      <c r="A1568" s="1" t="s">
        <v>1575</v>
      </c>
      <c r="B1568" s="1" t="n">
        <v>-3.00999999999999</v>
      </c>
      <c r="C1568" s="1" t="n">
        <v>-3.00999999999999</v>
      </c>
      <c r="D1568" s="1" t="n">
        <f aca="false">ABS(B1568)-ABS(C1568)</f>
        <v>0</v>
      </c>
      <c r="E1568" s="1" t="str">
        <f aca="false">IF(D1568=0,"NEITHER",IF(D1568&gt;0,"COLD","WARM"))</f>
        <v>NEITHER</v>
      </c>
      <c r="F1568" s="1" t="n">
        <v>-3.00999999999999</v>
      </c>
      <c r="G1568" s="1" t="n">
        <v>-3.00999999999999</v>
      </c>
      <c r="H1568" s="1" t="n">
        <f aca="false">ABS(F1568)-ABS(G1568)</f>
        <v>0</v>
      </c>
      <c r="I1568" s="1" t="str">
        <f aca="false">IF(H1568=0,"NEITHER",IF(H1568&gt;0,"COLD","WARM"))</f>
        <v>NEITHER</v>
      </c>
      <c r="J1568" s="0" t="str">
        <f aca="false">IF(E1568=I1568,I1568,"Undecided")</f>
        <v>NEITHER</v>
      </c>
    </row>
    <row r="1569" customFormat="false" ht="15" hidden="false" customHeight="false" outlineLevel="0" collapsed="false">
      <c r="A1569" s="1" t="s">
        <v>1576</v>
      </c>
      <c r="B1569" s="1" t="n">
        <v>0</v>
      </c>
      <c r="C1569" s="1" t="n">
        <v>0</v>
      </c>
      <c r="D1569" s="1" t="n">
        <f aca="false">ABS(B1569)-ABS(C1569)</f>
        <v>0</v>
      </c>
      <c r="E1569" s="1" t="str">
        <f aca="false">IF(D1569=0,"NEITHER",IF(D1569&gt;0,"COLD","WARM"))</f>
        <v>NEITHER</v>
      </c>
      <c r="F1569" s="1" t="n">
        <v>0</v>
      </c>
      <c r="G1569" s="1" t="n">
        <v>0</v>
      </c>
      <c r="H1569" s="1" t="n">
        <f aca="false">ABS(F1569)-ABS(G1569)</f>
        <v>0</v>
      </c>
      <c r="I1569" s="1" t="str">
        <f aca="false">IF(H1569=0,"NEITHER",IF(H1569&gt;0,"COLD","WARM"))</f>
        <v>NEITHER</v>
      </c>
      <c r="J1569" s="0" t="str">
        <f aca="false">IF(E1569=I1569,I1569,"Undecided")</f>
        <v>NEITHER</v>
      </c>
    </row>
    <row r="1570" customFormat="false" ht="15" hidden="false" customHeight="false" outlineLevel="0" collapsed="false">
      <c r="A1570" s="1" t="s">
        <v>1577</v>
      </c>
      <c r="B1570" s="1" t="n">
        <v>-17.3043789353338</v>
      </c>
      <c r="C1570" s="1" t="n">
        <v>-17.5941846997894</v>
      </c>
      <c r="D1570" s="1" t="n">
        <f aca="false">ABS(B1570)-ABS(C1570)</f>
        <v>-0.289805764455597</v>
      </c>
      <c r="E1570" s="1" t="str">
        <f aca="false">IF(D1570=0,"NEITHER",IF(D1570&gt;0,"COLD","WARM"))</f>
        <v>WARM</v>
      </c>
      <c r="F1570" s="1" t="n">
        <v>-12.6354998311805</v>
      </c>
      <c r="G1570" s="1" t="n">
        <v>-12.5056687895825</v>
      </c>
      <c r="H1570" s="1" t="n">
        <f aca="false">ABS(F1570)-ABS(G1570)</f>
        <v>0.129831041597999</v>
      </c>
      <c r="I1570" s="1" t="str">
        <f aca="false">IF(H1570=0,"NEITHER",IF(H1570&gt;0,"COLD","WARM"))</f>
        <v>COLD</v>
      </c>
      <c r="J1570" s="0" t="str">
        <f aca="false">IF(E1570=I1570,I1570,"Undecided")</f>
        <v>Undecided</v>
      </c>
    </row>
    <row r="1571" customFormat="false" ht="15" hidden="false" customHeight="false" outlineLevel="0" collapsed="false">
      <c r="A1571" s="1" t="s">
        <v>1578</v>
      </c>
      <c r="B1571" s="1" t="n">
        <v>-2.66326728697886</v>
      </c>
      <c r="C1571" s="1" t="n">
        <v>-2.48020664406845</v>
      </c>
      <c r="D1571" s="1" t="n">
        <f aca="false">ABS(B1571)-ABS(C1571)</f>
        <v>0.18306064291041</v>
      </c>
      <c r="E1571" s="1" t="str">
        <f aca="false">IF(D1571=0,"NEITHER",IF(D1571&gt;0,"COLD","WARM"))</f>
        <v>COLD</v>
      </c>
      <c r="F1571" s="1" t="n">
        <v>-7.6253480463781</v>
      </c>
      <c r="G1571" s="1" t="n">
        <v>-7.88827704569305</v>
      </c>
      <c r="H1571" s="1" t="n">
        <f aca="false">ABS(F1571)-ABS(G1571)</f>
        <v>-0.26292899931495</v>
      </c>
      <c r="I1571" s="1" t="str">
        <f aca="false">IF(H1571=0,"NEITHER",IF(H1571&gt;0,"COLD","WARM"))</f>
        <v>WARM</v>
      </c>
      <c r="J1571" s="0" t="str">
        <f aca="false">IF(E1571=I1571,I1571,"Undecided")</f>
        <v>Undecided</v>
      </c>
    </row>
    <row r="1572" customFormat="false" ht="15" hidden="false" customHeight="false" outlineLevel="0" collapsed="false">
      <c r="A1572" s="1" t="s">
        <v>1579</v>
      </c>
      <c r="B1572" s="1" t="n">
        <v>0.747469542350515</v>
      </c>
      <c r="C1572" s="1" t="n">
        <v>0.472210648080381</v>
      </c>
      <c r="D1572" s="1" t="n">
        <f aca="false">ABS(B1572)-ABS(C1572)</f>
        <v>0.275258894270134</v>
      </c>
      <c r="E1572" s="1" t="str">
        <f aca="false">IF(D1572=0,"NEITHER",IF(D1572&gt;0,"COLD","WARM"))</f>
        <v>COLD</v>
      </c>
      <c r="F1572" s="1" t="n">
        <v>4.68463666899966</v>
      </c>
      <c r="G1572" s="1" t="n">
        <v>4.76324862918299</v>
      </c>
      <c r="H1572" s="1" t="n">
        <f aca="false">ABS(F1572)-ABS(G1572)</f>
        <v>-0.0786119601833297</v>
      </c>
      <c r="I1572" s="1" t="str">
        <f aca="false">IF(H1572=0,"NEITHER",IF(H1572&gt;0,"COLD","WARM"))</f>
        <v>WARM</v>
      </c>
      <c r="J1572" s="0" t="str">
        <f aca="false">IF(E1572=I1572,I1572,"Undecided")</f>
        <v>Undecided</v>
      </c>
    </row>
    <row r="1573" customFormat="false" ht="15" hidden="false" customHeight="false" outlineLevel="0" collapsed="false">
      <c r="A1573" s="1" t="s">
        <v>1580</v>
      </c>
      <c r="B1573" s="1" t="n">
        <v>0</v>
      </c>
      <c r="C1573" s="1" t="n">
        <v>0</v>
      </c>
      <c r="D1573" s="1" t="n">
        <f aca="false">ABS(B1573)-ABS(C1573)</f>
        <v>0</v>
      </c>
      <c r="E1573" s="1" t="str">
        <f aca="false">IF(D1573=0,"NEITHER",IF(D1573&gt;0,"COLD","WARM"))</f>
        <v>NEITHER</v>
      </c>
      <c r="F1573" s="1" t="n">
        <v>0</v>
      </c>
      <c r="G1573" s="1" t="n">
        <v>0</v>
      </c>
      <c r="H1573" s="1" t="n">
        <f aca="false">ABS(F1573)-ABS(G1573)</f>
        <v>0</v>
      </c>
      <c r="I1573" s="1" t="str">
        <f aca="false">IF(H1573=0,"NEITHER",IF(H1573&gt;0,"COLD","WARM"))</f>
        <v>NEITHER</v>
      </c>
      <c r="J1573" s="0" t="str">
        <f aca="false">IF(E1573=I1573,I1573,"Undecided")</f>
        <v>NEITHER</v>
      </c>
    </row>
    <row r="1574" customFormat="false" ht="15" hidden="false" customHeight="false" outlineLevel="0" collapsed="false">
      <c r="A1574" s="1" t="s">
        <v>1581</v>
      </c>
      <c r="B1574" s="1" t="n">
        <v>0</v>
      </c>
      <c r="C1574" s="1" t="n">
        <v>0</v>
      </c>
      <c r="D1574" s="1" t="n">
        <f aca="false">ABS(B1574)-ABS(C1574)</f>
        <v>0</v>
      </c>
      <c r="E1574" s="1" t="str">
        <f aca="false">IF(D1574=0,"NEITHER",IF(D1574&gt;0,"COLD","WARM"))</f>
        <v>NEITHER</v>
      </c>
      <c r="F1574" s="1" t="n">
        <v>0</v>
      </c>
      <c r="G1574" s="1" t="n">
        <v>0</v>
      </c>
      <c r="H1574" s="1" t="n">
        <f aca="false">ABS(F1574)-ABS(G1574)</f>
        <v>0</v>
      </c>
      <c r="I1574" s="1" t="str">
        <f aca="false">IF(H1574=0,"NEITHER",IF(H1574&gt;0,"COLD","WARM"))</f>
        <v>NEITHER</v>
      </c>
      <c r="J1574" s="0" t="str">
        <f aca="false">IF(E1574=I1574,I1574,"Undecided")</f>
        <v>NEITHER</v>
      </c>
    </row>
    <row r="1575" customFormat="false" ht="15" hidden="false" customHeight="false" outlineLevel="0" collapsed="false">
      <c r="A1575" s="1" t="s">
        <v>1582</v>
      </c>
      <c r="B1575" s="1" t="n">
        <v>-11.9469999999999</v>
      </c>
      <c r="C1575" s="1" t="n">
        <v>-11.9469999999999</v>
      </c>
      <c r="D1575" s="1" t="n">
        <f aca="false">ABS(B1575)-ABS(C1575)</f>
        <v>0</v>
      </c>
      <c r="E1575" s="1" t="str">
        <f aca="false">IF(D1575=0,"NEITHER",IF(D1575&gt;0,"COLD","WARM"))</f>
        <v>NEITHER</v>
      </c>
      <c r="F1575" s="1" t="n">
        <v>-11.9469999999999</v>
      </c>
      <c r="G1575" s="1" t="n">
        <v>-11.9469999999999</v>
      </c>
      <c r="H1575" s="1" t="n">
        <f aca="false">ABS(F1575)-ABS(G1575)</f>
        <v>0</v>
      </c>
      <c r="I1575" s="1" t="str">
        <f aca="false">IF(H1575=0,"NEITHER",IF(H1575&gt;0,"COLD","WARM"))</f>
        <v>NEITHER</v>
      </c>
      <c r="J1575" s="0" t="str">
        <f aca="false">IF(E1575=I1575,I1575,"Undecided")</f>
        <v>NEITHER</v>
      </c>
    </row>
    <row r="1576" customFormat="false" ht="15" hidden="false" customHeight="false" outlineLevel="0" collapsed="false">
      <c r="A1576" s="1" t="s">
        <v>1583</v>
      </c>
      <c r="B1576" s="1" t="s">
        <v>11</v>
      </c>
      <c r="C1576" s="1" t="s">
        <v>11</v>
      </c>
      <c r="D1576" s="1" t="e">
        <f aca="false">ABS(B1576)-ABS(C1576)</f>
        <v>#VALUE!</v>
      </c>
      <c r="E1576" s="1" t="e">
        <f aca="false">IF(D1576=0,"NEITHER",IF(D1576&gt;0,"COLD","WARM"))</f>
        <v>#VALUE!</v>
      </c>
      <c r="F1576" s="1" t="s">
        <v>11</v>
      </c>
      <c r="G1576" s="1" t="s">
        <v>11</v>
      </c>
      <c r="H1576" s="1" t="e">
        <f aca="false">ABS(F1576)-ABS(G1576)</f>
        <v>#VALUE!</v>
      </c>
      <c r="I1576" s="1" t="e">
        <f aca="false">IF(H1576=0,"NEITHER",IF(H1576&gt;0,"COLD","WARM"))</f>
        <v>#VALUE!</v>
      </c>
      <c r="J1576" s="0" t="e">
        <f aca="false">IF(E1576=I1576,I1576,"Undecided")</f>
        <v>#VALUE!</v>
      </c>
    </row>
    <row r="1577" customFormat="false" ht="15" hidden="false" customHeight="false" outlineLevel="0" collapsed="false">
      <c r="A1577" s="1" t="s">
        <v>1584</v>
      </c>
      <c r="B1577" s="1" t="s">
        <v>11</v>
      </c>
      <c r="C1577" s="1" t="s">
        <v>11</v>
      </c>
      <c r="D1577" s="1" t="e">
        <f aca="false">ABS(B1577)-ABS(C1577)</f>
        <v>#VALUE!</v>
      </c>
      <c r="E1577" s="1" t="e">
        <f aca="false">IF(D1577=0,"NEITHER",IF(D1577&gt;0,"COLD","WARM"))</f>
        <v>#VALUE!</v>
      </c>
      <c r="F1577" s="1" t="s">
        <v>11</v>
      </c>
      <c r="G1577" s="1" t="s">
        <v>11</v>
      </c>
      <c r="H1577" s="1" t="e">
        <f aca="false">ABS(F1577)-ABS(G1577)</f>
        <v>#VALUE!</v>
      </c>
      <c r="I1577" s="1" t="e">
        <f aca="false">IF(H1577=0,"NEITHER",IF(H1577&gt;0,"COLD","WARM"))</f>
        <v>#VALUE!</v>
      </c>
      <c r="J1577" s="0" t="e">
        <f aca="false">IF(E1577=I1577,I1577,"Undecided")</f>
        <v>#VALUE!</v>
      </c>
    </row>
    <row r="1578" customFormat="false" ht="15" hidden="false" customHeight="false" outlineLevel="0" collapsed="false">
      <c r="A1578" s="1" t="s">
        <v>1585</v>
      </c>
      <c r="B1578" s="1" t="s">
        <v>11</v>
      </c>
      <c r="C1578" s="1" t="s">
        <v>11</v>
      </c>
      <c r="D1578" s="1" t="e">
        <f aca="false">ABS(B1578)-ABS(C1578)</f>
        <v>#VALUE!</v>
      </c>
      <c r="E1578" s="1" t="e">
        <f aca="false">IF(D1578=0,"NEITHER",IF(D1578&gt;0,"COLD","WARM"))</f>
        <v>#VALUE!</v>
      </c>
      <c r="F1578" s="1" t="s">
        <v>11</v>
      </c>
      <c r="G1578" s="1" t="s">
        <v>11</v>
      </c>
      <c r="H1578" s="1" t="e">
        <f aca="false">ABS(F1578)-ABS(G1578)</f>
        <v>#VALUE!</v>
      </c>
      <c r="I1578" s="1" t="e">
        <f aca="false">IF(H1578=0,"NEITHER",IF(H1578&gt;0,"COLD","WARM"))</f>
        <v>#VALUE!</v>
      </c>
      <c r="J1578" s="0" t="e">
        <f aca="false">IF(E1578=I1578,I1578,"Undecided")</f>
        <v>#VALUE!</v>
      </c>
    </row>
    <row r="1579" customFormat="false" ht="15" hidden="false" customHeight="false" outlineLevel="0" collapsed="false">
      <c r="A1579" s="1" t="s">
        <v>1586</v>
      </c>
      <c r="B1579" s="1" t="n">
        <v>0</v>
      </c>
      <c r="C1579" s="1" t="n">
        <v>0</v>
      </c>
      <c r="D1579" s="1" t="n">
        <f aca="false">ABS(B1579)-ABS(C1579)</f>
        <v>0</v>
      </c>
      <c r="E1579" s="1" t="str">
        <f aca="false">IF(D1579=0,"NEITHER",IF(D1579&gt;0,"COLD","WARM"))</f>
        <v>NEITHER</v>
      </c>
      <c r="F1579" s="1" t="n">
        <v>0</v>
      </c>
      <c r="G1579" s="1" t="n">
        <v>0</v>
      </c>
      <c r="H1579" s="1" t="n">
        <f aca="false">ABS(F1579)-ABS(G1579)</f>
        <v>0</v>
      </c>
      <c r="I1579" s="1" t="str">
        <f aca="false">IF(H1579=0,"NEITHER",IF(H1579&gt;0,"COLD","WARM"))</f>
        <v>NEITHER</v>
      </c>
      <c r="J1579" s="0" t="str">
        <f aca="false">IF(E1579=I1579,I1579,"Undecided")</f>
        <v>NEITHER</v>
      </c>
    </row>
    <row r="1580" customFormat="false" ht="15" hidden="false" customHeight="false" outlineLevel="0" collapsed="false">
      <c r="A1580" s="1" t="s">
        <v>1587</v>
      </c>
      <c r="B1580" s="1" t="s">
        <v>11</v>
      </c>
      <c r="C1580" s="1" t="s">
        <v>11</v>
      </c>
      <c r="D1580" s="1" t="e">
        <f aca="false">ABS(B1580)-ABS(C1580)</f>
        <v>#VALUE!</v>
      </c>
      <c r="E1580" s="1" t="e">
        <f aca="false">IF(D1580=0,"NEITHER",IF(D1580&gt;0,"COLD","WARM"))</f>
        <v>#VALUE!</v>
      </c>
      <c r="F1580" s="1" t="s">
        <v>11</v>
      </c>
      <c r="G1580" s="1" t="s">
        <v>11</v>
      </c>
      <c r="H1580" s="1" t="e">
        <f aca="false">ABS(F1580)-ABS(G1580)</f>
        <v>#VALUE!</v>
      </c>
      <c r="I1580" s="1" t="e">
        <f aca="false">IF(H1580=0,"NEITHER",IF(H1580&gt;0,"COLD","WARM"))</f>
        <v>#VALUE!</v>
      </c>
      <c r="J1580" s="0" t="e">
        <f aca="false">IF(E1580=I1580,I1580,"Undecided")</f>
        <v>#VALUE!</v>
      </c>
    </row>
  </sheetData>
  <mergeCells count="4">
    <mergeCell ref="A1:J1"/>
    <mergeCell ref="A2:A3"/>
    <mergeCell ref="B2:E2"/>
    <mergeCell ref="F2:I2"/>
  </mergeCells>
  <conditionalFormatting sqref="J2:J65536">
    <cfRule type="cellIs" priority="2" operator="equal" aboveAverage="0" equalAverage="0" bottom="0" percent="0" rank="0" text="" dxfId="0">
      <formula>"COLD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4T13:46:21Z</dcterms:created>
  <dc:creator>DTC User</dc:creator>
  <dc:description/>
  <dc:language>en-US</dc:language>
  <cp:lastModifiedBy>Kazz Paget</cp:lastModifiedBy>
  <dcterms:modified xsi:type="dcterms:W3CDTF">2014-06-16T17:21:56Z</dcterms:modified>
  <cp:revision>0</cp:revision>
  <dc:subject/>
  <dc:title/>
</cp:coreProperties>
</file>